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20"/>
  <workbookPr/>
  <mc:AlternateContent xmlns:mc="http://schemas.openxmlformats.org/markup-compatibility/2006">
    <mc:Choice Requires="x15">
      <x15ac:absPath xmlns:x15ac="http://schemas.microsoft.com/office/spreadsheetml/2010/11/ac" url="/Users/peterdedon/*PCD/Manuscripts/Tauopathy Translational Regulation P301S Mice 2024 7-21/"/>
    </mc:Choice>
  </mc:AlternateContent>
  <xr:revisionPtr revIDLastSave="0" documentId="8_{D8D8A77A-C279-4F45-B66C-B7B342CE6F38}" xr6:coauthVersionLast="47" xr6:coauthVersionMax="47" xr10:uidLastSave="{00000000-0000-0000-0000-000000000000}"/>
  <bookViews>
    <workbookView xWindow="0" yWindow="760" windowWidth="32640" windowHeight="21580" activeTab="2" xr2:uid="{00000000-000D-0000-FFFF-FFFF00000000}"/>
  </bookViews>
  <sheets>
    <sheet name="PS3 vs WT3 Top 100 z-score" sheetId="13" r:id="rId1"/>
    <sheet name="PS6 vs WT6 Top 100 z-score" sheetId="14" r:id="rId2"/>
    <sheet name="PS9 vs WT9 Top 100 z-score" sheetId="1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1" uniqueCount="964">
  <si>
    <t>Gene names</t>
  </si>
  <si>
    <t>PS3.WT3.logFC</t>
  </si>
  <si>
    <t>Ptdss2</t>
  </si>
  <si>
    <t>MAPT</t>
  </si>
  <si>
    <t>Oxt</t>
  </si>
  <si>
    <t>Rilpl2</t>
  </si>
  <si>
    <t>Map2k5</t>
  </si>
  <si>
    <t>Trmt13</t>
  </si>
  <si>
    <t>Med12</t>
  </si>
  <si>
    <t>Rbm19</t>
  </si>
  <si>
    <t>Myh7b</t>
  </si>
  <si>
    <t>Rpl37</t>
  </si>
  <si>
    <t>Msrb3</t>
  </si>
  <si>
    <t>Pttg1</t>
  </si>
  <si>
    <t>Trh</t>
  </si>
  <si>
    <t>Celf6</t>
  </si>
  <si>
    <t>Eya4</t>
  </si>
  <si>
    <t>Rpl34</t>
  </si>
  <si>
    <t>Pdgfc</t>
  </si>
  <si>
    <t>Dpysl3</t>
  </si>
  <si>
    <t>Camkmt</t>
  </si>
  <si>
    <t>Sp8</t>
  </si>
  <si>
    <t>Zfpm1</t>
  </si>
  <si>
    <t>Smad9</t>
  </si>
  <si>
    <t>Tubb2a</t>
  </si>
  <si>
    <t>Dusp28</t>
  </si>
  <si>
    <t>Cck</t>
  </si>
  <si>
    <t>Dpy19l3</t>
  </si>
  <si>
    <t>Wdr34</t>
  </si>
  <si>
    <t>Rpl37a</t>
  </si>
  <si>
    <t>Akt1s1</t>
  </si>
  <si>
    <t>Usp29</t>
  </si>
  <si>
    <t>Ankrd10</t>
  </si>
  <si>
    <t>Smim19</t>
  </si>
  <si>
    <t>Srsf5</t>
  </si>
  <si>
    <t>Dpysl5</t>
  </si>
  <si>
    <t>Ssh3</t>
  </si>
  <si>
    <t>Rpl29</t>
  </si>
  <si>
    <t>Rapgefl1</t>
  </si>
  <si>
    <t>Ift122</t>
  </si>
  <si>
    <t>Fstl1</t>
  </si>
  <si>
    <t>Nckap5l</t>
  </si>
  <si>
    <t>Fchsd1</t>
  </si>
  <si>
    <t>Efcab2</t>
  </si>
  <si>
    <t>Ube2v1</t>
  </si>
  <si>
    <t>Arid4a</t>
  </si>
  <si>
    <t>Bdh2</t>
  </si>
  <si>
    <t>Rprml</t>
  </si>
  <si>
    <t>Cdyl</t>
  </si>
  <si>
    <t>Efemp2</t>
  </si>
  <si>
    <t>Adra1d</t>
  </si>
  <si>
    <t>Rps26</t>
  </si>
  <si>
    <t>Sst</t>
  </si>
  <si>
    <t>Nes</t>
  </si>
  <si>
    <t>Alkbh6</t>
  </si>
  <si>
    <t>Mmgt1</t>
  </si>
  <si>
    <t>Nbeal2</t>
  </si>
  <si>
    <t>Cep135</t>
  </si>
  <si>
    <t>Bbs2</t>
  </si>
  <si>
    <t>Rnf114</t>
  </si>
  <si>
    <t>Dpysl4</t>
  </si>
  <si>
    <t>Rps20</t>
  </si>
  <si>
    <t>Runx1t1</t>
  </si>
  <si>
    <t>Rwdd2a</t>
  </si>
  <si>
    <t>Ctsh</t>
  </si>
  <si>
    <t>Wscd1</t>
  </si>
  <si>
    <t>Trmu</t>
  </si>
  <si>
    <t>Zfp91</t>
  </si>
  <si>
    <t>Hint2</t>
  </si>
  <si>
    <t>Snx21</t>
  </si>
  <si>
    <t>Hap1</t>
  </si>
  <si>
    <t>Acp1</t>
  </si>
  <si>
    <t>Mrps17</t>
  </si>
  <si>
    <t>Ncan</t>
  </si>
  <si>
    <t>Ywhab</t>
  </si>
  <si>
    <t>Rps29</t>
  </si>
  <si>
    <t>Thap4</t>
  </si>
  <si>
    <t>Grp</t>
  </si>
  <si>
    <t>Taf9</t>
  </si>
  <si>
    <t>Glb1</t>
  </si>
  <si>
    <t>Snx9</t>
  </si>
  <si>
    <t>Ppp1r11</t>
  </si>
  <si>
    <t>Ccser2</t>
  </si>
  <si>
    <t>Tubb1</t>
  </si>
  <si>
    <t>Rita1</t>
  </si>
  <si>
    <t>Mthfsd</t>
  </si>
  <si>
    <t>Adamts2</t>
  </si>
  <si>
    <t>Cript</t>
  </si>
  <si>
    <t>Tmcc3</t>
  </si>
  <si>
    <t>Paox</t>
  </si>
  <si>
    <t>Chsy3</t>
  </si>
  <si>
    <t>Mpst</t>
  </si>
  <si>
    <t>Hirip3</t>
  </si>
  <si>
    <t>Pbxip1</t>
  </si>
  <si>
    <t>Agpat5</t>
  </si>
  <si>
    <t>Reep5</t>
  </si>
  <si>
    <t>Myof</t>
  </si>
  <si>
    <t>Slc25a10</t>
  </si>
  <si>
    <t>Tspan2</t>
  </si>
  <si>
    <t>Entpd2</t>
  </si>
  <si>
    <t>Lca5</t>
  </si>
  <si>
    <t>Adcy1</t>
  </si>
  <si>
    <t>Abcb9</t>
  </si>
  <si>
    <t>Pes1</t>
  </si>
  <si>
    <t>Inpp4b</t>
  </si>
  <si>
    <t>Adora1</t>
  </si>
  <si>
    <t>Tmed10</t>
  </si>
  <si>
    <t>Opa3</t>
  </si>
  <si>
    <t>Ykt6</t>
  </si>
  <si>
    <t>Slc39a7</t>
  </si>
  <si>
    <t>Timm50</t>
  </si>
  <si>
    <t>Kcna4</t>
  </si>
  <si>
    <t>St3gal3</t>
  </si>
  <si>
    <t>Ece1</t>
  </si>
  <si>
    <t>Neu4</t>
  </si>
  <si>
    <t>Tm9sf2</t>
  </si>
  <si>
    <t>Gabra1</t>
  </si>
  <si>
    <t>Atp1b1</t>
  </si>
  <si>
    <t>Rab9b</t>
  </si>
  <si>
    <t>Gap43</t>
  </si>
  <si>
    <t>Kcnj6</t>
  </si>
  <si>
    <t>Ly86</t>
  </si>
  <si>
    <t>Sntg1</t>
  </si>
  <si>
    <t>Ints6</t>
  </si>
  <si>
    <t>Tomm40</t>
  </si>
  <si>
    <t>Entpd5</t>
  </si>
  <si>
    <t>Cadm2</t>
  </si>
  <si>
    <t>Pde10a</t>
  </si>
  <si>
    <t>Inpp5a</t>
  </si>
  <si>
    <t>Mfsd1</t>
  </si>
  <si>
    <t>Camk2g</t>
  </si>
  <si>
    <t>Syngr1</t>
  </si>
  <si>
    <t>Slc25a5</t>
  </si>
  <si>
    <t>Slc25a42</t>
  </si>
  <si>
    <t>Dhdds</t>
  </si>
  <si>
    <t>Atpif1</t>
  </si>
  <si>
    <t>Esam</t>
  </si>
  <si>
    <t>Neu3</t>
  </si>
  <si>
    <t>Unc5a</t>
  </si>
  <si>
    <t>Plscr3</t>
  </si>
  <si>
    <t>Fam210a</t>
  </si>
  <si>
    <t>Grid1</t>
  </si>
  <si>
    <t>Ipo11</t>
  </si>
  <si>
    <t>Ptprj</t>
  </si>
  <si>
    <t>Camk2a</t>
  </si>
  <si>
    <t>Enpp6</t>
  </si>
  <si>
    <t>Btbd17</t>
  </si>
  <si>
    <t>Bdh1</t>
  </si>
  <si>
    <t>Lrtm2</t>
  </si>
  <si>
    <t>Myo16</t>
  </si>
  <si>
    <t>Rer1</t>
  </si>
  <si>
    <t>Slc6a9</t>
  </si>
  <si>
    <t>Sstr2</t>
  </si>
  <si>
    <t>Tmem65</t>
  </si>
  <si>
    <t>Dusp12</t>
  </si>
  <si>
    <t>Hpcal4</t>
  </si>
  <si>
    <t>Gabrb2</t>
  </si>
  <si>
    <t>Letm1</t>
  </si>
  <si>
    <t>Rap2b</t>
  </si>
  <si>
    <t>Gjc3</t>
  </si>
  <si>
    <t>Basp1</t>
  </si>
  <si>
    <t>Slc39a12</t>
  </si>
  <si>
    <t>Ergic3</t>
  </si>
  <si>
    <t>Parp3</t>
  </si>
  <si>
    <t>Tmem201</t>
  </si>
  <si>
    <t>Plp1</t>
  </si>
  <si>
    <t>Slc1a4</t>
  </si>
  <si>
    <t>Fem1b</t>
  </si>
  <si>
    <t>Nudt18</t>
  </si>
  <si>
    <t>Slc38a3</t>
  </si>
  <si>
    <t>Cldn10</t>
  </si>
  <si>
    <t>Cldn11</t>
  </si>
  <si>
    <t>Rab39b</t>
  </si>
  <si>
    <t>S100a11</t>
  </si>
  <si>
    <t>Rab3d</t>
  </si>
  <si>
    <t>Slc6a3</t>
  </si>
  <si>
    <t>Vcpkmt</t>
  </si>
  <si>
    <t>Atg9a</t>
  </si>
  <si>
    <t>Ocln</t>
  </si>
  <si>
    <t>Maf1</t>
  </si>
  <si>
    <t>Vopp1</t>
  </si>
  <si>
    <t>Slc2a1</t>
  </si>
  <si>
    <t>Hsdl1</t>
  </si>
  <si>
    <t>Slc1a3</t>
  </si>
  <si>
    <t>Bcan</t>
  </si>
  <si>
    <t>Fam160b2</t>
  </si>
  <si>
    <t>PS6.WT6.logFC</t>
  </si>
  <si>
    <t>Stard3</t>
  </si>
  <si>
    <t>Hcn3</t>
  </si>
  <si>
    <t>Bak1</t>
  </si>
  <si>
    <t>Islr</t>
  </si>
  <si>
    <t>Ccdc175</t>
  </si>
  <si>
    <t>Ice1</t>
  </si>
  <si>
    <t>Tap2</t>
  </si>
  <si>
    <t>Lrrc25</t>
  </si>
  <si>
    <t>Clec3b</t>
  </si>
  <si>
    <t>Lsr</t>
  </si>
  <si>
    <t>Bag6</t>
  </si>
  <si>
    <t>Sprn</t>
  </si>
  <si>
    <t>Pcsk9</t>
  </si>
  <si>
    <t>Ttc4</t>
  </si>
  <si>
    <t>Ten1</t>
  </si>
  <si>
    <t>Kctd5</t>
  </si>
  <si>
    <t>Naa38</t>
  </si>
  <si>
    <t>Fstl5</t>
  </si>
  <si>
    <t>Apob</t>
  </si>
  <si>
    <t>Adam9</t>
  </si>
  <si>
    <t>Adcyap1</t>
  </si>
  <si>
    <t>Reep3</t>
  </si>
  <si>
    <t>Dctn6</t>
  </si>
  <si>
    <t>Pi4k2a</t>
  </si>
  <si>
    <t>Htr2a</t>
  </si>
  <si>
    <t>Dock5</t>
  </si>
  <si>
    <t>Pglyrp1</t>
  </si>
  <si>
    <t>Socs2</t>
  </si>
  <si>
    <t>Adat2</t>
  </si>
  <si>
    <t>Mrpl55</t>
  </si>
  <si>
    <t>Ppcdc</t>
  </si>
  <si>
    <t>Gm2a</t>
  </si>
  <si>
    <t>Pin1</t>
  </si>
  <si>
    <t>Bad</t>
  </si>
  <si>
    <t>Pole2</t>
  </si>
  <si>
    <t>Mrps18c</t>
  </si>
  <si>
    <t>Rfc5</t>
  </si>
  <si>
    <t>Med21</t>
  </si>
  <si>
    <t>Scrg1</t>
  </si>
  <si>
    <t>Fbrs</t>
  </si>
  <si>
    <t>Atp11c</t>
  </si>
  <si>
    <t>Arglu1</t>
  </si>
  <si>
    <t>Akr1b7</t>
  </si>
  <si>
    <t>Phyhd1</t>
  </si>
  <si>
    <t>Rab6b</t>
  </si>
  <si>
    <t>Rad23b</t>
  </si>
  <si>
    <t>Chn2</t>
  </si>
  <si>
    <t>Triqk</t>
  </si>
  <si>
    <t>Smarcc1</t>
  </si>
  <si>
    <t>Atp5j</t>
  </si>
  <si>
    <t>Rit1</t>
  </si>
  <si>
    <t>Tgoln1</t>
  </si>
  <si>
    <t>Samm50</t>
  </si>
  <si>
    <t>Bnip2</t>
  </si>
  <si>
    <t>Fez1</t>
  </si>
  <si>
    <t>Naga</t>
  </si>
  <si>
    <t>Ncs1</t>
  </si>
  <si>
    <t>Dnajc5</t>
  </si>
  <si>
    <t>Tusc3</t>
  </si>
  <si>
    <t>Dap3</t>
  </si>
  <si>
    <t>Stt3a</t>
  </si>
  <si>
    <t>Ssbp2</t>
  </si>
  <si>
    <t>Tcf4</t>
  </si>
  <si>
    <t>Khnyn</t>
  </si>
  <si>
    <t>Odf2</t>
  </si>
  <si>
    <t>Klhl26</t>
  </si>
  <si>
    <t>Mapk11</t>
  </si>
  <si>
    <t>Atp2a1</t>
  </si>
  <si>
    <t>Ercc5</t>
  </si>
  <si>
    <t>Xab2</t>
  </si>
  <si>
    <t>Tsc22d1</t>
  </si>
  <si>
    <t>Thoc2</t>
  </si>
  <si>
    <t>Fkbp7</t>
  </si>
  <si>
    <t>Ptdss1</t>
  </si>
  <si>
    <t>Rpusd1</t>
  </si>
  <si>
    <t>Igsf3</t>
  </si>
  <si>
    <t>Krba1</t>
  </si>
  <si>
    <t>Neto1</t>
  </si>
  <si>
    <t>Phlda1</t>
  </si>
  <si>
    <t>Hmgn2</t>
  </si>
  <si>
    <t>Kif4</t>
  </si>
  <si>
    <t>Ctr9</t>
  </si>
  <si>
    <t>Cd59a</t>
  </si>
  <si>
    <t>Yipf5</t>
  </si>
  <si>
    <t>Med24</t>
  </si>
  <si>
    <t>Lcorl</t>
  </si>
  <si>
    <t>Fbxo25</t>
  </si>
  <si>
    <t>Col6a2</t>
  </si>
  <si>
    <t>Snrpb</t>
  </si>
  <si>
    <t>Fars2</t>
  </si>
  <si>
    <t>Shprh</t>
  </si>
  <si>
    <t>Gtf2e2</t>
  </si>
  <si>
    <t>Slc8a3</t>
  </si>
  <si>
    <t>PS9.WT9.logFC</t>
  </si>
  <si>
    <t>C1qa</t>
  </si>
  <si>
    <t>Lag3</t>
  </si>
  <si>
    <t>C1qc</t>
  </si>
  <si>
    <t>Ifit3</t>
  </si>
  <si>
    <t>Adra2a</t>
  </si>
  <si>
    <t>Cd14</t>
  </si>
  <si>
    <t>C1qb</t>
  </si>
  <si>
    <t>Gfap</t>
  </si>
  <si>
    <t>Lyz2</t>
  </si>
  <si>
    <t>Ifitm3</t>
  </si>
  <si>
    <t>S100a4</t>
  </si>
  <si>
    <t>Bst2</t>
  </si>
  <si>
    <t>Pgap1</t>
  </si>
  <si>
    <t>C4b</t>
  </si>
  <si>
    <t>Rasa4</t>
  </si>
  <si>
    <t>Gbp5</t>
  </si>
  <si>
    <t>H2-D1</t>
  </si>
  <si>
    <t>Asic1</t>
  </si>
  <si>
    <t>Tapbp</t>
  </si>
  <si>
    <t>Trim25</t>
  </si>
  <si>
    <t>Flnc</t>
  </si>
  <si>
    <t>Lgals3</t>
  </si>
  <si>
    <t>Gbp4</t>
  </si>
  <si>
    <t>Nefl</t>
  </si>
  <si>
    <t>Clptm1l</t>
  </si>
  <si>
    <t>Tmem47</t>
  </si>
  <si>
    <t>Vkorc1l1</t>
  </si>
  <si>
    <t>S100a6</t>
  </si>
  <si>
    <t>Ergic1</t>
  </si>
  <si>
    <t>Rnf213</t>
  </si>
  <si>
    <t>Dhrs1</t>
  </si>
  <si>
    <t>Slc14a1</t>
  </si>
  <si>
    <t>Anxa4</t>
  </si>
  <si>
    <t>Ina</t>
  </si>
  <si>
    <t>Inpp5d</t>
  </si>
  <si>
    <t>Ccl9</t>
  </si>
  <si>
    <t>Prdx6</t>
  </si>
  <si>
    <t>Pld2</t>
  </si>
  <si>
    <t>Nefm</t>
  </si>
  <si>
    <t>Aqp4</t>
  </si>
  <si>
    <t>Hk2</t>
  </si>
  <si>
    <t>Apobr</t>
  </si>
  <si>
    <t>Grik5</t>
  </si>
  <si>
    <t>Plxnb3</t>
  </si>
  <si>
    <t>Kcna5</t>
  </si>
  <si>
    <t>Sft2d2</t>
  </si>
  <si>
    <t>Slc7a10</t>
  </si>
  <si>
    <t>Anxa2</t>
  </si>
  <si>
    <t>Ctnna1</t>
  </si>
  <si>
    <t>Gbp2</t>
  </si>
  <si>
    <t>Aldh3b1</t>
  </si>
  <si>
    <t>Msn</t>
  </si>
  <si>
    <t>Akap7</t>
  </si>
  <si>
    <t>Stat1</t>
  </si>
  <si>
    <t>Ptprc</t>
  </si>
  <si>
    <t>Ercc4</t>
  </si>
  <si>
    <t>Tesk1</t>
  </si>
  <si>
    <t>Slc25a11</t>
  </si>
  <si>
    <t>Grm8</t>
  </si>
  <si>
    <t>Cd44</t>
  </si>
  <si>
    <t>S100a1</t>
  </si>
  <si>
    <t>Myh7</t>
  </si>
  <si>
    <t>Nkrf</t>
  </si>
  <si>
    <t>Rrp1</t>
  </si>
  <si>
    <t>Snrnp40</t>
  </si>
  <si>
    <t>Mdm1</t>
  </si>
  <si>
    <t>Rpp25</t>
  </si>
  <si>
    <t>Nr1d1</t>
  </si>
  <si>
    <t>Tspyl2</t>
  </si>
  <si>
    <t>Srsf6</t>
  </si>
  <si>
    <t>Tceal1</t>
  </si>
  <si>
    <t>Sdccag8</t>
  </si>
  <si>
    <t>Cntln</t>
  </si>
  <si>
    <t>Apbb3</t>
  </si>
  <si>
    <t>Nhp2</t>
  </si>
  <si>
    <t>Rnpepl1</t>
  </si>
  <si>
    <t>Ccdc106</t>
  </si>
  <si>
    <t>Scoc</t>
  </si>
  <si>
    <t>Spin1</t>
  </si>
  <si>
    <t>Hcrt</t>
  </si>
  <si>
    <t>Egr3</t>
  </si>
  <si>
    <t>Sp2</t>
  </si>
  <si>
    <t>Stac</t>
  </si>
  <si>
    <t>Drap1</t>
  </si>
  <si>
    <t>Rbm3</t>
  </si>
  <si>
    <t>Trerf1</t>
  </si>
  <si>
    <t>Amigo1</t>
  </si>
  <si>
    <t>Snapc5</t>
  </si>
  <si>
    <t>Lgalsl</t>
  </si>
  <si>
    <t>Dgcr6</t>
  </si>
  <si>
    <t>Coa5</t>
  </si>
  <si>
    <t>Phc2</t>
  </si>
  <si>
    <t>Armc9</t>
  </si>
  <si>
    <t>Lyrm7</t>
  </si>
  <si>
    <t>Rnf166</t>
  </si>
  <si>
    <t>Dpf2</t>
  </si>
  <si>
    <t>Rasgrp2</t>
  </si>
  <si>
    <t>Rybp</t>
  </si>
  <si>
    <t>Raver2</t>
  </si>
  <si>
    <t>Neurod2</t>
  </si>
  <si>
    <t>Lrch2</t>
  </si>
  <si>
    <t>Igbp1b</t>
  </si>
  <si>
    <t>Sdcbp2</t>
  </si>
  <si>
    <t>Cd109</t>
  </si>
  <si>
    <t>Rragd</t>
  </si>
  <si>
    <t>Mettl8</t>
  </si>
  <si>
    <t>Eif5a2</t>
  </si>
  <si>
    <t>Celf3</t>
  </si>
  <si>
    <t>Fbxo30</t>
  </si>
  <si>
    <t>Slu7</t>
  </si>
  <si>
    <t>Mpped2</t>
  </si>
  <si>
    <t>Jarid2</t>
  </si>
  <si>
    <t>Btf3l4</t>
  </si>
  <si>
    <t>Clic6</t>
  </si>
  <si>
    <t>Npc1</t>
  </si>
  <si>
    <t>Prr3</t>
  </si>
  <si>
    <t>Acat2</t>
  </si>
  <si>
    <t>Nudt17</t>
  </si>
  <si>
    <t>Fat4</t>
  </si>
  <si>
    <t>Camta1</t>
  </si>
  <si>
    <t>Cep350</t>
  </si>
  <si>
    <t>Uniprot</t>
  </si>
  <si>
    <t>Q9Z1X2</t>
  </si>
  <si>
    <t>P10636</t>
  </si>
  <si>
    <t>P35454</t>
  </si>
  <si>
    <t>Q99LE1</t>
  </si>
  <si>
    <t>Q9WVS7</t>
  </si>
  <si>
    <t>Q8BYH3</t>
  </si>
  <si>
    <t>A2AGH6</t>
  </si>
  <si>
    <t>Q8R3C6</t>
  </si>
  <si>
    <t>A2AQP0</t>
  </si>
  <si>
    <t>Q9D823</t>
  </si>
  <si>
    <t>Q8BU85</t>
  </si>
  <si>
    <t>Q9CQJ7</t>
  </si>
  <si>
    <t>Q62361</t>
  </si>
  <si>
    <t>Q7TN33</t>
  </si>
  <si>
    <t>Q9Z191</t>
  </si>
  <si>
    <t>Q9D1R9</t>
  </si>
  <si>
    <t>Q8CI19</t>
  </si>
  <si>
    <t>Q62188</t>
  </si>
  <si>
    <t>Q3U2J5</t>
  </si>
  <si>
    <t>Q8BMJ8</t>
  </si>
  <si>
    <t>O35615</t>
  </si>
  <si>
    <t>Q9JIW5</t>
  </si>
  <si>
    <t>Q7TMM9</t>
  </si>
  <si>
    <t>Q8BTR5</t>
  </si>
  <si>
    <t>P09240</t>
  </si>
  <si>
    <t>Q71B07</t>
  </si>
  <si>
    <t>Q5U4F6</t>
  </si>
  <si>
    <t>P61514</t>
  </si>
  <si>
    <t>Q9D1F4</t>
  </si>
  <si>
    <t>Q9ES63</t>
  </si>
  <si>
    <t>Q99LW0</t>
  </si>
  <si>
    <t>Q80ZU4</t>
  </si>
  <si>
    <t>O35326</t>
  </si>
  <si>
    <t>Q9EQF6</t>
  </si>
  <si>
    <t>Q8K330</t>
  </si>
  <si>
    <t>P47915</t>
  </si>
  <si>
    <t>Q68EF8</t>
  </si>
  <si>
    <t>Q6NWV3</t>
  </si>
  <si>
    <t>Q62356</t>
  </si>
  <si>
    <t>Q6GQX2</t>
  </si>
  <si>
    <t>Q6PFY1</t>
  </si>
  <si>
    <t>Q9CQ46</t>
  </si>
  <si>
    <t>Q9CZY3</t>
  </si>
  <si>
    <t>F8VPQ2</t>
  </si>
  <si>
    <t>Q8JZV9</t>
  </si>
  <si>
    <t>Q3URD2</t>
  </si>
  <si>
    <t>Q9WTK2</t>
  </si>
  <si>
    <t>Q9WVJ9</t>
  </si>
  <si>
    <t>P97714</t>
  </si>
  <si>
    <t>P62855</t>
  </si>
  <si>
    <t>P60041</t>
  </si>
  <si>
    <t>Q6P5H2</t>
  </si>
  <si>
    <t>Q8K2U2</t>
  </si>
  <si>
    <t>Q8K273</t>
  </si>
  <si>
    <t>Q6ZQA0</t>
  </si>
  <si>
    <t>Q6P5D4</t>
  </si>
  <si>
    <t>Q9CWF6</t>
  </si>
  <si>
    <t>Q9ET26</t>
  </si>
  <si>
    <t>O35098</t>
  </si>
  <si>
    <t>P60867</t>
  </si>
  <si>
    <t>Q61909</t>
  </si>
  <si>
    <t>Q9D9S3</t>
  </si>
  <si>
    <t>P49935</t>
  </si>
  <si>
    <t>Q80XH4</t>
  </si>
  <si>
    <t>Q9DAT5</t>
  </si>
  <si>
    <t>Q62511</t>
  </si>
  <si>
    <t>Q9D0S9</t>
  </si>
  <si>
    <t>Q3UR97</t>
  </si>
  <si>
    <t>O35668</t>
  </si>
  <si>
    <t>Q9D358</t>
  </si>
  <si>
    <t>Q9CQE3</t>
  </si>
  <si>
    <t>P55066</t>
  </si>
  <si>
    <t>Q9CQV8</t>
  </si>
  <si>
    <t>P62274</t>
  </si>
  <si>
    <t>Q6P3Z3</t>
  </si>
  <si>
    <t>Q8R1I2</t>
  </si>
  <si>
    <t>Q8VI33</t>
  </si>
  <si>
    <t>P23780</t>
  </si>
  <si>
    <t>Q91VH2</t>
  </si>
  <si>
    <t>Q8K1L5</t>
  </si>
  <si>
    <t>Q3UHI0</t>
  </si>
  <si>
    <t>A2AQ07</t>
  </si>
  <si>
    <t>Q9D1H0</t>
  </si>
  <si>
    <t>Q3URQ7</t>
  </si>
  <si>
    <t>Q8C9W3</t>
  </si>
  <si>
    <t>O70333</t>
  </si>
  <si>
    <t>Q8R310</t>
  </si>
  <si>
    <t>Q8C0L6</t>
  </si>
  <si>
    <t>Q5DTK1</t>
  </si>
  <si>
    <t>Q99J99</t>
  </si>
  <si>
    <t>P12025</t>
  </si>
  <si>
    <t>Mdk</t>
  </si>
  <si>
    <t>Q8BLH7</t>
  </si>
  <si>
    <t>Q80T62</t>
  </si>
  <si>
    <t>Gpr101</t>
  </si>
  <si>
    <t>Q3TVI8</t>
  </si>
  <si>
    <t>Q9EST5</t>
  </si>
  <si>
    <t>Anp32b</t>
  </si>
  <si>
    <t>Q9D1E8</t>
  </si>
  <si>
    <t>Q62425</t>
  </si>
  <si>
    <t>Ndufa4</t>
  </si>
  <si>
    <t>P32037</t>
  </si>
  <si>
    <t>Slc2a3</t>
  </si>
  <si>
    <t>Q60870</t>
  </si>
  <si>
    <t>Q9WV27</t>
  </si>
  <si>
    <t>Atp1a4</t>
  </si>
  <si>
    <t>P26048</t>
  </si>
  <si>
    <t>Gabra2</t>
  </si>
  <si>
    <t>Q8BH27</t>
  </si>
  <si>
    <t>Megf9</t>
  </si>
  <si>
    <t>Q69ZN7</t>
  </si>
  <si>
    <t>Q9QZD8</t>
  </si>
  <si>
    <t>Q922J6</t>
  </si>
  <si>
    <t>O55026</t>
  </si>
  <si>
    <t>Q80ST9</t>
  </si>
  <si>
    <t>O88444</t>
  </si>
  <si>
    <t>Q9JJ59</t>
  </si>
  <si>
    <t>Q9EQ61</t>
  </si>
  <si>
    <t>Q6P1Y8</t>
  </si>
  <si>
    <t>Q60612</t>
  </si>
  <si>
    <t>Q9D1D4</t>
  </si>
  <si>
    <t>Q505D7</t>
  </si>
  <si>
    <t>Q9CQW1</t>
  </si>
  <si>
    <t>Q31125</t>
  </si>
  <si>
    <t>Q9D880</t>
  </si>
  <si>
    <t>Q61423</t>
  </si>
  <si>
    <t>P97325</t>
  </si>
  <si>
    <t>Q4PZA2</t>
  </si>
  <si>
    <t>Q8BZL1</t>
  </si>
  <si>
    <t>P58021</t>
  </si>
  <si>
    <t>P62812</t>
  </si>
  <si>
    <t>P14094</t>
  </si>
  <si>
    <t>Q8BHH2</t>
  </si>
  <si>
    <t>P06837</t>
  </si>
  <si>
    <t>P48542</t>
  </si>
  <si>
    <t>O88188</t>
  </si>
  <si>
    <t>Q925E1</t>
  </si>
  <si>
    <t>Q6PCM2</t>
  </si>
  <si>
    <t>Q9QYA2</t>
  </si>
  <si>
    <t>Q9WUZ9</t>
  </si>
  <si>
    <t>Q8BLQ9</t>
  </si>
  <si>
    <t>Q8CA95</t>
  </si>
  <si>
    <t>Q7TNC9</t>
  </si>
  <si>
    <t>Q9DC37</t>
  </si>
  <si>
    <t>Q923T9</t>
  </si>
  <si>
    <t>O55100</t>
  </si>
  <si>
    <t>P51881</t>
  </si>
  <si>
    <t>Q8R0Y8</t>
  </si>
  <si>
    <t>Q99KU1</t>
  </si>
  <si>
    <t>O35143</t>
  </si>
  <si>
    <t>Q925F2</t>
  </si>
  <si>
    <t>Q9JMH7</t>
  </si>
  <si>
    <t>Q8K1S4</t>
  </si>
  <si>
    <t>Q9JIZ9</t>
  </si>
  <si>
    <t>Q8BGY7</t>
  </si>
  <si>
    <t>Q61627</t>
  </si>
  <si>
    <t>Q8K2V6</t>
  </si>
  <si>
    <t>Q64455</t>
  </si>
  <si>
    <t>P11798</t>
  </si>
  <si>
    <t>Q8BGN3</t>
  </si>
  <si>
    <t>Q9DB72</t>
  </si>
  <si>
    <t>Q80XN0</t>
  </si>
  <si>
    <t>Q8BGX3</t>
  </si>
  <si>
    <t>Q5DU14</t>
  </si>
  <si>
    <t>Q9CQU3</t>
  </si>
  <si>
    <t>P28571</t>
  </si>
  <si>
    <t>P30875</t>
  </si>
  <si>
    <t>Q4VAE3</t>
  </si>
  <si>
    <t>Q9D0T2</t>
  </si>
  <si>
    <t>Q8BGZ1</t>
  </si>
  <si>
    <t>P63137</t>
  </si>
  <si>
    <t>Q9Z2I0</t>
  </si>
  <si>
    <t>P61226</t>
  </si>
  <si>
    <t>Q921C1</t>
  </si>
  <si>
    <t>Q91XV3</t>
  </si>
  <si>
    <t>Q5FWH7</t>
  </si>
  <si>
    <t>Q9CQE7</t>
  </si>
  <si>
    <t>Q3ULW8</t>
  </si>
  <si>
    <t>A2A8U2</t>
  </si>
  <si>
    <t>P60202</t>
  </si>
  <si>
    <t>O35874</t>
  </si>
  <si>
    <t>Q9Z2G0</t>
  </si>
  <si>
    <t>Q3U2V3</t>
  </si>
  <si>
    <t>Q9DCP2</t>
  </si>
  <si>
    <t>Q9Z0S6</t>
  </si>
  <si>
    <t>Q60771</t>
  </si>
  <si>
    <t>Q8BHC1</t>
  </si>
  <si>
    <t>P50543</t>
  </si>
  <si>
    <t>P35276</t>
  </si>
  <si>
    <t>Q61327</t>
  </si>
  <si>
    <t>Q8C436</t>
  </si>
  <si>
    <t>Q68FE2</t>
  </si>
  <si>
    <t>Q61146</t>
  </si>
  <si>
    <t>Q9D0U6</t>
  </si>
  <si>
    <t>Q8R1C3</t>
  </si>
  <si>
    <t>P17809</t>
  </si>
  <si>
    <t>Q8BTX9</t>
  </si>
  <si>
    <t>P56564</t>
  </si>
  <si>
    <t>Q61361</t>
  </si>
  <si>
    <t>Q80YR2</t>
  </si>
  <si>
    <t>Q61542</t>
  </si>
  <si>
    <t>O88705</t>
  </si>
  <si>
    <t>O08734</t>
  </si>
  <si>
    <t>Q6GU68</t>
  </si>
  <si>
    <t>E9PVB3</t>
  </si>
  <si>
    <t>E9Q286</t>
  </si>
  <si>
    <t>P36371</t>
  </si>
  <si>
    <t>Q8K1T1</t>
  </si>
  <si>
    <t>P43025</t>
  </si>
  <si>
    <t>Q99KG5</t>
  </si>
  <si>
    <t>Q9Z1R2</t>
  </si>
  <si>
    <t>Q8BWU1</t>
  </si>
  <si>
    <t>Q80W65</t>
  </si>
  <si>
    <t>Q8R3H9</t>
  </si>
  <si>
    <t>Q9D7K2</t>
  </si>
  <si>
    <t>Q8VC57</t>
  </si>
  <si>
    <t>Q9D2U5</t>
  </si>
  <si>
    <t>Q8BFR2</t>
  </si>
  <si>
    <t>E9Q414</t>
  </si>
  <si>
    <t>Q61072</t>
  </si>
  <si>
    <t>O70176</t>
  </si>
  <si>
    <t>Q99KK1</t>
  </si>
  <si>
    <t>Q9WUB4</t>
  </si>
  <si>
    <t>Q2TBE6</t>
  </si>
  <si>
    <t>P35363</t>
  </si>
  <si>
    <t>B2RY04</t>
  </si>
  <si>
    <t>O88593</t>
  </si>
  <si>
    <t>O35717</t>
  </si>
  <si>
    <t>Q6P6J0</t>
  </si>
  <si>
    <t>Q9CZ83</t>
  </si>
  <si>
    <t>Q8BZB2</t>
  </si>
  <si>
    <t>Q60648</t>
  </si>
  <si>
    <t>Q9QUR7</t>
  </si>
  <si>
    <t>Q61337</t>
  </si>
  <si>
    <t>O54956</t>
  </si>
  <si>
    <t>Q8R2L5</t>
  </si>
  <si>
    <t>Q9D0F6</t>
  </si>
  <si>
    <t>Q9CQ39</t>
  </si>
  <si>
    <t>O88745</t>
  </si>
  <si>
    <t>Q8R089</t>
  </si>
  <si>
    <t>Q9QZW0</t>
  </si>
  <si>
    <t>Q9DB94</t>
  </si>
  <si>
    <t>Wdr53</t>
  </si>
  <si>
    <t>Q3TMP8</t>
  </si>
  <si>
    <t>Tmem38a</t>
  </si>
  <si>
    <t>Q61884</t>
  </si>
  <si>
    <t>Mns1</t>
  </si>
  <si>
    <t>Q9EQU5</t>
  </si>
  <si>
    <t>Set</t>
  </si>
  <si>
    <t>Q3UL36</t>
  </si>
  <si>
    <t>P21300</t>
  </si>
  <si>
    <t>Q9DB26</t>
  </si>
  <si>
    <t>P61294</t>
  </si>
  <si>
    <t>P54728</t>
  </si>
  <si>
    <t>Q80XD1</t>
  </si>
  <si>
    <t>B2B9E1</t>
  </si>
  <si>
    <t>P97496</t>
  </si>
  <si>
    <t>P97450</t>
  </si>
  <si>
    <t>P70426</t>
  </si>
  <si>
    <t>Q62313</t>
  </si>
  <si>
    <t>Q8BGH2</t>
  </si>
  <si>
    <t>O54940</t>
  </si>
  <si>
    <t>Q8K0X8</t>
  </si>
  <si>
    <t>Q9QWR8</t>
  </si>
  <si>
    <t>Q8BNY6</t>
  </si>
  <si>
    <t>P60904</t>
  </si>
  <si>
    <t>Q8BTV1</t>
  </si>
  <si>
    <t>Q9ER88</t>
  </si>
  <si>
    <t>P46978</t>
  </si>
  <si>
    <t>Q9CYZ8</t>
  </si>
  <si>
    <t>Q60722</t>
  </si>
  <si>
    <t>Q80U38</t>
  </si>
  <si>
    <t>A3KGV1</t>
  </si>
  <si>
    <t>Q8BGY4</t>
  </si>
  <si>
    <t>Q9WUI1</t>
  </si>
  <si>
    <t>Q8R429</t>
  </si>
  <si>
    <t>P35689</t>
  </si>
  <si>
    <t>Q9DCD2</t>
  </si>
  <si>
    <t>P62500</t>
  </si>
  <si>
    <t>B1AZI6</t>
  </si>
  <si>
    <t>O54998</t>
  </si>
  <si>
    <t>Q99LH2</t>
  </si>
  <si>
    <t>Q8VCZ8</t>
  </si>
  <si>
    <t>Q6ZQA6</t>
  </si>
  <si>
    <t>Q6NXZ1</t>
  </si>
  <si>
    <t>Q8R4I7</t>
  </si>
  <si>
    <t>Q62392</t>
  </si>
  <si>
    <t>P09602</t>
  </si>
  <si>
    <t>P33174</t>
  </si>
  <si>
    <t>Q62018</t>
  </si>
  <si>
    <t>O55186</t>
  </si>
  <si>
    <t>Q9EQQ2</t>
  </si>
  <si>
    <t>Q99K74</t>
  </si>
  <si>
    <t>Q3U285</t>
  </si>
  <si>
    <t>Q9D2Y6</t>
  </si>
  <si>
    <t>Q02788</t>
  </si>
  <si>
    <t>P27048</t>
  </si>
  <si>
    <t>Q99M01</t>
  </si>
  <si>
    <t>Q7TPQ3</t>
  </si>
  <si>
    <t>Q9D902</t>
  </si>
  <si>
    <t>S4R2P9</t>
  </si>
  <si>
    <t>P98086</t>
  </si>
  <si>
    <t>Q61790</t>
  </si>
  <si>
    <t>Q02105</t>
  </si>
  <si>
    <t>Q64345</t>
  </si>
  <si>
    <t>Q01338</t>
  </si>
  <si>
    <t>P10810</t>
  </si>
  <si>
    <t>P60060</t>
  </si>
  <si>
    <t>P14106</t>
  </si>
  <si>
    <t>P03995</t>
  </si>
  <si>
    <t>P08905</t>
  </si>
  <si>
    <t>Q9CQW9</t>
  </si>
  <si>
    <t>P07091</t>
  </si>
  <si>
    <t>Q8R2Q8</t>
  </si>
  <si>
    <t>Q3UUQ7</t>
  </si>
  <si>
    <t>P01029</t>
  </si>
  <si>
    <t>Q6PFQ7</t>
  </si>
  <si>
    <t>Q8CFB4</t>
  </si>
  <si>
    <t>P01899</t>
  </si>
  <si>
    <t>Q6NXK8</t>
  </si>
  <si>
    <t>Q9R233</t>
  </si>
  <si>
    <t>Q61510</t>
  </si>
  <si>
    <t>Q8VHX6</t>
  </si>
  <si>
    <t>P16110</t>
  </si>
  <si>
    <t>Q61107</t>
  </si>
  <si>
    <t>P08551</t>
  </si>
  <si>
    <t>Q8BXA5</t>
  </si>
  <si>
    <t>Q9JJG6</t>
  </si>
  <si>
    <t>Q6TEK5</t>
  </si>
  <si>
    <t>P14069</t>
  </si>
  <si>
    <t>Q9DC16</t>
  </si>
  <si>
    <t>E9Q555</t>
  </si>
  <si>
    <t>Q99L04</t>
  </si>
  <si>
    <t>Q8VHL0</t>
  </si>
  <si>
    <t>P97429</t>
  </si>
  <si>
    <t>P46660</t>
  </si>
  <si>
    <t>Q9ES52</t>
  </si>
  <si>
    <t>P51670</t>
  </si>
  <si>
    <t>O08709</t>
  </si>
  <si>
    <t>P97813</t>
  </si>
  <si>
    <t>P08553</t>
  </si>
  <si>
    <t>P55088</t>
  </si>
  <si>
    <t>O08528</t>
  </si>
  <si>
    <t>Q8VBT6</t>
  </si>
  <si>
    <t>Q61626</t>
  </si>
  <si>
    <t>Q9QY40</t>
  </si>
  <si>
    <t>Q61762</t>
  </si>
  <si>
    <t>Q8VD57</t>
  </si>
  <si>
    <t>P63115</t>
  </si>
  <si>
    <t>P07356</t>
  </si>
  <si>
    <t>P26231</t>
  </si>
  <si>
    <t>Q9Z0E6</t>
  </si>
  <si>
    <t>Q80VQ0</t>
  </si>
  <si>
    <t>P26041</t>
  </si>
  <si>
    <t>Q7TN79</t>
  </si>
  <si>
    <t>P42225</t>
  </si>
  <si>
    <t>P06800</t>
  </si>
  <si>
    <t>Q9QZD4</t>
  </si>
  <si>
    <t>O70146</t>
  </si>
  <si>
    <t>Q9CR62</t>
  </si>
  <si>
    <t>P47743</t>
  </si>
  <si>
    <t>P15379</t>
  </si>
  <si>
    <t>P56565</t>
  </si>
  <si>
    <t>P70193</t>
  </si>
  <si>
    <t>Lrig1</t>
  </si>
  <si>
    <t>Q61609</t>
  </si>
  <si>
    <t>Slc20a1</t>
  </si>
  <si>
    <t>P23927</t>
  </si>
  <si>
    <t>Cryab</t>
  </si>
  <si>
    <t>Q61233</t>
  </si>
  <si>
    <t>Lcp1</t>
  </si>
  <si>
    <t>Q8VEM8</t>
  </si>
  <si>
    <t>Slc25a3</t>
  </si>
  <si>
    <t>P08103</t>
  </si>
  <si>
    <t>Hck</t>
  </si>
  <si>
    <t>P56391</t>
  </si>
  <si>
    <t>Cox6b1</t>
  </si>
  <si>
    <t>Q91Z83</t>
  </si>
  <si>
    <t>Q8BY02</t>
  </si>
  <si>
    <t>P56183</t>
  </si>
  <si>
    <t>Q6PE01</t>
  </si>
  <si>
    <t>Q9D067</t>
  </si>
  <si>
    <t>Q91WE3</t>
  </si>
  <si>
    <t>Q3UV55</t>
  </si>
  <si>
    <t>Q7TQI8</t>
  </si>
  <si>
    <t>Q3TWW8</t>
  </si>
  <si>
    <t>Q921P9</t>
  </si>
  <si>
    <t>Q80UF4</t>
  </si>
  <si>
    <t>A2AM05</t>
  </si>
  <si>
    <t>Q8R1C9</t>
  </si>
  <si>
    <t>Q9CRB2</t>
  </si>
  <si>
    <t>G5E872</t>
  </si>
  <si>
    <t>Q3ULM0</t>
  </si>
  <si>
    <t>Q78YZ6</t>
  </si>
  <si>
    <t>Q61142</t>
  </si>
  <si>
    <t>O55241</t>
  </si>
  <si>
    <t>P43300</t>
  </si>
  <si>
    <t>Q9D2H6</t>
  </si>
  <si>
    <t>P97306</t>
  </si>
  <si>
    <t>Q9D6N5</t>
  </si>
  <si>
    <t>O89086</t>
  </si>
  <si>
    <t>Q8BXJ2</t>
  </si>
  <si>
    <t>Q80ZD8</t>
  </si>
  <si>
    <t>Q8R2K7</t>
  </si>
  <si>
    <t>Q8VED9</t>
  </si>
  <si>
    <t>O35347</t>
  </si>
  <si>
    <t>Q99M07</t>
  </si>
  <si>
    <t>Q9QWH1</t>
  </si>
  <si>
    <t>Q9D2I5</t>
  </si>
  <si>
    <t>Q9DA03</t>
  </si>
  <si>
    <t>Q3U9F6</t>
  </si>
  <si>
    <t>Q61103</t>
  </si>
  <si>
    <t>Q9QUG9</t>
  </si>
  <si>
    <t>Q8CCI5</t>
  </si>
  <si>
    <t>Q7TPD6</t>
  </si>
  <si>
    <t>Q62414</t>
  </si>
  <si>
    <t>Q3UMG5</t>
  </si>
  <si>
    <t>Q9QZ29</t>
  </si>
  <si>
    <t>Q99JZ0</t>
  </si>
  <si>
    <t>Q8R422</t>
  </si>
  <si>
    <t>Q7TT45</t>
  </si>
  <si>
    <t>A2AUU0</t>
  </si>
  <si>
    <t>Q8BGY2</t>
  </si>
  <si>
    <t>Q8CIN6</t>
  </si>
  <si>
    <t>Q8BJL1</t>
  </si>
  <si>
    <t>Q8BHJ9</t>
  </si>
  <si>
    <t>Q9CZJ0</t>
  </si>
  <si>
    <t>Q62315</t>
  </si>
  <si>
    <t>Q9CQH7</t>
  </si>
  <si>
    <t>Q8BHB9</t>
  </si>
  <si>
    <t>O35604</t>
  </si>
  <si>
    <t>Q811B5</t>
  </si>
  <si>
    <t>Q8CAY6</t>
  </si>
  <si>
    <t>Q9CWD3</t>
  </si>
  <si>
    <t>Q2PZL6</t>
  </si>
  <si>
    <t>A2A891</t>
  </si>
  <si>
    <t>E9Q309</t>
  </si>
  <si>
    <r>
      <t>Ala</t>
    </r>
    <r>
      <rPr>
        <b/>
        <vertAlign val="superscript"/>
        <sz val="11"/>
        <color theme="1"/>
        <rFont val="Calibri"/>
        <family val="2"/>
        <scheme val="minor"/>
      </rPr>
      <t>GCA</t>
    </r>
  </si>
  <si>
    <r>
      <t xml:space="preserve"> Ala</t>
    </r>
    <r>
      <rPr>
        <b/>
        <vertAlign val="superscript"/>
        <sz val="11"/>
        <color theme="1"/>
        <rFont val="Calibri"/>
        <family val="2"/>
        <scheme val="minor"/>
      </rPr>
      <t>GCC</t>
    </r>
  </si>
  <si>
    <r>
      <t>Ala</t>
    </r>
    <r>
      <rPr>
        <b/>
        <vertAlign val="superscript"/>
        <sz val="11"/>
        <color theme="1"/>
        <rFont val="Calibri"/>
        <family val="2"/>
        <scheme val="minor"/>
      </rPr>
      <t>GCG</t>
    </r>
  </si>
  <si>
    <r>
      <t>Ala</t>
    </r>
    <r>
      <rPr>
        <b/>
        <vertAlign val="superscript"/>
        <sz val="11"/>
        <color theme="1"/>
        <rFont val="Calibri"/>
        <family val="2"/>
        <scheme val="minor"/>
      </rPr>
      <t>GCT</t>
    </r>
  </si>
  <si>
    <r>
      <t>Arg</t>
    </r>
    <r>
      <rPr>
        <b/>
        <vertAlign val="superscript"/>
        <sz val="11"/>
        <color theme="1"/>
        <rFont val="Calibri"/>
        <family val="2"/>
        <scheme val="minor"/>
      </rPr>
      <t>AGA</t>
    </r>
  </si>
  <si>
    <r>
      <t>Arg</t>
    </r>
    <r>
      <rPr>
        <b/>
        <vertAlign val="superscript"/>
        <sz val="11"/>
        <color theme="1"/>
        <rFont val="Calibri"/>
        <family val="2"/>
        <scheme val="minor"/>
      </rPr>
      <t>AGG</t>
    </r>
  </si>
  <si>
    <r>
      <t>Arg</t>
    </r>
    <r>
      <rPr>
        <b/>
        <vertAlign val="superscript"/>
        <sz val="11"/>
        <color theme="1"/>
        <rFont val="Calibri"/>
        <family val="2"/>
        <scheme val="minor"/>
      </rPr>
      <t>CGA</t>
    </r>
  </si>
  <si>
    <r>
      <t>Arg</t>
    </r>
    <r>
      <rPr>
        <b/>
        <vertAlign val="superscript"/>
        <sz val="11"/>
        <color theme="1"/>
        <rFont val="Calibri"/>
        <family val="2"/>
        <scheme val="minor"/>
      </rPr>
      <t>CGC</t>
    </r>
  </si>
  <si>
    <r>
      <t>Arg</t>
    </r>
    <r>
      <rPr>
        <b/>
        <vertAlign val="superscript"/>
        <sz val="11"/>
        <color theme="1"/>
        <rFont val="Calibri"/>
        <family val="2"/>
        <scheme val="minor"/>
      </rPr>
      <t>CGG</t>
    </r>
  </si>
  <si>
    <r>
      <t>Arg</t>
    </r>
    <r>
      <rPr>
        <b/>
        <vertAlign val="superscript"/>
        <sz val="11"/>
        <color theme="1"/>
        <rFont val="Calibri"/>
        <family val="2"/>
        <scheme val="minor"/>
      </rPr>
      <t>CGT</t>
    </r>
  </si>
  <si>
    <r>
      <t>Asn</t>
    </r>
    <r>
      <rPr>
        <b/>
        <vertAlign val="superscript"/>
        <sz val="11"/>
        <color theme="1"/>
        <rFont val="Calibri"/>
        <family val="2"/>
        <scheme val="minor"/>
      </rPr>
      <t>AAC</t>
    </r>
  </si>
  <si>
    <r>
      <t>Asn</t>
    </r>
    <r>
      <rPr>
        <b/>
        <vertAlign val="superscript"/>
        <sz val="11"/>
        <color theme="1"/>
        <rFont val="Calibri"/>
        <family val="2"/>
        <scheme val="minor"/>
      </rPr>
      <t>AAT</t>
    </r>
  </si>
  <si>
    <r>
      <t>Asp</t>
    </r>
    <r>
      <rPr>
        <b/>
        <vertAlign val="superscript"/>
        <sz val="11"/>
        <color theme="1"/>
        <rFont val="Calibri"/>
        <family val="2"/>
        <scheme val="minor"/>
      </rPr>
      <t>GAC</t>
    </r>
  </si>
  <si>
    <r>
      <t>Asp</t>
    </r>
    <r>
      <rPr>
        <b/>
        <vertAlign val="superscript"/>
        <sz val="11"/>
        <color theme="1"/>
        <rFont val="Calibri"/>
        <family val="2"/>
        <scheme val="minor"/>
      </rPr>
      <t>GAT</t>
    </r>
  </si>
  <si>
    <r>
      <t>Cys</t>
    </r>
    <r>
      <rPr>
        <b/>
        <vertAlign val="superscript"/>
        <sz val="11"/>
        <color theme="1"/>
        <rFont val="Calibri"/>
        <family val="2"/>
        <scheme val="minor"/>
      </rPr>
      <t>TGC</t>
    </r>
  </si>
  <si>
    <r>
      <t>Cys</t>
    </r>
    <r>
      <rPr>
        <b/>
        <vertAlign val="superscript"/>
        <sz val="11"/>
        <color theme="1"/>
        <rFont val="Calibri"/>
        <family val="2"/>
        <scheme val="minor"/>
      </rPr>
      <t>TGT</t>
    </r>
  </si>
  <si>
    <r>
      <t>End</t>
    </r>
    <r>
      <rPr>
        <b/>
        <vertAlign val="superscript"/>
        <sz val="11"/>
        <color theme="1"/>
        <rFont val="Calibri"/>
        <family val="2"/>
        <scheme val="minor"/>
      </rPr>
      <t>TGA</t>
    </r>
  </si>
  <si>
    <r>
      <t>End</t>
    </r>
    <r>
      <rPr>
        <b/>
        <vertAlign val="superscript"/>
        <sz val="11"/>
        <color theme="1"/>
        <rFont val="Calibri"/>
        <family val="2"/>
        <scheme val="minor"/>
      </rPr>
      <t>TAA</t>
    </r>
  </si>
  <si>
    <r>
      <t>End</t>
    </r>
    <r>
      <rPr>
        <b/>
        <vertAlign val="superscript"/>
        <sz val="11"/>
        <color theme="1"/>
        <rFont val="Calibri"/>
        <family val="2"/>
        <scheme val="minor"/>
      </rPr>
      <t>TAG</t>
    </r>
  </si>
  <si>
    <r>
      <t>Gln</t>
    </r>
    <r>
      <rPr>
        <b/>
        <vertAlign val="superscript"/>
        <sz val="11"/>
        <color theme="1"/>
        <rFont val="Calibri"/>
        <family val="2"/>
        <scheme val="minor"/>
      </rPr>
      <t>CAA</t>
    </r>
  </si>
  <si>
    <r>
      <t>Gln</t>
    </r>
    <r>
      <rPr>
        <b/>
        <vertAlign val="superscript"/>
        <sz val="11"/>
        <color theme="1"/>
        <rFont val="Calibri"/>
        <family val="2"/>
        <scheme val="minor"/>
      </rPr>
      <t>CAG</t>
    </r>
  </si>
  <si>
    <r>
      <t>Glu</t>
    </r>
    <r>
      <rPr>
        <b/>
        <vertAlign val="superscript"/>
        <sz val="11"/>
        <color theme="1"/>
        <rFont val="Calibri"/>
        <family val="2"/>
        <scheme val="minor"/>
      </rPr>
      <t>GAA</t>
    </r>
  </si>
  <si>
    <r>
      <t>Glu</t>
    </r>
    <r>
      <rPr>
        <b/>
        <vertAlign val="superscript"/>
        <sz val="11"/>
        <color theme="1"/>
        <rFont val="Calibri"/>
        <family val="2"/>
        <scheme val="minor"/>
      </rPr>
      <t>GAG</t>
    </r>
  </si>
  <si>
    <r>
      <t>Gly</t>
    </r>
    <r>
      <rPr>
        <b/>
        <vertAlign val="superscript"/>
        <sz val="11"/>
        <rFont val="Calibri"/>
        <family val="2"/>
        <scheme val="minor"/>
      </rPr>
      <t>GGA</t>
    </r>
  </si>
  <si>
    <r>
      <t>Gly</t>
    </r>
    <r>
      <rPr>
        <b/>
        <vertAlign val="superscript"/>
        <sz val="11"/>
        <color theme="1"/>
        <rFont val="Calibri"/>
        <family val="2"/>
        <scheme val="minor"/>
      </rPr>
      <t>GGC</t>
    </r>
  </si>
  <si>
    <r>
      <t>Gly</t>
    </r>
    <r>
      <rPr>
        <b/>
        <vertAlign val="superscript"/>
        <sz val="11"/>
        <color theme="1"/>
        <rFont val="Calibri"/>
        <family val="2"/>
        <scheme val="minor"/>
      </rPr>
      <t>GGG</t>
    </r>
  </si>
  <si>
    <r>
      <t>Gly</t>
    </r>
    <r>
      <rPr>
        <b/>
        <vertAlign val="superscript"/>
        <sz val="11"/>
        <color theme="1"/>
        <rFont val="Calibri"/>
        <family val="2"/>
        <scheme val="minor"/>
      </rPr>
      <t>GGT</t>
    </r>
  </si>
  <si>
    <r>
      <t>His</t>
    </r>
    <r>
      <rPr>
        <b/>
        <vertAlign val="superscript"/>
        <sz val="11"/>
        <color theme="1"/>
        <rFont val="Calibri"/>
        <family val="2"/>
        <scheme val="minor"/>
      </rPr>
      <t>CAC</t>
    </r>
  </si>
  <si>
    <r>
      <t>His</t>
    </r>
    <r>
      <rPr>
        <b/>
        <vertAlign val="superscript"/>
        <sz val="11"/>
        <color theme="1"/>
        <rFont val="Calibri"/>
        <family val="2"/>
        <scheme val="minor"/>
      </rPr>
      <t>CAT</t>
    </r>
  </si>
  <si>
    <r>
      <t>Ile</t>
    </r>
    <r>
      <rPr>
        <b/>
        <vertAlign val="superscript"/>
        <sz val="11"/>
        <color theme="1"/>
        <rFont val="Calibri"/>
        <family val="2"/>
        <scheme val="minor"/>
      </rPr>
      <t>ATA</t>
    </r>
  </si>
  <si>
    <r>
      <t>Ile</t>
    </r>
    <r>
      <rPr>
        <b/>
        <vertAlign val="superscript"/>
        <sz val="11"/>
        <color theme="1"/>
        <rFont val="Calibri"/>
        <family val="2"/>
        <scheme val="minor"/>
      </rPr>
      <t>ATC</t>
    </r>
  </si>
  <si>
    <r>
      <t>Ile</t>
    </r>
    <r>
      <rPr>
        <b/>
        <vertAlign val="superscript"/>
        <sz val="11"/>
        <color theme="1"/>
        <rFont val="Calibri"/>
        <family val="2"/>
        <scheme val="minor"/>
      </rPr>
      <t>ATT</t>
    </r>
  </si>
  <si>
    <r>
      <t>Leu</t>
    </r>
    <r>
      <rPr>
        <b/>
        <vertAlign val="superscript"/>
        <sz val="11"/>
        <color theme="1"/>
        <rFont val="Calibri"/>
        <family val="2"/>
        <scheme val="minor"/>
      </rPr>
      <t>CTA</t>
    </r>
  </si>
  <si>
    <r>
      <t>Leu</t>
    </r>
    <r>
      <rPr>
        <b/>
        <vertAlign val="superscript"/>
        <sz val="11"/>
        <color theme="1"/>
        <rFont val="Calibri"/>
        <family val="2"/>
        <scheme val="minor"/>
      </rPr>
      <t>TTA</t>
    </r>
  </si>
  <si>
    <r>
      <t>Leu</t>
    </r>
    <r>
      <rPr>
        <b/>
        <vertAlign val="superscript"/>
        <sz val="11"/>
        <color theme="1"/>
        <rFont val="Calibri"/>
        <family val="2"/>
        <scheme val="minor"/>
      </rPr>
      <t>CTC</t>
    </r>
  </si>
  <si>
    <r>
      <t>Leu</t>
    </r>
    <r>
      <rPr>
        <b/>
        <vertAlign val="superscript"/>
        <sz val="11"/>
        <color theme="1"/>
        <rFont val="Calibri"/>
        <family val="2"/>
        <scheme val="minor"/>
      </rPr>
      <t>TTG</t>
    </r>
  </si>
  <si>
    <r>
      <t>Leu</t>
    </r>
    <r>
      <rPr>
        <b/>
        <vertAlign val="superscript"/>
        <sz val="11"/>
        <color theme="1"/>
        <rFont val="Calibri"/>
        <family val="2"/>
        <scheme val="minor"/>
      </rPr>
      <t>CTG</t>
    </r>
  </si>
  <si>
    <r>
      <t>Leu</t>
    </r>
    <r>
      <rPr>
        <b/>
        <vertAlign val="superscript"/>
        <sz val="11"/>
        <color theme="1"/>
        <rFont val="Calibri"/>
        <family val="2"/>
        <scheme val="minor"/>
      </rPr>
      <t>CTT</t>
    </r>
  </si>
  <si>
    <r>
      <t>Lys</t>
    </r>
    <r>
      <rPr>
        <b/>
        <vertAlign val="superscript"/>
        <sz val="11"/>
        <color theme="1"/>
        <rFont val="Calibri"/>
        <family val="2"/>
        <scheme val="minor"/>
      </rPr>
      <t>AAA</t>
    </r>
  </si>
  <si>
    <r>
      <t>Lys</t>
    </r>
    <r>
      <rPr>
        <b/>
        <vertAlign val="superscript"/>
        <sz val="11"/>
        <color theme="1"/>
        <rFont val="Calibri"/>
        <family val="2"/>
        <scheme val="minor"/>
      </rPr>
      <t>AAG</t>
    </r>
  </si>
  <si>
    <r>
      <t>Phe</t>
    </r>
    <r>
      <rPr>
        <b/>
        <vertAlign val="superscript"/>
        <sz val="11"/>
        <color theme="1"/>
        <rFont val="Calibri"/>
        <family val="2"/>
        <scheme val="minor"/>
      </rPr>
      <t>TTC</t>
    </r>
  </si>
  <si>
    <r>
      <t>Phe</t>
    </r>
    <r>
      <rPr>
        <b/>
        <vertAlign val="superscript"/>
        <sz val="11"/>
        <color theme="1"/>
        <rFont val="Calibri"/>
        <family val="2"/>
        <scheme val="minor"/>
      </rPr>
      <t>TTT</t>
    </r>
  </si>
  <si>
    <r>
      <t>Pro</t>
    </r>
    <r>
      <rPr>
        <b/>
        <vertAlign val="superscript"/>
        <sz val="11"/>
        <color theme="1"/>
        <rFont val="Calibri"/>
        <family val="2"/>
        <scheme val="minor"/>
      </rPr>
      <t>CCA</t>
    </r>
  </si>
  <si>
    <r>
      <t>Pro</t>
    </r>
    <r>
      <rPr>
        <b/>
        <vertAlign val="superscript"/>
        <sz val="11"/>
        <color theme="1"/>
        <rFont val="Calibri"/>
        <family val="2"/>
        <scheme val="minor"/>
      </rPr>
      <t>CCC</t>
    </r>
  </si>
  <si>
    <r>
      <t>Pro</t>
    </r>
    <r>
      <rPr>
        <b/>
        <vertAlign val="superscript"/>
        <sz val="11"/>
        <color theme="1"/>
        <rFont val="Calibri"/>
        <family val="2"/>
        <scheme val="minor"/>
      </rPr>
      <t>CCG</t>
    </r>
  </si>
  <si>
    <r>
      <t>Pro</t>
    </r>
    <r>
      <rPr>
        <b/>
        <vertAlign val="superscript"/>
        <sz val="11"/>
        <color theme="1"/>
        <rFont val="Calibri"/>
        <family val="2"/>
        <scheme val="minor"/>
      </rPr>
      <t>CCT</t>
    </r>
  </si>
  <si>
    <r>
      <t>Ser</t>
    </r>
    <r>
      <rPr>
        <b/>
        <vertAlign val="superscript"/>
        <sz val="11"/>
        <color theme="1"/>
        <rFont val="Calibri"/>
        <family val="2"/>
        <scheme val="minor"/>
      </rPr>
      <t>TCA</t>
    </r>
  </si>
  <si>
    <r>
      <t>Ser</t>
    </r>
    <r>
      <rPr>
        <b/>
        <vertAlign val="superscript"/>
        <sz val="11"/>
        <color theme="1"/>
        <rFont val="Calibri"/>
        <family val="2"/>
        <scheme val="minor"/>
      </rPr>
      <t>AGC</t>
    </r>
  </si>
  <si>
    <r>
      <t>Ser</t>
    </r>
    <r>
      <rPr>
        <b/>
        <vertAlign val="superscript"/>
        <sz val="11"/>
        <color theme="1"/>
        <rFont val="Calibri"/>
        <family val="2"/>
        <scheme val="minor"/>
      </rPr>
      <t>TCC</t>
    </r>
  </si>
  <si>
    <r>
      <t>Ser</t>
    </r>
    <r>
      <rPr>
        <b/>
        <vertAlign val="superscript"/>
        <sz val="11"/>
        <color theme="1"/>
        <rFont val="Calibri"/>
        <family val="2"/>
        <scheme val="minor"/>
      </rPr>
      <t>TCG</t>
    </r>
  </si>
  <si>
    <r>
      <t>Ser</t>
    </r>
    <r>
      <rPr>
        <b/>
        <vertAlign val="superscript"/>
        <sz val="11"/>
        <color theme="1"/>
        <rFont val="Calibri"/>
        <family val="2"/>
        <scheme val="minor"/>
      </rPr>
      <t>AGT</t>
    </r>
  </si>
  <si>
    <r>
      <t>Ser</t>
    </r>
    <r>
      <rPr>
        <b/>
        <vertAlign val="superscript"/>
        <sz val="11"/>
        <color theme="1"/>
        <rFont val="Calibri"/>
        <family val="2"/>
        <scheme val="minor"/>
      </rPr>
      <t>TCT</t>
    </r>
  </si>
  <si>
    <r>
      <t>Thr</t>
    </r>
    <r>
      <rPr>
        <b/>
        <vertAlign val="superscript"/>
        <sz val="11"/>
        <color theme="1"/>
        <rFont val="Calibri"/>
        <family val="2"/>
        <scheme val="minor"/>
      </rPr>
      <t>ACA</t>
    </r>
  </si>
  <si>
    <r>
      <t>Thr</t>
    </r>
    <r>
      <rPr>
        <b/>
        <vertAlign val="superscript"/>
        <sz val="11"/>
        <color theme="1"/>
        <rFont val="Calibri"/>
        <family val="2"/>
        <scheme val="minor"/>
      </rPr>
      <t>ACC</t>
    </r>
  </si>
  <si>
    <r>
      <t>Thr</t>
    </r>
    <r>
      <rPr>
        <b/>
        <vertAlign val="superscript"/>
        <sz val="11"/>
        <color theme="1"/>
        <rFont val="Calibri"/>
        <family val="2"/>
        <scheme val="minor"/>
      </rPr>
      <t>ACG</t>
    </r>
  </si>
  <si>
    <r>
      <t>Thr</t>
    </r>
    <r>
      <rPr>
        <b/>
        <vertAlign val="superscript"/>
        <sz val="11"/>
        <color theme="1"/>
        <rFont val="Calibri"/>
        <family val="2"/>
        <scheme val="minor"/>
      </rPr>
      <t>ACT</t>
    </r>
  </si>
  <si>
    <r>
      <t>Tyr</t>
    </r>
    <r>
      <rPr>
        <b/>
        <vertAlign val="superscript"/>
        <sz val="11"/>
        <color theme="1"/>
        <rFont val="Calibri"/>
        <family val="2"/>
        <scheme val="minor"/>
      </rPr>
      <t>TAC</t>
    </r>
  </si>
  <si>
    <r>
      <t>Tyr</t>
    </r>
    <r>
      <rPr>
        <b/>
        <vertAlign val="superscript"/>
        <sz val="11"/>
        <color theme="1"/>
        <rFont val="Calibri"/>
        <family val="2"/>
        <scheme val="minor"/>
      </rPr>
      <t>TAT</t>
    </r>
  </si>
  <si>
    <r>
      <t>Val</t>
    </r>
    <r>
      <rPr>
        <b/>
        <vertAlign val="superscript"/>
        <sz val="11"/>
        <color theme="1"/>
        <rFont val="Calibri"/>
        <family val="2"/>
        <scheme val="minor"/>
      </rPr>
      <t>GTA</t>
    </r>
  </si>
  <si>
    <r>
      <t>Val</t>
    </r>
    <r>
      <rPr>
        <b/>
        <vertAlign val="superscript"/>
        <sz val="11"/>
        <color theme="1"/>
        <rFont val="Calibri"/>
        <family val="2"/>
        <scheme val="minor"/>
      </rPr>
      <t>GTC</t>
    </r>
  </si>
  <si>
    <r>
      <t>Val</t>
    </r>
    <r>
      <rPr>
        <b/>
        <vertAlign val="superscript"/>
        <sz val="11"/>
        <color theme="1"/>
        <rFont val="Calibri"/>
        <family val="2"/>
        <scheme val="minor"/>
      </rPr>
      <t>GTG</t>
    </r>
  </si>
  <si>
    <r>
      <t>Val</t>
    </r>
    <r>
      <rPr>
        <b/>
        <vertAlign val="superscript"/>
        <sz val="11"/>
        <color theme="1"/>
        <rFont val="Calibri"/>
        <family val="2"/>
        <scheme val="minor"/>
      </rPr>
      <t>GTT</t>
    </r>
  </si>
  <si>
    <t>10.1016/j.ymeth.2016.05.010</t>
  </si>
  <si>
    <r>
      <t>Ala</t>
    </r>
    <r>
      <rPr>
        <b/>
        <vertAlign val="superscript"/>
        <sz val="11"/>
        <color rgb="FF000000"/>
        <rFont val="Calibri"/>
        <family val="2"/>
        <scheme val="minor"/>
      </rPr>
      <t>GCA</t>
    </r>
  </si>
  <si>
    <r>
      <t xml:space="preserve"> Ala</t>
    </r>
    <r>
      <rPr>
        <b/>
        <vertAlign val="superscript"/>
        <sz val="11"/>
        <color rgb="FF000000"/>
        <rFont val="Calibri"/>
        <family val="2"/>
        <scheme val="minor"/>
      </rPr>
      <t>GCC</t>
    </r>
  </si>
  <si>
    <r>
      <t>Ala</t>
    </r>
    <r>
      <rPr>
        <b/>
        <vertAlign val="superscript"/>
        <sz val="11"/>
        <color rgb="FF000000"/>
        <rFont val="Calibri"/>
        <family val="2"/>
        <scheme val="minor"/>
      </rPr>
      <t>GCG</t>
    </r>
  </si>
  <si>
    <r>
      <t>Ala</t>
    </r>
    <r>
      <rPr>
        <b/>
        <vertAlign val="superscript"/>
        <sz val="11"/>
        <color rgb="FF000000"/>
        <rFont val="Calibri"/>
        <family val="2"/>
        <scheme val="minor"/>
      </rPr>
      <t>GCT</t>
    </r>
  </si>
  <si>
    <r>
      <t>Arg</t>
    </r>
    <r>
      <rPr>
        <b/>
        <vertAlign val="superscript"/>
        <sz val="11"/>
        <color rgb="FF000000"/>
        <rFont val="Calibri"/>
        <family val="2"/>
        <scheme val="minor"/>
      </rPr>
      <t>AGA</t>
    </r>
  </si>
  <si>
    <r>
      <t>Arg</t>
    </r>
    <r>
      <rPr>
        <b/>
        <vertAlign val="superscript"/>
        <sz val="11"/>
        <color rgb="FF000000"/>
        <rFont val="Calibri"/>
        <family val="2"/>
        <scheme val="minor"/>
      </rPr>
      <t>AGG</t>
    </r>
  </si>
  <si>
    <r>
      <t>Arg</t>
    </r>
    <r>
      <rPr>
        <b/>
        <vertAlign val="superscript"/>
        <sz val="11"/>
        <color rgb="FF000000"/>
        <rFont val="Calibri"/>
        <family val="2"/>
        <scheme val="minor"/>
      </rPr>
      <t>CGA</t>
    </r>
  </si>
  <si>
    <r>
      <t>Arg</t>
    </r>
    <r>
      <rPr>
        <b/>
        <vertAlign val="superscript"/>
        <sz val="11"/>
        <color rgb="FF000000"/>
        <rFont val="Calibri"/>
        <family val="2"/>
        <scheme val="minor"/>
      </rPr>
      <t>CGC</t>
    </r>
  </si>
  <si>
    <r>
      <t>Arg</t>
    </r>
    <r>
      <rPr>
        <b/>
        <vertAlign val="superscript"/>
        <sz val="11"/>
        <color rgb="FF000000"/>
        <rFont val="Calibri"/>
        <family val="2"/>
        <scheme val="minor"/>
      </rPr>
      <t>CGG</t>
    </r>
  </si>
  <si>
    <r>
      <t>Arg</t>
    </r>
    <r>
      <rPr>
        <b/>
        <vertAlign val="superscript"/>
        <sz val="11"/>
        <color rgb="FF000000"/>
        <rFont val="Calibri"/>
        <family val="2"/>
        <scheme val="minor"/>
      </rPr>
      <t>CGT</t>
    </r>
  </si>
  <si>
    <r>
      <t>Asn</t>
    </r>
    <r>
      <rPr>
        <b/>
        <vertAlign val="superscript"/>
        <sz val="11"/>
        <color rgb="FF000000"/>
        <rFont val="Calibri"/>
        <family val="2"/>
        <scheme val="minor"/>
      </rPr>
      <t>AAC</t>
    </r>
  </si>
  <si>
    <r>
      <t>Asn</t>
    </r>
    <r>
      <rPr>
        <b/>
        <vertAlign val="superscript"/>
        <sz val="11"/>
        <color rgb="FF000000"/>
        <rFont val="Calibri"/>
        <family val="2"/>
        <scheme val="minor"/>
      </rPr>
      <t>AAT</t>
    </r>
  </si>
  <si>
    <r>
      <t>Asp</t>
    </r>
    <r>
      <rPr>
        <b/>
        <vertAlign val="superscript"/>
        <sz val="11"/>
        <color rgb="FF000000"/>
        <rFont val="Calibri"/>
        <family val="2"/>
        <scheme val="minor"/>
      </rPr>
      <t>GAC</t>
    </r>
  </si>
  <si>
    <r>
      <t>Asp</t>
    </r>
    <r>
      <rPr>
        <b/>
        <vertAlign val="superscript"/>
        <sz val="11"/>
        <color rgb="FF000000"/>
        <rFont val="Calibri"/>
        <family val="2"/>
        <scheme val="minor"/>
      </rPr>
      <t>GAT</t>
    </r>
  </si>
  <si>
    <r>
      <t>Cys</t>
    </r>
    <r>
      <rPr>
        <b/>
        <vertAlign val="superscript"/>
        <sz val="11"/>
        <color rgb="FF000000"/>
        <rFont val="Calibri"/>
        <family val="2"/>
        <scheme val="minor"/>
      </rPr>
      <t>TGC</t>
    </r>
  </si>
  <si>
    <r>
      <t>Cys</t>
    </r>
    <r>
      <rPr>
        <b/>
        <vertAlign val="superscript"/>
        <sz val="11"/>
        <color rgb="FF000000"/>
        <rFont val="Calibri"/>
        <family val="2"/>
        <scheme val="minor"/>
      </rPr>
      <t>TGT</t>
    </r>
  </si>
  <si>
    <r>
      <t>End</t>
    </r>
    <r>
      <rPr>
        <b/>
        <vertAlign val="superscript"/>
        <sz val="11"/>
        <color rgb="FF000000"/>
        <rFont val="Calibri"/>
        <family val="2"/>
        <scheme val="minor"/>
      </rPr>
      <t>TGA</t>
    </r>
  </si>
  <si>
    <r>
      <t>End</t>
    </r>
    <r>
      <rPr>
        <b/>
        <vertAlign val="superscript"/>
        <sz val="11"/>
        <color rgb="FF000000"/>
        <rFont val="Calibri"/>
        <family val="2"/>
        <scheme val="minor"/>
      </rPr>
      <t>TAA</t>
    </r>
  </si>
  <si>
    <r>
      <t>End</t>
    </r>
    <r>
      <rPr>
        <b/>
        <vertAlign val="superscript"/>
        <sz val="11"/>
        <color rgb="FF000000"/>
        <rFont val="Calibri"/>
        <family val="2"/>
        <scheme val="minor"/>
      </rPr>
      <t>TAG</t>
    </r>
  </si>
  <si>
    <r>
      <t>Gln</t>
    </r>
    <r>
      <rPr>
        <b/>
        <vertAlign val="superscript"/>
        <sz val="11"/>
        <color rgb="FF000000"/>
        <rFont val="Calibri"/>
        <family val="2"/>
        <scheme val="minor"/>
      </rPr>
      <t>CAA</t>
    </r>
  </si>
  <si>
    <r>
      <t>Gln</t>
    </r>
    <r>
      <rPr>
        <b/>
        <vertAlign val="superscript"/>
        <sz val="11"/>
        <color rgb="FF000000"/>
        <rFont val="Calibri"/>
        <family val="2"/>
        <scheme val="minor"/>
      </rPr>
      <t>CAG</t>
    </r>
  </si>
  <si>
    <r>
      <t>Glu</t>
    </r>
    <r>
      <rPr>
        <b/>
        <vertAlign val="superscript"/>
        <sz val="11"/>
        <color rgb="FF000000"/>
        <rFont val="Calibri"/>
        <family val="2"/>
        <scheme val="minor"/>
      </rPr>
      <t>GAA</t>
    </r>
  </si>
  <si>
    <r>
      <t>Glu</t>
    </r>
    <r>
      <rPr>
        <b/>
        <vertAlign val="superscript"/>
        <sz val="11"/>
        <color rgb="FF000000"/>
        <rFont val="Calibri"/>
        <family val="2"/>
        <scheme val="minor"/>
      </rPr>
      <t>GAG</t>
    </r>
  </si>
  <si>
    <r>
      <t>Gly</t>
    </r>
    <r>
      <rPr>
        <b/>
        <vertAlign val="superscript"/>
        <sz val="11"/>
        <color rgb="FF000000"/>
        <rFont val="Calibri"/>
        <family val="2"/>
        <scheme val="minor"/>
      </rPr>
      <t>GGC</t>
    </r>
  </si>
  <si>
    <r>
      <t>Gly</t>
    </r>
    <r>
      <rPr>
        <b/>
        <vertAlign val="superscript"/>
        <sz val="11"/>
        <color rgb="FF000000"/>
        <rFont val="Calibri"/>
        <family val="2"/>
        <scheme val="minor"/>
      </rPr>
      <t>GGG</t>
    </r>
  </si>
  <si>
    <r>
      <t>Gly</t>
    </r>
    <r>
      <rPr>
        <b/>
        <vertAlign val="superscript"/>
        <sz val="11"/>
        <color rgb="FF000000"/>
        <rFont val="Calibri"/>
        <family val="2"/>
        <scheme val="minor"/>
      </rPr>
      <t>GGT</t>
    </r>
  </si>
  <si>
    <r>
      <t>His</t>
    </r>
    <r>
      <rPr>
        <b/>
        <vertAlign val="superscript"/>
        <sz val="11"/>
        <color rgb="FF000000"/>
        <rFont val="Calibri"/>
        <family val="2"/>
        <scheme val="minor"/>
      </rPr>
      <t>CAC</t>
    </r>
  </si>
  <si>
    <r>
      <t>His</t>
    </r>
    <r>
      <rPr>
        <b/>
        <vertAlign val="superscript"/>
        <sz val="11"/>
        <color rgb="FF000000"/>
        <rFont val="Calibri"/>
        <family val="2"/>
        <scheme val="minor"/>
      </rPr>
      <t>CAT</t>
    </r>
  </si>
  <si>
    <r>
      <t>Ile</t>
    </r>
    <r>
      <rPr>
        <b/>
        <vertAlign val="superscript"/>
        <sz val="11"/>
        <color rgb="FF000000"/>
        <rFont val="Calibri"/>
        <family val="2"/>
        <scheme val="minor"/>
      </rPr>
      <t>ATA</t>
    </r>
  </si>
  <si>
    <r>
      <t>Ile</t>
    </r>
    <r>
      <rPr>
        <b/>
        <vertAlign val="superscript"/>
        <sz val="11"/>
        <color rgb="FF000000"/>
        <rFont val="Calibri"/>
        <family val="2"/>
        <scheme val="minor"/>
      </rPr>
      <t>ATC</t>
    </r>
  </si>
  <si>
    <r>
      <t>Ile</t>
    </r>
    <r>
      <rPr>
        <b/>
        <vertAlign val="superscript"/>
        <sz val="11"/>
        <color rgb="FF000000"/>
        <rFont val="Calibri"/>
        <family val="2"/>
        <scheme val="minor"/>
      </rPr>
      <t>ATT</t>
    </r>
  </si>
  <si>
    <r>
      <t>Leu</t>
    </r>
    <r>
      <rPr>
        <b/>
        <vertAlign val="superscript"/>
        <sz val="11"/>
        <color rgb="FF000000"/>
        <rFont val="Calibri"/>
        <family val="2"/>
        <scheme val="minor"/>
      </rPr>
      <t>CTA</t>
    </r>
  </si>
  <si>
    <r>
      <t>Leu</t>
    </r>
    <r>
      <rPr>
        <b/>
        <vertAlign val="superscript"/>
        <sz val="11"/>
        <color rgb="FF000000"/>
        <rFont val="Calibri"/>
        <family val="2"/>
        <scheme val="minor"/>
      </rPr>
      <t>TTA</t>
    </r>
  </si>
  <si>
    <r>
      <t>Leu</t>
    </r>
    <r>
      <rPr>
        <b/>
        <vertAlign val="superscript"/>
        <sz val="11"/>
        <color rgb="FF000000"/>
        <rFont val="Calibri"/>
        <family val="2"/>
        <scheme val="minor"/>
      </rPr>
      <t>CTC</t>
    </r>
  </si>
  <si>
    <r>
      <t>Leu</t>
    </r>
    <r>
      <rPr>
        <b/>
        <vertAlign val="superscript"/>
        <sz val="11"/>
        <color rgb="FF000000"/>
        <rFont val="Calibri"/>
        <family val="2"/>
        <scheme val="minor"/>
      </rPr>
      <t>TTG</t>
    </r>
  </si>
  <si>
    <r>
      <t>Leu</t>
    </r>
    <r>
      <rPr>
        <b/>
        <vertAlign val="superscript"/>
        <sz val="11"/>
        <color rgb="FF000000"/>
        <rFont val="Calibri"/>
        <family val="2"/>
        <scheme val="minor"/>
      </rPr>
      <t>CTG</t>
    </r>
  </si>
  <si>
    <r>
      <t>Leu</t>
    </r>
    <r>
      <rPr>
        <b/>
        <vertAlign val="superscript"/>
        <sz val="11"/>
        <color rgb="FF000000"/>
        <rFont val="Calibri"/>
        <family val="2"/>
        <scheme val="minor"/>
      </rPr>
      <t>CTT</t>
    </r>
  </si>
  <si>
    <r>
      <t>Lys</t>
    </r>
    <r>
      <rPr>
        <b/>
        <vertAlign val="superscript"/>
        <sz val="11"/>
        <color rgb="FF000000"/>
        <rFont val="Calibri"/>
        <family val="2"/>
        <scheme val="minor"/>
      </rPr>
      <t>AAA</t>
    </r>
  </si>
  <si>
    <r>
      <t>Lys</t>
    </r>
    <r>
      <rPr>
        <b/>
        <vertAlign val="superscript"/>
        <sz val="11"/>
        <color rgb="FF000000"/>
        <rFont val="Calibri"/>
        <family val="2"/>
        <scheme val="minor"/>
      </rPr>
      <t>AAG</t>
    </r>
  </si>
  <si>
    <r>
      <t>Phe</t>
    </r>
    <r>
      <rPr>
        <b/>
        <vertAlign val="superscript"/>
        <sz val="11"/>
        <color rgb="FF000000"/>
        <rFont val="Calibri"/>
        <family val="2"/>
        <scheme val="minor"/>
      </rPr>
      <t>TTC</t>
    </r>
  </si>
  <si>
    <r>
      <t>Phe</t>
    </r>
    <r>
      <rPr>
        <b/>
        <vertAlign val="superscript"/>
        <sz val="11"/>
        <color rgb="FF000000"/>
        <rFont val="Calibri"/>
        <family val="2"/>
        <scheme val="minor"/>
      </rPr>
      <t>TTT</t>
    </r>
  </si>
  <si>
    <r>
      <t>Pro</t>
    </r>
    <r>
      <rPr>
        <b/>
        <vertAlign val="superscript"/>
        <sz val="11"/>
        <color rgb="FF000000"/>
        <rFont val="Calibri"/>
        <family val="2"/>
        <scheme val="minor"/>
      </rPr>
      <t>CCA</t>
    </r>
  </si>
  <si>
    <r>
      <t>Pro</t>
    </r>
    <r>
      <rPr>
        <b/>
        <vertAlign val="superscript"/>
        <sz val="11"/>
        <color rgb="FF000000"/>
        <rFont val="Calibri"/>
        <family val="2"/>
        <scheme val="minor"/>
      </rPr>
      <t>CCC</t>
    </r>
  </si>
  <si>
    <r>
      <t>Pro</t>
    </r>
    <r>
      <rPr>
        <b/>
        <vertAlign val="superscript"/>
        <sz val="11"/>
        <color rgb="FF000000"/>
        <rFont val="Calibri"/>
        <family val="2"/>
        <scheme val="minor"/>
      </rPr>
      <t>CCG</t>
    </r>
  </si>
  <si>
    <r>
      <t>Pro</t>
    </r>
    <r>
      <rPr>
        <b/>
        <vertAlign val="superscript"/>
        <sz val="11"/>
        <color rgb="FF000000"/>
        <rFont val="Calibri"/>
        <family val="2"/>
        <scheme val="minor"/>
      </rPr>
      <t>CCT</t>
    </r>
  </si>
  <si>
    <r>
      <t>Ser</t>
    </r>
    <r>
      <rPr>
        <b/>
        <vertAlign val="superscript"/>
        <sz val="11"/>
        <color rgb="FF000000"/>
        <rFont val="Calibri"/>
        <family val="2"/>
        <scheme val="minor"/>
      </rPr>
      <t>TCA</t>
    </r>
  </si>
  <si>
    <r>
      <t>Ser</t>
    </r>
    <r>
      <rPr>
        <b/>
        <vertAlign val="superscript"/>
        <sz val="11"/>
        <color rgb="FF000000"/>
        <rFont val="Calibri"/>
        <family val="2"/>
        <scheme val="minor"/>
      </rPr>
      <t>AGC</t>
    </r>
  </si>
  <si>
    <r>
      <t>Ser</t>
    </r>
    <r>
      <rPr>
        <b/>
        <vertAlign val="superscript"/>
        <sz val="11"/>
        <color rgb="FF000000"/>
        <rFont val="Calibri"/>
        <family val="2"/>
        <scheme val="minor"/>
      </rPr>
      <t>TCC</t>
    </r>
  </si>
  <si>
    <r>
      <t>Ser</t>
    </r>
    <r>
      <rPr>
        <b/>
        <vertAlign val="superscript"/>
        <sz val="11"/>
        <color rgb="FF000000"/>
        <rFont val="Calibri"/>
        <family val="2"/>
        <scheme val="minor"/>
      </rPr>
      <t>TCG</t>
    </r>
  </si>
  <si>
    <r>
      <t>Ser</t>
    </r>
    <r>
      <rPr>
        <b/>
        <vertAlign val="superscript"/>
        <sz val="11"/>
        <color rgb="FF000000"/>
        <rFont val="Calibri"/>
        <family val="2"/>
        <scheme val="minor"/>
      </rPr>
      <t>AGT</t>
    </r>
  </si>
  <si>
    <r>
      <t>Ser</t>
    </r>
    <r>
      <rPr>
        <b/>
        <vertAlign val="superscript"/>
        <sz val="11"/>
        <color rgb="FF000000"/>
        <rFont val="Calibri"/>
        <family val="2"/>
        <scheme val="minor"/>
      </rPr>
      <t>TCT</t>
    </r>
  </si>
  <si>
    <r>
      <t>Thr</t>
    </r>
    <r>
      <rPr>
        <b/>
        <vertAlign val="superscript"/>
        <sz val="11"/>
        <color rgb="FF000000"/>
        <rFont val="Calibri"/>
        <family val="2"/>
        <scheme val="minor"/>
      </rPr>
      <t>ACA</t>
    </r>
  </si>
  <si>
    <r>
      <t>Thr</t>
    </r>
    <r>
      <rPr>
        <b/>
        <vertAlign val="superscript"/>
        <sz val="11"/>
        <color rgb="FF000000"/>
        <rFont val="Calibri"/>
        <family val="2"/>
        <scheme val="minor"/>
      </rPr>
      <t>ACC</t>
    </r>
  </si>
  <si>
    <r>
      <t>Thr</t>
    </r>
    <r>
      <rPr>
        <b/>
        <vertAlign val="superscript"/>
        <sz val="11"/>
        <color rgb="FF000000"/>
        <rFont val="Calibri"/>
        <family val="2"/>
        <scheme val="minor"/>
      </rPr>
      <t>ACG</t>
    </r>
  </si>
  <si>
    <r>
      <t>Thr</t>
    </r>
    <r>
      <rPr>
        <b/>
        <vertAlign val="superscript"/>
        <sz val="11"/>
        <color rgb="FF000000"/>
        <rFont val="Calibri"/>
        <family val="2"/>
        <scheme val="minor"/>
      </rPr>
      <t>ACT</t>
    </r>
  </si>
  <si>
    <r>
      <t>Tyr</t>
    </r>
    <r>
      <rPr>
        <b/>
        <vertAlign val="superscript"/>
        <sz val="11"/>
        <color rgb="FF000000"/>
        <rFont val="Calibri"/>
        <family val="2"/>
        <scheme val="minor"/>
      </rPr>
      <t>TAC</t>
    </r>
  </si>
  <si>
    <r>
      <t>Tyr</t>
    </r>
    <r>
      <rPr>
        <b/>
        <vertAlign val="superscript"/>
        <sz val="11"/>
        <color rgb="FF000000"/>
        <rFont val="Calibri"/>
        <family val="2"/>
        <scheme val="minor"/>
      </rPr>
      <t>TAT</t>
    </r>
  </si>
  <si>
    <r>
      <t>Val</t>
    </r>
    <r>
      <rPr>
        <b/>
        <vertAlign val="superscript"/>
        <sz val="11"/>
        <color rgb="FF000000"/>
        <rFont val="Calibri"/>
        <family val="2"/>
        <scheme val="minor"/>
      </rPr>
      <t>GTA</t>
    </r>
  </si>
  <si>
    <r>
      <t>Val</t>
    </r>
    <r>
      <rPr>
        <b/>
        <vertAlign val="superscript"/>
        <sz val="11"/>
        <color rgb="FF000000"/>
        <rFont val="Calibri"/>
        <family val="2"/>
        <scheme val="minor"/>
      </rPr>
      <t>GTC</t>
    </r>
  </si>
  <si>
    <r>
      <t>Val</t>
    </r>
    <r>
      <rPr>
        <b/>
        <vertAlign val="superscript"/>
        <sz val="11"/>
        <color rgb="FF000000"/>
        <rFont val="Calibri"/>
        <family val="2"/>
        <scheme val="minor"/>
      </rPr>
      <t>GTG</t>
    </r>
  </si>
  <si>
    <r>
      <t>Val</t>
    </r>
    <r>
      <rPr>
        <b/>
        <vertAlign val="superscript"/>
        <sz val="11"/>
        <color rgb="FF000000"/>
        <rFont val="Calibri"/>
        <family val="2"/>
        <scheme val="minor"/>
      </rPr>
      <t>GT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9C9C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2" fillId="2" borderId="0" xfId="0" applyFont="1" applyFill="1" applyAlignment="1">
      <alignment wrapText="1"/>
    </xf>
    <xf numFmtId="0" fontId="3" fillId="3" borderId="0" xfId="0" applyFont="1" applyFill="1"/>
    <xf numFmtId="0" fontId="3" fillId="4" borderId="0" xfId="0" applyFont="1" applyFill="1"/>
    <xf numFmtId="0" fontId="3" fillId="0" borderId="0" xfId="0" applyFont="1" applyAlignment="1">
      <alignment wrapText="1"/>
    </xf>
    <xf numFmtId="0" fontId="2" fillId="5" borderId="0" xfId="0" applyFont="1" applyFill="1" applyAlignment="1">
      <alignment wrapText="1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4" fillId="2" borderId="0" xfId="0" applyFont="1" applyFill="1" applyAlignment="1">
      <alignment wrapText="1"/>
    </xf>
    <xf numFmtId="0" fontId="4" fillId="2" borderId="0" xfId="0" applyFont="1" applyFill="1" applyAlignment="1">
      <alignment horizontal="center" wrapText="1"/>
    </xf>
    <xf numFmtId="0" fontId="6" fillId="2" borderId="0" xfId="0" applyFont="1" applyFill="1" applyAlignment="1">
      <alignment wrapText="1"/>
    </xf>
    <xf numFmtId="0" fontId="4" fillId="0" borderId="0" xfId="0" applyFont="1"/>
    <xf numFmtId="0" fontId="8" fillId="5" borderId="0" xfId="0" applyFont="1" applyFill="1" applyAlignment="1">
      <alignment wrapText="1"/>
    </xf>
    <xf numFmtId="0" fontId="6" fillId="5" borderId="0" xfId="0" applyFont="1" applyFill="1" applyAlignment="1">
      <alignment wrapText="1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04</xdr:row>
      <xdr:rowOff>0</xdr:rowOff>
    </xdr:from>
    <xdr:to>
      <xdr:col>16</xdr:col>
      <xdr:colOff>63500</xdr:colOff>
      <xdr:row>217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820CC97-B7A6-6046-9E96-F47EA0427364}"/>
            </a:ext>
          </a:extLst>
        </xdr:cNvPr>
        <xdr:cNvSpPr txBox="1"/>
      </xdr:nvSpPr>
      <xdr:spPr>
        <a:xfrm>
          <a:off x="1651000" y="37566600"/>
          <a:ext cx="11620500" cy="2552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1. make the order</a:t>
          </a:r>
          <a:r>
            <a:rPr lang="en-US" sz="1400" baseline="0"/>
            <a:t> based on log2FC from highest to lowest.</a:t>
          </a:r>
        </a:p>
        <a:p>
          <a:r>
            <a:rPr lang="en-US" sz="1400"/>
            <a:t>2. </a:t>
          </a:r>
          <a:r>
            <a:rPr lang="en-US" sz="1400" baseline="0"/>
            <a:t>column D-BM: codons z-score calculated based on tom begley's website </a:t>
          </a:r>
          <a:endParaRPr lang="en-US" sz="14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/>
            <a:t>3. row</a:t>
          </a:r>
          <a:r>
            <a:rPr lang="en-US" sz="1400" baseline="0"/>
            <a:t> 2-96</a:t>
          </a:r>
          <a:r>
            <a:rPr lang="en-US" sz="1400"/>
            <a:t>: original, select log2FC top 100 up-regulated gene (highlighted as yellow).</a:t>
          </a:r>
          <a:r>
            <a:rPr lang="en-US" sz="1400" baseline="0"/>
            <a:t> since there are 4 </a:t>
          </a:r>
          <a:r>
            <a:rPr lang="en-US" sz="1400"/>
            <a:t>genes were unmatched with tom begley's database and removed.</a:t>
          </a:r>
          <a:r>
            <a:rPr lang="en-US" sz="1400" baseline="0"/>
            <a:t> also as there </a:t>
          </a:r>
          <a:r>
            <a:rPr lang="en-US" sz="1400" baseline="0">
              <a:solidFill>
                <a:srgbClr val="FF0000"/>
              </a:solidFill>
            </a:rPr>
            <a:t>are two "MAPT" gene </a:t>
          </a:r>
          <a:r>
            <a:rPr lang="en-US" sz="1400" baseline="0"/>
            <a:t>appeared with different log2FC. I am not sure why? so I just select the larger log2FC </a:t>
          </a:r>
          <a:r>
            <a:rPr lang="en-US" sz="1400" baseline="0">
              <a:solidFill>
                <a:srgbClr val="FF0000"/>
              </a:solidFill>
            </a:rPr>
            <a:t>"MAPT" gene </a:t>
          </a:r>
          <a:r>
            <a:rPr lang="en-US" sz="1400" baseline="0"/>
            <a:t>did the assay. overall, there are 95 (100-4-1=95) genes used for further assay.</a:t>
          </a:r>
        </a:p>
        <a:p>
          <a:r>
            <a:rPr lang="en-US" sz="1400" baseline="0"/>
            <a:t>4. row 97-193:</a:t>
          </a:r>
          <a:r>
            <a:rPr lang="en-US" sz="1400"/>
            <a:t> original, select log2FC top 100 down-regulated gene (highlighted as blue).</a:t>
          </a:r>
          <a:r>
            <a:rPr lang="en-US" sz="1400" baseline="0"/>
            <a:t> since there are 3 </a:t>
          </a:r>
          <a:r>
            <a:rPr lang="en-US" sz="1400"/>
            <a:t>upregulated genes were unmatched with tom begley's database and removed.</a:t>
          </a:r>
          <a:r>
            <a:rPr lang="en-US" sz="1400" baseline="0"/>
            <a:t> overall, there are 97 (100-3=97) genes used for further assay.</a:t>
          </a:r>
          <a:endParaRPr lang="en-US" sz="14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aseline="0"/>
            <a:t>5. If the z-score &gt; 2 highlight as green, If the z-score &lt; -2 highlight as pink.</a:t>
          </a:r>
          <a:endParaRPr lang="en-US" sz="1400"/>
        </a:p>
        <a:p>
          <a:endParaRPr lang="en-US" sz="1400"/>
        </a:p>
      </xdr:txBody>
    </xdr:sp>
    <xdr:clientData/>
  </xdr:twoCellAnchor>
  <xdr:twoCellAnchor>
    <xdr:from>
      <xdr:col>0</xdr:col>
      <xdr:colOff>12700</xdr:colOff>
      <xdr:row>0</xdr:row>
      <xdr:rowOff>38100</xdr:rowOff>
    </xdr:from>
    <xdr:to>
      <xdr:col>16</xdr:col>
      <xdr:colOff>368300</xdr:colOff>
      <xdr:row>6</xdr:row>
      <xdr:rowOff>889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9B1A528-5B3F-844C-BE50-439AC08180DA}"/>
            </a:ext>
          </a:extLst>
        </xdr:cNvPr>
        <xdr:cNvSpPr txBox="1"/>
      </xdr:nvSpPr>
      <xdr:spPr>
        <a:xfrm>
          <a:off x="12700" y="38100"/>
          <a:ext cx="13563600" cy="1193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 baseline="0"/>
            <a:t>Supplementary Table S3A</a:t>
          </a:r>
          <a:r>
            <a:rPr lang="en-US" sz="1400" baseline="0"/>
            <a:t>: Gene-specific isoacceptor codon usage analysis for genes encoding the 100 most up- and down-regulated proteins in P301S(+/-) mice compared to wild-type P301S(-/-) mice at 3 mo. Column C: "PS3.WT3.logFC" denotes </a:t>
          </a:r>
          <a:r>
            <a:rPr lang="en-US" sz="1400"/>
            <a:t>log2(fold-change) for the mutant dividied by the wild-type at 3 months of age. Data represent mean valuues</a:t>
          </a:r>
          <a:r>
            <a:rPr lang="en-US" sz="1400" baseline="0"/>
            <a:t> for N=12 P301S(-/-) and N=213 P301S(+/-). </a:t>
          </a:r>
          <a:r>
            <a:rPr lang="en-US" sz="1400"/>
            <a:t>Yellow highlight, up-regulated; blue highlight: down-regulated. </a:t>
          </a:r>
          <a:r>
            <a:rPr lang="en-US" sz="1400" baseline="0"/>
            <a:t>Data are presented as z-scores calculated using the CUT codon counting algorithm (DOI: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.1016/j.ymeth.2016.05.010). </a:t>
          </a:r>
          <a:r>
            <a:rPr lang="en-US" sz="1400" baseline="0"/>
            <a:t>Green highlight: z-score &gt;2;  pink highlight: z-score &lt;-2. </a:t>
          </a:r>
          <a:endParaRPr lang="en-US" sz="1400"/>
        </a:p>
        <a:p>
          <a:endParaRPr lang="en-US" sz="14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00</xdr:row>
      <xdr:rowOff>0</xdr:rowOff>
    </xdr:from>
    <xdr:to>
      <xdr:col>16</xdr:col>
      <xdr:colOff>63500</xdr:colOff>
      <xdr:row>212</xdr:row>
      <xdr:rowOff>50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C219E8A-D065-4E45-84B5-802375E9509B}"/>
            </a:ext>
          </a:extLst>
        </xdr:cNvPr>
        <xdr:cNvSpPr txBox="1"/>
      </xdr:nvSpPr>
      <xdr:spPr>
        <a:xfrm>
          <a:off x="1651000" y="39179500"/>
          <a:ext cx="11620500" cy="2552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1. make the order</a:t>
          </a:r>
          <a:r>
            <a:rPr lang="en-US" sz="1400" baseline="0"/>
            <a:t> based on log2FC from highest to lowest.</a:t>
          </a:r>
        </a:p>
        <a:p>
          <a:r>
            <a:rPr lang="en-US" sz="1400"/>
            <a:t>2. </a:t>
          </a:r>
          <a:r>
            <a:rPr lang="en-US" sz="1400" baseline="0"/>
            <a:t>column D-BM: codons z-score calculated based on tom begley's website </a:t>
          </a:r>
          <a:endParaRPr lang="en-US" sz="14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/>
            <a:t>3. row</a:t>
          </a:r>
          <a:r>
            <a:rPr lang="en-US" sz="1400" baseline="0"/>
            <a:t> 2-96</a:t>
          </a:r>
          <a:r>
            <a:rPr lang="en-US" sz="1400"/>
            <a:t>: original, select log2FC top 100 up-regulated gene (highlighted as yellow).</a:t>
          </a:r>
          <a:r>
            <a:rPr lang="en-US" sz="1400" baseline="0"/>
            <a:t> since there are 4 </a:t>
          </a:r>
          <a:r>
            <a:rPr lang="en-US" sz="1400"/>
            <a:t>genes were unmatched with tom begley's database and removed.</a:t>
          </a:r>
          <a:r>
            <a:rPr lang="en-US" sz="1400" baseline="0"/>
            <a:t> also as there </a:t>
          </a:r>
          <a:r>
            <a:rPr lang="en-US" sz="1400" baseline="0">
              <a:solidFill>
                <a:srgbClr val="FF0000"/>
              </a:solidFill>
            </a:rPr>
            <a:t>are two "MAPT" gene </a:t>
          </a:r>
          <a:r>
            <a:rPr lang="en-US" sz="1400" baseline="0"/>
            <a:t>appeared with different log2FC. I am not sure why? so I just select the larger log2FC </a:t>
          </a:r>
          <a:r>
            <a:rPr lang="en-US" sz="1400" baseline="0">
              <a:solidFill>
                <a:srgbClr val="FF0000"/>
              </a:solidFill>
            </a:rPr>
            <a:t>"MAPT" gene </a:t>
          </a:r>
          <a:r>
            <a:rPr lang="en-US" sz="1400" baseline="0"/>
            <a:t>did the assay. overall, there are 95 (100-4-1=95) genes used for further assay.</a:t>
          </a:r>
        </a:p>
        <a:p>
          <a:r>
            <a:rPr lang="en-US" sz="1400" baseline="0"/>
            <a:t>4. row 97-189:</a:t>
          </a:r>
          <a:r>
            <a:rPr lang="en-US" sz="1400"/>
            <a:t> original, select log2FC top 100 down-regulated gene (highlighted as blue).</a:t>
          </a:r>
          <a:r>
            <a:rPr lang="en-US" sz="1400" baseline="0"/>
            <a:t> since there are 7 </a:t>
          </a:r>
          <a:r>
            <a:rPr lang="en-US" sz="1400"/>
            <a:t>upregulated genes were unmatched with tom begley's database and removed.</a:t>
          </a:r>
          <a:r>
            <a:rPr lang="en-US" sz="1400" baseline="0"/>
            <a:t> overall, there are 93 (100-7=93) genes used for further assay.</a:t>
          </a:r>
          <a:endParaRPr lang="en-US" sz="14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aseline="0"/>
            <a:t>5. If the z-score &gt; 2 highlight as green, If the z-score &lt; -2 highlight as pink.</a:t>
          </a:r>
          <a:endParaRPr lang="en-US" sz="1400"/>
        </a:p>
        <a:p>
          <a:endParaRPr lang="en-US" sz="1400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6</xdr:col>
      <xdr:colOff>355600</xdr:colOff>
      <xdr:row>6</xdr:row>
      <xdr:rowOff>508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310FC05-AA11-B142-A510-7A934BF706AE}"/>
            </a:ext>
          </a:extLst>
        </xdr:cNvPr>
        <xdr:cNvSpPr txBox="1"/>
      </xdr:nvSpPr>
      <xdr:spPr>
        <a:xfrm>
          <a:off x="0" y="0"/>
          <a:ext cx="13563600" cy="1193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 baseline="0"/>
            <a:t>Supplementary Table S3B</a:t>
          </a:r>
          <a:r>
            <a:rPr lang="en-US" sz="1400" baseline="0"/>
            <a:t>: Gene-specific isoacceptor codon usage analysis for genes encoding the 100 most up- and down-regulated proteins in P301S(+/-) mice compared to wild-type P301S(-/-) mice at 6 mo. Column C: "PS6.WT6.logFC" denotes </a:t>
          </a:r>
          <a:r>
            <a:rPr lang="en-US" sz="1400"/>
            <a:t>log2(fold-change) for the mutant dividied by the wild-type at 6 months of age. Data represent mean valuues</a:t>
          </a:r>
          <a:r>
            <a:rPr lang="en-US" sz="1400" baseline="0"/>
            <a:t> for N=12 P301S(-/-) and N=213 P301S(+/-). </a:t>
          </a:r>
          <a:r>
            <a:rPr lang="en-US" sz="1400"/>
            <a:t>Yellow highlight, up-regulated; blue highlight: down-regulated. </a:t>
          </a:r>
          <a:r>
            <a:rPr lang="en-US" sz="1400" baseline="0"/>
            <a:t>Data are presented as z-scores calculated using the CUT codon counting algorithm (DOI: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.1016/j.ymeth.2016.05.010). </a:t>
          </a:r>
          <a:r>
            <a:rPr lang="en-US" sz="1400" baseline="0"/>
            <a:t>Green highlight: z-score &gt;2;  pink highlight: z-score &lt;-2. </a:t>
          </a:r>
          <a:endParaRPr lang="en-US" sz="1400"/>
        </a:p>
        <a:p>
          <a:endParaRPr lang="en-US" sz="14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0</xdr:row>
      <xdr:rowOff>12700</xdr:rowOff>
    </xdr:from>
    <xdr:to>
      <xdr:col>16</xdr:col>
      <xdr:colOff>292100</xdr:colOff>
      <xdr:row>6</xdr:row>
      <xdr:rowOff>63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3E94AA5-9C68-1846-A73D-A16C24B65300}"/>
            </a:ext>
          </a:extLst>
        </xdr:cNvPr>
        <xdr:cNvSpPr txBox="1"/>
      </xdr:nvSpPr>
      <xdr:spPr>
        <a:xfrm>
          <a:off x="63500" y="12700"/>
          <a:ext cx="13563600" cy="1193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 baseline="0"/>
            <a:t>Supplementary Table S3C</a:t>
          </a:r>
          <a:r>
            <a:rPr lang="en-US" sz="1400" baseline="0"/>
            <a:t>: Gene-specific isoacceptor codon usage analysis for genes encoding the 100 most up- and down-regulated proteins in P301S(+/-) mice compared to wild-type P301S(-/-) mice at 9 mo. Column C: "PS9.WT9.logFC" denotes </a:t>
          </a:r>
          <a:r>
            <a:rPr lang="en-US" sz="1400"/>
            <a:t>log2(fold-change) for the mutant dividied by the wild-type at 9 months of age. Yellow highlight:</a:t>
          </a:r>
          <a:r>
            <a:rPr lang="en-US" sz="1400" baseline="0"/>
            <a:t> </a:t>
          </a:r>
          <a:r>
            <a:rPr lang="en-US" sz="1400"/>
            <a:t>up-regulated; blue highlight: down-regulated. Codon usage</a:t>
          </a:r>
          <a:r>
            <a:rPr lang="en-US" sz="1400" baseline="0"/>
            <a:t> data are presented as z-scores calculated using the CUT codon counting algorithm (DOI: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.1016/j.ymeth.2016.05.010). </a:t>
          </a:r>
          <a:r>
            <a:rPr lang="en-US" sz="1400" baseline="0"/>
            <a:t>Green highlight: z-score &gt;2;  pink highlight: z-score &lt;-2. </a:t>
          </a:r>
          <a:endParaRPr lang="en-US" sz="1400"/>
        </a:p>
        <a:p>
          <a:endParaRPr lang="en-US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2E2E3-57B1-2841-A966-7EFBD9833F78}">
  <dimension ref="A9:BM201"/>
  <sheetViews>
    <sheetView workbookViewId="0">
      <selection activeCell="A9" sqref="A9:XFD9"/>
    </sheetView>
  </sheetViews>
  <sheetFormatPr baseColWidth="10" defaultRowHeight="15" x14ac:dyDescent="0.2"/>
  <cols>
    <col min="3" max="3" width="12.33203125" customWidth="1"/>
  </cols>
  <sheetData>
    <row r="9" spans="1:65" s="15" customFormat="1" ht="21" customHeight="1" x14ac:dyDescent="0.2">
      <c r="A9" s="8" t="s">
        <v>402</v>
      </c>
      <c r="B9" s="16" t="s">
        <v>0</v>
      </c>
      <c r="C9" s="16" t="s">
        <v>1</v>
      </c>
      <c r="D9" s="16" t="s">
        <v>903</v>
      </c>
      <c r="E9" s="16" t="s">
        <v>904</v>
      </c>
      <c r="F9" s="16" t="s">
        <v>905</v>
      </c>
      <c r="G9" s="16" t="s">
        <v>906</v>
      </c>
      <c r="H9" s="16" t="s">
        <v>907</v>
      </c>
      <c r="I9" s="16" t="s">
        <v>908</v>
      </c>
      <c r="J9" s="16" t="s">
        <v>909</v>
      </c>
      <c r="K9" s="16" t="s">
        <v>910</v>
      </c>
      <c r="L9" s="16" t="s">
        <v>911</v>
      </c>
      <c r="M9" s="16" t="s">
        <v>912</v>
      </c>
      <c r="N9" s="16" t="s">
        <v>913</v>
      </c>
      <c r="O9" s="16" t="s">
        <v>914</v>
      </c>
      <c r="P9" s="16" t="s">
        <v>915</v>
      </c>
      <c r="Q9" s="16" t="s">
        <v>916</v>
      </c>
      <c r="R9" s="16" t="s">
        <v>917</v>
      </c>
      <c r="S9" s="16" t="s">
        <v>918</v>
      </c>
      <c r="T9" s="16" t="s">
        <v>919</v>
      </c>
      <c r="U9" s="16" t="s">
        <v>920</v>
      </c>
      <c r="V9" s="16" t="s">
        <v>921</v>
      </c>
      <c r="W9" s="16" t="s">
        <v>922</v>
      </c>
      <c r="X9" s="16" t="s">
        <v>923</v>
      </c>
      <c r="Y9" s="16" t="s">
        <v>924</v>
      </c>
      <c r="Z9" s="16" t="s">
        <v>925</v>
      </c>
      <c r="AA9" s="17" t="s">
        <v>863</v>
      </c>
      <c r="AB9" s="16" t="s">
        <v>926</v>
      </c>
      <c r="AC9" s="16" t="s">
        <v>927</v>
      </c>
      <c r="AD9" s="16" t="s">
        <v>928</v>
      </c>
      <c r="AE9" s="16" t="s">
        <v>929</v>
      </c>
      <c r="AF9" s="16" t="s">
        <v>930</v>
      </c>
      <c r="AG9" s="16" t="s">
        <v>931</v>
      </c>
      <c r="AH9" s="16" t="s">
        <v>932</v>
      </c>
      <c r="AI9" s="16" t="s">
        <v>933</v>
      </c>
      <c r="AJ9" s="16" t="s">
        <v>934</v>
      </c>
      <c r="AK9" s="16" t="s">
        <v>935</v>
      </c>
      <c r="AL9" s="16" t="s">
        <v>936</v>
      </c>
      <c r="AM9" s="16" t="s">
        <v>937</v>
      </c>
      <c r="AN9" s="16" t="s">
        <v>938</v>
      </c>
      <c r="AO9" s="16" t="s">
        <v>939</v>
      </c>
      <c r="AP9" s="16" t="s">
        <v>940</v>
      </c>
      <c r="AQ9" s="16" t="s">
        <v>941</v>
      </c>
      <c r="AR9" s="16" t="s">
        <v>942</v>
      </c>
      <c r="AS9" s="16" t="s">
        <v>943</v>
      </c>
      <c r="AT9" s="16" t="s">
        <v>944</v>
      </c>
      <c r="AU9" s="16" t="s">
        <v>945</v>
      </c>
      <c r="AV9" s="16" t="s">
        <v>946</v>
      </c>
      <c r="AW9" s="16" t="s">
        <v>947</v>
      </c>
      <c r="AX9" s="16" t="s">
        <v>948</v>
      </c>
      <c r="AY9" s="16" t="s">
        <v>949</v>
      </c>
      <c r="AZ9" s="16" t="s">
        <v>950</v>
      </c>
      <c r="BA9" s="16" t="s">
        <v>951</v>
      </c>
      <c r="BB9" s="16" t="s">
        <v>952</v>
      </c>
      <c r="BC9" s="16" t="s">
        <v>953</v>
      </c>
      <c r="BD9" s="16" t="s">
        <v>954</v>
      </c>
      <c r="BE9" s="16" t="s">
        <v>955</v>
      </c>
      <c r="BF9" s="16" t="s">
        <v>956</v>
      </c>
      <c r="BG9" s="16" t="s">
        <v>957</v>
      </c>
      <c r="BH9" s="16" t="s">
        <v>958</v>
      </c>
      <c r="BI9" s="16" t="s">
        <v>959</v>
      </c>
      <c r="BJ9" s="16" t="s">
        <v>960</v>
      </c>
      <c r="BK9" s="16" t="s">
        <v>961</v>
      </c>
      <c r="BL9" s="16" t="s">
        <v>962</v>
      </c>
      <c r="BM9" s="16" t="s">
        <v>963</v>
      </c>
    </row>
    <row r="10" spans="1:65" x14ac:dyDescent="0.2">
      <c r="A10" s="1" t="s">
        <v>403</v>
      </c>
      <c r="B10" s="1" t="s">
        <v>2</v>
      </c>
      <c r="C10" s="1">
        <v>3.6752282805371399</v>
      </c>
      <c r="D10">
        <v>-0.27068056260000012</v>
      </c>
      <c r="E10">
        <v>1.7806477455999978</v>
      </c>
      <c r="F10">
        <v>-0.14364229399999981</v>
      </c>
      <c r="G10">
        <v>-1.7588247589000034</v>
      </c>
      <c r="H10">
        <v>-0.97590901489999937</v>
      </c>
      <c r="I10">
        <v>0.52375776390000073</v>
      </c>
      <c r="J10">
        <v>-0.56516683370000076</v>
      </c>
      <c r="K10">
        <v>0.48160909629999948</v>
      </c>
      <c r="L10">
        <v>0.23130182770000052</v>
      </c>
      <c r="M10">
        <v>0.85091286839999969</v>
      </c>
      <c r="N10">
        <v>1.6501913311999965</v>
      </c>
      <c r="O10">
        <v>-1.6501913311999965</v>
      </c>
      <c r="P10">
        <v>0.58966894780000001</v>
      </c>
      <c r="Q10">
        <v>-0.58966894780000001</v>
      </c>
      <c r="R10">
        <v>0.60518742579999907</v>
      </c>
      <c r="S10">
        <v>-0.60518742579999907</v>
      </c>
      <c r="T10">
        <v>0.99890512499999773</v>
      </c>
      <c r="U10">
        <v>-0.59702210199999872</v>
      </c>
      <c r="V10">
        <v>-0.557056412000001</v>
      </c>
      <c r="W10">
        <v>-1.5772598315000008</v>
      </c>
      <c r="X10">
        <v>1.5772598315000008</v>
      </c>
      <c r="Y10">
        <v>-0.99748993479999926</v>
      </c>
      <c r="Z10">
        <v>0.99748993479999926</v>
      </c>
      <c r="AA10">
        <v>-1.4461660018000007</v>
      </c>
      <c r="AB10">
        <v>0.75149520740000153</v>
      </c>
      <c r="AC10">
        <v>0.95712490390000071</v>
      </c>
      <c r="AD10">
        <v>-0.10669266039999986</v>
      </c>
      <c r="AE10">
        <v>1.3715492311000006</v>
      </c>
      <c r="AF10">
        <v>-1.3715492311000006</v>
      </c>
      <c r="AG10">
        <v>-1.3008787180000037</v>
      </c>
      <c r="AH10">
        <v>1.7119752436999978</v>
      </c>
      <c r="AI10">
        <v>-1.1795573129000025</v>
      </c>
      <c r="AJ10">
        <v>-0.41550277879999981</v>
      </c>
      <c r="AK10">
        <v>-0.9941266607999989</v>
      </c>
      <c r="AL10">
        <v>-0.52607597410000051</v>
      </c>
      <c r="AM10">
        <v>-1.4573372790999992</v>
      </c>
      <c r="AN10">
        <v>1.9124268305999983</v>
      </c>
      <c r="AO10">
        <v>-0.33687160170000024</v>
      </c>
      <c r="AP10">
        <v>-2.1829236690999974</v>
      </c>
      <c r="AQ10">
        <v>2.1829236690999974</v>
      </c>
      <c r="AR10">
        <v>1.1654994865000019</v>
      </c>
      <c r="AS10">
        <v>-1.1654994865000019</v>
      </c>
      <c r="AT10">
        <v>-0.10196420040000007</v>
      </c>
      <c r="AU10">
        <v>0.36566986030000004</v>
      </c>
      <c r="AV10">
        <v>-0.13699857419999989</v>
      </c>
      <c r="AW10">
        <v>-0.19596193699999989</v>
      </c>
      <c r="AX10">
        <v>0.95143438119999946</v>
      </c>
      <c r="AY10">
        <v>0.57829655979999939</v>
      </c>
      <c r="AZ10">
        <v>0.86643626830000131</v>
      </c>
      <c r="BA10">
        <v>-0.87766704849999966</v>
      </c>
      <c r="BB10">
        <v>-1.5028341499999988E-2</v>
      </c>
      <c r="BC10">
        <v>-1.8853676035999982</v>
      </c>
      <c r="BD10">
        <v>-0.36476494559999983</v>
      </c>
      <c r="BE10">
        <v>0.6604920565000012</v>
      </c>
      <c r="BF10">
        <v>-0.61853994670000056</v>
      </c>
      <c r="BG10">
        <v>5.1989117500000077E-2</v>
      </c>
      <c r="BH10">
        <v>1.1047634941999995</v>
      </c>
      <c r="BI10">
        <v>-1.1047634941999995</v>
      </c>
      <c r="BJ10">
        <v>-0.87442353679999907</v>
      </c>
      <c r="BK10">
        <v>0.97786182959999834</v>
      </c>
      <c r="BL10">
        <v>0.93588162750000137</v>
      </c>
      <c r="BM10">
        <v>-1.4155519277000008</v>
      </c>
    </row>
    <row r="11" spans="1:65" ht="16" x14ac:dyDescent="0.2">
      <c r="A11" s="1" t="s">
        <v>404</v>
      </c>
      <c r="B11" s="2" t="s">
        <v>3</v>
      </c>
      <c r="C11" s="2">
        <v>1.8731788931989499</v>
      </c>
      <c r="D11">
        <v>-0.94525710870370749</v>
      </c>
      <c r="E11">
        <v>1.1536119698148155</v>
      </c>
      <c r="F11">
        <v>-0.51076151296296723</v>
      </c>
      <c r="G11">
        <v>-7.072461629629645E-2</v>
      </c>
      <c r="H11">
        <v>-0.73638010844444646</v>
      </c>
      <c r="I11">
        <v>0.25739805255555576</v>
      </c>
      <c r="J11">
        <v>-0.49866374048148182</v>
      </c>
      <c r="K11">
        <v>1.0158361177407336</v>
      </c>
      <c r="L11">
        <v>2.8842149592592729E-2</v>
      </c>
      <c r="M11">
        <v>6.2006050074073463E-2</v>
      </c>
      <c r="N11">
        <v>-1.0650820081481438</v>
      </c>
      <c r="O11">
        <v>1.0650820081481438</v>
      </c>
      <c r="P11">
        <v>0.65216889396296573</v>
      </c>
      <c r="Q11">
        <v>-0.65216889396296573</v>
      </c>
      <c r="R11">
        <v>-1.3425447914814956</v>
      </c>
      <c r="S11">
        <v>1.3425447914814956</v>
      </c>
      <c r="T11">
        <v>0.92480283740738956</v>
      </c>
      <c r="U11">
        <v>-0.59702210199998906</v>
      </c>
      <c r="V11">
        <v>-0.46985535892591834</v>
      </c>
      <c r="W11">
        <v>0.41454175277778155</v>
      </c>
      <c r="X11">
        <v>-0.41454175277778155</v>
      </c>
      <c r="Y11">
        <v>0.60258228559259763</v>
      </c>
      <c r="Z11">
        <v>-0.60258228559259763</v>
      </c>
      <c r="AA11">
        <v>0.10996903622222211</v>
      </c>
      <c r="AB11">
        <v>0.51306808900000367</v>
      </c>
      <c r="AC11">
        <v>-0.10867833325925928</v>
      </c>
      <c r="AD11">
        <v>-0.77032031592592609</v>
      </c>
      <c r="AE11">
        <v>2.3695862962962898E-2</v>
      </c>
      <c r="AF11">
        <v>-2.3695862962962898E-2</v>
      </c>
      <c r="AG11">
        <v>-0.22897500840740662</v>
      </c>
      <c r="AH11">
        <v>2.1882552777777949E-2</v>
      </c>
      <c r="AI11">
        <v>0.15744391137037217</v>
      </c>
      <c r="AJ11">
        <v>1.09095096162963</v>
      </c>
      <c r="AK11">
        <v>8.5241759962962543E-2</v>
      </c>
      <c r="AL11">
        <v>-0.60564245107407333</v>
      </c>
      <c r="AM11">
        <v>0.41718929614814837</v>
      </c>
      <c r="AN11">
        <v>-0.2729267302222172</v>
      </c>
      <c r="AO11">
        <v>-2.1805732444444389E-2</v>
      </c>
      <c r="AP11">
        <v>-0.66262587477777435</v>
      </c>
      <c r="AQ11">
        <v>0.66262587477777435</v>
      </c>
      <c r="AR11">
        <v>1.1509497912222284</v>
      </c>
      <c r="AS11">
        <v>-1.1509497912222284</v>
      </c>
      <c r="AT11">
        <v>1.7262220296296107E-2</v>
      </c>
      <c r="AU11">
        <v>-0.10258555037036982</v>
      </c>
      <c r="AV11">
        <v>0.40665300359259104</v>
      </c>
      <c r="AW11">
        <v>-0.20304400551851959</v>
      </c>
      <c r="AX11">
        <v>-2.892277400000021E-2</v>
      </c>
      <c r="AY11">
        <v>7.1195520740740773E-2</v>
      </c>
      <c r="AZ11">
        <v>0.17888749874073961</v>
      </c>
      <c r="BA11">
        <v>0.95573176840740803</v>
      </c>
      <c r="BB11">
        <v>-0.94182223348148686</v>
      </c>
      <c r="BC11">
        <v>7.2943509148148594E-2</v>
      </c>
      <c r="BD11">
        <v>-0.26228940629629621</v>
      </c>
      <c r="BE11">
        <v>0.22328493855555448</v>
      </c>
      <c r="BF11">
        <v>0.42319700633333418</v>
      </c>
      <c r="BG11">
        <v>-0.29873728133333044</v>
      </c>
      <c r="BH11">
        <v>0.87675984348148506</v>
      </c>
      <c r="BI11">
        <v>-0.87675984348148506</v>
      </c>
      <c r="BJ11">
        <v>-1.0243832380370279</v>
      </c>
      <c r="BK11">
        <v>0.56037245996296836</v>
      </c>
      <c r="BL11">
        <v>1.3572830458518452</v>
      </c>
      <c r="BM11">
        <v>-1.4347570792592803</v>
      </c>
    </row>
    <row r="12" spans="1:65" x14ac:dyDescent="0.2">
      <c r="A12" s="1" t="s">
        <v>405</v>
      </c>
      <c r="B12" s="1" t="s">
        <v>4</v>
      </c>
      <c r="C12" s="1">
        <v>1.2001782363515601</v>
      </c>
      <c r="D12">
        <v>-1.796261549</v>
      </c>
      <c r="E12">
        <v>1.2569461719999999</v>
      </c>
      <c r="F12">
        <v>0.97744228700000002</v>
      </c>
      <c r="G12">
        <v>-0.39637344400000002</v>
      </c>
      <c r="H12">
        <v>-1.506198924</v>
      </c>
      <c r="I12">
        <v>-0.28771878750000002</v>
      </c>
      <c r="J12">
        <v>-1.474621639</v>
      </c>
      <c r="K12">
        <v>4.413119279</v>
      </c>
      <c r="L12">
        <v>-1.0245133239999999</v>
      </c>
      <c r="M12">
        <v>-0.26008645050000001</v>
      </c>
      <c r="N12">
        <v>2.2715267589999999</v>
      </c>
      <c r="O12">
        <v>-2.2715267589999999</v>
      </c>
      <c r="P12">
        <v>0.91587343749999994</v>
      </c>
      <c r="Q12">
        <v>-0.91587343749999994</v>
      </c>
      <c r="R12">
        <v>1.9251238884999999</v>
      </c>
      <c r="S12">
        <v>-1.9251238884999999</v>
      </c>
      <c r="T12">
        <v>0.99890512499999995</v>
      </c>
      <c r="U12">
        <v>-0.59702210200000005</v>
      </c>
      <c r="V12">
        <v>-0.557056412</v>
      </c>
      <c r="W12">
        <v>-1.700427197</v>
      </c>
      <c r="X12">
        <v>1.700427197</v>
      </c>
      <c r="Y12">
        <v>-2.0058319820000001</v>
      </c>
      <c r="Z12">
        <v>2.0058319820000001</v>
      </c>
      <c r="AA12">
        <v>-0.72445902000000006</v>
      </c>
      <c r="AB12">
        <v>2.6601097385000001</v>
      </c>
      <c r="AC12">
        <v>-1.4263357865000001</v>
      </c>
      <c r="AD12">
        <v>-1.2441729349999999</v>
      </c>
      <c r="AE12">
        <v>1.0016512934999999</v>
      </c>
      <c r="AF12">
        <v>-1.0016512934999999</v>
      </c>
      <c r="AG12">
        <v>-1.3008787180000001</v>
      </c>
      <c r="AH12">
        <v>2.4122681199999998</v>
      </c>
      <c r="AI12">
        <v>-2.0943911659999999</v>
      </c>
      <c r="AJ12">
        <v>-1.5638745000000001</v>
      </c>
      <c r="AK12">
        <v>5.9239812000000003E-2</v>
      </c>
      <c r="AL12">
        <v>-0.46761065299999999</v>
      </c>
      <c r="AM12">
        <v>-1.9532506380000001</v>
      </c>
      <c r="AN12">
        <v>2.2896653859999998</v>
      </c>
      <c r="AO12">
        <v>-0.75803163699999998</v>
      </c>
      <c r="AP12">
        <v>-0.81547886300000005</v>
      </c>
      <c r="AQ12">
        <v>0.81547886300000005</v>
      </c>
      <c r="AR12">
        <v>2.3278282579999998</v>
      </c>
      <c r="AS12">
        <v>-2.3278282579999998</v>
      </c>
      <c r="AT12">
        <v>-1.558519255</v>
      </c>
      <c r="AU12">
        <v>1.671431852</v>
      </c>
      <c r="AV12">
        <v>1.5454511165</v>
      </c>
      <c r="AW12">
        <v>-1.3491145345</v>
      </c>
      <c r="AX12">
        <v>-1.206056826</v>
      </c>
      <c r="AY12">
        <v>1.6628523229999999</v>
      </c>
      <c r="AZ12">
        <v>-2.2691374579999999</v>
      </c>
      <c r="BA12">
        <v>3.9388461804999997</v>
      </c>
      <c r="BB12">
        <v>-0.5880449365</v>
      </c>
      <c r="BC12">
        <v>-0.33312462549999999</v>
      </c>
      <c r="BD12">
        <v>0.93151918300000003</v>
      </c>
      <c r="BE12">
        <v>1.6706717185</v>
      </c>
      <c r="BF12">
        <v>-1.2189321280000001</v>
      </c>
      <c r="BG12">
        <v>-2.0335684289999998</v>
      </c>
      <c r="BH12">
        <v>2.0949832530000001</v>
      </c>
      <c r="BI12">
        <v>-2.0949832530000001</v>
      </c>
      <c r="BJ12">
        <v>-1.3831619150000001</v>
      </c>
      <c r="BK12">
        <v>-2.2633595419999999</v>
      </c>
      <c r="BL12">
        <v>2.6469007114999998</v>
      </c>
      <c r="BM12">
        <v>-0.10755724849999992</v>
      </c>
    </row>
    <row r="13" spans="1:65" x14ac:dyDescent="0.2">
      <c r="A13" s="1" t="s">
        <v>406</v>
      </c>
      <c r="B13" s="1" t="s">
        <v>5</v>
      </c>
      <c r="C13" s="1">
        <v>0.90267202621708298</v>
      </c>
      <c r="D13">
        <v>-2.1579972459999999</v>
      </c>
      <c r="E13">
        <v>2.772329944</v>
      </c>
      <c r="F13">
        <v>0.46583622800000002</v>
      </c>
      <c r="G13">
        <v>-1.4851622980000001</v>
      </c>
      <c r="H13">
        <v>-0.12944175099999999</v>
      </c>
      <c r="I13">
        <v>-6.6068821999999999E-2</v>
      </c>
      <c r="J13">
        <v>-0.78852084600000005</v>
      </c>
      <c r="K13">
        <v>0.142748074</v>
      </c>
      <c r="L13">
        <v>0.39720964800000003</v>
      </c>
      <c r="M13">
        <v>0.44558009500000001</v>
      </c>
      <c r="N13">
        <v>2.2715267589999999</v>
      </c>
      <c r="O13">
        <v>-2.2715267589999999</v>
      </c>
      <c r="P13">
        <v>1.164072505</v>
      </c>
      <c r="Q13">
        <v>-1.164072505</v>
      </c>
      <c r="R13">
        <v>2.1691657100000001</v>
      </c>
      <c r="S13">
        <v>-2.1691657100000001</v>
      </c>
      <c r="T13">
        <v>-1.00185664</v>
      </c>
      <c r="U13">
        <v>-0.59702210200000005</v>
      </c>
      <c r="V13">
        <v>1.7973720209999999</v>
      </c>
      <c r="W13">
        <v>-0.27239977399999998</v>
      </c>
      <c r="X13">
        <v>0.27239977399999998</v>
      </c>
      <c r="Y13">
        <v>-1.524387648</v>
      </c>
      <c r="Z13">
        <v>1.524387648</v>
      </c>
      <c r="AA13">
        <v>-5.3468740000000001E-2</v>
      </c>
      <c r="AB13">
        <v>1.1014878539999999</v>
      </c>
      <c r="AC13">
        <v>-0.981714753</v>
      </c>
      <c r="AD13">
        <v>-0.43142092799999998</v>
      </c>
      <c r="AE13">
        <v>-0.40884659099999998</v>
      </c>
      <c r="AF13">
        <v>0.40884659099999998</v>
      </c>
      <c r="AG13">
        <v>1.302121281</v>
      </c>
      <c r="AH13">
        <v>-0.82543805800000003</v>
      </c>
      <c r="AI13">
        <v>2.0412019999999999E-2</v>
      </c>
      <c r="AJ13">
        <v>-0.79292324999999997</v>
      </c>
      <c r="AK13">
        <v>-1.0784132689999999</v>
      </c>
      <c r="AL13">
        <v>-1.326979423</v>
      </c>
      <c r="AM13">
        <v>-1.374171689</v>
      </c>
      <c r="AN13">
        <v>3.0760432190000002</v>
      </c>
      <c r="AO13">
        <v>-1.214428635</v>
      </c>
      <c r="AP13">
        <v>-1.7874747989999999</v>
      </c>
      <c r="AQ13">
        <v>1.7874747989999999</v>
      </c>
      <c r="AR13">
        <v>2.3278282579999998</v>
      </c>
      <c r="AS13">
        <v>-2.3278282579999998</v>
      </c>
      <c r="AT13">
        <v>-0.58359840799999996</v>
      </c>
      <c r="AU13">
        <v>2.718876641</v>
      </c>
      <c r="AV13">
        <v>0.126451117</v>
      </c>
      <c r="AW13">
        <v>-2.477990235</v>
      </c>
      <c r="AX13">
        <v>-0.44788631800000001</v>
      </c>
      <c r="AY13">
        <v>0.88002801200000003</v>
      </c>
      <c r="AZ13">
        <v>9.3169971000000004E-2</v>
      </c>
      <c r="BA13">
        <v>1.0781292309999999</v>
      </c>
      <c r="BB13">
        <v>-0.52316840799999997</v>
      </c>
      <c r="BC13">
        <v>-0.88522798599999997</v>
      </c>
      <c r="BD13">
        <v>-1.46701177</v>
      </c>
      <c r="BE13">
        <v>1.4786824730000001</v>
      </c>
      <c r="BF13">
        <v>1.9140055999999999E-2</v>
      </c>
      <c r="BG13">
        <v>-0.23311757299999999</v>
      </c>
      <c r="BH13">
        <v>0.45856374900000002</v>
      </c>
      <c r="BI13">
        <v>-0.45856374900000002</v>
      </c>
      <c r="BJ13">
        <v>1.637233036</v>
      </c>
      <c r="BK13">
        <v>-1.242713333</v>
      </c>
      <c r="BL13">
        <v>0.74186062500000005</v>
      </c>
      <c r="BM13">
        <v>-1.075468927</v>
      </c>
    </row>
    <row r="14" spans="1:65" x14ac:dyDescent="0.2">
      <c r="A14" s="1" t="s">
        <v>407</v>
      </c>
      <c r="B14" s="1" t="s">
        <v>6</v>
      </c>
      <c r="C14" s="1">
        <v>0.75219020878468101</v>
      </c>
      <c r="D14">
        <v>0.54294084630000006</v>
      </c>
      <c r="E14">
        <v>-0.93351668119999998</v>
      </c>
      <c r="F14">
        <v>0.86621201859999974</v>
      </c>
      <c r="G14">
        <v>-4.1345896099999987E-2</v>
      </c>
      <c r="H14">
        <v>0.6023543622999995</v>
      </c>
      <c r="I14">
        <v>0.79429419639999965</v>
      </c>
      <c r="J14">
        <v>-0.24773288709999974</v>
      </c>
      <c r="K14">
        <v>-1.2476053449999975</v>
      </c>
      <c r="L14">
        <v>0.53738698139999952</v>
      </c>
      <c r="M14">
        <v>-1.1673720120000011</v>
      </c>
      <c r="N14">
        <v>-0.25761977459999996</v>
      </c>
      <c r="O14">
        <v>0.25761977459999996</v>
      </c>
      <c r="P14">
        <v>-0.95694763710000008</v>
      </c>
      <c r="Q14">
        <v>0.95694763710000008</v>
      </c>
      <c r="R14">
        <v>-0.17966614699999972</v>
      </c>
      <c r="S14">
        <v>0.17966614699999972</v>
      </c>
      <c r="T14">
        <v>0.79882894849999897</v>
      </c>
      <c r="U14">
        <v>-0.36972623159999984</v>
      </c>
      <c r="V14">
        <v>-0.557056412000001</v>
      </c>
      <c r="W14">
        <v>-0.7336377561999996</v>
      </c>
      <c r="X14">
        <v>0.7336377561999996</v>
      </c>
      <c r="Y14">
        <v>0.27307250610000006</v>
      </c>
      <c r="Z14">
        <v>-0.27307250610000006</v>
      </c>
      <c r="AA14">
        <v>0.3005697614999997</v>
      </c>
      <c r="AB14">
        <v>0.14172099600000007</v>
      </c>
      <c r="AC14">
        <v>0.2423861883</v>
      </c>
      <c r="AD14">
        <v>-0.88761404509999986</v>
      </c>
      <c r="AE14">
        <v>-0.73996888690000018</v>
      </c>
      <c r="AF14">
        <v>0.73996888690000018</v>
      </c>
      <c r="AG14">
        <v>0.86146577719999995</v>
      </c>
      <c r="AH14">
        <v>-1.2058948729999996</v>
      </c>
      <c r="AI14">
        <v>0.8754350437999997</v>
      </c>
      <c r="AJ14">
        <v>-0.80609035559999986</v>
      </c>
      <c r="AK14">
        <v>1.2863435235</v>
      </c>
      <c r="AL14">
        <v>-1.7494395173000001</v>
      </c>
      <c r="AM14">
        <v>-1.1716109584999987</v>
      </c>
      <c r="AN14">
        <v>0.18820215810000002</v>
      </c>
      <c r="AO14">
        <v>1.981828255699998</v>
      </c>
      <c r="AP14">
        <v>-0.77561029550000016</v>
      </c>
      <c r="AQ14">
        <v>0.77561029550000016</v>
      </c>
      <c r="AR14">
        <v>-0.10269426679999995</v>
      </c>
      <c r="AS14">
        <v>0.10269426679999995</v>
      </c>
      <c r="AT14">
        <v>0.47340771570000006</v>
      </c>
      <c r="AU14">
        <v>-1.1207659393999998</v>
      </c>
      <c r="AV14">
        <v>1.4471765213000005</v>
      </c>
      <c r="AW14">
        <v>-0.31978814150000007</v>
      </c>
      <c r="AX14">
        <v>0.17942443329999999</v>
      </c>
      <c r="AY14">
        <v>-0.28322376230000024</v>
      </c>
      <c r="AZ14">
        <v>-0.19531242550000005</v>
      </c>
      <c r="BA14">
        <v>1.1712362284000009</v>
      </c>
      <c r="BB14">
        <v>-0.72421662720000002</v>
      </c>
      <c r="BC14">
        <v>0.3576483989</v>
      </c>
      <c r="BD14">
        <v>1.8800171130999983</v>
      </c>
      <c r="BE14">
        <v>-0.7688311444</v>
      </c>
      <c r="BF14">
        <v>0.37716939120000026</v>
      </c>
      <c r="BG14">
        <v>-1.3134377843999994</v>
      </c>
      <c r="BH14">
        <v>-1.4541343750000006</v>
      </c>
      <c r="BI14">
        <v>1.4541343750000006</v>
      </c>
      <c r="BJ14">
        <v>0.99586001859999995</v>
      </c>
      <c r="BK14">
        <v>-0.64234335459999992</v>
      </c>
      <c r="BL14">
        <v>-0.47375853319999989</v>
      </c>
      <c r="BM14">
        <v>0.41309241849999995</v>
      </c>
    </row>
    <row r="15" spans="1:65" x14ac:dyDescent="0.2">
      <c r="A15" s="1" t="s">
        <v>408</v>
      </c>
      <c r="B15" s="1" t="s">
        <v>7</v>
      </c>
      <c r="C15" s="1">
        <v>0.66946793951991301</v>
      </c>
      <c r="D15">
        <v>0.10691822999999999</v>
      </c>
      <c r="E15">
        <v>-0.62996039259999992</v>
      </c>
      <c r="F15">
        <v>1.0748677412000003</v>
      </c>
      <c r="G15">
        <v>-0.11540687840000001</v>
      </c>
      <c r="H15">
        <v>2.2130122424000001</v>
      </c>
      <c r="I15">
        <v>0.51499509779999997</v>
      </c>
      <c r="J15">
        <v>-1.0217951176</v>
      </c>
      <c r="K15">
        <v>-0.78945079000000007</v>
      </c>
      <c r="L15">
        <v>-1.4183570779999999</v>
      </c>
      <c r="M15">
        <v>-1.1673720120000004</v>
      </c>
      <c r="N15">
        <v>-0.67652155860000018</v>
      </c>
      <c r="O15">
        <v>0.67652155860000018</v>
      </c>
      <c r="P15">
        <v>-1.5397625847999996</v>
      </c>
      <c r="Q15">
        <v>1.5397625847999996</v>
      </c>
      <c r="R15">
        <v>-1.5986001595999997</v>
      </c>
      <c r="S15">
        <v>1.5986001595999997</v>
      </c>
      <c r="T15">
        <v>0.5987527720000001</v>
      </c>
      <c r="U15">
        <v>-0.14243036120000002</v>
      </c>
      <c r="V15">
        <v>-0.55705641199999978</v>
      </c>
      <c r="W15">
        <v>0.78731288660000009</v>
      </c>
      <c r="X15">
        <v>-0.78731288660000009</v>
      </c>
      <c r="Y15">
        <v>1.4608392944000002</v>
      </c>
      <c r="Z15">
        <v>-1.4608392944000002</v>
      </c>
      <c r="AA15">
        <v>0.818992002</v>
      </c>
      <c r="AB15">
        <v>0.4488233707999999</v>
      </c>
      <c r="AC15">
        <v>-0.35437880180000003</v>
      </c>
      <c r="AD15">
        <v>-1.3986925711999998</v>
      </c>
      <c r="AE15">
        <v>1.9832667199999997E-2</v>
      </c>
      <c r="AF15">
        <v>-1.9832667199999997E-2</v>
      </c>
      <c r="AG15">
        <v>-0.23279058399999999</v>
      </c>
      <c r="AH15">
        <v>-1.3174982359999996</v>
      </c>
      <c r="AI15">
        <v>1.9102559247999999</v>
      </c>
      <c r="AJ15">
        <v>-1.825119300000003E-2</v>
      </c>
      <c r="AK15">
        <v>3.0827883595999994</v>
      </c>
      <c r="AL15">
        <v>-1.5799069096</v>
      </c>
      <c r="AM15">
        <v>1.6823422697999999</v>
      </c>
      <c r="AN15">
        <v>-1.5642468403999996</v>
      </c>
      <c r="AO15">
        <v>0.32479255039999994</v>
      </c>
      <c r="AP15">
        <v>0.82456693580000007</v>
      </c>
      <c r="AQ15">
        <v>-0.82456693580000007</v>
      </c>
      <c r="AR15">
        <v>3.7409368799999995E-2</v>
      </c>
      <c r="AS15">
        <v>-3.7409368799999995E-2</v>
      </c>
      <c r="AT15">
        <v>1.1657634182000003</v>
      </c>
      <c r="AU15">
        <v>-1.3318652502000001</v>
      </c>
      <c r="AV15">
        <v>0.25112846359999996</v>
      </c>
      <c r="AW15">
        <v>6.7860829599999978E-2</v>
      </c>
      <c r="AX15">
        <v>-0.29025350379999998</v>
      </c>
      <c r="AY15">
        <v>-2.2512692230000009</v>
      </c>
      <c r="AZ15">
        <v>-1.4049612672</v>
      </c>
      <c r="BA15">
        <v>2.2409410651999995</v>
      </c>
      <c r="BB15">
        <v>2.0396826187999992</v>
      </c>
      <c r="BC15">
        <v>1.0897920188000001</v>
      </c>
      <c r="BD15">
        <v>0.99381868939999984</v>
      </c>
      <c r="BE15">
        <v>-1.2766375066000006</v>
      </c>
      <c r="BF15">
        <v>-0.20194426260000001</v>
      </c>
      <c r="BG15">
        <v>0.61759545900000024</v>
      </c>
      <c r="BH15">
        <v>-1.2924051240000001</v>
      </c>
      <c r="BI15">
        <v>1.2924051240000001</v>
      </c>
      <c r="BJ15">
        <v>1.1805640209999999</v>
      </c>
      <c r="BK15">
        <v>-1.5985579425999996</v>
      </c>
      <c r="BL15">
        <v>-0.53837577880000009</v>
      </c>
      <c r="BM15">
        <v>1.2540032682</v>
      </c>
    </row>
    <row r="16" spans="1:65" x14ac:dyDescent="0.2">
      <c r="A16" s="1" t="s">
        <v>409</v>
      </c>
      <c r="B16" s="1" t="s">
        <v>8</v>
      </c>
      <c r="C16" s="1">
        <v>0.65834326985647695</v>
      </c>
      <c r="D16">
        <v>-3.72872E-2</v>
      </c>
      <c r="E16">
        <v>-0.18440358400000001</v>
      </c>
      <c r="F16">
        <v>-0.69406452500000004</v>
      </c>
      <c r="G16">
        <v>0.75059496299999995</v>
      </c>
      <c r="H16">
        <v>-1.111945731</v>
      </c>
      <c r="I16">
        <v>-1.350708633</v>
      </c>
      <c r="J16">
        <v>1.5566963789999999</v>
      </c>
      <c r="K16">
        <v>1.2550308050000001</v>
      </c>
      <c r="L16">
        <v>0.19940471400000001</v>
      </c>
      <c r="M16">
        <v>0.54822250100000003</v>
      </c>
      <c r="N16">
        <v>0.13340190399999999</v>
      </c>
      <c r="O16">
        <v>-0.13340190399999999</v>
      </c>
      <c r="P16">
        <v>-0.81138946899999997</v>
      </c>
      <c r="Q16">
        <v>0.81138946899999997</v>
      </c>
      <c r="R16">
        <v>-0.18056127999999999</v>
      </c>
      <c r="S16">
        <v>0.18056127999999999</v>
      </c>
      <c r="T16">
        <v>0.99890512499999995</v>
      </c>
      <c r="U16">
        <v>-0.59702210200000005</v>
      </c>
      <c r="V16">
        <v>-0.557056412</v>
      </c>
      <c r="W16">
        <v>-7.1686241999999997E-2</v>
      </c>
      <c r="X16">
        <v>7.1686241999999997E-2</v>
      </c>
      <c r="Y16">
        <v>-0.430625745</v>
      </c>
      <c r="Z16">
        <v>0.430625745</v>
      </c>
      <c r="AA16">
        <v>-0.22118653399999999</v>
      </c>
      <c r="AB16">
        <v>-0.12971063799999999</v>
      </c>
      <c r="AC16">
        <v>5.498958E-3</v>
      </c>
      <c r="AD16">
        <v>0.48857535400000002</v>
      </c>
      <c r="AE16">
        <v>-0.57520170900000001</v>
      </c>
      <c r="AF16">
        <v>0.57520170900000001</v>
      </c>
      <c r="AG16">
        <v>-0.61759121800000005</v>
      </c>
      <c r="AH16">
        <v>0.59105839599999999</v>
      </c>
      <c r="AI16">
        <v>-0.27037341599999998</v>
      </c>
      <c r="AJ16">
        <v>0.38790081999999998</v>
      </c>
      <c r="AK16">
        <v>-0.267175414</v>
      </c>
      <c r="AL16">
        <v>7.5136699999999996E-4</v>
      </c>
      <c r="AM16">
        <v>0.36795190300000002</v>
      </c>
      <c r="AN16">
        <v>-0.39321497300000002</v>
      </c>
      <c r="AO16">
        <v>0.32518908299999999</v>
      </c>
      <c r="AP16">
        <v>-0.34731568600000001</v>
      </c>
      <c r="AQ16">
        <v>0.34731568600000001</v>
      </c>
      <c r="AR16">
        <v>-0.148515016</v>
      </c>
      <c r="AS16">
        <v>0.148515016</v>
      </c>
      <c r="AT16">
        <v>-0.14762274</v>
      </c>
      <c r="AU16">
        <v>0.14470513600000001</v>
      </c>
      <c r="AV16">
        <v>-0.79077750300000005</v>
      </c>
      <c r="AW16">
        <v>0.57396250299999996</v>
      </c>
      <c r="AX16">
        <v>-0.283290282</v>
      </c>
      <c r="AY16">
        <v>-0.148159138</v>
      </c>
      <c r="AZ16">
        <v>-0.153638267</v>
      </c>
      <c r="BA16">
        <v>-0.32478099199999999</v>
      </c>
      <c r="BB16">
        <v>0.44513799599999998</v>
      </c>
      <c r="BC16">
        <v>0.35998025700000003</v>
      </c>
      <c r="BD16">
        <v>-0.57301386899999995</v>
      </c>
      <c r="BE16">
        <v>-0.34521538299999999</v>
      </c>
      <c r="BF16">
        <v>-0.476088813</v>
      </c>
      <c r="BG16">
        <v>1.3422769320000001</v>
      </c>
      <c r="BH16">
        <v>-0.63238259200000002</v>
      </c>
      <c r="BI16">
        <v>0.63238259200000002</v>
      </c>
      <c r="BJ16">
        <v>0.52445594200000001</v>
      </c>
      <c r="BK16">
        <v>-0.329503563</v>
      </c>
      <c r="BL16">
        <v>0.180375126</v>
      </c>
      <c r="BM16">
        <v>-0.33679948999999998</v>
      </c>
    </row>
    <row r="17" spans="1:65" x14ac:dyDescent="0.2">
      <c r="A17" s="1" t="s">
        <v>410</v>
      </c>
      <c r="B17" s="1" t="s">
        <v>9</v>
      </c>
      <c r="C17" s="1">
        <v>0.61077726273003197</v>
      </c>
      <c r="D17">
        <v>-0.58902312999999995</v>
      </c>
      <c r="E17">
        <v>0.99768774199999999</v>
      </c>
      <c r="F17">
        <v>-0.32931052999999999</v>
      </c>
      <c r="G17">
        <v>-0.37013757000000003</v>
      </c>
      <c r="H17">
        <v>-1.2308474920000001</v>
      </c>
      <c r="I17">
        <v>0.12489114900000001</v>
      </c>
      <c r="J17">
        <v>0.44646057099999997</v>
      </c>
      <c r="K17">
        <v>5.0057847000000003E-2</v>
      </c>
      <c r="L17">
        <v>1.18842939</v>
      </c>
      <c r="M17">
        <v>0.12298967700000001</v>
      </c>
      <c r="N17">
        <v>0.60034871099999998</v>
      </c>
      <c r="O17">
        <v>-0.60034871099999998</v>
      </c>
      <c r="P17">
        <v>1.822088639</v>
      </c>
      <c r="Q17">
        <v>-1.822088639</v>
      </c>
      <c r="R17">
        <v>1.041296754</v>
      </c>
      <c r="S17">
        <v>-1.041296754</v>
      </c>
      <c r="T17">
        <v>0.99890512499999995</v>
      </c>
      <c r="U17">
        <v>-0.59702210200000005</v>
      </c>
      <c r="V17">
        <v>-0.557056412</v>
      </c>
      <c r="W17">
        <v>-0.70080799699999996</v>
      </c>
      <c r="X17">
        <v>0.70080799699999996</v>
      </c>
      <c r="Y17">
        <v>-0.51230467000000002</v>
      </c>
      <c r="Z17">
        <v>0.51230467000000002</v>
      </c>
      <c r="AA17">
        <v>-0.67764574899999996</v>
      </c>
      <c r="AB17">
        <v>-0.113022709</v>
      </c>
      <c r="AC17">
        <v>0.61095761699999995</v>
      </c>
      <c r="AD17">
        <v>0.43938480299999999</v>
      </c>
      <c r="AE17">
        <v>-0.16763167300000001</v>
      </c>
      <c r="AF17">
        <v>0.16763167300000001</v>
      </c>
      <c r="AG17">
        <v>-0.46420014799999998</v>
      </c>
      <c r="AH17">
        <v>0.50433412300000002</v>
      </c>
      <c r="AI17">
        <v>-0.28170271699999999</v>
      </c>
      <c r="AJ17">
        <v>-0.225417478</v>
      </c>
      <c r="AK17">
        <v>-1.0784132689999999</v>
      </c>
      <c r="AL17">
        <v>0.48973012900000001</v>
      </c>
      <c r="AM17">
        <v>-0.74683616600000002</v>
      </c>
      <c r="AN17">
        <v>1.392508138</v>
      </c>
      <c r="AO17">
        <v>-1.1938273779999999</v>
      </c>
      <c r="AP17">
        <v>-1.1684668620000001</v>
      </c>
      <c r="AQ17">
        <v>1.1684668620000001</v>
      </c>
      <c r="AR17">
        <v>0.95412392199999996</v>
      </c>
      <c r="AS17">
        <v>-0.95412392199999996</v>
      </c>
      <c r="AT17">
        <v>-4.9528216999999999E-2</v>
      </c>
      <c r="AU17">
        <v>0.44481888400000003</v>
      </c>
      <c r="AV17">
        <v>0.73380520599999999</v>
      </c>
      <c r="AW17">
        <v>-0.97585724699999998</v>
      </c>
      <c r="AX17">
        <v>-0.33760697000000001</v>
      </c>
      <c r="AY17">
        <v>0.37902045699999998</v>
      </c>
      <c r="AZ17">
        <v>-1.322328E-3</v>
      </c>
      <c r="BA17">
        <v>0.75119014699999997</v>
      </c>
      <c r="BB17">
        <v>-0.10795861900000001</v>
      </c>
      <c r="BC17">
        <v>-0.49262114699999998</v>
      </c>
      <c r="BD17">
        <v>-1.006230521</v>
      </c>
      <c r="BE17">
        <v>0.89909228600000002</v>
      </c>
      <c r="BF17">
        <v>0.46297725299999998</v>
      </c>
      <c r="BG17">
        <v>-0.35201526799999999</v>
      </c>
      <c r="BH17">
        <v>0.25401130900000002</v>
      </c>
      <c r="BI17">
        <v>-0.25401130900000002</v>
      </c>
      <c r="BJ17">
        <v>0.116620399</v>
      </c>
      <c r="BK17">
        <v>-4.6093640999999998E-2</v>
      </c>
      <c r="BL17">
        <v>0.95207194500000003</v>
      </c>
      <c r="BM17">
        <v>-1.259038385</v>
      </c>
    </row>
    <row r="18" spans="1:65" x14ac:dyDescent="0.2">
      <c r="A18" s="1" t="s">
        <v>411</v>
      </c>
      <c r="B18" s="1" t="s">
        <v>10</v>
      </c>
      <c r="C18" s="1">
        <v>0.59289342226962705</v>
      </c>
      <c r="D18">
        <v>-0.12695681730000005</v>
      </c>
      <c r="E18">
        <v>0.30822394130000008</v>
      </c>
      <c r="F18">
        <v>0.33355405069999988</v>
      </c>
      <c r="G18">
        <v>-0.47833827000000007</v>
      </c>
      <c r="H18">
        <v>-1.2600367432999995</v>
      </c>
      <c r="I18">
        <v>-0.31242984699999982</v>
      </c>
      <c r="J18">
        <v>-0.22357144749999996</v>
      </c>
      <c r="K18">
        <v>0.81819361830000004</v>
      </c>
      <c r="L18">
        <v>1.4545230317000002</v>
      </c>
      <c r="M18">
        <v>-5.2891267299999975E-2</v>
      </c>
      <c r="N18">
        <v>0.97488401630000066</v>
      </c>
      <c r="O18">
        <v>-0.97488401630000066</v>
      </c>
      <c r="P18">
        <v>0.79904697419999915</v>
      </c>
      <c r="Q18">
        <v>-0.79904697419999915</v>
      </c>
      <c r="R18">
        <v>0.94605448639999989</v>
      </c>
      <c r="S18">
        <v>-0.94605448639999989</v>
      </c>
      <c r="T18">
        <v>0.99890512499999773</v>
      </c>
      <c r="U18">
        <v>-0.59702210199999872</v>
      </c>
      <c r="V18">
        <v>-0.557056412000001</v>
      </c>
      <c r="W18">
        <v>-0.79771810000000054</v>
      </c>
      <c r="X18">
        <v>0.79771810000000054</v>
      </c>
      <c r="Y18">
        <v>-1.4999537925999999</v>
      </c>
      <c r="Z18">
        <v>1.4999537925999999</v>
      </c>
      <c r="AA18">
        <v>-1.4646172590999997</v>
      </c>
      <c r="AB18">
        <v>0.27242432660000016</v>
      </c>
      <c r="AC18">
        <v>1.5050598933999999</v>
      </c>
      <c r="AD18">
        <v>6.862888000000001E-3</v>
      </c>
      <c r="AE18">
        <v>0.61344388070000011</v>
      </c>
      <c r="AF18">
        <v>-0.61344388070000011</v>
      </c>
      <c r="AG18">
        <v>-1.0921094083</v>
      </c>
      <c r="AH18">
        <v>2.0358816522000027</v>
      </c>
      <c r="AI18">
        <v>-1.7723096353000007</v>
      </c>
      <c r="AJ18">
        <v>-0.98746095100000086</v>
      </c>
      <c r="AK18">
        <v>-0.93995631439999994</v>
      </c>
      <c r="AL18">
        <v>-0.43121906760000017</v>
      </c>
      <c r="AM18">
        <v>-0.68555897689999989</v>
      </c>
      <c r="AN18">
        <v>2.0808686827999989</v>
      </c>
      <c r="AO18">
        <v>-1.0601836241999998</v>
      </c>
      <c r="AP18">
        <v>-1.4329172792000002</v>
      </c>
      <c r="AQ18">
        <v>1.4329172792000002</v>
      </c>
      <c r="AR18">
        <v>0.5254050039999999</v>
      </c>
      <c r="AS18">
        <v>-0.5254050039999999</v>
      </c>
      <c r="AT18">
        <v>-0.58098053079999989</v>
      </c>
      <c r="AU18">
        <v>1.4157908552000003</v>
      </c>
      <c r="AV18">
        <v>-0.3931641065999999</v>
      </c>
      <c r="AW18">
        <v>-0.66534415130000024</v>
      </c>
      <c r="AX18">
        <v>-0.60898393789999972</v>
      </c>
      <c r="AY18">
        <v>1.4480236800000006</v>
      </c>
      <c r="AZ18">
        <v>-6.1710120399999971E-2</v>
      </c>
      <c r="BA18">
        <v>0.22462090390000014</v>
      </c>
      <c r="BB18">
        <v>-6.3970217200000054E-2</v>
      </c>
      <c r="BC18">
        <v>-1.1703502110999995</v>
      </c>
      <c r="BD18">
        <v>-0.23526382680000008</v>
      </c>
      <c r="BE18">
        <v>0.10763901410000003</v>
      </c>
      <c r="BF18">
        <v>0.43625589859999997</v>
      </c>
      <c r="BG18">
        <v>-0.20056272559999996</v>
      </c>
      <c r="BH18">
        <v>8.398925199999999E-3</v>
      </c>
      <c r="BI18">
        <v>-8.398925199999999E-3</v>
      </c>
      <c r="BJ18">
        <v>-0.95421565619999982</v>
      </c>
      <c r="BK18">
        <v>7.0322169700000006E-2</v>
      </c>
      <c r="BL18">
        <v>1.3197797430999998</v>
      </c>
      <c r="BM18">
        <v>-0.97860448179999904</v>
      </c>
    </row>
    <row r="19" spans="1:65" x14ac:dyDescent="0.2">
      <c r="A19" s="1" t="s">
        <v>412</v>
      </c>
      <c r="B19" s="1" t="s">
        <v>11</v>
      </c>
      <c r="C19" s="1">
        <v>0.56423890426332302</v>
      </c>
      <c r="D19">
        <v>1.0976240370000001</v>
      </c>
      <c r="E19">
        <v>4.4639156999999999E-2</v>
      </c>
      <c r="F19">
        <v>-1.068981937</v>
      </c>
      <c r="G19">
        <v>-0.39637344400000002</v>
      </c>
      <c r="H19">
        <v>-0.267117467</v>
      </c>
      <c r="I19">
        <v>-0.25702879299999998</v>
      </c>
      <c r="J19">
        <v>-0.65130069000000002</v>
      </c>
      <c r="K19">
        <v>1.533101485</v>
      </c>
      <c r="L19">
        <v>-0.98742489499999997</v>
      </c>
      <c r="M19">
        <v>0.76817051400000003</v>
      </c>
      <c r="N19">
        <v>2.2715267589999999</v>
      </c>
      <c r="O19">
        <v>-2.2715267589999999</v>
      </c>
      <c r="P19">
        <v>0</v>
      </c>
      <c r="Q19">
        <v>0</v>
      </c>
      <c r="R19">
        <v>-1.214441157</v>
      </c>
      <c r="S19">
        <v>1.214441157</v>
      </c>
      <c r="T19">
        <v>-1.00185664</v>
      </c>
      <c r="U19">
        <v>1.6759366019999999</v>
      </c>
      <c r="V19">
        <v>-0.557056412</v>
      </c>
      <c r="W19">
        <v>-1.700427197</v>
      </c>
      <c r="X19">
        <v>1.700427197</v>
      </c>
      <c r="Y19">
        <v>-2.4230837379999999</v>
      </c>
      <c r="Z19">
        <v>2.4230837379999999</v>
      </c>
      <c r="AA19">
        <v>0.44587285799999998</v>
      </c>
      <c r="AB19">
        <v>0.12987940100000001</v>
      </c>
      <c r="AC19">
        <v>-1.1940710670000001</v>
      </c>
      <c r="AD19">
        <v>0.497438512</v>
      </c>
      <c r="AE19">
        <v>0.79722799799999999</v>
      </c>
      <c r="AF19">
        <v>-0.79722799799999999</v>
      </c>
      <c r="AG19">
        <v>-1.3008787180000001</v>
      </c>
      <c r="AH19">
        <v>-2.4442911450000002</v>
      </c>
      <c r="AI19">
        <v>4.2500183979999999</v>
      </c>
      <c r="AJ19">
        <v>4.8607192440000002</v>
      </c>
      <c r="AK19">
        <v>-1.0784132689999999</v>
      </c>
      <c r="AL19">
        <v>-2.2579622549999998</v>
      </c>
      <c r="AM19">
        <v>-1.9532506380000001</v>
      </c>
      <c r="AN19">
        <v>-0.33159404999999997</v>
      </c>
      <c r="AO19">
        <v>2.4113919500000001</v>
      </c>
      <c r="AP19">
        <v>-1.856903081</v>
      </c>
      <c r="AQ19">
        <v>1.856903081</v>
      </c>
      <c r="AR19">
        <v>0.60189203999999996</v>
      </c>
      <c r="AS19">
        <v>-0.60189203999999996</v>
      </c>
      <c r="AT19">
        <v>-2.2926230030000001</v>
      </c>
      <c r="AU19">
        <v>0.29321502900000002</v>
      </c>
      <c r="AV19">
        <v>2.5558674520000002</v>
      </c>
      <c r="AW19">
        <v>0.19246840700000001</v>
      </c>
      <c r="AX19">
        <v>-0.44788631800000001</v>
      </c>
      <c r="AY19">
        <v>-2.251269223</v>
      </c>
      <c r="AZ19">
        <v>1.2743236849999999</v>
      </c>
      <c r="BA19">
        <v>1.0781292309999999</v>
      </c>
      <c r="BB19">
        <v>0.77436216700000005</v>
      </c>
      <c r="BC19">
        <v>0.34166836900000003</v>
      </c>
      <c r="BD19">
        <v>-1.5542310770000001</v>
      </c>
      <c r="BE19">
        <v>-1.669941195</v>
      </c>
      <c r="BF19">
        <v>4.3523927039999997</v>
      </c>
      <c r="BG19">
        <v>0.39704022900000002</v>
      </c>
      <c r="BH19">
        <v>0.867668624</v>
      </c>
      <c r="BI19">
        <v>-0.867668624</v>
      </c>
      <c r="BJ19">
        <v>-1.3831619150000001</v>
      </c>
      <c r="BK19">
        <v>6.9224563479999999</v>
      </c>
      <c r="BL19">
        <v>-3.0682195540000001</v>
      </c>
      <c r="BM19">
        <v>-1.5594247729999999</v>
      </c>
    </row>
    <row r="20" spans="1:65" x14ac:dyDescent="0.2">
      <c r="A20" s="1" t="s">
        <v>413</v>
      </c>
      <c r="B20" s="1" t="s">
        <v>12</v>
      </c>
      <c r="C20" s="1">
        <v>0.55368490158920602</v>
      </c>
      <c r="D20">
        <v>-0.20117937200000005</v>
      </c>
      <c r="E20">
        <v>-5.0613537000000014E-2</v>
      </c>
      <c r="F20">
        <v>1.4257066343333333</v>
      </c>
      <c r="G20">
        <v>-0.74893364333333323</v>
      </c>
      <c r="H20">
        <v>-5.6632475666666661E-2</v>
      </c>
      <c r="I20">
        <v>1.6558092333333347E-2</v>
      </c>
      <c r="J20">
        <v>-1.4746216390000002</v>
      </c>
      <c r="K20">
        <v>0.37447363999999994</v>
      </c>
      <c r="L20">
        <v>0.36868009133333329</v>
      </c>
      <c r="M20">
        <v>0.58516249033333334</v>
      </c>
      <c r="N20">
        <v>0.47655774733333334</v>
      </c>
      <c r="O20">
        <v>-0.47655774733333334</v>
      </c>
      <c r="P20">
        <v>0.171276231</v>
      </c>
      <c r="Q20">
        <v>-0.171276231</v>
      </c>
      <c r="R20">
        <v>0.31086733533333333</v>
      </c>
      <c r="S20">
        <v>-0.31086733533333333</v>
      </c>
      <c r="T20">
        <v>-1.00185664</v>
      </c>
      <c r="U20">
        <v>0.91828370066666665</v>
      </c>
      <c r="V20">
        <v>0.22775306566666664</v>
      </c>
      <c r="W20">
        <v>-0.27239977233333329</v>
      </c>
      <c r="X20">
        <v>0.27239977233333329</v>
      </c>
      <c r="Y20">
        <v>-0.6048884103333334</v>
      </c>
      <c r="Z20">
        <v>0.6048884103333334</v>
      </c>
      <c r="AA20">
        <v>0.2972592873333334</v>
      </c>
      <c r="AB20">
        <v>7.2045566000000005E-2</v>
      </c>
      <c r="AC20">
        <v>9.5235135999999998E-2</v>
      </c>
      <c r="AD20">
        <v>-0.622168846</v>
      </c>
      <c r="AE20">
        <v>0.23439318999999997</v>
      </c>
      <c r="AF20">
        <v>-0.23439318999999997</v>
      </c>
      <c r="AG20">
        <v>0.86828795166666672</v>
      </c>
      <c r="AH20">
        <v>2.2532609333333269E-2</v>
      </c>
      <c r="AI20">
        <v>-0.73487483066666659</v>
      </c>
      <c r="AJ20">
        <v>-0.48562100266666669</v>
      </c>
      <c r="AK20">
        <v>-1.0784132690000001</v>
      </c>
      <c r="AL20">
        <v>1.4498966006666667</v>
      </c>
      <c r="AM20">
        <v>0.40685041233333341</v>
      </c>
      <c r="AN20">
        <v>2.4463203333333241E-3</v>
      </c>
      <c r="AO20">
        <v>-0.6787960483333334</v>
      </c>
      <c r="AP20">
        <v>0.59034268033333337</v>
      </c>
      <c r="AQ20">
        <v>-0.59034268033333337</v>
      </c>
      <c r="AR20">
        <v>0.24232199333333332</v>
      </c>
      <c r="AS20">
        <v>-0.24232199333333332</v>
      </c>
      <c r="AT20">
        <v>-1.101769199</v>
      </c>
      <c r="AU20">
        <v>-3.1498908333333325E-2</v>
      </c>
      <c r="AV20">
        <v>1.9278839633333336</v>
      </c>
      <c r="AW20">
        <v>-0.23037643933333335</v>
      </c>
      <c r="AX20">
        <v>-0.11669022833333331</v>
      </c>
      <c r="AY20">
        <v>0.78514022100000014</v>
      </c>
      <c r="AZ20">
        <v>-0.15226456300000002</v>
      </c>
      <c r="BA20">
        <v>-0.39468886333333342</v>
      </c>
      <c r="BB20">
        <v>-0.73380648900000001</v>
      </c>
      <c r="BC20">
        <v>0.26996663533333337</v>
      </c>
      <c r="BD20">
        <v>-0.27765757733333335</v>
      </c>
      <c r="BE20">
        <v>-0.685559959</v>
      </c>
      <c r="BF20">
        <v>1.3697642586666667</v>
      </c>
      <c r="BG20">
        <v>9.4237130666666669E-2</v>
      </c>
      <c r="BH20">
        <v>0.94948959900000007</v>
      </c>
      <c r="BI20">
        <v>-0.94948959900000007</v>
      </c>
      <c r="BJ20">
        <v>-1.3831619150000003</v>
      </c>
      <c r="BK20">
        <v>1.527612092</v>
      </c>
      <c r="BL20">
        <v>0.37899584599999997</v>
      </c>
      <c r="BM20">
        <v>-0.82196825166666676</v>
      </c>
    </row>
    <row r="21" spans="1:65" x14ac:dyDescent="0.2">
      <c r="A21" s="1" t="s">
        <v>414</v>
      </c>
      <c r="B21" s="1" t="s">
        <v>13</v>
      </c>
      <c r="C21" s="1">
        <v>0.54290695980728099</v>
      </c>
      <c r="D21">
        <v>-0.82680987480000012</v>
      </c>
      <c r="E21">
        <v>0.953869419</v>
      </c>
      <c r="F21">
        <v>-1.068981937</v>
      </c>
      <c r="G21">
        <v>0.44562326639999994</v>
      </c>
      <c r="H21">
        <v>1.5029989011999998</v>
      </c>
      <c r="I21">
        <v>-1.9756685449999996</v>
      </c>
      <c r="J21">
        <v>0.52487208760000015</v>
      </c>
      <c r="K21">
        <v>0.10302369039999998</v>
      </c>
      <c r="L21">
        <v>-1.5808397050000003</v>
      </c>
      <c r="M21">
        <v>1.5976887515999993</v>
      </c>
      <c r="N21">
        <v>-2.0876836967999997</v>
      </c>
      <c r="O21">
        <v>2.0876836967999997</v>
      </c>
      <c r="P21">
        <v>-2.2114348249999995</v>
      </c>
      <c r="Q21">
        <v>2.2114348249999995</v>
      </c>
      <c r="R21">
        <v>-2.3423101129999986</v>
      </c>
      <c r="S21">
        <v>2.3423101129999986</v>
      </c>
      <c r="T21">
        <v>-0.60170428699999989</v>
      </c>
      <c r="U21">
        <v>1.2213448612</v>
      </c>
      <c r="V21">
        <v>-0.55705641199999978</v>
      </c>
      <c r="W21">
        <v>0.99854463419999973</v>
      </c>
      <c r="X21">
        <v>-0.99854463419999973</v>
      </c>
      <c r="Y21">
        <v>0.87641475539999991</v>
      </c>
      <c r="Z21">
        <v>-0.87641475539999991</v>
      </c>
      <c r="AA21">
        <v>-1.9509668338000006</v>
      </c>
      <c r="AB21">
        <v>1.2958095420000004</v>
      </c>
      <c r="AC21">
        <v>1.566561039</v>
      </c>
      <c r="AD21">
        <v>-0.84940767599999989</v>
      </c>
      <c r="AE21">
        <v>-0.40884659099999981</v>
      </c>
      <c r="AF21">
        <v>0.40884659099999981</v>
      </c>
      <c r="AG21">
        <v>0.33901128299999994</v>
      </c>
      <c r="AH21">
        <v>0.61534119199999993</v>
      </c>
      <c r="AI21">
        <v>-1.0792856356</v>
      </c>
      <c r="AJ21">
        <v>-4.259945619999999E-2</v>
      </c>
      <c r="AK21">
        <v>-0.49474778099999989</v>
      </c>
      <c r="AL21">
        <v>-0.52209961419999995</v>
      </c>
      <c r="AM21">
        <v>1.9201871438000007</v>
      </c>
      <c r="AN21">
        <v>-1.0856089399999998E-2</v>
      </c>
      <c r="AO21">
        <v>-0.6257426516000002</v>
      </c>
      <c r="AP21">
        <v>-0.46687580860000005</v>
      </c>
      <c r="AQ21">
        <v>0.46687580860000005</v>
      </c>
      <c r="AR21">
        <v>-0.26107607099999997</v>
      </c>
      <c r="AS21">
        <v>0.26107607099999997</v>
      </c>
      <c r="AT21">
        <v>-1.3236060568000005</v>
      </c>
      <c r="AU21">
        <v>-0.37141624940000001</v>
      </c>
      <c r="AV21">
        <v>7.057454259999997E-2</v>
      </c>
      <c r="AW21">
        <v>1.7359935066000001</v>
      </c>
      <c r="AX21">
        <v>1.0639102209999998</v>
      </c>
      <c r="AY21">
        <v>-0.8886387751999999</v>
      </c>
      <c r="AZ21">
        <v>-1.6616869787999999</v>
      </c>
      <c r="BA21">
        <v>-0.68231196679999984</v>
      </c>
      <c r="BB21">
        <v>0.54052149199999977</v>
      </c>
      <c r="BC21">
        <v>1.7222638310000005</v>
      </c>
      <c r="BD21">
        <v>-0.4069617239999998</v>
      </c>
      <c r="BE21">
        <v>-0.76611488800000027</v>
      </c>
      <c r="BF21">
        <v>-0.36180522999999992</v>
      </c>
      <c r="BG21">
        <v>1.5811829120000005</v>
      </c>
      <c r="BH21">
        <v>2.0949832530000005</v>
      </c>
      <c r="BI21">
        <v>-2.0949832530000005</v>
      </c>
      <c r="BJ21">
        <v>-1.3831619149999996</v>
      </c>
      <c r="BK21">
        <v>0.33928829380000003</v>
      </c>
      <c r="BL21">
        <v>-1.353683475</v>
      </c>
      <c r="BM21">
        <v>2.5058042991999998</v>
      </c>
    </row>
    <row r="22" spans="1:65" x14ac:dyDescent="0.2">
      <c r="A22" s="1" t="s">
        <v>415</v>
      </c>
      <c r="B22" s="1" t="s">
        <v>14</v>
      </c>
      <c r="C22" s="1">
        <v>0.53618462928116095</v>
      </c>
      <c r="D22">
        <v>-0.42166589500000001</v>
      </c>
      <c r="E22">
        <v>1.19633082</v>
      </c>
      <c r="F22">
        <v>-1.068981937</v>
      </c>
      <c r="G22">
        <v>-0.25120159399999997</v>
      </c>
      <c r="H22">
        <v>-0.98991498600000005</v>
      </c>
      <c r="I22">
        <v>1.2467809910000001</v>
      </c>
      <c r="J22">
        <v>1.0982563089999999</v>
      </c>
      <c r="K22">
        <v>-0.90001698799999996</v>
      </c>
      <c r="L22">
        <v>-0.46818694300000002</v>
      </c>
      <c r="M22">
        <v>1.2520561569999999</v>
      </c>
      <c r="N22">
        <v>2.2715267589999999</v>
      </c>
      <c r="O22">
        <v>-2.2715267589999999</v>
      </c>
      <c r="P22">
        <v>-0.50032125000000005</v>
      </c>
      <c r="Q22">
        <v>0.50032125000000005</v>
      </c>
      <c r="R22">
        <v>-0.83848484000000001</v>
      </c>
      <c r="S22">
        <v>0.83848484000000001</v>
      </c>
      <c r="T22">
        <v>-1.00185664</v>
      </c>
      <c r="U22">
        <v>1.6759366019999999</v>
      </c>
      <c r="V22">
        <v>-0.557056412</v>
      </c>
      <c r="W22">
        <v>0.44161393700000001</v>
      </c>
      <c r="X22">
        <v>-0.44161393700000001</v>
      </c>
      <c r="Y22">
        <v>-4.3203357999999997E-2</v>
      </c>
      <c r="Z22">
        <v>4.3203357999999997E-2</v>
      </c>
      <c r="AA22">
        <v>-0.55281034500000004</v>
      </c>
      <c r="AB22">
        <v>0.61568362799999998</v>
      </c>
      <c r="AC22">
        <v>-0.726887171</v>
      </c>
      <c r="AD22">
        <v>0.68321040200000005</v>
      </c>
      <c r="AE22">
        <v>-6.4253853E-2</v>
      </c>
      <c r="AF22">
        <v>6.4253853E-2</v>
      </c>
      <c r="AG22">
        <v>0.260921283</v>
      </c>
      <c r="AH22">
        <v>0.46964441400000001</v>
      </c>
      <c r="AI22">
        <v>-0.825509253</v>
      </c>
      <c r="AJ22">
        <v>0.66002332900000005</v>
      </c>
      <c r="AK22">
        <v>5.9239812000000003E-2</v>
      </c>
      <c r="AL22">
        <v>-0.91519855999999999</v>
      </c>
      <c r="AM22">
        <v>0.27397609099999998</v>
      </c>
      <c r="AN22">
        <v>0.323720811</v>
      </c>
      <c r="AO22">
        <v>-0.28261810399999998</v>
      </c>
      <c r="AP22">
        <v>1.3154352979999999</v>
      </c>
      <c r="AQ22">
        <v>-1.3154352979999999</v>
      </c>
      <c r="AR22">
        <v>1.588141306</v>
      </c>
      <c r="AS22">
        <v>-1.588141306</v>
      </c>
      <c r="AT22">
        <v>-0.54475693999999997</v>
      </c>
      <c r="AU22">
        <v>-0.14781435000000001</v>
      </c>
      <c r="AV22">
        <v>-9.4404910999999994E-2</v>
      </c>
      <c r="AW22">
        <v>0.79939082900000002</v>
      </c>
      <c r="AX22">
        <v>1.275228477</v>
      </c>
      <c r="AY22">
        <v>-1.4684449159999999</v>
      </c>
      <c r="AZ22">
        <v>2.160188979</v>
      </c>
      <c r="BA22">
        <v>-0.96524001699999995</v>
      </c>
      <c r="BB22">
        <v>0.12559688499999999</v>
      </c>
      <c r="BC22">
        <v>-1.1919520779999999</v>
      </c>
      <c r="BD22">
        <v>0.60444678100000004</v>
      </c>
      <c r="BE22">
        <v>0.23075235899999999</v>
      </c>
      <c r="BF22">
        <v>-1.2189321280000001</v>
      </c>
      <c r="BG22">
        <v>-8.0612140000000006E-3</v>
      </c>
      <c r="BH22">
        <v>0</v>
      </c>
      <c r="BI22">
        <v>0</v>
      </c>
      <c r="BJ22">
        <v>-1.3831619150000001</v>
      </c>
      <c r="BK22">
        <v>1.912011321</v>
      </c>
      <c r="BL22">
        <v>4.9118775000000003E-2</v>
      </c>
      <c r="BM22">
        <v>-0.767497031</v>
      </c>
    </row>
    <row r="23" spans="1:65" x14ac:dyDescent="0.2">
      <c r="A23" s="1" t="s">
        <v>416</v>
      </c>
      <c r="B23" s="1" t="s">
        <v>15</v>
      </c>
      <c r="C23" s="1">
        <v>0.53212215581487499</v>
      </c>
      <c r="D23">
        <v>-0.60983400792856979</v>
      </c>
      <c r="E23">
        <v>0.74511833721428544</v>
      </c>
      <c r="F23">
        <v>1.3795520735714282</v>
      </c>
      <c r="G23">
        <v>-1.2590648521428551</v>
      </c>
      <c r="H23">
        <v>-0.40443521649999992</v>
      </c>
      <c r="I23">
        <v>-0.44749225371428658</v>
      </c>
      <c r="J23">
        <v>-7.8320370857142552E-2</v>
      </c>
      <c r="K23">
        <v>-0.52610031928571432</v>
      </c>
      <c r="L23">
        <v>0.84417272428571455</v>
      </c>
      <c r="M23">
        <v>1.3344287556428565</v>
      </c>
      <c r="N23">
        <v>-0.79874250114285517</v>
      </c>
      <c r="O23">
        <v>0.79874250114285517</v>
      </c>
      <c r="P23">
        <v>1.1223678559999974</v>
      </c>
      <c r="Q23">
        <v>-1.1223678559999974</v>
      </c>
      <c r="R23">
        <v>-1.3295298264285684</v>
      </c>
      <c r="S23">
        <v>1.3295298264285684</v>
      </c>
      <c r="T23">
        <v>0.99890512499999551</v>
      </c>
      <c r="U23">
        <v>-0.59702210199999772</v>
      </c>
      <c r="V23">
        <v>-0.55705641199999822</v>
      </c>
      <c r="W23">
        <v>0.10977792849999979</v>
      </c>
      <c r="X23">
        <v>-0.10977792849999979</v>
      </c>
      <c r="Y23">
        <v>-0.6117202361428562</v>
      </c>
      <c r="Z23">
        <v>0.6117202361428562</v>
      </c>
      <c r="AA23">
        <v>-0.77416761985714344</v>
      </c>
      <c r="AB23">
        <v>0.82507073821428667</v>
      </c>
      <c r="AC23">
        <v>-0.32457516171428646</v>
      </c>
      <c r="AD23">
        <v>0.25183575999999985</v>
      </c>
      <c r="AE23">
        <v>0.96169271450000038</v>
      </c>
      <c r="AF23">
        <v>-0.96169271450000038</v>
      </c>
      <c r="AG23">
        <v>-7.1919031714285792E-2</v>
      </c>
      <c r="AH23">
        <v>1.6479557179285718</v>
      </c>
      <c r="AI23">
        <v>-2.0943911659999941</v>
      </c>
      <c r="AJ23">
        <v>0.23317078471428559</v>
      </c>
      <c r="AK23">
        <v>-0.61876668007142921</v>
      </c>
      <c r="AL23">
        <v>0.34268539885714305</v>
      </c>
      <c r="AM23">
        <v>0.46612868271428531</v>
      </c>
      <c r="AN23">
        <v>0.56296343728571463</v>
      </c>
      <c r="AO23">
        <v>-1.3473342777142854</v>
      </c>
      <c r="AP23">
        <v>-0.90821429657142883</v>
      </c>
      <c r="AQ23">
        <v>0.90821429657142883</v>
      </c>
      <c r="AR23">
        <v>-9.597505435714293E-2</v>
      </c>
      <c r="AS23">
        <v>9.597505435714293E-2</v>
      </c>
      <c r="AT23">
        <v>-1.0152438934285744</v>
      </c>
      <c r="AU23">
        <v>8.7228448000000014E-2</v>
      </c>
      <c r="AV23">
        <v>1.6052296072857131</v>
      </c>
      <c r="AW23">
        <v>-0.21477486385714259</v>
      </c>
      <c r="AX23">
        <v>-1.3121247687857174</v>
      </c>
      <c r="AY23">
        <v>0.60322899357142867</v>
      </c>
      <c r="AZ23">
        <v>0.68875812064285691</v>
      </c>
      <c r="BA23">
        <v>-0.20295073557142831</v>
      </c>
      <c r="BB23">
        <v>1.3687202961428575</v>
      </c>
      <c r="BC23">
        <v>-1.4290238895714293</v>
      </c>
      <c r="BD23">
        <v>-0.40865311299999951</v>
      </c>
      <c r="BE23">
        <v>1.0477553444285721</v>
      </c>
      <c r="BF23">
        <v>0.29406490721428474</v>
      </c>
      <c r="BG23">
        <v>-1.0202474542857112</v>
      </c>
      <c r="BH23">
        <v>-1.107521092000002</v>
      </c>
      <c r="BI23">
        <v>1.107521092000002</v>
      </c>
      <c r="BJ23">
        <v>-1.3831619149999959</v>
      </c>
      <c r="BK23">
        <v>1.0460587071428572E-2</v>
      </c>
      <c r="BL23">
        <v>0.39464952985714369</v>
      </c>
      <c r="BM23">
        <v>0.596912113357143</v>
      </c>
    </row>
    <row r="24" spans="1:65" x14ac:dyDescent="0.2">
      <c r="A24" s="1" t="s">
        <v>417</v>
      </c>
      <c r="B24" s="1" t="s">
        <v>16</v>
      </c>
      <c r="C24" s="1">
        <v>0.52585987572736503</v>
      </c>
      <c r="D24">
        <v>2.2284895134117599</v>
      </c>
      <c r="E24">
        <v>-1.474454541941171</v>
      </c>
      <c r="F24">
        <v>-0.30116174729411821</v>
      </c>
      <c r="G24">
        <v>-0.25656677276470624</v>
      </c>
      <c r="H24">
        <v>0.58884149041176259</v>
      </c>
      <c r="I24">
        <v>0.97680174117647312</v>
      </c>
      <c r="J24">
        <v>-0.63694198400000046</v>
      </c>
      <c r="K24">
        <v>-1.2476053450000062</v>
      </c>
      <c r="L24">
        <v>-0.45438111905882222</v>
      </c>
      <c r="M24">
        <v>0.63089999941176289</v>
      </c>
      <c r="N24">
        <v>-0.5052014402941164</v>
      </c>
      <c r="O24">
        <v>0.5052014402941164</v>
      </c>
      <c r="P24">
        <v>-0.66409718682352958</v>
      </c>
      <c r="Q24">
        <v>0.66409718682352958</v>
      </c>
      <c r="R24">
        <v>-0.7405466373529408</v>
      </c>
      <c r="S24">
        <v>0.7405466373529408</v>
      </c>
      <c r="T24">
        <v>-1.0018566400000033</v>
      </c>
      <c r="U24">
        <v>1.6759366019999911</v>
      </c>
      <c r="V24">
        <v>-0.55705641199999989</v>
      </c>
      <c r="W24">
        <v>0.26776786741176473</v>
      </c>
      <c r="X24">
        <v>-0.26776786741176473</v>
      </c>
      <c r="Y24">
        <v>0.65223007088235374</v>
      </c>
      <c r="Z24">
        <v>-0.65223007088235374</v>
      </c>
      <c r="AA24">
        <v>0.21049832747058747</v>
      </c>
      <c r="AB24">
        <v>0.17870222058823509</v>
      </c>
      <c r="AC24">
        <v>-0.20813907323529399</v>
      </c>
      <c r="AD24">
        <v>-0.32232797276470626</v>
      </c>
      <c r="AE24">
        <v>-0.40205049635294038</v>
      </c>
      <c r="AF24">
        <v>0.40205049635294038</v>
      </c>
      <c r="AG24">
        <v>0.91274466505882101</v>
      </c>
      <c r="AH24">
        <v>-0.95737814123529685</v>
      </c>
      <c r="AI24">
        <v>0.50912154382352781</v>
      </c>
      <c r="AJ24">
        <v>0.7727090928235274</v>
      </c>
      <c r="AK24">
        <v>1.0267249354117662</v>
      </c>
      <c r="AL24">
        <v>-0.15993789035294134</v>
      </c>
      <c r="AM24">
        <v>0.30824130176470493</v>
      </c>
      <c r="AN24">
        <v>-1.1649128675294094</v>
      </c>
      <c r="AO24">
        <v>0.52495599458823583</v>
      </c>
      <c r="AP24">
        <v>-0.10295108994117634</v>
      </c>
      <c r="AQ24">
        <v>0.10295108994117634</v>
      </c>
      <c r="AR24">
        <v>-1.6830115658235243</v>
      </c>
      <c r="AS24">
        <v>1.6830115658235243</v>
      </c>
      <c r="AT24">
        <v>0.8004010788823539</v>
      </c>
      <c r="AU24">
        <v>6.9331440000000202E-2</v>
      </c>
      <c r="AV24">
        <v>-0.17439849882352862</v>
      </c>
      <c r="AW24">
        <v>-0.78231176876470609</v>
      </c>
      <c r="AX24">
        <v>9.9397399588235472E-2</v>
      </c>
      <c r="AY24">
        <v>-0.30990234035294151</v>
      </c>
      <c r="AZ24">
        <v>-0.46507335982353032</v>
      </c>
      <c r="BA24">
        <v>0.53079613717646967</v>
      </c>
      <c r="BB24">
        <v>0.25716873958823461</v>
      </c>
      <c r="BC24">
        <v>0.19701903952941191</v>
      </c>
      <c r="BD24">
        <v>1.1840092127058854</v>
      </c>
      <c r="BE24">
        <v>-1.3093281081764698</v>
      </c>
      <c r="BF24">
        <v>0.3729743038823532</v>
      </c>
      <c r="BG24">
        <v>4.1579200235294274E-2</v>
      </c>
      <c r="BH24">
        <v>0.24885452482352946</v>
      </c>
      <c r="BI24">
        <v>-0.24885452482352946</v>
      </c>
      <c r="BJ24">
        <v>0.90841427929411833</v>
      </c>
      <c r="BK24">
        <v>-5.9643312000000052E-2</v>
      </c>
      <c r="BL24">
        <v>-1.1338181869999993</v>
      </c>
      <c r="BM24">
        <v>0.76896289229411829</v>
      </c>
    </row>
    <row r="25" spans="1:65" x14ac:dyDescent="0.2">
      <c r="A25" s="1" t="s">
        <v>418</v>
      </c>
      <c r="B25" s="1" t="s">
        <v>17</v>
      </c>
      <c r="C25" s="1">
        <v>0.51280977701084396</v>
      </c>
      <c r="D25">
        <v>2.1828311309999999</v>
      </c>
      <c r="E25">
        <v>-0.50089900099999984</v>
      </c>
      <c r="F25">
        <v>-1.068981937</v>
      </c>
      <c r="G25">
        <v>-0.83188898599999983</v>
      </c>
      <c r="H25">
        <v>-0.73177301299999986</v>
      </c>
      <c r="I25">
        <v>0.7097060679999998</v>
      </c>
      <c r="J25">
        <v>6.9105132999999999E-2</v>
      </c>
      <c r="K25">
        <v>-0.72622281399999988</v>
      </c>
      <c r="L25">
        <v>-0.46818694300000002</v>
      </c>
      <c r="M25">
        <v>2.4617702339999998</v>
      </c>
      <c r="N25">
        <v>2.2715267589999999</v>
      </c>
      <c r="O25">
        <v>-2.2715267589999999</v>
      </c>
      <c r="P25">
        <v>2.6532669160000002</v>
      </c>
      <c r="Q25">
        <v>-2.6532669160000002</v>
      </c>
      <c r="R25">
        <v>-1.2144411569999998</v>
      </c>
      <c r="S25">
        <v>1.2144411569999998</v>
      </c>
      <c r="T25">
        <v>-1.00185664</v>
      </c>
      <c r="U25">
        <v>-0.59702210200000017</v>
      </c>
      <c r="V25">
        <v>1.7973720210000004</v>
      </c>
      <c r="W25">
        <v>-0.62940662699999994</v>
      </c>
      <c r="X25">
        <v>0.62940662699999994</v>
      </c>
      <c r="Y25">
        <v>-2.4230837379999999</v>
      </c>
      <c r="Z25">
        <v>2.4230837379999999</v>
      </c>
      <c r="AA25">
        <v>-2.0508351550000006</v>
      </c>
      <c r="AB25">
        <v>2.9059035410000003</v>
      </c>
      <c r="AC25">
        <v>0.47444284500000022</v>
      </c>
      <c r="AD25">
        <v>-1.8247100839999997</v>
      </c>
      <c r="AE25">
        <v>2.0033025869999999</v>
      </c>
      <c r="AF25">
        <v>-2.0033025869999999</v>
      </c>
      <c r="AG25">
        <v>-1.3008787180000001</v>
      </c>
      <c r="AH25">
        <v>-1.6011512000000002E-2</v>
      </c>
      <c r="AI25">
        <v>1.077813616</v>
      </c>
      <c r="AJ25">
        <v>-1.5638745000000005</v>
      </c>
      <c r="AK25">
        <v>-1.0784132690000001</v>
      </c>
      <c r="AL25">
        <v>-0.96493054499999975</v>
      </c>
      <c r="AM25">
        <v>1.2638546300000004</v>
      </c>
      <c r="AN25">
        <v>-1.142936256</v>
      </c>
      <c r="AO25">
        <v>3.7848088390000001</v>
      </c>
      <c r="AP25">
        <v>0.83691422300000018</v>
      </c>
      <c r="AQ25">
        <v>-0.83691422300000018</v>
      </c>
      <c r="AR25">
        <v>2.3278282579999994</v>
      </c>
      <c r="AS25">
        <v>-2.3278282579999994</v>
      </c>
      <c r="AT25">
        <v>-0.3699703310000001</v>
      </c>
      <c r="AU25">
        <v>-0.31320037099999987</v>
      </c>
      <c r="AV25">
        <v>-1.0882570509999998</v>
      </c>
      <c r="AW25">
        <v>1.5276977329999999</v>
      </c>
      <c r="AX25">
        <v>-1.826378152</v>
      </c>
      <c r="AY25">
        <v>-1.077032759</v>
      </c>
      <c r="AZ25">
        <v>0.38845840200000009</v>
      </c>
      <c r="BA25">
        <v>-0.96524001699999973</v>
      </c>
      <c r="BB25">
        <v>-0.36097708499999998</v>
      </c>
      <c r="BC25">
        <v>3.4089092620000012</v>
      </c>
      <c r="BD25">
        <v>1.5856639900000002</v>
      </c>
      <c r="BE25">
        <v>-5.7231515000000004E-2</v>
      </c>
      <c r="BF25">
        <v>-1.2189321280000001</v>
      </c>
      <c r="BG25">
        <v>-0.68323028300000022</v>
      </c>
      <c r="BH25">
        <v>1.1131315500000001</v>
      </c>
      <c r="BI25">
        <v>-1.1131315500000001</v>
      </c>
      <c r="BJ25">
        <v>-1.3831619149999999</v>
      </c>
      <c r="BK25">
        <v>1.5640637489999998</v>
      </c>
      <c r="BL25">
        <v>-1.3536834750000002</v>
      </c>
      <c r="BM25">
        <v>1.3443102760000005</v>
      </c>
    </row>
    <row r="26" spans="1:65" x14ac:dyDescent="0.2">
      <c r="A26" s="1" t="s">
        <v>419</v>
      </c>
      <c r="B26" s="1" t="s">
        <v>18</v>
      </c>
      <c r="C26" s="1">
        <v>0.50981804750827198</v>
      </c>
      <c r="D26">
        <v>-4.9594889999999989E-2</v>
      </c>
      <c r="E26">
        <v>-0.18916290999999996</v>
      </c>
      <c r="F26">
        <v>-1.068981937</v>
      </c>
      <c r="G26">
        <v>1.0346061934999999</v>
      </c>
      <c r="H26">
        <v>0.76545041299999994</v>
      </c>
      <c r="I26">
        <v>-0.97312869099999999</v>
      </c>
      <c r="J26">
        <v>-0.75421581000000004</v>
      </c>
      <c r="K26">
        <v>-0.27435795499999999</v>
      </c>
      <c r="L26">
        <v>0.94117322299999995</v>
      </c>
      <c r="M26">
        <v>-0.32057215249999993</v>
      </c>
      <c r="N26">
        <v>-1.4815902654999999</v>
      </c>
      <c r="O26">
        <v>1.4815902654999999</v>
      </c>
      <c r="P26">
        <v>-1.2595184015000001</v>
      </c>
      <c r="Q26">
        <v>1.2595184015000001</v>
      </c>
      <c r="R26">
        <v>-1.139249892</v>
      </c>
      <c r="S26">
        <v>1.139249892</v>
      </c>
      <c r="T26">
        <v>-1.00185664</v>
      </c>
      <c r="U26">
        <v>1.6759366019999999</v>
      </c>
      <c r="V26">
        <v>-0.557056412</v>
      </c>
      <c r="W26">
        <v>-0.36512882499999999</v>
      </c>
      <c r="X26">
        <v>0.36512882499999999</v>
      </c>
      <c r="Y26">
        <v>0.68885571599999995</v>
      </c>
      <c r="Z26">
        <v>-0.68885571599999995</v>
      </c>
      <c r="AA26">
        <v>2.1103448705000001</v>
      </c>
      <c r="AB26">
        <v>-1.6412818300000001</v>
      </c>
      <c r="AC26">
        <v>4.3320849999999023E-4</v>
      </c>
      <c r="AD26">
        <v>-0.59106864149999994</v>
      </c>
      <c r="AE26">
        <v>-0.82235787800000004</v>
      </c>
      <c r="AF26">
        <v>0.82235787800000004</v>
      </c>
      <c r="AG26">
        <v>1.8877962849999999</v>
      </c>
      <c r="AH26">
        <v>-0.46119611100000002</v>
      </c>
      <c r="AI26">
        <v>-0.93124941150000007</v>
      </c>
      <c r="AJ26">
        <v>-0.48324006450000001</v>
      </c>
      <c r="AK26">
        <v>-0.249202227</v>
      </c>
      <c r="AL26">
        <v>1.1831705214999999</v>
      </c>
      <c r="AM26">
        <v>1.4658502954999999</v>
      </c>
      <c r="AN26">
        <v>-0.57555754249999991</v>
      </c>
      <c r="AO26">
        <v>-1.0158211580000001</v>
      </c>
      <c r="AP26">
        <v>0.13337430950000001</v>
      </c>
      <c r="AQ26">
        <v>-0.13337430950000001</v>
      </c>
      <c r="AR26">
        <v>-0.37875353950000001</v>
      </c>
      <c r="AS26">
        <v>0.37875353950000001</v>
      </c>
      <c r="AT26">
        <v>2.0384051190000001</v>
      </c>
      <c r="AU26">
        <v>-0.2046839285</v>
      </c>
      <c r="AV26">
        <v>-0.80056301050000012</v>
      </c>
      <c r="AW26">
        <v>-1.3114214595</v>
      </c>
      <c r="AX26">
        <v>0.36573480600000002</v>
      </c>
      <c r="AY26">
        <v>-0.16766166000000002</v>
      </c>
      <c r="AZ26">
        <v>-1.4199056985</v>
      </c>
      <c r="BA26">
        <v>-0.15288550950000002</v>
      </c>
      <c r="BB26">
        <v>0.75850888599999999</v>
      </c>
      <c r="BC26">
        <v>0.72103764049999997</v>
      </c>
      <c r="BD26">
        <v>0.80069022300000003</v>
      </c>
      <c r="BE26">
        <v>-1.151570226</v>
      </c>
      <c r="BF26">
        <v>-0.29037798749999999</v>
      </c>
      <c r="BG26">
        <v>0.73462476350000006</v>
      </c>
      <c r="BH26">
        <v>0.35628752900000005</v>
      </c>
      <c r="BI26">
        <v>-0.35628752900000005</v>
      </c>
      <c r="BJ26">
        <v>0.26338481800000002</v>
      </c>
      <c r="BK26">
        <v>-0.36058339449999999</v>
      </c>
      <c r="BL26">
        <v>0.16980429750000001</v>
      </c>
      <c r="BM26">
        <v>-8.4742183999999998E-2</v>
      </c>
    </row>
    <row r="27" spans="1:65" x14ac:dyDescent="0.2">
      <c r="A27" s="1" t="s">
        <v>420</v>
      </c>
      <c r="B27" s="1" t="s">
        <v>19</v>
      </c>
      <c r="C27" s="1">
        <v>0.504363277362323</v>
      </c>
      <c r="D27">
        <v>-0.91479065433333318</v>
      </c>
      <c r="E27">
        <v>0.95386941899999989</v>
      </c>
      <c r="F27">
        <v>-0.20454411766666669</v>
      </c>
      <c r="G27">
        <v>-7.9331477666666664E-2</v>
      </c>
      <c r="H27">
        <v>-0.48079274800000005</v>
      </c>
      <c r="I27">
        <v>-0.42723224700000001</v>
      </c>
      <c r="J27">
        <v>-0.88887907100000008</v>
      </c>
      <c r="K27">
        <v>0.17613958033333332</v>
      </c>
      <c r="L27">
        <v>0.10787385966666667</v>
      </c>
      <c r="M27">
        <v>2.4106767209999997</v>
      </c>
      <c r="N27">
        <v>0.67634560233333318</v>
      </c>
      <c r="O27">
        <v>-0.67634560233333318</v>
      </c>
      <c r="P27">
        <v>-0.27784589266666671</v>
      </c>
      <c r="Q27">
        <v>0.27784589266666671</v>
      </c>
      <c r="R27">
        <v>0.93388066266666692</v>
      </c>
      <c r="S27">
        <v>-0.93388066266666692</v>
      </c>
      <c r="T27">
        <v>-1.00185664</v>
      </c>
      <c r="U27">
        <v>1.6759366019999999</v>
      </c>
      <c r="V27">
        <v>-0.557056412</v>
      </c>
      <c r="W27">
        <v>3.7686183000000005E-2</v>
      </c>
      <c r="X27">
        <v>-3.7686183000000005E-2</v>
      </c>
      <c r="Y27">
        <v>-0.18383265100000004</v>
      </c>
      <c r="Z27">
        <v>0.18383265100000004</v>
      </c>
      <c r="AA27">
        <v>1.996384733333335E-2</v>
      </c>
      <c r="AB27">
        <v>0.61234967700000009</v>
      </c>
      <c r="AC27">
        <v>0.133780486</v>
      </c>
      <c r="AD27">
        <v>-1.0522541853333334</v>
      </c>
      <c r="AE27">
        <v>-0.17028238900000003</v>
      </c>
      <c r="AF27">
        <v>0.17028238900000003</v>
      </c>
      <c r="AG27">
        <v>-0.25486520566666671</v>
      </c>
      <c r="AH27">
        <v>0.1578482443333333</v>
      </c>
      <c r="AI27">
        <v>8.5836366666666253E-4</v>
      </c>
      <c r="AJ27">
        <v>-1.040057443</v>
      </c>
      <c r="AK27">
        <v>0.12741972100000001</v>
      </c>
      <c r="AL27">
        <v>-0.3603143273333333</v>
      </c>
      <c r="AM27">
        <v>-2.6350307333333323E-2</v>
      </c>
      <c r="AN27">
        <v>1.1237333666666665</v>
      </c>
      <c r="AO27">
        <v>-0.93649116833333323</v>
      </c>
      <c r="AP27">
        <v>-1.2189777926666667</v>
      </c>
      <c r="AQ27">
        <v>1.2189777926666667</v>
      </c>
      <c r="AR27">
        <v>5.3975779333333335E-2</v>
      </c>
      <c r="AS27">
        <v>-5.3975779333333335E-2</v>
      </c>
      <c r="AT27">
        <v>-9.6170068333333317E-2</v>
      </c>
      <c r="AU27">
        <v>-0.26787427566666666</v>
      </c>
      <c r="AV27">
        <v>-5.6089602333333342E-2</v>
      </c>
      <c r="AW27">
        <v>0.43619240899999995</v>
      </c>
      <c r="AX27">
        <v>-0.56564292066666655</v>
      </c>
      <c r="AY27">
        <v>1.8175185960000002</v>
      </c>
      <c r="AZ27">
        <v>-0.67423363966666661</v>
      </c>
      <c r="BA27">
        <v>-0.4520339186666667</v>
      </c>
      <c r="BB27">
        <v>-0.7374998146666667</v>
      </c>
      <c r="BC27">
        <v>3.6143335666666665E-2</v>
      </c>
      <c r="BD27">
        <v>-0.41040476833333334</v>
      </c>
      <c r="BE27">
        <v>1.5828401176666667</v>
      </c>
      <c r="BF27">
        <v>-0.73380968666666679</v>
      </c>
      <c r="BG27">
        <v>-0.89829732633333337</v>
      </c>
      <c r="BH27">
        <v>-0.40749453066666669</v>
      </c>
      <c r="BI27">
        <v>0.40749453066666669</v>
      </c>
      <c r="BJ27">
        <v>-0.89003620399999994</v>
      </c>
      <c r="BK27">
        <v>0.77774957066666672</v>
      </c>
      <c r="BL27">
        <v>0.27532019233333327</v>
      </c>
      <c r="BM27">
        <v>-0.37422679033333339</v>
      </c>
    </row>
    <row r="28" spans="1:65" x14ac:dyDescent="0.2">
      <c r="A28" s="1" t="s">
        <v>421</v>
      </c>
      <c r="B28" s="1" t="s">
        <v>20</v>
      </c>
      <c r="C28" s="1">
        <v>0.49686147173512502</v>
      </c>
      <c r="D28">
        <v>-0.95781312400000007</v>
      </c>
      <c r="E28">
        <v>-0.67192632424999998</v>
      </c>
      <c r="F28">
        <v>1.6306209750000005</v>
      </c>
      <c r="G28">
        <v>0.60884488724999997</v>
      </c>
      <c r="H28">
        <v>1.0260745195000003</v>
      </c>
      <c r="I28">
        <v>-0.82577736525000001</v>
      </c>
      <c r="J28">
        <v>6.2178152250000007E-2</v>
      </c>
      <c r="K28">
        <v>0.25370896924999992</v>
      </c>
      <c r="L28">
        <v>-0.89969650649999988</v>
      </c>
      <c r="M28">
        <v>-5.6528791500000009E-2</v>
      </c>
      <c r="N28">
        <v>-1.8312595527499995</v>
      </c>
      <c r="O28">
        <v>1.8312595527499995</v>
      </c>
      <c r="P28">
        <v>-0.17477054775000003</v>
      </c>
      <c r="Q28">
        <v>0.17477054775000003</v>
      </c>
      <c r="R28">
        <v>0.78097256574999985</v>
      </c>
      <c r="S28">
        <v>-0.78097256574999985</v>
      </c>
      <c r="T28">
        <v>-0.50166619874999985</v>
      </c>
      <c r="U28">
        <v>-2.8782426000000048E-2</v>
      </c>
      <c r="V28">
        <v>0.62015780450000002</v>
      </c>
      <c r="W28">
        <v>-1.0858074385000001</v>
      </c>
      <c r="X28">
        <v>1.0858074385000001</v>
      </c>
      <c r="Y28">
        <v>0.47481399425000004</v>
      </c>
      <c r="Z28">
        <v>-0.47481399425000004</v>
      </c>
      <c r="AA28">
        <v>0.73566932675000007</v>
      </c>
      <c r="AB28">
        <v>-0.76799090549999982</v>
      </c>
      <c r="AC28">
        <v>0.32655183724999998</v>
      </c>
      <c r="AD28">
        <v>-0.28213994499999995</v>
      </c>
      <c r="AE28">
        <v>-1.6015203520000003</v>
      </c>
      <c r="AF28">
        <v>1.6015203520000003</v>
      </c>
      <c r="AG28">
        <v>0.24804930575</v>
      </c>
      <c r="AH28">
        <v>0.82187838375000022</v>
      </c>
      <c r="AI28">
        <v>-1.2751954247500001</v>
      </c>
      <c r="AJ28">
        <v>-0.42080309800000004</v>
      </c>
      <c r="AK28">
        <v>-0.16378243999999997</v>
      </c>
      <c r="AL28">
        <v>-1.2534031079999999</v>
      </c>
      <c r="AM28">
        <v>0.12818899474999998</v>
      </c>
      <c r="AN28">
        <v>0.68595380475000001</v>
      </c>
      <c r="AO28">
        <v>0.46746856349999999</v>
      </c>
      <c r="AP28">
        <v>0.64251503799999976</v>
      </c>
      <c r="AQ28">
        <v>-0.64251503799999976</v>
      </c>
      <c r="AR28">
        <v>-1.4151773777500001</v>
      </c>
      <c r="AS28">
        <v>1.4151773777500001</v>
      </c>
      <c r="AT28">
        <v>0.11315777525000004</v>
      </c>
      <c r="AU28">
        <v>2.1000219470000001</v>
      </c>
      <c r="AV28">
        <v>-0.48090296700000001</v>
      </c>
      <c r="AW28">
        <v>-2.07742143825</v>
      </c>
      <c r="AX28">
        <v>0.46119875000000005</v>
      </c>
      <c r="AY28">
        <v>0.21282083374999997</v>
      </c>
      <c r="AZ28">
        <v>-0.96049053050000022</v>
      </c>
      <c r="BA28">
        <v>1.5400205022500004</v>
      </c>
      <c r="BB28">
        <v>-0.19511418149999996</v>
      </c>
      <c r="BC28">
        <v>-0.40313187024999997</v>
      </c>
      <c r="BD28">
        <v>1.3492236232499999</v>
      </c>
      <c r="BE28">
        <v>-1.5662428020000001</v>
      </c>
      <c r="BF28">
        <v>-0.20366741700000002</v>
      </c>
      <c r="BG28">
        <v>0.59150594425000003</v>
      </c>
      <c r="BH28">
        <v>0.33583228499999995</v>
      </c>
      <c r="BI28">
        <v>-0.33583228499999995</v>
      </c>
      <c r="BJ28">
        <v>8.4578896250000007E-2</v>
      </c>
      <c r="BK28">
        <v>1.2215308195000001</v>
      </c>
      <c r="BL28">
        <v>-0.97539265974999978</v>
      </c>
      <c r="BM28">
        <v>1.2765238250000033E-2</v>
      </c>
    </row>
    <row r="29" spans="1:65" x14ac:dyDescent="0.2">
      <c r="A29" s="1" t="s">
        <v>422</v>
      </c>
      <c r="B29" s="1" t="s">
        <v>21</v>
      </c>
      <c r="C29" s="1">
        <v>0.48522095325304099</v>
      </c>
      <c r="D29">
        <v>-0.65624601399999938</v>
      </c>
      <c r="E29">
        <v>-0.6319261225555548</v>
      </c>
      <c r="F29">
        <v>4.0935882553333283</v>
      </c>
      <c r="G29">
        <v>-1.4888282540000024</v>
      </c>
      <c r="H29">
        <v>-1.5061989240000022</v>
      </c>
      <c r="I29">
        <v>-1.9302018845555551</v>
      </c>
      <c r="J29">
        <v>-1.4746216390000022</v>
      </c>
      <c r="K29">
        <v>4.1460831475555562</v>
      </c>
      <c r="L29">
        <v>0.6326917155555547</v>
      </c>
      <c r="M29">
        <v>0.27660416133333371</v>
      </c>
      <c r="N29">
        <v>0.80291574799999854</v>
      </c>
      <c r="O29">
        <v>-0.80291574799999854</v>
      </c>
      <c r="P29">
        <v>1.1640725050000023</v>
      </c>
      <c r="Q29">
        <v>-1.1640725050000023</v>
      </c>
      <c r="R29">
        <v>1.8221291080000006</v>
      </c>
      <c r="S29">
        <v>-1.8221291080000006</v>
      </c>
      <c r="T29">
        <v>0.99890512499999884</v>
      </c>
      <c r="U29">
        <v>-0.59702210199999917</v>
      </c>
      <c r="V29">
        <v>-0.55705641200000078</v>
      </c>
      <c r="W29">
        <v>-1.7004271969999996</v>
      </c>
      <c r="X29">
        <v>1.7004271969999996</v>
      </c>
      <c r="Y29">
        <v>-2.3149073567777796</v>
      </c>
      <c r="Z29">
        <v>2.3149073567777796</v>
      </c>
      <c r="AA29">
        <v>-1.1190348434444437</v>
      </c>
      <c r="AB29">
        <v>2.2791009518888901</v>
      </c>
      <c r="AC29">
        <v>-1.0670451441111102</v>
      </c>
      <c r="AD29">
        <v>-0.54021199833333378</v>
      </c>
      <c r="AE29">
        <v>1.400265293000001</v>
      </c>
      <c r="AF29">
        <v>-1.400265293000001</v>
      </c>
      <c r="AG29">
        <v>-1.3008787180000028</v>
      </c>
      <c r="AH29">
        <v>2.4122681199999958</v>
      </c>
      <c r="AI29">
        <v>-2.0943911659999999</v>
      </c>
      <c r="AJ29">
        <v>-1.5043875204444428</v>
      </c>
      <c r="AK29">
        <v>-0.62194752644444462</v>
      </c>
      <c r="AL29">
        <v>-0.82126035388888996</v>
      </c>
      <c r="AM29">
        <v>-1.0149282673333331</v>
      </c>
      <c r="AN29">
        <v>2.2151189889999978</v>
      </c>
      <c r="AO29">
        <v>-0.52619417188888939</v>
      </c>
      <c r="AP29">
        <v>-0.55818582199999933</v>
      </c>
      <c r="AQ29">
        <v>0.55818582199999933</v>
      </c>
      <c r="AR29">
        <v>1.0333760930000007</v>
      </c>
      <c r="AS29">
        <v>-1.0333760930000007</v>
      </c>
      <c r="AT29">
        <v>-1.4189749102222227</v>
      </c>
      <c r="AU29">
        <v>-6.5795372888888967E-2</v>
      </c>
      <c r="AV29">
        <v>3.2912583466666696</v>
      </c>
      <c r="AW29">
        <v>-0.8612801365555568</v>
      </c>
      <c r="AX29">
        <v>-1.5331146106666651</v>
      </c>
      <c r="AY29">
        <v>0.48631220011111082</v>
      </c>
      <c r="AZ29">
        <v>1.4375180373333318</v>
      </c>
      <c r="BA29">
        <v>2.7450684400000016</v>
      </c>
      <c r="BB29">
        <v>-1.4280273662222214</v>
      </c>
      <c r="BC29">
        <v>-0.99823757144444347</v>
      </c>
      <c r="BD29">
        <v>-1.6954432918888902</v>
      </c>
      <c r="BE29">
        <v>0.47302450688888814</v>
      </c>
      <c r="BF29">
        <v>3.3501437954444424</v>
      </c>
      <c r="BG29">
        <v>-1.2405126966666649</v>
      </c>
      <c r="BH29">
        <v>0.86766862399999889</v>
      </c>
      <c r="BI29">
        <v>-0.86766862399999889</v>
      </c>
      <c r="BJ29">
        <v>-0.17500393699999975</v>
      </c>
      <c r="BK29">
        <v>-1.7530364330000023</v>
      </c>
      <c r="BL29">
        <v>2.6469007080000022</v>
      </c>
      <c r="BM29">
        <v>-1.5594247730000026</v>
      </c>
    </row>
    <row r="30" spans="1:65" x14ac:dyDescent="0.2">
      <c r="A30" s="1" t="s">
        <v>423</v>
      </c>
      <c r="B30" s="1" t="s">
        <v>22</v>
      </c>
      <c r="C30" s="1">
        <v>0.484275716401463</v>
      </c>
      <c r="D30">
        <v>-0.17797027099999999</v>
      </c>
      <c r="E30">
        <v>0.44342435699999999</v>
      </c>
      <c r="F30">
        <v>0.97744228700000002</v>
      </c>
      <c r="G30">
        <v>-1.045826449</v>
      </c>
      <c r="H30">
        <v>-0.83151941333333323</v>
      </c>
      <c r="I30">
        <v>-0.7156652429999999</v>
      </c>
      <c r="J30">
        <v>-1.1230376529999999</v>
      </c>
      <c r="K30">
        <v>2.5522328446666669</v>
      </c>
      <c r="L30">
        <v>-0.23138688033333332</v>
      </c>
      <c r="M30">
        <v>0.41348154666666664</v>
      </c>
      <c r="N30">
        <v>0.72218508466666664</v>
      </c>
      <c r="O30">
        <v>-0.72218508466666664</v>
      </c>
      <c r="P30">
        <v>1.1498897013333333</v>
      </c>
      <c r="Q30">
        <v>-1.1498897013333333</v>
      </c>
      <c r="R30">
        <v>1.2357569180000001</v>
      </c>
      <c r="S30">
        <v>-1.2357569180000001</v>
      </c>
      <c r="T30">
        <v>0.99890512500000006</v>
      </c>
      <c r="U30">
        <v>-0.59702210200000005</v>
      </c>
      <c r="V30">
        <v>-0.557056412</v>
      </c>
      <c r="W30">
        <v>-0.60390613699999995</v>
      </c>
      <c r="X30">
        <v>0.60390613699999995</v>
      </c>
      <c r="Y30">
        <v>-0.72238670699999996</v>
      </c>
      <c r="Z30">
        <v>0.72238670699999996</v>
      </c>
      <c r="AA30">
        <v>-0.890393404</v>
      </c>
      <c r="AB30">
        <v>1.0878032230000001</v>
      </c>
      <c r="AC30">
        <v>-0.23697217500000001</v>
      </c>
      <c r="AD30">
        <v>-5.8568891000000005E-2</v>
      </c>
      <c r="AE30">
        <v>1.5042372390000001</v>
      </c>
      <c r="AF30">
        <v>-1.5042372390000001</v>
      </c>
      <c r="AG30">
        <v>-0.1667144313333333</v>
      </c>
      <c r="AH30">
        <v>1.7069107029999999</v>
      </c>
      <c r="AI30">
        <v>-2.0943911659999999</v>
      </c>
      <c r="AJ30">
        <v>0.28159252133333335</v>
      </c>
      <c r="AK30">
        <v>-0.8423973416666668</v>
      </c>
      <c r="AL30">
        <v>0.27943867999999999</v>
      </c>
      <c r="AM30">
        <v>-0.79810723700000019</v>
      </c>
      <c r="AN30">
        <v>1.1963714613333332</v>
      </c>
      <c r="AO30">
        <v>-1.1170869176666667</v>
      </c>
      <c r="AP30">
        <v>-0.9724288550000002</v>
      </c>
      <c r="AQ30">
        <v>0.9724288550000002</v>
      </c>
      <c r="AR30">
        <v>0.80494335900000002</v>
      </c>
      <c r="AS30">
        <v>-0.80494335900000002</v>
      </c>
      <c r="AT30">
        <v>-0.43373408933333329</v>
      </c>
      <c r="AU30">
        <v>0.59206047299999998</v>
      </c>
      <c r="AV30">
        <v>1.1655988820000001</v>
      </c>
      <c r="AW30">
        <v>-1.0541514653333335</v>
      </c>
      <c r="AX30">
        <v>-1.017070041</v>
      </c>
      <c r="AY30">
        <v>1.5949514366666666</v>
      </c>
      <c r="AZ30">
        <v>-0.26752643033333334</v>
      </c>
      <c r="BA30">
        <v>1.034185811</v>
      </c>
      <c r="BB30">
        <v>-0.55107228866666669</v>
      </c>
      <c r="BC30">
        <v>-0.79156170399999992</v>
      </c>
      <c r="BD30">
        <v>-0.54891380000000012</v>
      </c>
      <c r="BE30">
        <v>0.42779395599999998</v>
      </c>
      <c r="BF30">
        <v>0.73591868499999991</v>
      </c>
      <c r="BG30">
        <v>-0.47001900099999994</v>
      </c>
      <c r="BH30">
        <v>1.241199165</v>
      </c>
      <c r="BI30">
        <v>-1.241199165</v>
      </c>
      <c r="BJ30">
        <v>-0.20126824099999999</v>
      </c>
      <c r="BK30">
        <v>-6.6751392000000007E-2</v>
      </c>
      <c r="BL30">
        <v>0.65903279299999984</v>
      </c>
      <c r="BM30">
        <v>-0.6125546489999999</v>
      </c>
    </row>
    <row r="31" spans="1:65" x14ac:dyDescent="0.2">
      <c r="A31" s="1" t="s">
        <v>424</v>
      </c>
      <c r="B31" s="1" t="s">
        <v>23</v>
      </c>
      <c r="C31" s="1">
        <v>0.48304817876689099</v>
      </c>
      <c r="D31">
        <v>-6.7968768333333346E-2</v>
      </c>
      <c r="E31">
        <v>0.81916863833333342</v>
      </c>
      <c r="F31">
        <v>1.8869641583333332</v>
      </c>
      <c r="G31">
        <v>-2.2513470473333332</v>
      </c>
      <c r="H31">
        <v>-0.5458385893333334</v>
      </c>
      <c r="I31">
        <v>-1.2653444333333333E-2</v>
      </c>
      <c r="J31">
        <v>-0.4094861503333333</v>
      </c>
      <c r="K31">
        <v>0.55110361833333332</v>
      </c>
      <c r="L31">
        <v>1.1061259376666668</v>
      </c>
      <c r="M31">
        <v>-0.98126215566666652</v>
      </c>
      <c r="N31">
        <v>1.3212490480000001</v>
      </c>
      <c r="O31">
        <v>-1.3212490480000001</v>
      </c>
      <c r="P31">
        <v>0.46402384933333329</v>
      </c>
      <c r="Q31">
        <v>-0.46402384933333329</v>
      </c>
      <c r="R31">
        <v>1.107641986</v>
      </c>
      <c r="S31">
        <v>-1.107641986</v>
      </c>
      <c r="T31">
        <v>-1.00185664</v>
      </c>
      <c r="U31">
        <v>1.6759366019999999</v>
      </c>
      <c r="V31">
        <v>-0.557056412</v>
      </c>
      <c r="W31">
        <v>-1.3888575783333335</v>
      </c>
      <c r="X31">
        <v>1.3888575783333335</v>
      </c>
      <c r="Y31">
        <v>-0.73353509100000003</v>
      </c>
      <c r="Z31">
        <v>0.73353509100000003</v>
      </c>
      <c r="AA31">
        <v>0.26784672333333337</v>
      </c>
      <c r="AB31">
        <v>1.1901999296666665</v>
      </c>
      <c r="AC31">
        <v>-1.0426517770000001</v>
      </c>
      <c r="AD31">
        <v>-0.94027435466666676</v>
      </c>
      <c r="AE31">
        <v>0.29986126933333335</v>
      </c>
      <c r="AF31">
        <v>-0.29986126933333335</v>
      </c>
      <c r="AG31">
        <v>-9.9494101000000001E-2</v>
      </c>
      <c r="AH31">
        <v>0.91794219100000007</v>
      </c>
      <c r="AI31">
        <v>-1.1183281550000002</v>
      </c>
      <c r="AJ31">
        <v>-1.0378843693333335</v>
      </c>
      <c r="AK31">
        <v>-0.67480145533333347</v>
      </c>
      <c r="AL31">
        <v>1.7685838626666663</v>
      </c>
      <c r="AM31">
        <v>-0.37291822466666669</v>
      </c>
      <c r="AN31">
        <v>8.8311129333333349E-2</v>
      </c>
      <c r="AO31">
        <v>-0.4800120286666667</v>
      </c>
      <c r="AP31">
        <v>-1.9472083966666665</v>
      </c>
      <c r="AQ31">
        <v>1.9472083966666665</v>
      </c>
      <c r="AR31">
        <v>0.90646901766666665</v>
      </c>
      <c r="AS31">
        <v>-0.90646901766666665</v>
      </c>
      <c r="AT31">
        <v>-0.29021050799999998</v>
      </c>
      <c r="AU31">
        <v>0.25377337833333335</v>
      </c>
      <c r="AV31">
        <v>1.393576339</v>
      </c>
      <c r="AW31">
        <v>-0.99829895666666657</v>
      </c>
      <c r="AX31">
        <v>-0.83308497733333331</v>
      </c>
      <c r="AY31">
        <v>1.0729690156666665</v>
      </c>
      <c r="AZ31">
        <v>0.63321866500000001</v>
      </c>
      <c r="BA31">
        <v>0.62502733700000013</v>
      </c>
      <c r="BB31">
        <v>-1.0446249633333333</v>
      </c>
      <c r="BC31">
        <v>-0.56502151566666681</v>
      </c>
      <c r="BD31">
        <v>-2.1756686423333336</v>
      </c>
      <c r="BE31">
        <v>2.1026475250000001</v>
      </c>
      <c r="BF31">
        <v>0.87031468400000012</v>
      </c>
      <c r="BG31">
        <v>-0.85202255333333332</v>
      </c>
      <c r="BH31">
        <v>0.86766862400000011</v>
      </c>
      <c r="BI31">
        <v>-0.86766862400000011</v>
      </c>
      <c r="BJ31">
        <v>-0.71689832433333345</v>
      </c>
      <c r="BK31">
        <v>-1.1934077999999996E-2</v>
      </c>
      <c r="BL31">
        <v>0.78108203466666681</v>
      </c>
      <c r="BM31">
        <v>-0.4064711476666667</v>
      </c>
    </row>
    <row r="32" spans="1:65" x14ac:dyDescent="0.2">
      <c r="A32" s="1" t="s">
        <v>425</v>
      </c>
      <c r="B32" s="1" t="s">
        <v>24</v>
      </c>
      <c r="C32" s="1">
        <v>0.47767251733528598</v>
      </c>
      <c r="D32">
        <v>-0.91776056500000003</v>
      </c>
      <c r="E32">
        <v>0.953869419</v>
      </c>
      <c r="F32">
        <v>-0.19194299100000001</v>
      </c>
      <c r="G32">
        <v>-8.5290911999999997E-2</v>
      </c>
      <c r="H32">
        <v>-1.224589505</v>
      </c>
      <c r="I32">
        <v>-0.41326876899999998</v>
      </c>
      <c r="J32">
        <v>-0.91326645500000003</v>
      </c>
      <c r="K32">
        <v>2.9234549049999998</v>
      </c>
      <c r="L32">
        <v>-0.36703669500000002</v>
      </c>
      <c r="M32">
        <v>0.15231607799999999</v>
      </c>
      <c r="N32">
        <v>0.86676840300000002</v>
      </c>
      <c r="O32">
        <v>-0.86676840300000002</v>
      </c>
      <c r="P32">
        <v>0.59130542500000005</v>
      </c>
      <c r="Q32">
        <v>-0.59130542500000005</v>
      </c>
      <c r="R32">
        <v>-1.0533170199999999</v>
      </c>
      <c r="S32">
        <v>1.0533170199999999</v>
      </c>
      <c r="T32">
        <v>0.99890512499999995</v>
      </c>
      <c r="U32">
        <v>-0.59702210200000005</v>
      </c>
      <c r="V32">
        <v>-0.557056412</v>
      </c>
      <c r="W32">
        <v>-1.700427197</v>
      </c>
      <c r="X32">
        <v>1.700427197</v>
      </c>
      <c r="Y32">
        <v>-1.7740254520000001</v>
      </c>
      <c r="Z32">
        <v>1.7740254520000001</v>
      </c>
      <c r="AA32">
        <v>-1.19482098</v>
      </c>
      <c r="AB32">
        <v>2.6977017339999998</v>
      </c>
      <c r="AC32">
        <v>-1.436763995</v>
      </c>
      <c r="AD32">
        <v>-0.63046223599999995</v>
      </c>
      <c r="AE32">
        <v>0.55601308000000005</v>
      </c>
      <c r="AF32">
        <v>-0.55601308000000005</v>
      </c>
      <c r="AG32">
        <v>-0.88987871799999996</v>
      </c>
      <c r="AH32">
        <v>1.38983459</v>
      </c>
      <c r="AI32">
        <v>-1.0926422870000001</v>
      </c>
      <c r="AJ32">
        <v>-0.35926317200000002</v>
      </c>
      <c r="AK32">
        <v>-1.0784132689999999</v>
      </c>
      <c r="AL32">
        <v>-7.5971242999999994E-2</v>
      </c>
      <c r="AM32">
        <v>-1.500845209</v>
      </c>
      <c r="AN32">
        <v>2.4827492310000001</v>
      </c>
      <c r="AO32">
        <v>-1.7088587159999999</v>
      </c>
      <c r="AP32">
        <v>-1.495876019</v>
      </c>
      <c r="AQ32">
        <v>1.495876019</v>
      </c>
      <c r="AR32">
        <v>1.6524619089999999</v>
      </c>
      <c r="AS32">
        <v>-1.6524619089999999</v>
      </c>
      <c r="AT32">
        <v>0.399090738</v>
      </c>
      <c r="AU32">
        <v>0.414498111</v>
      </c>
      <c r="AV32">
        <v>-0.54163837500000001</v>
      </c>
      <c r="AW32">
        <v>-0.47514625100000002</v>
      </c>
      <c r="AX32">
        <v>1.068454698</v>
      </c>
      <c r="AY32">
        <v>0.88002801200000003</v>
      </c>
      <c r="AZ32">
        <v>-1.2060991139999999</v>
      </c>
      <c r="BA32">
        <v>0.26078153900000001</v>
      </c>
      <c r="BB32">
        <v>-0.26366229600000002</v>
      </c>
      <c r="BC32">
        <v>-0.63984871700000001</v>
      </c>
      <c r="BD32">
        <v>-1.527163015</v>
      </c>
      <c r="BE32">
        <v>1.690532677</v>
      </c>
      <c r="BF32">
        <v>0.31798506199999999</v>
      </c>
      <c r="BG32">
        <v>-0.63666690199999998</v>
      </c>
      <c r="BH32">
        <v>0.56083996599999997</v>
      </c>
      <c r="BI32">
        <v>-0.56083996599999997</v>
      </c>
      <c r="BJ32">
        <v>-0.63327075799999999</v>
      </c>
      <c r="BK32">
        <v>-0.99635045799999999</v>
      </c>
      <c r="BL32">
        <v>2.3709983509999999</v>
      </c>
      <c r="BM32">
        <v>-1.5594247729999999</v>
      </c>
    </row>
    <row r="33" spans="1:65" x14ac:dyDescent="0.2">
      <c r="A33" s="1" t="s">
        <v>426</v>
      </c>
      <c r="B33" s="1" t="s">
        <v>25</v>
      </c>
      <c r="C33" s="1">
        <v>0.46749575763276902</v>
      </c>
      <c r="D33">
        <v>-1.824087375</v>
      </c>
      <c r="E33">
        <v>0.953869419</v>
      </c>
      <c r="F33">
        <v>3.18128375</v>
      </c>
      <c r="G33">
        <v>-1.5689152900000001</v>
      </c>
      <c r="H33">
        <v>-1.506198924</v>
      </c>
      <c r="I33">
        <v>-1.975668545</v>
      </c>
      <c r="J33">
        <v>-0.59249206099999996</v>
      </c>
      <c r="K33">
        <v>5.3069179069999999</v>
      </c>
      <c r="L33">
        <v>-0.30923654699999997</v>
      </c>
      <c r="M33">
        <v>-1.167372012</v>
      </c>
      <c r="N33">
        <v>-1.767153518</v>
      </c>
      <c r="O33">
        <v>1.767153518</v>
      </c>
      <c r="P33">
        <v>0.66767436999999996</v>
      </c>
      <c r="Q33">
        <v>-0.66767436999999996</v>
      </c>
      <c r="R33">
        <v>0.36457538099999998</v>
      </c>
      <c r="S33">
        <v>-0.36457538099999998</v>
      </c>
      <c r="T33">
        <v>-1.00185664</v>
      </c>
      <c r="U33">
        <v>1.6759366019999999</v>
      </c>
      <c r="V33">
        <v>-0.557056412</v>
      </c>
      <c r="W33">
        <v>-1.700427197</v>
      </c>
      <c r="X33">
        <v>1.700427197</v>
      </c>
      <c r="Y33">
        <v>-1.2547788230000001</v>
      </c>
      <c r="Z33">
        <v>1.2547788230000001</v>
      </c>
      <c r="AA33">
        <v>-1.3699147860000001</v>
      </c>
      <c r="AB33">
        <v>1.675620114</v>
      </c>
      <c r="AC33">
        <v>0.35033850500000002</v>
      </c>
      <c r="AD33">
        <v>-0.87474020200000002</v>
      </c>
      <c r="AE33">
        <v>2.0033025869999999</v>
      </c>
      <c r="AF33">
        <v>-2.0033025869999999</v>
      </c>
      <c r="AG33">
        <v>-1.3008787180000001</v>
      </c>
      <c r="AH33">
        <v>1.1981283039999999</v>
      </c>
      <c r="AI33">
        <v>-0.50828877500000003</v>
      </c>
      <c r="AJ33">
        <v>1.005962993</v>
      </c>
      <c r="AK33">
        <v>-1.0784132689999999</v>
      </c>
      <c r="AL33">
        <v>-0.70632420600000001</v>
      </c>
      <c r="AM33">
        <v>-2.2987480000000001E-2</v>
      </c>
      <c r="AN33">
        <v>1.1288219209999999</v>
      </c>
      <c r="AO33">
        <v>-0.88480857800000001</v>
      </c>
      <c r="AP33">
        <v>-2.2734727640000001</v>
      </c>
      <c r="AQ33">
        <v>2.2734727640000001</v>
      </c>
      <c r="AR33">
        <v>2.3278282579999998</v>
      </c>
      <c r="AS33">
        <v>-2.3278282579999998</v>
      </c>
      <c r="AT33">
        <v>-1.779915621</v>
      </c>
      <c r="AU33">
        <v>1.7486119929999999</v>
      </c>
      <c r="AV33">
        <v>2.5558674520000002</v>
      </c>
      <c r="AW33">
        <v>-1.943898503</v>
      </c>
      <c r="AX33">
        <v>-5.4031505000000001E-2</v>
      </c>
      <c r="AY33">
        <v>0.43269984099999997</v>
      </c>
      <c r="AZ33">
        <v>0.76811495699999999</v>
      </c>
      <c r="BA33">
        <v>1.6619490210000001</v>
      </c>
      <c r="BB33">
        <v>-0.15244538399999999</v>
      </c>
      <c r="BC33">
        <v>-2.1121243409999999</v>
      </c>
      <c r="BD33">
        <v>-1.2178137469999999</v>
      </c>
      <c r="BE33">
        <v>1.5883906080000001</v>
      </c>
      <c r="BF33">
        <v>0.37287496799999997</v>
      </c>
      <c r="BG33">
        <v>-0.87613573300000003</v>
      </c>
      <c r="BH33">
        <v>2.0949832530000001</v>
      </c>
      <c r="BI33">
        <v>-2.0949832530000001</v>
      </c>
      <c r="BJ33">
        <v>0.42907505800000001</v>
      </c>
      <c r="BK33">
        <v>0.79857908499999997</v>
      </c>
      <c r="BL33">
        <v>0.36085260400000002</v>
      </c>
      <c r="BM33">
        <v>-1.5594247729999999</v>
      </c>
    </row>
    <row r="34" spans="1:65" x14ac:dyDescent="0.2">
      <c r="A34" s="1" t="s">
        <v>427</v>
      </c>
      <c r="B34" s="1" t="s">
        <v>26</v>
      </c>
      <c r="C34" s="1">
        <v>0.46341524140056101</v>
      </c>
      <c r="D34">
        <v>-3.5814484666666667E-2</v>
      </c>
      <c r="E34">
        <v>-1.9017871096666665</v>
      </c>
      <c r="F34">
        <v>2.7964860333333337</v>
      </c>
      <c r="G34">
        <v>0.329485788</v>
      </c>
      <c r="H34">
        <v>-1.0735038133333334</v>
      </c>
      <c r="I34">
        <v>-0.99358868899999997</v>
      </c>
      <c r="J34">
        <v>1.6618390996666661</v>
      </c>
      <c r="K34">
        <v>0.71213089966666665</v>
      </c>
      <c r="L34">
        <v>1.1319136946666668</v>
      </c>
      <c r="M34">
        <v>-0.84478158866666653</v>
      </c>
      <c r="N34">
        <v>1.5143511726666667</v>
      </c>
      <c r="O34">
        <v>-1.5143511726666667</v>
      </c>
      <c r="P34">
        <v>2.0859547593333332</v>
      </c>
      <c r="Q34">
        <v>-2.0859547593333332</v>
      </c>
      <c r="R34">
        <v>6.3810326333333334E-2</v>
      </c>
      <c r="S34">
        <v>-6.3810326333333334E-2</v>
      </c>
      <c r="T34">
        <v>-1.00185664</v>
      </c>
      <c r="U34">
        <v>0.16063079933333327</v>
      </c>
      <c r="V34">
        <v>1.0125625433333334</v>
      </c>
      <c r="W34">
        <v>-0.55290515900000003</v>
      </c>
      <c r="X34">
        <v>0.55290515900000003</v>
      </c>
      <c r="Y34">
        <v>-0.34609722399999998</v>
      </c>
      <c r="Z34">
        <v>0.34609722399999998</v>
      </c>
      <c r="AA34">
        <v>-1.6347171513333332</v>
      </c>
      <c r="AB34">
        <v>4.1782479413333329</v>
      </c>
      <c r="AC34">
        <v>-2.2558526430000003</v>
      </c>
      <c r="AD34">
        <v>-1.2441729333333331</v>
      </c>
      <c r="AE34">
        <v>-2.0169460436666666</v>
      </c>
      <c r="AF34">
        <v>2.0169460436666666</v>
      </c>
      <c r="AG34">
        <v>1.3021212833333331</v>
      </c>
      <c r="AH34">
        <v>-1.6011512000000002E-2</v>
      </c>
      <c r="AI34">
        <v>-1.0369895719999997</v>
      </c>
      <c r="AJ34">
        <v>1.7607404506666664</v>
      </c>
      <c r="AK34">
        <v>-0.31997788133333327</v>
      </c>
      <c r="AL34">
        <v>-1.2542802966666668</v>
      </c>
      <c r="AM34">
        <v>-1.9532506380000001</v>
      </c>
      <c r="AN34">
        <v>1.6428611093333332</v>
      </c>
      <c r="AO34">
        <v>-0.64277986966666667</v>
      </c>
      <c r="AP34">
        <v>0.3185163926666667</v>
      </c>
      <c r="AQ34">
        <v>-0.3185163926666667</v>
      </c>
      <c r="AR34">
        <v>-2.1596059123333333</v>
      </c>
      <c r="AS34">
        <v>2.1596059123333333</v>
      </c>
      <c r="AT34">
        <v>-1.6517387790000002</v>
      </c>
      <c r="AU34">
        <v>1.640804814</v>
      </c>
      <c r="AV34">
        <v>0.63257952099999992</v>
      </c>
      <c r="AW34">
        <v>-0.54932565833333336</v>
      </c>
      <c r="AX34">
        <v>-1.3094437140000001</v>
      </c>
      <c r="AY34">
        <v>0.88002801533333341</v>
      </c>
      <c r="AZ34">
        <v>-0.4974068846666666</v>
      </c>
      <c r="BA34">
        <v>0.56728692033333339</v>
      </c>
      <c r="BB34">
        <v>0.61217084766666663</v>
      </c>
      <c r="BC34">
        <v>-0.27177980666666673</v>
      </c>
      <c r="BD34">
        <v>-2.3392048440000006</v>
      </c>
      <c r="BE34">
        <v>-0.82518850366666674</v>
      </c>
      <c r="BF34">
        <v>7.4475731643333329</v>
      </c>
      <c r="BG34">
        <v>-2.0335684289999993</v>
      </c>
      <c r="BH34">
        <v>2.0949832530000001</v>
      </c>
      <c r="BI34">
        <v>-2.0949832530000001</v>
      </c>
      <c r="BJ34">
        <v>0.58440965200000006</v>
      </c>
      <c r="BK34">
        <v>0.6673531463333332</v>
      </c>
      <c r="BL34">
        <v>-9.6357016666666656E-2</v>
      </c>
      <c r="BM34">
        <v>-0.97867776233333337</v>
      </c>
    </row>
    <row r="35" spans="1:65" x14ac:dyDescent="0.2">
      <c r="A35" s="1" t="s">
        <v>428</v>
      </c>
      <c r="B35" s="1" t="s">
        <v>27</v>
      </c>
      <c r="C35" s="1">
        <v>0.46328810786121499</v>
      </c>
      <c r="D35">
        <v>0.78931391849999999</v>
      </c>
      <c r="E35">
        <v>-0.54566110499999998</v>
      </c>
      <c r="F35">
        <v>0.9459588324999999</v>
      </c>
      <c r="G35">
        <v>-0.8095548560000001</v>
      </c>
      <c r="H35">
        <v>0.28093779350000003</v>
      </c>
      <c r="I35">
        <v>1.3294079050000001</v>
      </c>
      <c r="J35">
        <v>-1.3162906859999999</v>
      </c>
      <c r="K35">
        <v>-0.17810271449999998</v>
      </c>
      <c r="L35">
        <v>-0.21142092000000001</v>
      </c>
      <c r="M35">
        <v>-0.70209736649999999</v>
      </c>
      <c r="N35">
        <v>1.473762754</v>
      </c>
      <c r="O35">
        <v>-1.473762754</v>
      </c>
      <c r="P35">
        <v>-0.38468968250000002</v>
      </c>
      <c r="Q35">
        <v>0.38468968250000002</v>
      </c>
      <c r="R35">
        <v>0.17659722</v>
      </c>
      <c r="S35">
        <v>-0.17659722</v>
      </c>
      <c r="T35">
        <v>-1.00185664</v>
      </c>
      <c r="U35">
        <v>1.6759366019999999</v>
      </c>
      <c r="V35">
        <v>-0.557056412</v>
      </c>
      <c r="W35">
        <v>-0.82413764050000005</v>
      </c>
      <c r="X35">
        <v>0.82413764050000005</v>
      </c>
      <c r="Y35">
        <v>0.68562979249999989</v>
      </c>
      <c r="Z35">
        <v>-0.68562979249999989</v>
      </c>
      <c r="AA35">
        <v>1.8043757524999999</v>
      </c>
      <c r="AB35">
        <v>-0.53095722499999998</v>
      </c>
      <c r="AC35">
        <v>-0.27839598299999996</v>
      </c>
      <c r="AD35">
        <v>-1.4515076329999999</v>
      </c>
      <c r="AE35">
        <v>-9.6686108499999979E-2</v>
      </c>
      <c r="AF35">
        <v>9.6686108499999979E-2</v>
      </c>
      <c r="AG35">
        <v>-0.21629538349999999</v>
      </c>
      <c r="AH35">
        <v>-0.35327257249999999</v>
      </c>
      <c r="AI35">
        <v>0.637229618</v>
      </c>
      <c r="AJ35">
        <v>-0.65784204850000005</v>
      </c>
      <c r="AK35">
        <v>-0.7307970505000001</v>
      </c>
      <c r="AL35">
        <v>-0.24381670649999998</v>
      </c>
      <c r="AM35">
        <v>-0.31376430150000001</v>
      </c>
      <c r="AN35">
        <v>1.1038575485</v>
      </c>
      <c r="AO35">
        <v>-0.30902995900000002</v>
      </c>
      <c r="AP35">
        <v>0.10902870399999999</v>
      </c>
      <c r="AQ35">
        <v>-0.10902870399999999</v>
      </c>
      <c r="AR35">
        <v>0.10260334499999998</v>
      </c>
      <c r="AS35">
        <v>-0.10260334499999998</v>
      </c>
      <c r="AT35">
        <v>1.1287127785</v>
      </c>
      <c r="AU35">
        <v>-1.0875461925000001</v>
      </c>
      <c r="AV35">
        <v>0.48151965900000004</v>
      </c>
      <c r="AW35">
        <v>-0.33135232349999999</v>
      </c>
      <c r="AX35">
        <v>-0.63742894250000004</v>
      </c>
      <c r="AY35">
        <v>-1.0378915449999999</v>
      </c>
      <c r="AZ35">
        <v>1.6286698015000001</v>
      </c>
      <c r="BA35">
        <v>1.2186108689999999</v>
      </c>
      <c r="BB35">
        <v>0.3202264695</v>
      </c>
      <c r="BC35">
        <v>-0.93890470049999997</v>
      </c>
      <c r="BD35">
        <v>0.68648835399999997</v>
      </c>
      <c r="BE35">
        <v>-9.5757782499999999E-2</v>
      </c>
      <c r="BF35">
        <v>0.1506075885</v>
      </c>
      <c r="BG35">
        <v>-0.70581119200000009</v>
      </c>
      <c r="BH35">
        <v>0.1331394145</v>
      </c>
      <c r="BI35">
        <v>-0.1331394145</v>
      </c>
      <c r="BJ35">
        <v>2.7485376999999998E-2</v>
      </c>
      <c r="BK35">
        <v>0.1200569215</v>
      </c>
      <c r="BL35">
        <v>-0.88236640200000005</v>
      </c>
      <c r="BM35">
        <v>0.98490688850000008</v>
      </c>
    </row>
    <row r="36" spans="1:65" x14ac:dyDescent="0.2">
      <c r="A36" s="1" t="s">
        <v>429</v>
      </c>
      <c r="B36" s="1" t="s">
        <v>28</v>
      </c>
      <c r="C36" s="1">
        <v>0.44677431513062499</v>
      </c>
      <c r="D36">
        <v>-1.6665827090000001</v>
      </c>
      <c r="E36">
        <v>0.47352135499999998</v>
      </c>
      <c r="F36">
        <v>0.55271273200000004</v>
      </c>
      <c r="G36">
        <v>0.71295859900000003</v>
      </c>
      <c r="H36">
        <v>-1.2925641880000001</v>
      </c>
      <c r="I36">
        <v>-0.19776535100000001</v>
      </c>
      <c r="J36">
        <v>-0.62291032000000002</v>
      </c>
      <c r="K36">
        <v>0.47835062299999997</v>
      </c>
      <c r="L36">
        <v>2.102424606</v>
      </c>
      <c r="M36">
        <v>-0.16622932700000001</v>
      </c>
      <c r="N36">
        <v>1.0748807520000001</v>
      </c>
      <c r="O36">
        <v>-1.0748807520000001</v>
      </c>
      <c r="P36">
        <v>-0.59588452400000003</v>
      </c>
      <c r="Q36">
        <v>0.59588452400000003</v>
      </c>
      <c r="R36">
        <v>-0.83848484000000001</v>
      </c>
      <c r="S36">
        <v>0.83848484000000001</v>
      </c>
      <c r="T36">
        <v>0.99890512499999995</v>
      </c>
      <c r="U36">
        <v>-0.59702210200000005</v>
      </c>
      <c r="V36">
        <v>-0.557056412</v>
      </c>
      <c r="W36">
        <v>-0.68577613199999998</v>
      </c>
      <c r="X36">
        <v>0.68577613199999998</v>
      </c>
      <c r="Y36">
        <v>-0.25955612</v>
      </c>
      <c r="Z36">
        <v>0.25955612</v>
      </c>
      <c r="AA36">
        <v>-1.1798904960000001</v>
      </c>
      <c r="AB36">
        <v>0.58179030799999998</v>
      </c>
      <c r="AC36">
        <v>0.63318094800000002</v>
      </c>
      <c r="AD36">
        <v>0.119414328</v>
      </c>
      <c r="AE36">
        <v>-6.4253853E-2</v>
      </c>
      <c r="AF36">
        <v>6.4253853E-2</v>
      </c>
      <c r="AG36">
        <v>-0.18530728799999999</v>
      </c>
      <c r="AH36">
        <v>-0.362908601</v>
      </c>
      <c r="AI36">
        <v>0.62464150699999998</v>
      </c>
      <c r="AJ36">
        <v>-0.512577332</v>
      </c>
      <c r="AK36">
        <v>-0.54061363699999998</v>
      </c>
      <c r="AL36">
        <v>0.28108182999999998</v>
      </c>
      <c r="AM36">
        <v>-1.1635975190000001</v>
      </c>
      <c r="AN36">
        <v>1.2173319789999999</v>
      </c>
      <c r="AO36">
        <v>-0.58515398600000001</v>
      </c>
      <c r="AP36">
        <v>-0.47901873</v>
      </c>
      <c r="AQ36">
        <v>0.47901873</v>
      </c>
      <c r="AR36">
        <v>-0.397334191</v>
      </c>
      <c r="AS36">
        <v>0.397334191</v>
      </c>
      <c r="AT36">
        <v>-1.193964332</v>
      </c>
      <c r="AU36">
        <v>1.6100027589999999</v>
      </c>
      <c r="AV36">
        <v>-0.15119646</v>
      </c>
      <c r="AW36">
        <v>-0.41792213900000003</v>
      </c>
      <c r="AX36">
        <v>-0.33760697000000001</v>
      </c>
      <c r="AY36">
        <v>0.37902045699999998</v>
      </c>
      <c r="AZ36">
        <v>0.28215456799999999</v>
      </c>
      <c r="BA36">
        <v>0.50598584300000005</v>
      </c>
      <c r="BB36">
        <v>-0.18581045700000001</v>
      </c>
      <c r="BC36">
        <v>-0.56623493199999997</v>
      </c>
      <c r="BD36">
        <v>1.47958645</v>
      </c>
      <c r="BE36">
        <v>-0.30629864800000001</v>
      </c>
      <c r="BF36">
        <v>-0.61662674100000003</v>
      </c>
      <c r="BG36">
        <v>-0.71972591200000002</v>
      </c>
      <c r="BH36">
        <v>-0.58279411800000003</v>
      </c>
      <c r="BI36">
        <v>0.58279411800000003</v>
      </c>
      <c r="BJ36">
        <v>-0.175003937</v>
      </c>
      <c r="BK36">
        <v>-0.83445484400000003</v>
      </c>
      <c r="BL36">
        <v>1.1990702419999999</v>
      </c>
      <c r="BM36">
        <v>-0.59151308999999996</v>
      </c>
    </row>
    <row r="37" spans="1:65" x14ac:dyDescent="0.2">
      <c r="A37" s="1" t="s">
        <v>430</v>
      </c>
      <c r="B37" s="1" t="s">
        <v>29</v>
      </c>
      <c r="C37" s="1">
        <v>0.44297542576080701</v>
      </c>
      <c r="D37">
        <v>-1.072790151</v>
      </c>
      <c r="E37">
        <v>2.772329944</v>
      </c>
      <c r="F37">
        <v>-1.068981937</v>
      </c>
      <c r="G37">
        <v>-1.4851622980000001</v>
      </c>
      <c r="H37">
        <v>1.14897563</v>
      </c>
      <c r="I37">
        <v>-1.975668545</v>
      </c>
      <c r="J37">
        <v>0.28963752999999998</v>
      </c>
      <c r="K37">
        <v>1.1358576570000001</v>
      </c>
      <c r="L37">
        <v>-0.30923654699999997</v>
      </c>
      <c r="M37">
        <v>-1.167372012</v>
      </c>
      <c r="N37">
        <v>2.2715267589999999</v>
      </c>
      <c r="O37">
        <v>-2.2715267589999999</v>
      </c>
      <c r="P37">
        <v>2.6532669160000002</v>
      </c>
      <c r="Q37">
        <v>-2.6532669160000002</v>
      </c>
      <c r="R37">
        <v>-8.6572201000000001E-2</v>
      </c>
      <c r="S37">
        <v>8.6572201000000001E-2</v>
      </c>
      <c r="T37">
        <v>-1.00185664</v>
      </c>
      <c r="U37">
        <v>-0.59702210200000005</v>
      </c>
      <c r="V37">
        <v>1.7973720209999999</v>
      </c>
      <c r="W37">
        <v>-1.700427197</v>
      </c>
      <c r="X37">
        <v>1.700427197</v>
      </c>
      <c r="Y37">
        <v>3.4184408359999998</v>
      </c>
      <c r="Z37">
        <v>-3.4184408359999998</v>
      </c>
      <c r="AA37">
        <v>-2.0508351550000001</v>
      </c>
      <c r="AB37">
        <v>0.93955310700000005</v>
      </c>
      <c r="AC37">
        <v>-0.13228949000000001</v>
      </c>
      <c r="AD37">
        <v>1.6585128099999999</v>
      </c>
      <c r="AE37">
        <v>2.0033025869999999</v>
      </c>
      <c r="AF37">
        <v>-2.0033025869999999</v>
      </c>
      <c r="AG37">
        <v>-1.3008787180000001</v>
      </c>
      <c r="AH37">
        <v>1.440956267</v>
      </c>
      <c r="AI37">
        <v>-0.825509253</v>
      </c>
      <c r="AJ37">
        <v>-1.5638745000000001</v>
      </c>
      <c r="AK37">
        <v>-1.0784132689999999</v>
      </c>
      <c r="AL37">
        <v>1.6211328739999999</v>
      </c>
      <c r="AM37">
        <v>-1.9532506380000001</v>
      </c>
      <c r="AN37">
        <v>2.1024325739999998</v>
      </c>
      <c r="AO37">
        <v>-1.7088587159999999</v>
      </c>
      <c r="AP37">
        <v>-0.32948089800000002</v>
      </c>
      <c r="AQ37">
        <v>0.32948089800000002</v>
      </c>
      <c r="AR37">
        <v>2.3278282579999998</v>
      </c>
      <c r="AS37">
        <v>-2.3278282579999998</v>
      </c>
      <c r="AT37">
        <v>0</v>
      </c>
      <c r="AU37">
        <v>0</v>
      </c>
      <c r="AV37">
        <v>0</v>
      </c>
      <c r="AW37">
        <v>0</v>
      </c>
      <c r="AX37">
        <v>-1.826378152</v>
      </c>
      <c r="AY37">
        <v>-0.685620601</v>
      </c>
      <c r="AZ37">
        <v>3.0460542620000002</v>
      </c>
      <c r="BA37">
        <v>-0.96524001699999995</v>
      </c>
      <c r="BB37">
        <v>-1.8206989840000001</v>
      </c>
      <c r="BC37">
        <v>1.568564724</v>
      </c>
      <c r="BD37">
        <v>-0.59481869700000001</v>
      </c>
      <c r="BE37">
        <v>2.2466394630000002</v>
      </c>
      <c r="BF37">
        <v>-1.2189321280000001</v>
      </c>
      <c r="BG37">
        <v>-1.1333430010000001</v>
      </c>
      <c r="BH37">
        <v>0.867668624</v>
      </c>
      <c r="BI37">
        <v>-0.867668624</v>
      </c>
      <c r="BJ37">
        <v>-1.3831619150000001</v>
      </c>
      <c r="BK37">
        <v>2.9856781059999999</v>
      </c>
      <c r="BL37">
        <v>-0.12901484399999999</v>
      </c>
      <c r="BM37">
        <v>-1.5594247729999999</v>
      </c>
    </row>
    <row r="38" spans="1:65" x14ac:dyDescent="0.2">
      <c r="A38" s="1" t="s">
        <v>431</v>
      </c>
      <c r="B38" s="1" t="s">
        <v>30</v>
      </c>
      <c r="C38" s="1">
        <v>0.43087915628064599</v>
      </c>
      <c r="D38">
        <v>-1.2575393973846158</v>
      </c>
      <c r="E38">
        <v>1.908320103692307</v>
      </c>
      <c r="F38">
        <v>1.0592688712307698</v>
      </c>
      <c r="G38">
        <v>-1.7749308260769183</v>
      </c>
      <c r="H38">
        <v>-1.4628743974615344</v>
      </c>
      <c r="I38">
        <v>-0.74420564576923143</v>
      </c>
      <c r="J38">
        <v>0.9427012940769226</v>
      </c>
      <c r="K38">
        <v>1.0850215566153834</v>
      </c>
      <c r="L38">
        <v>1.7512644629999972</v>
      </c>
      <c r="M38">
        <v>-1.1673720119999962</v>
      </c>
      <c r="N38">
        <v>-3.1133802759999916</v>
      </c>
      <c r="O38">
        <v>3.1133802759999916</v>
      </c>
      <c r="P38">
        <v>0.24689645976923136</v>
      </c>
      <c r="Q38">
        <v>-0.24689645976923136</v>
      </c>
      <c r="R38">
        <v>-2.8732767307692347E-2</v>
      </c>
      <c r="S38">
        <v>2.8732767307692347E-2</v>
      </c>
      <c r="T38">
        <v>-1.00185664</v>
      </c>
      <c r="U38">
        <v>1.6759366019999997</v>
      </c>
      <c r="V38">
        <v>-0.55705641199999889</v>
      </c>
      <c r="W38">
        <v>-1.6509954784615428</v>
      </c>
      <c r="X38">
        <v>1.6509954784615428</v>
      </c>
      <c r="Y38">
        <v>-1.3071204646923054</v>
      </c>
      <c r="Z38">
        <v>1.3071204646923054</v>
      </c>
      <c r="AA38">
        <v>-0.71205550415384455</v>
      </c>
      <c r="AB38">
        <v>0.12910087046153812</v>
      </c>
      <c r="AC38">
        <v>7.5983052615384822E-2</v>
      </c>
      <c r="AD38">
        <v>0.72518770353845963</v>
      </c>
      <c r="AE38">
        <v>0.36480289569230873</v>
      </c>
      <c r="AF38">
        <v>-0.36480289569230873</v>
      </c>
      <c r="AG38">
        <v>2.7037366689230731</v>
      </c>
      <c r="AH38">
        <v>-7.8275092461538701E-2</v>
      </c>
      <c r="AI38">
        <v>-2.0943911659999963</v>
      </c>
      <c r="AJ38">
        <v>-0.5754754615384603</v>
      </c>
      <c r="AK38">
        <v>-0.31997788192307713</v>
      </c>
      <c r="AL38">
        <v>6.523208199999983E-2</v>
      </c>
      <c r="AM38">
        <v>-1.873706826846147</v>
      </c>
      <c r="AN38">
        <v>1.9151997546153896</v>
      </c>
      <c r="AO38">
        <v>-1.07497399669231</v>
      </c>
      <c r="AP38">
        <v>-1.2080156806923108</v>
      </c>
      <c r="AQ38">
        <v>1.2080156806923108</v>
      </c>
      <c r="AR38">
        <v>1.4838264783076969</v>
      </c>
      <c r="AS38">
        <v>-1.4838264783076969</v>
      </c>
      <c r="AT38">
        <v>-0.62407181415384727</v>
      </c>
      <c r="AU38">
        <v>0.58392947261538353</v>
      </c>
      <c r="AV38">
        <v>1.5143744130000036</v>
      </c>
      <c r="AW38">
        <v>-1.1025103715384617</v>
      </c>
      <c r="AX38">
        <v>-0.34897707561538421</v>
      </c>
      <c r="AY38">
        <v>1.6124182668461533</v>
      </c>
      <c r="AZ38">
        <v>-1.5907566754615352</v>
      </c>
      <c r="BA38">
        <v>2.3197369190000048</v>
      </c>
      <c r="BB38">
        <v>-1.1895472361538499</v>
      </c>
      <c r="BC38">
        <v>-0.20040251607692369</v>
      </c>
      <c r="BD38">
        <v>0.77963242753846285</v>
      </c>
      <c r="BE38">
        <v>-0.31822271515384526</v>
      </c>
      <c r="BF38">
        <v>-0.24800183092307651</v>
      </c>
      <c r="BG38">
        <v>-0.25133156738461465</v>
      </c>
      <c r="BH38">
        <v>-2.8142752640000022</v>
      </c>
      <c r="BI38">
        <v>2.8142752640000022</v>
      </c>
      <c r="BJ38">
        <v>-0.12853632084615385</v>
      </c>
      <c r="BK38">
        <v>-2.2356310769230661E-3</v>
      </c>
      <c r="BL38">
        <v>1.3104418175384644</v>
      </c>
      <c r="BM38">
        <v>-1.5594247729999959</v>
      </c>
    </row>
    <row r="39" spans="1:65" x14ac:dyDescent="0.2">
      <c r="A39" s="1" t="s">
        <v>432</v>
      </c>
      <c r="B39" s="1" t="s">
        <v>31</v>
      </c>
      <c r="C39" s="1">
        <v>0.423899374121193</v>
      </c>
      <c r="D39">
        <v>2.1828311309999999</v>
      </c>
      <c r="E39">
        <v>-1.713206020000001</v>
      </c>
      <c r="F39">
        <v>-0.65969709700000034</v>
      </c>
      <c r="G39">
        <v>0.32948578799999967</v>
      </c>
      <c r="H39">
        <v>0.46831637090909134</v>
      </c>
      <c r="I39">
        <v>1.7104932322727253</v>
      </c>
      <c r="J39">
        <v>-0.85137344236363577</v>
      </c>
      <c r="K39">
        <v>-0.40561509281818109</v>
      </c>
      <c r="L39">
        <v>-1.13162884690909</v>
      </c>
      <c r="M39">
        <v>-0.43477593318181856</v>
      </c>
      <c r="N39">
        <v>-0.6087723530000001</v>
      </c>
      <c r="O39">
        <v>0.6087723530000001</v>
      </c>
      <c r="P39">
        <v>-0.71849401599999885</v>
      </c>
      <c r="Q39">
        <v>0.71849401599999885</v>
      </c>
      <c r="R39">
        <v>-1.2566608494545446</v>
      </c>
      <c r="S39">
        <v>1.2566608494545446</v>
      </c>
      <c r="T39">
        <v>-1.00185664</v>
      </c>
      <c r="U39">
        <v>1.6759366020000004</v>
      </c>
      <c r="V39">
        <v>-0.55705641200000067</v>
      </c>
      <c r="W39">
        <v>1.2775324299999991</v>
      </c>
      <c r="X39">
        <v>-1.2775324299999991</v>
      </c>
      <c r="Y39">
        <v>0.58657447736363655</v>
      </c>
      <c r="Z39">
        <v>-0.58657447736363655</v>
      </c>
      <c r="AA39">
        <v>4.6399577999999948E-2</v>
      </c>
      <c r="AB39">
        <v>0.17845982599999999</v>
      </c>
      <c r="AC39">
        <v>-0.34464580299999942</v>
      </c>
      <c r="AD39">
        <v>5.6230281000000132E-2</v>
      </c>
      <c r="AE39">
        <v>-1.1324913450000023</v>
      </c>
      <c r="AF39">
        <v>1.1324913450000023</v>
      </c>
      <c r="AG39">
        <v>0.60375542900000156</v>
      </c>
      <c r="AH39">
        <v>-0.43059584099999926</v>
      </c>
      <c r="AI39">
        <v>7.1992589999999926E-2</v>
      </c>
      <c r="AJ39">
        <v>0.58640662400000032</v>
      </c>
      <c r="AK39">
        <v>0.73657658336363718</v>
      </c>
      <c r="AL39">
        <v>-0.5701530403636359</v>
      </c>
      <c r="AM39">
        <v>0.63094914527272739</v>
      </c>
      <c r="AN39">
        <v>-0.97337485199999829</v>
      </c>
      <c r="AO39">
        <v>0.72288881981818331</v>
      </c>
      <c r="AP39">
        <v>7.8130298999999848E-2</v>
      </c>
      <c r="AQ39">
        <v>-7.8130298999999848E-2</v>
      </c>
      <c r="AR39">
        <v>-0.69444800027272724</v>
      </c>
      <c r="AS39">
        <v>0.69444800027272724</v>
      </c>
      <c r="AT39">
        <v>2.021622019000004</v>
      </c>
      <c r="AU39">
        <v>-0.53505966499999913</v>
      </c>
      <c r="AV39">
        <v>-0.82161379299999848</v>
      </c>
      <c r="AW39">
        <v>-0.91479493200000261</v>
      </c>
      <c r="AX39">
        <v>-0.16366119099999957</v>
      </c>
      <c r="AY39">
        <v>-0.89544979900000155</v>
      </c>
      <c r="AZ39">
        <v>0.79942683599999886</v>
      </c>
      <c r="BA39">
        <v>-0.58605808899999989</v>
      </c>
      <c r="BB39">
        <v>0.58708971499999951</v>
      </c>
      <c r="BC39">
        <v>0.16459054699999981</v>
      </c>
      <c r="BD39">
        <v>1.3118359309999994</v>
      </c>
      <c r="BE39">
        <v>-0.91448582600000239</v>
      </c>
      <c r="BF39">
        <v>-0.95980074000000204</v>
      </c>
      <c r="BG39">
        <v>0.41588215400000023</v>
      </c>
      <c r="BH39">
        <v>0.25401130899999935</v>
      </c>
      <c r="BI39">
        <v>-0.25401130899999935</v>
      </c>
      <c r="BJ39">
        <v>0.20254543000000039</v>
      </c>
      <c r="BK39">
        <v>3.3094429999999897E-2</v>
      </c>
      <c r="BL39">
        <v>-1.2108054709999985</v>
      </c>
      <c r="BM39">
        <v>1.3443102759999985</v>
      </c>
    </row>
    <row r="40" spans="1:65" x14ac:dyDescent="0.2">
      <c r="A40" s="1" t="s">
        <v>433</v>
      </c>
      <c r="B40" s="1" t="s">
        <v>32</v>
      </c>
      <c r="C40" s="1">
        <v>0.42384763800872</v>
      </c>
      <c r="D40">
        <v>-0.89117081930769226</v>
      </c>
      <c r="E40">
        <v>-0.44521925261538392</v>
      </c>
      <c r="F40">
        <v>0.10585423492307695</v>
      </c>
      <c r="G40">
        <v>1.352162940538461</v>
      </c>
      <c r="H40">
        <v>1.3019999737692272</v>
      </c>
      <c r="I40">
        <v>-0.84899065007692243</v>
      </c>
      <c r="J40">
        <v>-0.54230612176923121</v>
      </c>
      <c r="K40">
        <v>0.22256418261538435</v>
      </c>
      <c r="L40">
        <v>-0.83679156176923108</v>
      </c>
      <c r="M40">
        <v>-1.6920567692307778E-3</v>
      </c>
      <c r="N40">
        <v>-0.88351657576923071</v>
      </c>
      <c r="O40">
        <v>0.88351657576923071</v>
      </c>
      <c r="P40">
        <v>0.8396110766153837</v>
      </c>
      <c r="Q40">
        <v>-0.8396110766153837</v>
      </c>
      <c r="R40">
        <v>-0.36978319069230842</v>
      </c>
      <c r="S40">
        <v>0.36978319069230842</v>
      </c>
      <c r="T40">
        <v>0.99890512499999584</v>
      </c>
      <c r="U40">
        <v>-0.59702210199999795</v>
      </c>
      <c r="V40">
        <v>-0.55705641199999889</v>
      </c>
      <c r="W40">
        <v>-0.3808653296923078</v>
      </c>
      <c r="X40">
        <v>0.3808653296923078</v>
      </c>
      <c r="Y40">
        <v>-0.7490327299999997</v>
      </c>
      <c r="Z40">
        <v>0.7490327299999997</v>
      </c>
      <c r="AA40">
        <v>0.81814822738461512</v>
      </c>
      <c r="AB40">
        <v>-0.50110644376923064</v>
      </c>
      <c r="AC40">
        <v>0.56672277646153857</v>
      </c>
      <c r="AD40">
        <v>-1.0425520380000002</v>
      </c>
      <c r="AE40">
        <v>0.36783568130769173</v>
      </c>
      <c r="AF40">
        <v>-0.36783568130769173</v>
      </c>
      <c r="AG40">
        <v>1.6325020526153862</v>
      </c>
      <c r="AH40">
        <v>-1.2592076658461522</v>
      </c>
      <c r="AI40">
        <v>0.31865349653846198</v>
      </c>
      <c r="AJ40">
        <v>-0.22933946830769233</v>
      </c>
      <c r="AK40">
        <v>-0.47299068076923095</v>
      </c>
      <c r="AL40">
        <v>-0.63363473207692289</v>
      </c>
      <c r="AM40">
        <v>2.2035314102307679</v>
      </c>
      <c r="AN40">
        <v>0.55795968630769288</v>
      </c>
      <c r="AO40">
        <v>-1.6104972930000028</v>
      </c>
      <c r="AP40">
        <v>-1.8655822769230779E-2</v>
      </c>
      <c r="AQ40">
        <v>1.8655822769230779E-2</v>
      </c>
      <c r="AR40">
        <v>0.50895701215384592</v>
      </c>
      <c r="AS40">
        <v>-0.50895701215384592</v>
      </c>
      <c r="AT40">
        <v>-0.28152282692307684</v>
      </c>
      <c r="AU40">
        <v>0.34064182999999959</v>
      </c>
      <c r="AV40">
        <v>1.1232883568461571</v>
      </c>
      <c r="AW40">
        <v>-0.9049138559230786</v>
      </c>
      <c r="AX40">
        <v>-0.61273984469230769</v>
      </c>
      <c r="AY40">
        <v>1.6454004882307691</v>
      </c>
      <c r="AZ40">
        <v>-1.0440547804615388</v>
      </c>
      <c r="BA40">
        <v>-0.35385650315384626</v>
      </c>
      <c r="BB40">
        <v>0.71696001184615266</v>
      </c>
      <c r="BC40">
        <v>-0.76971057192307846</v>
      </c>
      <c r="BD40">
        <v>-3.2467636000000015E-2</v>
      </c>
      <c r="BE40">
        <v>0.25183089876923065</v>
      </c>
      <c r="BF40">
        <v>-0.23540065761538431</v>
      </c>
      <c r="BG40">
        <v>-9.0529417384615299E-2</v>
      </c>
      <c r="BH40">
        <v>1.3145370271538479</v>
      </c>
      <c r="BI40">
        <v>-1.3145370271538479</v>
      </c>
      <c r="BJ40">
        <v>-0.23322215138461522</v>
      </c>
      <c r="BK40">
        <v>9.3272999461538358E-2</v>
      </c>
      <c r="BL40">
        <v>-0.27323565999999982</v>
      </c>
      <c r="BM40">
        <v>0.44545489415384615</v>
      </c>
    </row>
    <row r="41" spans="1:65" x14ac:dyDescent="0.2">
      <c r="A41" s="1" t="s">
        <v>434</v>
      </c>
      <c r="B41" s="1" t="s">
        <v>33</v>
      </c>
      <c r="C41" s="1">
        <v>0.42017296098169898</v>
      </c>
      <c r="D41">
        <v>-2.1579972459999999</v>
      </c>
      <c r="E41">
        <v>2.5125498670000002</v>
      </c>
      <c r="F41">
        <v>0.68509596800000006</v>
      </c>
      <c r="G41">
        <v>-1.3296210319999999</v>
      </c>
      <c r="H41">
        <v>2.0340338080000002</v>
      </c>
      <c r="I41">
        <v>0.47953110399999999</v>
      </c>
      <c r="J41">
        <v>-1.474621639</v>
      </c>
      <c r="K41">
        <v>-5.5873843999999999E-2</v>
      </c>
      <c r="L41">
        <v>-1.580839705</v>
      </c>
      <c r="M41">
        <v>-1.167372012</v>
      </c>
      <c r="N41">
        <v>-1.318411266</v>
      </c>
      <c r="O41">
        <v>1.318411266</v>
      </c>
      <c r="P41">
        <v>0.27055585799999998</v>
      </c>
      <c r="Q41">
        <v>-0.27055585799999998</v>
      </c>
      <c r="R41">
        <v>0</v>
      </c>
      <c r="S41">
        <v>0</v>
      </c>
      <c r="T41">
        <v>-1.00185664</v>
      </c>
      <c r="U41">
        <v>1.6759366019999999</v>
      </c>
      <c r="V41">
        <v>-0.557056412</v>
      </c>
      <c r="W41">
        <v>1.971643319</v>
      </c>
      <c r="X41">
        <v>-1.971643319</v>
      </c>
      <c r="Y41">
        <v>1.0713997115</v>
      </c>
      <c r="Z41">
        <v>-1.0713997115</v>
      </c>
      <c r="AA41">
        <v>-0.55281034500000004</v>
      </c>
      <c r="AB41">
        <v>-2.2991417190000001</v>
      </c>
      <c r="AC41">
        <v>-0.34464580299999997</v>
      </c>
      <c r="AD41">
        <v>4.4450911309999999</v>
      </c>
      <c r="AE41">
        <v>-2.8209957700000001</v>
      </c>
      <c r="AF41">
        <v>2.8209957700000001</v>
      </c>
      <c r="AG41">
        <v>1.302121281</v>
      </c>
      <c r="AH41">
        <v>-1.6348645989999999</v>
      </c>
      <c r="AI41">
        <v>1.077813616</v>
      </c>
      <c r="AJ41">
        <v>-1.5638745000000001</v>
      </c>
      <c r="AK41">
        <v>0.90232200600000001</v>
      </c>
      <c r="AL41">
        <v>0.85916776449999999</v>
      </c>
      <c r="AM41">
        <v>4.7682014494999994</v>
      </c>
      <c r="AN41">
        <v>-2.7656206669999999</v>
      </c>
      <c r="AO41">
        <v>-5.340085600000001E-2</v>
      </c>
      <c r="AP41">
        <v>0.64251503799999998</v>
      </c>
      <c r="AQ41">
        <v>-0.64251503799999998</v>
      </c>
      <c r="AR41">
        <v>-1.555528236</v>
      </c>
      <c r="AS41">
        <v>1.555528236</v>
      </c>
      <c r="AT41">
        <v>0.52726758100000004</v>
      </c>
      <c r="AU41">
        <v>1.1421965935</v>
      </c>
      <c r="AV41">
        <v>-1.088257051</v>
      </c>
      <c r="AW41">
        <v>-1.0092379789999999</v>
      </c>
      <c r="AX41">
        <v>1.5571927189999999</v>
      </c>
      <c r="AY41">
        <v>2.0186815600000001</v>
      </c>
      <c r="AZ41">
        <v>-2.2691374579999999</v>
      </c>
      <c r="BA41">
        <v>-0.96524001699999995</v>
      </c>
      <c r="BB41">
        <v>0.30253287099999998</v>
      </c>
      <c r="BC41">
        <v>-1.1083000489999999</v>
      </c>
      <c r="BD41">
        <v>3.5480984069999999</v>
      </c>
      <c r="BE41">
        <v>-0.63319925700000002</v>
      </c>
      <c r="BF41">
        <v>-1.2189321280000001</v>
      </c>
      <c r="BG41">
        <v>-2.0335684289999998</v>
      </c>
      <c r="BH41">
        <v>-1.4116299720000001</v>
      </c>
      <c r="BI41">
        <v>1.4116299720000001</v>
      </c>
      <c r="BJ41">
        <v>-1.3831619150000001</v>
      </c>
      <c r="BK41">
        <v>-1.3865316609999998</v>
      </c>
      <c r="BL41">
        <v>0.20498568950000001</v>
      </c>
      <c r="BM41">
        <v>2.1626356135</v>
      </c>
    </row>
    <row r="42" spans="1:65" x14ac:dyDescent="0.2">
      <c r="A42" s="1" t="s">
        <v>435</v>
      </c>
      <c r="B42" s="1" t="s">
        <v>34</v>
      </c>
      <c r="C42" s="1">
        <v>0.41877266291680498</v>
      </c>
      <c r="D42">
        <v>0.51328175800000009</v>
      </c>
      <c r="E42">
        <v>-1.5639989989999994</v>
      </c>
      <c r="F42">
        <v>0.82002503800000048</v>
      </c>
      <c r="G42">
        <v>0.77616840099999973</v>
      </c>
      <c r="H42">
        <v>0.18345760999999985</v>
      </c>
      <c r="I42">
        <v>5.5451158999999979E-2</v>
      </c>
      <c r="J42">
        <v>1.4444253429999996</v>
      </c>
      <c r="K42">
        <v>-0.94425551200000057</v>
      </c>
      <c r="L42">
        <v>-0.44795689500000041</v>
      </c>
      <c r="M42">
        <v>0.15231607800000005</v>
      </c>
      <c r="N42">
        <v>-2.5150572729999978</v>
      </c>
      <c r="O42">
        <v>2.5150572729999978</v>
      </c>
      <c r="P42">
        <v>-1.4420177149999993</v>
      </c>
      <c r="Q42">
        <v>1.4420177149999993</v>
      </c>
      <c r="R42">
        <v>-8.6572201000000029E-2</v>
      </c>
      <c r="S42">
        <v>8.6572201000000029E-2</v>
      </c>
      <c r="T42">
        <v>-1.00185664</v>
      </c>
      <c r="U42">
        <v>1.6759366019999999</v>
      </c>
      <c r="V42">
        <v>-0.55705641200000011</v>
      </c>
      <c r="W42">
        <v>-9.3896345000000062E-2</v>
      </c>
      <c r="X42">
        <v>9.3896345000000062E-2</v>
      </c>
      <c r="Y42">
        <v>1.3567262830000002</v>
      </c>
      <c r="Z42">
        <v>-1.3567262830000002</v>
      </c>
      <c r="AA42">
        <v>-0.55281034499999993</v>
      </c>
      <c r="AB42">
        <v>-1.2060822139999992</v>
      </c>
      <c r="AC42">
        <v>0.13315590699999993</v>
      </c>
      <c r="AD42">
        <v>2.3551573929999994</v>
      </c>
      <c r="AE42">
        <v>-1.2128963190000002</v>
      </c>
      <c r="AF42">
        <v>1.2128963190000002</v>
      </c>
      <c r="AG42">
        <v>-0.43321205200000001</v>
      </c>
      <c r="AH42">
        <v>-1.3650557539999988</v>
      </c>
      <c r="AI42">
        <v>2.1352152120000003</v>
      </c>
      <c r="AJ42">
        <v>1.9404493669999998</v>
      </c>
      <c r="AK42">
        <v>2.9550840210000011</v>
      </c>
      <c r="AL42">
        <v>-1.2000272180000002</v>
      </c>
      <c r="AM42">
        <v>-0.63716211599999995</v>
      </c>
      <c r="AN42">
        <v>-2.7656206669999976</v>
      </c>
      <c r="AO42">
        <v>2.7859602019999987</v>
      </c>
      <c r="AP42">
        <v>1.1571011200000001</v>
      </c>
      <c r="AQ42">
        <v>-1.1571011200000001</v>
      </c>
      <c r="AR42">
        <v>-0.77885693700000036</v>
      </c>
      <c r="AS42">
        <v>0.77885693700000036</v>
      </c>
      <c r="AT42">
        <v>1.1254261879999996</v>
      </c>
      <c r="AU42">
        <v>-2.1324465760000009</v>
      </c>
      <c r="AV42">
        <v>-1.0882570509999996</v>
      </c>
      <c r="AW42">
        <v>1.972774177</v>
      </c>
      <c r="AX42">
        <v>-0.29139935900000014</v>
      </c>
      <c r="AY42">
        <v>0.16909573200000008</v>
      </c>
      <c r="AZ42">
        <v>-7.7072845500000001E-2</v>
      </c>
      <c r="BA42">
        <v>-0.58601779600000004</v>
      </c>
      <c r="BB42">
        <v>-0.13506774500000002</v>
      </c>
      <c r="BC42">
        <v>0.62022392050000019</v>
      </c>
      <c r="BD42">
        <v>-0.37677042700000019</v>
      </c>
      <c r="BE42">
        <v>1.0947039740000002</v>
      </c>
      <c r="BF42">
        <v>1.5667302880000007</v>
      </c>
      <c r="BG42">
        <v>-2.0335684289999993</v>
      </c>
      <c r="BH42">
        <v>0.13127984600000001</v>
      </c>
      <c r="BI42">
        <v>-0.13127984600000001</v>
      </c>
      <c r="BJ42">
        <v>0.94685704300000062</v>
      </c>
      <c r="BK42">
        <v>-1.6072298400000007</v>
      </c>
      <c r="BL42">
        <v>-0.12901484399999996</v>
      </c>
      <c r="BM42">
        <v>0.9294909880000003</v>
      </c>
    </row>
    <row r="43" spans="1:65" x14ac:dyDescent="0.2">
      <c r="A43" s="1" t="s">
        <v>436</v>
      </c>
      <c r="B43" s="1" t="s">
        <v>35</v>
      </c>
      <c r="C43" s="1">
        <v>0.41409850038122498</v>
      </c>
      <c r="D43">
        <v>-0.25826963433333333</v>
      </c>
      <c r="E43">
        <v>1.6136283386666668</v>
      </c>
      <c r="F43">
        <v>-0.56781682033333336</v>
      </c>
      <c r="G43">
        <v>-1.2703672179999996</v>
      </c>
      <c r="H43">
        <v>-0.53297402666666671</v>
      </c>
      <c r="I43">
        <v>-0.98794455033333328</v>
      </c>
      <c r="J43">
        <v>-0.62291031566666666</v>
      </c>
      <c r="K43">
        <v>-0.67228668899999999</v>
      </c>
      <c r="L43">
        <v>1.8636945119999997</v>
      </c>
      <c r="M43">
        <v>1.7804370089999999</v>
      </c>
      <c r="N43">
        <v>0.617339631</v>
      </c>
      <c r="O43">
        <v>-0.617339631</v>
      </c>
      <c r="P43">
        <v>1.4068993010000002</v>
      </c>
      <c r="Q43">
        <v>-1.4068993010000002</v>
      </c>
      <c r="R43">
        <v>-1.1392498936666666</v>
      </c>
      <c r="S43">
        <v>1.1392498936666666</v>
      </c>
      <c r="T43">
        <v>-1.00185664</v>
      </c>
      <c r="U43">
        <v>1.6759366019999999</v>
      </c>
      <c r="V43">
        <v>-0.557056412</v>
      </c>
      <c r="W43">
        <v>-1.0413376163333334</v>
      </c>
      <c r="X43">
        <v>1.0413376163333334</v>
      </c>
      <c r="Y43">
        <v>-1.2924660766666665</v>
      </c>
      <c r="Z43">
        <v>1.2924660766666665</v>
      </c>
      <c r="AA43">
        <v>-0.22670970900000004</v>
      </c>
      <c r="AB43">
        <v>-0.18242331099999998</v>
      </c>
      <c r="AC43">
        <v>0.44844002899999996</v>
      </c>
      <c r="AD43">
        <v>8.7508201000000035E-2</v>
      </c>
      <c r="AE43">
        <v>0.57794171000000005</v>
      </c>
      <c r="AF43">
        <v>-0.57794171000000005</v>
      </c>
      <c r="AG43">
        <v>-1.3008787180000001</v>
      </c>
      <c r="AH43">
        <v>1.0156105560000002</v>
      </c>
      <c r="AI43">
        <v>-0.26985508466666663</v>
      </c>
      <c r="AJ43">
        <v>-0.24600911000000003</v>
      </c>
      <c r="AK43">
        <v>-0.82560146966666659</v>
      </c>
      <c r="AL43">
        <v>1.2829553499999999</v>
      </c>
      <c r="AM43">
        <v>-0.96337208866666657</v>
      </c>
      <c r="AN43">
        <v>0.20514002599999998</v>
      </c>
      <c r="AO43">
        <v>-3.9628953333333321E-2</v>
      </c>
      <c r="AP43">
        <v>-1.1321614100000001</v>
      </c>
      <c r="AQ43">
        <v>1.1321614100000001</v>
      </c>
      <c r="AR43">
        <v>1.5059538693333332</v>
      </c>
      <c r="AS43">
        <v>-1.5059538693333332</v>
      </c>
      <c r="AT43">
        <v>-0.77349002899999997</v>
      </c>
      <c r="AU43">
        <v>1.0568492389999999</v>
      </c>
      <c r="AV43">
        <v>1.5436106476666669</v>
      </c>
      <c r="AW43">
        <v>-1.4889314783333336</v>
      </c>
      <c r="AX43">
        <v>0.27471020899999998</v>
      </c>
      <c r="AY43">
        <v>2.3194146506666669</v>
      </c>
      <c r="AZ43">
        <v>-1.126085472</v>
      </c>
      <c r="BA43">
        <v>-0.1742583723333333</v>
      </c>
      <c r="BB43">
        <v>-0.81615918333333337</v>
      </c>
      <c r="BC43">
        <v>-0.92480528366666648</v>
      </c>
      <c r="BD43">
        <v>-1.5733767806666665</v>
      </c>
      <c r="BE43">
        <v>2.3519994153333332</v>
      </c>
      <c r="BF43">
        <v>-0.49420694333333337</v>
      </c>
      <c r="BG43">
        <v>-0.77380174766666654</v>
      </c>
      <c r="BH43">
        <v>0.74734365966666672</v>
      </c>
      <c r="BI43">
        <v>-0.74734365966666672</v>
      </c>
      <c r="BJ43">
        <v>-0.98044258500000026</v>
      </c>
      <c r="BK43">
        <v>0.61713087066666672</v>
      </c>
      <c r="BL43">
        <v>1.0466670359999999</v>
      </c>
      <c r="BM43">
        <v>-1.129241803</v>
      </c>
    </row>
    <row r="44" spans="1:65" x14ac:dyDescent="0.2">
      <c r="A44" s="1" t="s">
        <v>437</v>
      </c>
      <c r="B44" s="1" t="s">
        <v>36</v>
      </c>
      <c r="C44" s="1">
        <v>0.40477570884952002</v>
      </c>
      <c r="D44">
        <v>-0.8919223049999998</v>
      </c>
      <c r="E44">
        <v>1.4084845509999999</v>
      </c>
      <c r="F44">
        <v>0.210033205</v>
      </c>
      <c r="G44">
        <v>-0.94076787100000003</v>
      </c>
      <c r="H44">
        <v>-0.75263509733333334</v>
      </c>
      <c r="I44">
        <v>-0.8731669873333332</v>
      </c>
      <c r="J44">
        <v>0.52823257699999993</v>
      </c>
      <c r="K44">
        <v>0.78174315100000014</v>
      </c>
      <c r="L44">
        <v>0.58451881200000011</v>
      </c>
      <c r="M44">
        <v>0.30403531666666672</v>
      </c>
      <c r="N44">
        <v>0.20040866599999999</v>
      </c>
      <c r="O44">
        <v>-0.20040866599999999</v>
      </c>
      <c r="P44">
        <v>0.80461178300000014</v>
      </c>
      <c r="Q44">
        <v>-0.80461178300000014</v>
      </c>
      <c r="R44">
        <v>-0.53771978399999998</v>
      </c>
      <c r="S44">
        <v>0.53771978399999998</v>
      </c>
      <c r="T44">
        <v>-1.00185664</v>
      </c>
      <c r="U44">
        <v>1.6759366019999999</v>
      </c>
      <c r="V44">
        <v>-0.557056412</v>
      </c>
      <c r="W44">
        <v>-0.51192223133333348</v>
      </c>
      <c r="X44">
        <v>0.51192223133333348</v>
      </c>
      <c r="Y44">
        <v>-0.68087465400000002</v>
      </c>
      <c r="Z44">
        <v>0.68087465400000002</v>
      </c>
      <c r="AA44">
        <v>-0.45719174400000007</v>
      </c>
      <c r="AB44">
        <v>0.336604607</v>
      </c>
      <c r="AC44">
        <v>-1.9334002999999999E-2</v>
      </c>
      <c r="AD44">
        <v>0.17629030699999998</v>
      </c>
      <c r="AE44">
        <v>1.0384429159999999</v>
      </c>
      <c r="AF44">
        <v>-1.0384429159999999</v>
      </c>
      <c r="AG44">
        <v>-1.3008787180000001</v>
      </c>
      <c r="AH44">
        <v>0.92435167900000004</v>
      </c>
      <c r="AI44">
        <v>-0.15063823566666668</v>
      </c>
      <c r="AJ44">
        <v>-0.50777688899999995</v>
      </c>
      <c r="AK44">
        <v>-1.0784132690000001</v>
      </c>
      <c r="AL44">
        <v>-0.18556896200000003</v>
      </c>
      <c r="AM44">
        <v>-0.36673297100000002</v>
      </c>
      <c r="AN44">
        <v>0.73537652600000003</v>
      </c>
      <c r="AO44">
        <v>0.49237109699999998</v>
      </c>
      <c r="AP44">
        <v>0.64251503799999998</v>
      </c>
      <c r="AQ44">
        <v>-0.64251503799999998</v>
      </c>
      <c r="AR44">
        <v>1.2922665259999999</v>
      </c>
      <c r="AS44">
        <v>-1.2922665259999999</v>
      </c>
      <c r="AT44">
        <v>-0.195183723</v>
      </c>
      <c r="AU44">
        <v>0.18295768400000001</v>
      </c>
      <c r="AV44">
        <v>-0.34286794900000001</v>
      </c>
      <c r="AW44">
        <v>0.25316065300000007</v>
      </c>
      <c r="AX44">
        <v>-0.58573550000000008</v>
      </c>
      <c r="AY44">
        <v>-0.685620601</v>
      </c>
      <c r="AZ44">
        <v>-1.2060991139999999</v>
      </c>
      <c r="BA44">
        <v>-0.35222924799999999</v>
      </c>
      <c r="BB44">
        <v>1.8772631630000001</v>
      </c>
      <c r="BC44">
        <v>1.0164613629999997</v>
      </c>
      <c r="BD44">
        <v>-0.5017847683333333</v>
      </c>
      <c r="BE44">
        <v>0.42060839199999994</v>
      </c>
      <c r="BF44">
        <v>0.51987147333333328</v>
      </c>
      <c r="BG44">
        <v>-0.35314762899999996</v>
      </c>
      <c r="BH44">
        <v>0.75609456499999994</v>
      </c>
      <c r="BI44">
        <v>-0.75609456499999994</v>
      </c>
      <c r="BJ44">
        <v>1.2170041739999997</v>
      </c>
      <c r="BK44">
        <v>0.13294025300000001</v>
      </c>
      <c r="BL44">
        <v>-0.235507773</v>
      </c>
      <c r="BM44">
        <v>-0.8019286699999999</v>
      </c>
    </row>
    <row r="45" spans="1:65" x14ac:dyDescent="0.2">
      <c r="A45" s="1" t="s">
        <v>438</v>
      </c>
      <c r="B45" s="1" t="s">
        <v>37</v>
      </c>
      <c r="C45" s="1">
        <v>0.398089206375488</v>
      </c>
      <c r="D45">
        <v>-0.87182587600000039</v>
      </c>
      <c r="E45">
        <v>0.81916863600000012</v>
      </c>
      <c r="F45">
        <v>-0.61422100000000002</v>
      </c>
      <c r="G45">
        <v>0.32948578800000006</v>
      </c>
      <c r="H45">
        <v>-0.37976123500000009</v>
      </c>
      <c r="I45">
        <v>-0.41326876900000004</v>
      </c>
      <c r="J45">
        <v>-0.35191125899999987</v>
      </c>
      <c r="K45">
        <v>1.0275184300000002</v>
      </c>
      <c r="L45">
        <v>0.84676632300000021</v>
      </c>
      <c r="M45">
        <v>-1.167372012</v>
      </c>
      <c r="N45">
        <v>0.7329818899999998</v>
      </c>
      <c r="O45">
        <v>-0.7329818899999998</v>
      </c>
      <c r="P45">
        <v>2.6532669160000002</v>
      </c>
      <c r="Q45">
        <v>-2.6532669160000002</v>
      </c>
      <c r="R45">
        <v>2.1691657100000006</v>
      </c>
      <c r="S45">
        <v>-2.1691657100000006</v>
      </c>
      <c r="T45">
        <v>-1.00185664</v>
      </c>
      <c r="U45">
        <v>-0.59702210200000017</v>
      </c>
      <c r="V45">
        <v>1.7973720210000004</v>
      </c>
      <c r="W45">
        <v>5.2151916000000013E-2</v>
      </c>
      <c r="X45">
        <v>-5.2151916000000013E-2</v>
      </c>
      <c r="Y45">
        <v>0.49767854899999991</v>
      </c>
      <c r="Z45">
        <v>-0.49767854899999991</v>
      </c>
      <c r="AA45">
        <v>-2.0508351550000006</v>
      </c>
      <c r="AB45">
        <v>0.12987940099999998</v>
      </c>
      <c r="AC45">
        <v>0.92949208699999997</v>
      </c>
      <c r="AD45">
        <v>1.6585128100000004</v>
      </c>
      <c r="AE45">
        <v>2.0033025869999999</v>
      </c>
      <c r="AF45">
        <v>-2.0033025869999999</v>
      </c>
      <c r="AG45">
        <v>-1.3008787180000001</v>
      </c>
      <c r="AH45">
        <v>1.4409562670000005</v>
      </c>
      <c r="AI45">
        <v>-0.825509253</v>
      </c>
      <c r="AJ45">
        <v>-1.5638745000000005</v>
      </c>
      <c r="AK45">
        <v>-1.0784132690000001</v>
      </c>
      <c r="AL45">
        <v>0.651359095</v>
      </c>
      <c r="AM45">
        <v>-1.9532506380000001</v>
      </c>
      <c r="AN45">
        <v>0.88541926199999965</v>
      </c>
      <c r="AO45">
        <v>1.381329287</v>
      </c>
      <c r="AP45">
        <v>-0.81547886299999983</v>
      </c>
      <c r="AQ45">
        <v>0.81547886299999983</v>
      </c>
      <c r="AR45">
        <v>0.60189203999999985</v>
      </c>
      <c r="AS45">
        <v>-0.60189203999999985</v>
      </c>
      <c r="AT45">
        <v>-0.241793484</v>
      </c>
      <c r="AU45">
        <v>1.2634796759999998</v>
      </c>
      <c r="AV45">
        <v>-0.3594321459999999</v>
      </c>
      <c r="AW45">
        <v>-0.875715048</v>
      </c>
      <c r="AX45">
        <v>-5.4031504999999987E-2</v>
      </c>
      <c r="AY45">
        <v>-0.90928469099999998</v>
      </c>
      <c r="AZ45">
        <v>0.76811495699999999</v>
      </c>
      <c r="BA45">
        <v>1.6619490210000007</v>
      </c>
      <c r="BB45">
        <v>-0.15244538399999999</v>
      </c>
      <c r="BC45">
        <v>-0.53468616700000016</v>
      </c>
      <c r="BD45">
        <v>0.27737437599999998</v>
      </c>
      <c r="BE45">
        <v>2.2466394630000006</v>
      </c>
      <c r="BF45">
        <v>-1.2189321280000001</v>
      </c>
      <c r="BG45">
        <v>-2.0335684289999993</v>
      </c>
      <c r="BH45">
        <v>2.0949832529999997</v>
      </c>
      <c r="BI45">
        <v>-2.0949832529999997</v>
      </c>
      <c r="BJ45">
        <v>-1.3831619149999999</v>
      </c>
      <c r="BK45">
        <v>-0.42619636399999999</v>
      </c>
      <c r="BL45">
        <v>1.0466670360000003</v>
      </c>
      <c r="BM45">
        <v>0.18281625799999995</v>
      </c>
    </row>
    <row r="46" spans="1:65" x14ac:dyDescent="0.2">
      <c r="A46" s="1" t="s">
        <v>439</v>
      </c>
      <c r="B46" s="1" t="s">
        <v>38</v>
      </c>
      <c r="C46" s="1">
        <v>0.397244958302718</v>
      </c>
      <c r="D46">
        <v>-0.92384015600000002</v>
      </c>
      <c r="E46">
        <v>0.43685613550000002</v>
      </c>
      <c r="F46">
        <v>0.60126136299999999</v>
      </c>
      <c r="G46">
        <v>-2.2769424999999999E-2</v>
      </c>
      <c r="H46">
        <v>-1.321811801</v>
      </c>
      <c r="I46">
        <v>-1.003818686</v>
      </c>
      <c r="J46">
        <v>1.1717671089999999</v>
      </c>
      <c r="K46">
        <v>0.78826930049999988</v>
      </c>
      <c r="L46">
        <v>0.8034162145</v>
      </c>
      <c r="M46">
        <v>0.73360726000000009</v>
      </c>
      <c r="N46">
        <v>0.11411207900000001</v>
      </c>
      <c r="O46">
        <v>-0.11411207900000001</v>
      </c>
      <c r="P46">
        <v>0.74628945850000006</v>
      </c>
      <c r="Q46">
        <v>-0.74628945850000006</v>
      </c>
      <c r="R46">
        <v>0.46124986299999993</v>
      </c>
      <c r="S46">
        <v>-0.46124986299999993</v>
      </c>
      <c r="T46">
        <v>0.99890512499999995</v>
      </c>
      <c r="U46">
        <v>-0.59702210200000005</v>
      </c>
      <c r="V46">
        <v>-0.557056412</v>
      </c>
      <c r="W46">
        <v>-0.94563468500000003</v>
      </c>
      <c r="X46">
        <v>0.94563468500000003</v>
      </c>
      <c r="Y46">
        <v>-1.7481176625000001</v>
      </c>
      <c r="Z46">
        <v>1.7481176625000001</v>
      </c>
      <c r="AA46">
        <v>-0.7937513974999999</v>
      </c>
      <c r="AB46">
        <v>-3.6584981500000002E-2</v>
      </c>
      <c r="AC46">
        <v>1.125513306</v>
      </c>
      <c r="AD46">
        <v>-7.0919532500000007E-2</v>
      </c>
      <c r="AE46">
        <v>0.44545624399999995</v>
      </c>
      <c r="AF46">
        <v>-0.44545624399999995</v>
      </c>
      <c r="AG46">
        <v>-0.33224316549999999</v>
      </c>
      <c r="AH46">
        <v>0.1454597685</v>
      </c>
      <c r="AI46">
        <v>7.990776450000002E-2</v>
      </c>
      <c r="AJ46">
        <v>0.22951723200000002</v>
      </c>
      <c r="AK46">
        <v>-0.99715233449999996</v>
      </c>
      <c r="AL46">
        <v>0.665259343</v>
      </c>
      <c r="AM46">
        <v>-0.92609793699999998</v>
      </c>
      <c r="AN46">
        <v>0.82523728699999999</v>
      </c>
      <c r="AO46">
        <v>-0.62662851850000001</v>
      </c>
      <c r="AP46">
        <v>-0.65700126549999993</v>
      </c>
      <c r="AQ46">
        <v>0.65700126549999993</v>
      </c>
      <c r="AR46">
        <v>1.2977168505000001</v>
      </c>
      <c r="AS46">
        <v>-1.2977168505000001</v>
      </c>
      <c r="AT46">
        <v>-0.300388616</v>
      </c>
      <c r="AU46">
        <v>0.39024149450000001</v>
      </c>
      <c r="AV46">
        <v>1.3064533389999999</v>
      </c>
      <c r="AW46">
        <v>-1.0740919775000002</v>
      </c>
      <c r="AX46">
        <v>-0.53978577500000002</v>
      </c>
      <c r="AY46">
        <v>0.740859249</v>
      </c>
      <c r="AZ46">
        <v>0.72311862150000006</v>
      </c>
      <c r="BA46">
        <v>0.3288938435</v>
      </c>
      <c r="BB46">
        <v>-0.99892961700000005</v>
      </c>
      <c r="BC46">
        <v>-0.39446944299999998</v>
      </c>
      <c r="BD46">
        <v>-0.48579456200000004</v>
      </c>
      <c r="BE46">
        <v>0.77929306399999998</v>
      </c>
      <c r="BF46">
        <v>0.50552556049999997</v>
      </c>
      <c r="BG46">
        <v>-0.77968300800000001</v>
      </c>
      <c r="BH46">
        <v>1.5222364265000001</v>
      </c>
      <c r="BI46">
        <v>-1.5222364265000001</v>
      </c>
      <c r="BJ46">
        <v>4.4661153499999995E-2</v>
      </c>
      <c r="BK46">
        <v>9.8979260000000013E-3</v>
      </c>
      <c r="BL46">
        <v>0.27079616500000003</v>
      </c>
      <c r="BM46">
        <v>-0.38913155399999999</v>
      </c>
    </row>
    <row r="47" spans="1:65" x14ac:dyDescent="0.2">
      <c r="A47" s="1" t="s">
        <v>440</v>
      </c>
      <c r="B47" s="1" t="s">
        <v>39</v>
      </c>
      <c r="C47" s="1">
        <v>0.39234259702338498</v>
      </c>
      <c r="D47">
        <v>-0.94654632228571434</v>
      </c>
      <c r="E47">
        <v>0.41275773771428564</v>
      </c>
      <c r="F47">
        <v>-0.27764660214285702</v>
      </c>
      <c r="G47">
        <v>0.6523600481428572</v>
      </c>
      <c r="H47">
        <v>-0.50456731242857167</v>
      </c>
      <c r="I47">
        <v>0.17763554857142844</v>
      </c>
      <c r="J47">
        <v>0.18340272957142847</v>
      </c>
      <c r="K47">
        <v>0.46298157657142819</v>
      </c>
      <c r="L47">
        <v>0.31462597828571448</v>
      </c>
      <c r="M47">
        <v>-0.65216825957142832</v>
      </c>
      <c r="N47">
        <v>0.48095861957142888</v>
      </c>
      <c r="O47">
        <v>-0.48095861957142888</v>
      </c>
      <c r="P47">
        <v>0.98295202542857074</v>
      </c>
      <c r="Q47">
        <v>-0.98295202542857074</v>
      </c>
      <c r="R47">
        <v>1.0325658888571427</v>
      </c>
      <c r="S47">
        <v>-1.0325658888571427</v>
      </c>
      <c r="T47">
        <v>0.99890512500000017</v>
      </c>
      <c r="U47">
        <v>-0.59702210200000028</v>
      </c>
      <c r="V47">
        <v>-0.55705641200000056</v>
      </c>
      <c r="W47">
        <v>-0.81360903985714206</v>
      </c>
      <c r="X47">
        <v>0.81360903985714206</v>
      </c>
      <c r="Y47">
        <v>-0.47910040357142869</v>
      </c>
      <c r="Z47">
        <v>0.47910040357142869</v>
      </c>
      <c r="AA47">
        <v>0.15844342471428571</v>
      </c>
      <c r="AB47">
        <v>0.273523886142857</v>
      </c>
      <c r="AC47">
        <v>-0.30738525328571425</v>
      </c>
      <c r="AD47">
        <v>-0.27715213214285717</v>
      </c>
      <c r="AE47">
        <v>0.34826935828571409</v>
      </c>
      <c r="AF47">
        <v>-0.34826935828571409</v>
      </c>
      <c r="AG47">
        <v>-0.6307059058571427</v>
      </c>
      <c r="AH47">
        <v>1.0366370502857143</v>
      </c>
      <c r="AI47">
        <v>-0.84180406357142878</v>
      </c>
      <c r="AJ47">
        <v>-0.39746538428571421</v>
      </c>
      <c r="AK47">
        <v>-0.68471060657142868</v>
      </c>
      <c r="AL47">
        <v>9.7254024285714277E-3</v>
      </c>
      <c r="AM47">
        <v>-0.691750989571429</v>
      </c>
      <c r="AN47">
        <v>1.1415437351428577</v>
      </c>
      <c r="AO47">
        <v>-0.52489928100000027</v>
      </c>
      <c r="AP47">
        <v>-0.78415516728571422</v>
      </c>
      <c r="AQ47">
        <v>0.78415516728571422</v>
      </c>
      <c r="AR47">
        <v>2.2523053142857134E-2</v>
      </c>
      <c r="AS47">
        <v>-2.2523053142857134E-2</v>
      </c>
      <c r="AT47">
        <v>-0.57606689042857173</v>
      </c>
      <c r="AU47">
        <v>5.345459399999998E-2</v>
      </c>
      <c r="AV47">
        <v>0.53849131757142876</v>
      </c>
      <c r="AW47">
        <v>0.14663169771428569</v>
      </c>
      <c r="AX47">
        <v>-0.65460916942857161</v>
      </c>
      <c r="AY47">
        <v>9.6048677142857156E-2</v>
      </c>
      <c r="AZ47">
        <v>1.3032634187142853</v>
      </c>
      <c r="BA47">
        <v>-0.51006991185714301</v>
      </c>
      <c r="BB47">
        <v>-0.49287136342857113</v>
      </c>
      <c r="BC47">
        <v>-0.11171406785714287</v>
      </c>
      <c r="BD47">
        <v>-0.57993149114285714</v>
      </c>
      <c r="BE47">
        <v>0.93852701385714277</v>
      </c>
      <c r="BF47">
        <v>1.0313766945714291</v>
      </c>
      <c r="BG47">
        <v>-1.2515361722857146</v>
      </c>
      <c r="BH47">
        <v>0.75273919899999997</v>
      </c>
      <c r="BI47">
        <v>-0.75273919899999997</v>
      </c>
      <c r="BJ47">
        <v>-0.42491989871428565</v>
      </c>
      <c r="BK47">
        <v>-0.55381821228571415</v>
      </c>
      <c r="BL47">
        <v>1.2385231944285713</v>
      </c>
      <c r="BM47">
        <v>-0.70754360757142853</v>
      </c>
    </row>
    <row r="48" spans="1:65" x14ac:dyDescent="0.2">
      <c r="A48" s="1" t="s">
        <v>441</v>
      </c>
      <c r="B48" s="1" t="s">
        <v>40</v>
      </c>
      <c r="C48" s="1">
        <v>0.39150125757012899</v>
      </c>
      <c r="D48">
        <v>-0.33028003299999997</v>
      </c>
      <c r="E48">
        <v>0.37961873000000002</v>
      </c>
      <c r="F48">
        <v>0.223496519</v>
      </c>
      <c r="G48">
        <v>-0.281764089</v>
      </c>
      <c r="H48">
        <v>0.18345760999999999</v>
      </c>
      <c r="I48">
        <v>-0.41326876899999998</v>
      </c>
      <c r="J48">
        <v>0.770799122</v>
      </c>
      <c r="K48">
        <v>1.02751843</v>
      </c>
      <c r="L48">
        <v>-0.77163769500000001</v>
      </c>
      <c r="M48">
        <v>-1.167372012</v>
      </c>
      <c r="N48">
        <v>0.252186621</v>
      </c>
      <c r="O48">
        <v>-0.252186621</v>
      </c>
      <c r="P48">
        <v>-0.85071993300000004</v>
      </c>
      <c r="Q48">
        <v>0.85071993300000004</v>
      </c>
      <c r="R48">
        <v>-8.6572201000000001E-2</v>
      </c>
      <c r="S48">
        <v>8.6572201000000001E-2</v>
      </c>
      <c r="T48">
        <v>-1.00185664</v>
      </c>
      <c r="U48">
        <v>1.6759366019999999</v>
      </c>
      <c r="V48">
        <v>-0.557056412</v>
      </c>
      <c r="W48">
        <v>-9.3896345000000006E-2</v>
      </c>
      <c r="X48">
        <v>9.3896345000000006E-2</v>
      </c>
      <c r="Y48">
        <v>-0.35028469400000001</v>
      </c>
      <c r="Z48">
        <v>0.35028469400000001</v>
      </c>
      <c r="AA48">
        <v>0.15214250600000001</v>
      </c>
      <c r="AB48">
        <v>1.5587153600000001</v>
      </c>
      <c r="AC48">
        <v>-0.56949366899999998</v>
      </c>
      <c r="AD48">
        <v>-1.8247100839999999</v>
      </c>
      <c r="AE48">
        <v>1.4672694369999999</v>
      </c>
      <c r="AF48">
        <v>-1.4672694369999999</v>
      </c>
      <c r="AG48">
        <v>-1.3008787180000001</v>
      </c>
      <c r="AH48">
        <v>1.1981283039999999</v>
      </c>
      <c r="AI48">
        <v>-0.50828877500000003</v>
      </c>
      <c r="AJ48">
        <v>-0.76080027500000003</v>
      </c>
      <c r="AK48">
        <v>-1.0784132689999999</v>
      </c>
      <c r="AL48">
        <v>4.0455673399999998</v>
      </c>
      <c r="AM48">
        <v>-1.9532506380000001</v>
      </c>
      <c r="AN48">
        <v>-2.7340719999999999E-2</v>
      </c>
      <c r="AO48">
        <v>-1.1938273779999999</v>
      </c>
      <c r="AP48">
        <v>-0.39890917999999997</v>
      </c>
      <c r="AQ48">
        <v>0.39890917999999997</v>
      </c>
      <c r="AR48">
        <v>0.60189203999999996</v>
      </c>
      <c r="AS48">
        <v>-0.60189203999999996</v>
      </c>
      <c r="AT48">
        <v>0.78362127199999998</v>
      </c>
      <c r="AU48">
        <v>-1.4047480939999999</v>
      </c>
      <c r="AV48">
        <v>-1.088257051</v>
      </c>
      <c r="AW48">
        <v>1.5276977329999999</v>
      </c>
      <c r="AX48">
        <v>-1.826378152</v>
      </c>
      <c r="AY48">
        <v>-1.462834E-2</v>
      </c>
      <c r="AZ48">
        <v>0.261906217</v>
      </c>
      <c r="BA48">
        <v>-8.9510331999999998E-2</v>
      </c>
      <c r="BB48">
        <v>0.959723679</v>
      </c>
      <c r="BC48">
        <v>0.51693927799999995</v>
      </c>
      <c r="BD48">
        <v>0.27737437599999998</v>
      </c>
      <c r="BE48">
        <v>0.71072547500000005</v>
      </c>
      <c r="BF48">
        <v>-0.59989603000000002</v>
      </c>
      <c r="BG48">
        <v>-0.68323028299999999</v>
      </c>
      <c r="BH48">
        <v>-0.97330331999999997</v>
      </c>
      <c r="BI48">
        <v>0.97330331999999997</v>
      </c>
      <c r="BJ48">
        <v>-1.3831619150000001</v>
      </c>
      <c r="BK48">
        <v>1.75543491</v>
      </c>
      <c r="BL48">
        <v>-0.49641543500000002</v>
      </c>
      <c r="BM48">
        <v>7.3926194000000001E-2</v>
      </c>
    </row>
    <row r="49" spans="1:65" x14ac:dyDescent="0.2">
      <c r="A49" s="1" t="s">
        <v>442</v>
      </c>
      <c r="B49" s="1" t="s">
        <v>41</v>
      </c>
      <c r="C49" s="1">
        <v>0.39104236026088102</v>
      </c>
      <c r="D49">
        <v>-0.23034819759999994</v>
      </c>
      <c r="E49">
        <v>0.64474112560000019</v>
      </c>
      <c r="F49">
        <v>-2.1722550000000018E-3</v>
      </c>
      <c r="G49">
        <v>-0.5394178394000001</v>
      </c>
      <c r="H49">
        <v>-0.7355506998000001</v>
      </c>
      <c r="I49">
        <v>-0.56512640720000007</v>
      </c>
      <c r="J49">
        <v>1.1670337339999997</v>
      </c>
      <c r="K49">
        <v>0.30891226020000007</v>
      </c>
      <c r="L49">
        <v>0.96577822599999985</v>
      </c>
      <c r="M49">
        <v>-0.8062281010000002</v>
      </c>
      <c r="N49">
        <v>0.33296022600000003</v>
      </c>
      <c r="O49">
        <v>-0.33296022600000003</v>
      </c>
      <c r="P49">
        <v>0.64198150759999961</v>
      </c>
      <c r="Q49">
        <v>-0.64198150759999961</v>
      </c>
      <c r="R49">
        <v>-0.77310113100000022</v>
      </c>
      <c r="S49">
        <v>0.77310113100000022</v>
      </c>
      <c r="T49">
        <v>0.99890512500000017</v>
      </c>
      <c r="U49">
        <v>-0.59702210200000028</v>
      </c>
      <c r="V49">
        <v>-0.55705641199999978</v>
      </c>
      <c r="W49">
        <v>-0.65375041980000004</v>
      </c>
      <c r="X49">
        <v>0.65375041980000004</v>
      </c>
      <c r="Y49">
        <v>-0.52119201800000026</v>
      </c>
      <c r="Z49">
        <v>0.52119201800000026</v>
      </c>
      <c r="AA49">
        <v>-0.82904187299999998</v>
      </c>
      <c r="AB49">
        <v>0.85341760600000038</v>
      </c>
      <c r="AC49">
        <v>-1.9334002999999992E-2</v>
      </c>
      <c r="AD49">
        <v>-4.6043072000000011E-2</v>
      </c>
      <c r="AE49">
        <v>0.9044346292000004</v>
      </c>
      <c r="AF49">
        <v>-0.9044346292000004</v>
      </c>
      <c r="AG49">
        <v>-0.81855813040000014</v>
      </c>
      <c r="AH49">
        <v>0.85531235640000003</v>
      </c>
      <c r="AI49">
        <v>-0.45230869060000017</v>
      </c>
      <c r="AJ49">
        <v>0.41444029320000003</v>
      </c>
      <c r="AK49">
        <v>-0.53625804899999974</v>
      </c>
      <c r="AL49">
        <v>-3.9635725000000011E-2</v>
      </c>
      <c r="AM49">
        <v>-0.89185273299999979</v>
      </c>
      <c r="AN49">
        <v>0.73539357659999982</v>
      </c>
      <c r="AO49">
        <v>-0.2588676855999999</v>
      </c>
      <c r="AP49">
        <v>-0.48445647000000003</v>
      </c>
      <c r="AQ49">
        <v>0.48445647000000003</v>
      </c>
      <c r="AR49">
        <v>-0.12481795099999995</v>
      </c>
      <c r="AS49">
        <v>0.12481795099999995</v>
      </c>
      <c r="AT49">
        <v>4.7155755000000001E-2</v>
      </c>
      <c r="AU49">
        <v>0.80269575339999977</v>
      </c>
      <c r="AV49">
        <v>-0.22992224880000009</v>
      </c>
      <c r="AW49">
        <v>-0.76433631379999978</v>
      </c>
      <c r="AX49">
        <v>-0.32542996079999986</v>
      </c>
      <c r="AY49">
        <v>1.1705527130000004</v>
      </c>
      <c r="AZ49">
        <v>0.31700952180000014</v>
      </c>
      <c r="BA49">
        <v>-0.19941253600000006</v>
      </c>
      <c r="BB49">
        <v>-0.78498165220000038</v>
      </c>
      <c r="BC49">
        <v>-0.55359074299999989</v>
      </c>
      <c r="BD49">
        <v>-0.20475785699999993</v>
      </c>
      <c r="BE49">
        <v>1.0843881332000003</v>
      </c>
      <c r="BF49">
        <v>-0.37731182019999998</v>
      </c>
      <c r="BG49">
        <v>-0.7854675539999999</v>
      </c>
      <c r="BH49">
        <v>0.62220569800000003</v>
      </c>
      <c r="BI49">
        <v>-0.62220569800000003</v>
      </c>
      <c r="BJ49">
        <v>0.18985977179999991</v>
      </c>
      <c r="BK49">
        <v>-0.70789471559999984</v>
      </c>
      <c r="BL49">
        <v>1.2112624997999999</v>
      </c>
      <c r="BM49">
        <v>-1.0193300536000003</v>
      </c>
    </row>
    <row r="50" spans="1:65" x14ac:dyDescent="0.2">
      <c r="A50" s="1" t="s">
        <v>443</v>
      </c>
      <c r="B50" s="1" t="s">
        <v>42</v>
      </c>
      <c r="C50" s="1">
        <v>0.389502966018064</v>
      </c>
      <c r="D50">
        <v>-1.8588973499999998E-2</v>
      </c>
      <c r="E50">
        <v>-9.82398835E-2</v>
      </c>
      <c r="F50">
        <v>-0.32349883100000004</v>
      </c>
      <c r="G50">
        <v>0.36577875299999996</v>
      </c>
      <c r="H50">
        <v>-1.0258018715000001</v>
      </c>
      <c r="I50">
        <v>-3.9339623749999997E-2</v>
      </c>
      <c r="J50">
        <v>1.2549637252499999</v>
      </c>
      <c r="K50">
        <v>0.100482339</v>
      </c>
      <c r="L50">
        <v>0.46393740074999995</v>
      </c>
      <c r="M50">
        <v>6.3418758500000005E-2</v>
      </c>
      <c r="N50">
        <v>0.53639004850000016</v>
      </c>
      <c r="O50">
        <v>-0.53639004850000016</v>
      </c>
      <c r="P50">
        <v>-0.40409433849999993</v>
      </c>
      <c r="Q50">
        <v>0.40409433849999993</v>
      </c>
      <c r="R50">
        <v>7.45519345E-2</v>
      </c>
      <c r="S50">
        <v>-7.45519345E-2</v>
      </c>
      <c r="T50">
        <v>0.99890512500000017</v>
      </c>
      <c r="U50">
        <v>-0.59702210200000017</v>
      </c>
      <c r="V50">
        <v>-0.55705641199999989</v>
      </c>
      <c r="W50">
        <v>-1.0056547645</v>
      </c>
      <c r="X50">
        <v>1.0056547645</v>
      </c>
      <c r="Y50">
        <v>-0.56441682900000001</v>
      </c>
      <c r="Z50">
        <v>0.56441682900000001</v>
      </c>
      <c r="AA50">
        <v>0.48366974324999984</v>
      </c>
      <c r="AB50">
        <v>-0.70912392000000013</v>
      </c>
      <c r="AC50">
        <v>0.69949078349999994</v>
      </c>
      <c r="AD50">
        <v>-0.42279853075000001</v>
      </c>
      <c r="AE50">
        <v>-1.5345162084999999</v>
      </c>
      <c r="AF50">
        <v>1.5345162084999999</v>
      </c>
      <c r="AG50">
        <v>-0.38813845699999994</v>
      </c>
      <c r="AH50">
        <v>1.6238656414999997</v>
      </c>
      <c r="AI50">
        <v>-1.8060089130000003</v>
      </c>
      <c r="AJ50">
        <v>-0.17768954349999999</v>
      </c>
      <c r="AK50">
        <v>-0.6325630095</v>
      </c>
      <c r="AL50">
        <v>0.24457198800000005</v>
      </c>
      <c r="AM50">
        <v>-0.73332764350000001</v>
      </c>
      <c r="AN50">
        <v>0.60029641700000003</v>
      </c>
      <c r="AO50">
        <v>-7.1703459999999985E-3</v>
      </c>
      <c r="AP50">
        <v>-4.9663886500000004E-2</v>
      </c>
      <c r="AQ50">
        <v>4.9663886500000004E-2</v>
      </c>
      <c r="AR50">
        <v>0.39642344099999993</v>
      </c>
      <c r="AS50">
        <v>-0.39642344099999993</v>
      </c>
      <c r="AT50">
        <v>-0.5350662665</v>
      </c>
      <c r="AU50">
        <v>-0.26399830749999992</v>
      </c>
      <c r="AV50">
        <v>0.51020527250000003</v>
      </c>
      <c r="AW50">
        <v>0.47413950450000003</v>
      </c>
      <c r="AX50">
        <v>-1.1238909059999997</v>
      </c>
      <c r="AY50">
        <v>0.18981284649999999</v>
      </c>
      <c r="AZ50">
        <v>-0.72671074149999992</v>
      </c>
      <c r="BA50">
        <v>-0.96524001699999973</v>
      </c>
      <c r="BB50">
        <v>0.28106439649999992</v>
      </c>
      <c r="BC50">
        <v>1.8458259349999997</v>
      </c>
      <c r="BD50">
        <v>-0.45224867300000005</v>
      </c>
      <c r="BE50">
        <v>0.40797320550000016</v>
      </c>
      <c r="BF50">
        <v>0.76317382299999992</v>
      </c>
      <c r="BG50">
        <v>-0.56637410050000003</v>
      </c>
      <c r="BH50">
        <v>6.1147580499999993E-2</v>
      </c>
      <c r="BI50">
        <v>-6.1147580499999993E-2</v>
      </c>
      <c r="BJ50">
        <v>1.2777872760000002</v>
      </c>
      <c r="BK50">
        <v>0.1158238265</v>
      </c>
      <c r="BL50">
        <v>-0.50386993949999992</v>
      </c>
      <c r="BM50">
        <v>-0.49351954549999999</v>
      </c>
    </row>
    <row r="51" spans="1:65" x14ac:dyDescent="0.2">
      <c r="A51" s="1" t="s">
        <v>444</v>
      </c>
      <c r="B51" s="1" t="s">
        <v>43</v>
      </c>
      <c r="C51" s="1">
        <v>0.38776110149988502</v>
      </c>
      <c r="D51">
        <v>1.1811015090000001</v>
      </c>
      <c r="E51">
        <v>-2.1235253150000002</v>
      </c>
      <c r="F51">
        <v>0.82002503800000004</v>
      </c>
      <c r="G51">
        <v>0.77616840099999995</v>
      </c>
      <c r="H51">
        <v>1.3098953</v>
      </c>
      <c r="I51">
        <v>0.36793112</v>
      </c>
      <c r="J51">
        <v>0.770799122</v>
      </c>
      <c r="K51">
        <v>-0.48923075300000002</v>
      </c>
      <c r="L51">
        <v>-1.580839705</v>
      </c>
      <c r="M51">
        <v>-1.167372012</v>
      </c>
      <c r="N51">
        <v>-2.0363988690000001</v>
      </c>
      <c r="O51">
        <v>2.0363988690000001</v>
      </c>
      <c r="P51">
        <v>-1.1374097649999999</v>
      </c>
      <c r="Q51">
        <v>1.1374097649999999</v>
      </c>
      <c r="R51">
        <v>2.1691657100000001</v>
      </c>
      <c r="S51">
        <v>-2.1691657100000001</v>
      </c>
      <c r="T51">
        <v>-1.00185664</v>
      </c>
      <c r="U51">
        <v>1.6759366019999999</v>
      </c>
      <c r="V51">
        <v>-0.557056412</v>
      </c>
      <c r="W51">
        <v>4.7256962109999998</v>
      </c>
      <c r="X51">
        <v>-4.7256962109999998</v>
      </c>
      <c r="Y51">
        <v>1.4041220190000001</v>
      </c>
      <c r="Z51">
        <v>-1.4041220190000001</v>
      </c>
      <c r="AA51">
        <v>8.9200289000000002E-2</v>
      </c>
      <c r="AB51">
        <v>-1.2581326660000001</v>
      </c>
      <c r="AC51">
        <v>1.8395905889999999</v>
      </c>
      <c r="AD51">
        <v>-0.33190026900000003</v>
      </c>
      <c r="AE51">
        <v>-2.8209957700000001</v>
      </c>
      <c r="AF51">
        <v>2.8209957700000001</v>
      </c>
      <c r="AG51">
        <v>-9.9494101000000001E-2</v>
      </c>
      <c r="AH51">
        <v>-1.3235466979999999</v>
      </c>
      <c r="AI51">
        <v>1.8098608709999999</v>
      </c>
      <c r="AJ51">
        <v>0.188287433</v>
      </c>
      <c r="AK51">
        <v>0.266085827</v>
      </c>
      <c r="AL51">
        <v>-1.200027218</v>
      </c>
      <c r="AM51">
        <v>1.9950149260000001</v>
      </c>
      <c r="AN51">
        <v>-2.101795225</v>
      </c>
      <c r="AO51">
        <v>2.7859602020000001</v>
      </c>
      <c r="AP51">
        <v>0.22594535399999999</v>
      </c>
      <c r="AQ51">
        <v>-0.22594535399999999</v>
      </c>
      <c r="AR51">
        <v>-0.90830215400000003</v>
      </c>
      <c r="AS51">
        <v>0.90830215400000003</v>
      </c>
      <c r="AT51">
        <v>1.003353009</v>
      </c>
      <c r="AU51">
        <v>-5.3308054000000001E-2</v>
      </c>
      <c r="AV51">
        <v>0.47351059699999998</v>
      </c>
      <c r="AW51">
        <v>-1.3335079569999999</v>
      </c>
      <c r="AX51">
        <v>3.1361924540000001</v>
      </c>
      <c r="AY51">
        <v>-2.251269223</v>
      </c>
      <c r="AZ51">
        <v>-0.14306077</v>
      </c>
      <c r="BA51">
        <v>2.7128246329999999</v>
      </c>
      <c r="BB51">
        <v>-1.8206989840000001</v>
      </c>
      <c r="BC51">
        <v>9.6289100000000002E-2</v>
      </c>
      <c r="BD51">
        <v>0.80069022300000003</v>
      </c>
      <c r="BE51">
        <v>-0.97877990299999995</v>
      </c>
      <c r="BF51">
        <v>-1.2189321280000001</v>
      </c>
      <c r="BG51">
        <v>1.207243115</v>
      </c>
      <c r="BH51">
        <v>1.1131315500000001</v>
      </c>
      <c r="BI51">
        <v>-1.1131315500000001</v>
      </c>
      <c r="BJ51">
        <v>2.2413120200000001</v>
      </c>
      <c r="BK51">
        <v>-1.242713333</v>
      </c>
      <c r="BL51">
        <v>-2.0155415999999999E-2</v>
      </c>
      <c r="BM51">
        <v>-0.59151308999999996</v>
      </c>
    </row>
    <row r="52" spans="1:65" x14ac:dyDescent="0.2">
      <c r="A52" s="1" t="s">
        <v>445</v>
      </c>
      <c r="B52" s="1" t="s">
        <v>44</v>
      </c>
      <c r="C52" s="1">
        <v>0.37936550511872003</v>
      </c>
      <c r="D52">
        <v>3.6659474942499997</v>
      </c>
      <c r="E52">
        <v>-0.28874527425000002</v>
      </c>
      <c r="F52">
        <v>-1.068981937</v>
      </c>
      <c r="G52">
        <v>-2.5739511519999998</v>
      </c>
      <c r="H52">
        <v>0.50630269674999995</v>
      </c>
      <c r="I52">
        <v>-1.5118311117500003</v>
      </c>
      <c r="J52">
        <v>3.3640596144999999</v>
      </c>
      <c r="K52">
        <v>-0.29083454375000006</v>
      </c>
      <c r="L52">
        <v>-0.55994467000000014</v>
      </c>
      <c r="M52">
        <v>-1.167372012</v>
      </c>
      <c r="N52">
        <v>-0.61324486600000017</v>
      </c>
      <c r="O52">
        <v>0.61324486600000017</v>
      </c>
      <c r="P52">
        <v>1.6321050340000001</v>
      </c>
      <c r="Q52">
        <v>-1.6321050340000001</v>
      </c>
      <c r="R52">
        <v>-1.6843865557499997</v>
      </c>
      <c r="S52">
        <v>1.6843865557499997</v>
      </c>
      <c r="T52">
        <v>-1.00185664</v>
      </c>
      <c r="U52">
        <v>-0.59702210200000017</v>
      </c>
      <c r="V52">
        <v>1.7973720210000004</v>
      </c>
      <c r="W52">
        <v>-1.700427197</v>
      </c>
      <c r="X52">
        <v>1.700427197</v>
      </c>
      <c r="Y52">
        <v>0.78101745499999986</v>
      </c>
      <c r="Z52">
        <v>-0.78101745499999986</v>
      </c>
      <c r="AA52">
        <v>1.4033391862500002</v>
      </c>
      <c r="AB52">
        <v>0.44333475249999998</v>
      </c>
      <c r="AC52">
        <v>-1.5136132229999997</v>
      </c>
      <c r="AD52">
        <v>-0.93841950324999979</v>
      </c>
      <c r="AE52">
        <v>2.0033025869999999</v>
      </c>
      <c r="AF52">
        <v>-2.0033025869999999</v>
      </c>
      <c r="AG52">
        <v>1.1464061057499997</v>
      </c>
      <c r="AH52">
        <v>-0.37591724300000001</v>
      </c>
      <c r="AI52">
        <v>-0.44031295800000014</v>
      </c>
      <c r="AJ52">
        <v>-0.94149197900000015</v>
      </c>
      <c r="AK52">
        <v>-1.0784132690000001</v>
      </c>
      <c r="AL52">
        <v>-1.5063875739999999</v>
      </c>
      <c r="AM52">
        <v>-0.79481855350000008</v>
      </c>
      <c r="AN52">
        <v>2.3804094752499996</v>
      </c>
      <c r="AO52">
        <v>-0.24570151600000001</v>
      </c>
      <c r="AP52">
        <v>0.9086567809999998</v>
      </c>
      <c r="AQ52">
        <v>-0.9086567809999998</v>
      </c>
      <c r="AR52">
        <v>2.3278282579999994</v>
      </c>
      <c r="AS52">
        <v>-2.3278282579999994</v>
      </c>
      <c r="AT52">
        <v>0.42406025449999996</v>
      </c>
      <c r="AU52">
        <v>-1.8457774762500001</v>
      </c>
      <c r="AV52">
        <v>2.5511348305000001</v>
      </c>
      <c r="AW52">
        <v>-0.27919701049999995</v>
      </c>
      <c r="AX52">
        <v>-4.2954340500000007E-2</v>
      </c>
      <c r="AY52">
        <v>2.0640497830000002</v>
      </c>
      <c r="AZ52">
        <v>-1.17287916575</v>
      </c>
      <c r="BA52">
        <v>0.85463572425000001</v>
      </c>
      <c r="BB52">
        <v>-0.92053714725000013</v>
      </c>
      <c r="BC52">
        <v>-0.81238101474999991</v>
      </c>
      <c r="BD52">
        <v>3.5169486540000001</v>
      </c>
      <c r="BE52">
        <v>-1.9222699207500002</v>
      </c>
      <c r="BF52">
        <v>0.90347733199999991</v>
      </c>
      <c r="BG52">
        <v>-2.0335684289999993</v>
      </c>
      <c r="BH52">
        <v>1.4813259384999999</v>
      </c>
      <c r="BI52">
        <v>-1.4813259384999999</v>
      </c>
      <c r="BJ52">
        <v>1.8156354834999999</v>
      </c>
      <c r="BK52">
        <v>0.53465512074999999</v>
      </c>
      <c r="BL52">
        <v>-1.0506564935</v>
      </c>
      <c r="BM52">
        <v>-0.62707852524999996</v>
      </c>
    </row>
    <row r="53" spans="1:65" x14ac:dyDescent="0.2">
      <c r="A53" s="1" t="s">
        <v>446</v>
      </c>
      <c r="B53" s="1" t="s">
        <v>45</v>
      </c>
      <c r="C53" s="1">
        <v>0.37720662259711102</v>
      </c>
      <c r="D53">
        <v>1.1374163450000003</v>
      </c>
      <c r="E53">
        <v>-0.65669931800000003</v>
      </c>
      <c r="F53">
        <v>0.1182865791428571</v>
      </c>
      <c r="G53">
        <v>-0.43869501799999999</v>
      </c>
      <c r="H53">
        <v>0.6953538592857148</v>
      </c>
      <c r="I53">
        <v>0.9775967795714291</v>
      </c>
      <c r="J53">
        <v>0.49657010085714293</v>
      </c>
      <c r="K53">
        <v>-0.89772587728571462</v>
      </c>
      <c r="L53">
        <v>-0.85836996600000026</v>
      </c>
      <c r="M53">
        <v>-0.90239724800000076</v>
      </c>
      <c r="N53">
        <v>-0.16009972685714291</v>
      </c>
      <c r="O53">
        <v>0.16009972685714291</v>
      </c>
      <c r="P53">
        <v>9.0866602142857134E-2</v>
      </c>
      <c r="Q53">
        <v>-9.0866602142857134E-2</v>
      </c>
      <c r="R53">
        <v>-0.50775022914285706</v>
      </c>
      <c r="S53">
        <v>0.50775022914285706</v>
      </c>
      <c r="T53">
        <v>0.99890512500000017</v>
      </c>
      <c r="U53">
        <v>-0.59702210200000028</v>
      </c>
      <c r="V53">
        <v>-0.55705641200000056</v>
      </c>
      <c r="W53">
        <v>1.0110705238571431</v>
      </c>
      <c r="X53">
        <v>-1.0110705238571431</v>
      </c>
      <c r="Y53">
        <v>0.82860445699999963</v>
      </c>
      <c r="Z53">
        <v>-0.82860445699999963</v>
      </c>
      <c r="AA53">
        <v>0.72108741685714273</v>
      </c>
      <c r="AB53">
        <v>-0.55979691342857152</v>
      </c>
      <c r="AC53">
        <v>-1.643931485714285E-2</v>
      </c>
      <c r="AD53">
        <v>-0.18528105142857143</v>
      </c>
      <c r="AE53">
        <v>-0.48243178442857138</v>
      </c>
      <c r="AF53">
        <v>0.48243178442857138</v>
      </c>
      <c r="AG53">
        <v>3.1107546428571439E-2</v>
      </c>
      <c r="AH53">
        <v>-0.7287656558571427</v>
      </c>
      <c r="AI53">
        <v>0.92675624600000039</v>
      </c>
      <c r="AJ53">
        <v>0.24928331742857152</v>
      </c>
      <c r="AK53">
        <v>0.93160920971428551</v>
      </c>
      <c r="AL53">
        <v>-0.24887121671428575</v>
      </c>
      <c r="AM53">
        <v>0.21346505799999999</v>
      </c>
      <c r="AN53">
        <v>-0.61684001514285702</v>
      </c>
      <c r="AO53">
        <v>0.18775972071428568</v>
      </c>
      <c r="AP53">
        <v>0.76397890342857078</v>
      </c>
      <c r="AQ53">
        <v>-0.76397890342857078</v>
      </c>
      <c r="AR53">
        <v>-1.2365814247142859</v>
      </c>
      <c r="AS53">
        <v>1.2365814247142859</v>
      </c>
      <c r="AT53">
        <v>0.94018177485714238</v>
      </c>
      <c r="AU53">
        <v>-0.58804026971428547</v>
      </c>
      <c r="AV53">
        <v>-0.29890288257142855</v>
      </c>
      <c r="AW53">
        <v>-0.11297073985714283</v>
      </c>
      <c r="AX53">
        <v>0.24247928999999999</v>
      </c>
      <c r="AY53">
        <v>-0.47661218271428563</v>
      </c>
      <c r="AZ53">
        <v>-0.85661923814285745</v>
      </c>
      <c r="BA53">
        <v>0.47647066171428581</v>
      </c>
      <c r="BB53">
        <v>0.54197600542857138</v>
      </c>
      <c r="BC53">
        <v>0.43565630285714269</v>
      </c>
      <c r="BD53">
        <v>0.17131978771428569</v>
      </c>
      <c r="BE53">
        <v>-0.79030302557142862</v>
      </c>
      <c r="BF53">
        <v>0.17243067642857143</v>
      </c>
      <c r="BG53">
        <v>0.62421662528571453</v>
      </c>
      <c r="BH53">
        <v>0.10896876300000002</v>
      </c>
      <c r="BI53">
        <v>-0.10896876300000002</v>
      </c>
      <c r="BJ53">
        <v>2.2680822837142873</v>
      </c>
      <c r="BK53">
        <v>-1.2095075375714281</v>
      </c>
      <c r="BL53">
        <v>-0.76017687542857137</v>
      </c>
      <c r="BM53">
        <v>0.29552409414285719</v>
      </c>
    </row>
    <row r="54" spans="1:65" x14ac:dyDescent="0.2">
      <c r="A54" s="1" t="s">
        <v>447</v>
      </c>
      <c r="B54" s="1" t="s">
        <v>46</v>
      </c>
      <c r="C54" s="1">
        <v>0.37521523713395799</v>
      </c>
      <c r="D54">
        <v>-7.1060525000000013E-2</v>
      </c>
      <c r="E54">
        <v>-0.12521704750000001</v>
      </c>
      <c r="F54">
        <v>-0.15821072050000001</v>
      </c>
      <c r="G54">
        <v>0.33347402650000002</v>
      </c>
      <c r="H54">
        <v>2.0340338080000002</v>
      </c>
      <c r="I54">
        <v>-1.3618686369999999</v>
      </c>
      <c r="J54">
        <v>1.1717671089999999</v>
      </c>
      <c r="K54">
        <v>-0.651739599</v>
      </c>
      <c r="L54">
        <v>-0.94503813000000003</v>
      </c>
      <c r="M54">
        <v>-1.167372012</v>
      </c>
      <c r="N54">
        <v>0.80291574799999998</v>
      </c>
      <c r="O54">
        <v>-0.80291574799999998</v>
      </c>
      <c r="P54">
        <v>-0.21056849100000002</v>
      </c>
      <c r="Q54">
        <v>0.21056849100000002</v>
      </c>
      <c r="R54">
        <v>-0.24769633700000002</v>
      </c>
      <c r="S54">
        <v>0.24769633700000002</v>
      </c>
      <c r="T54">
        <v>0.99890512499999995</v>
      </c>
      <c r="U54">
        <v>-0.59702210200000005</v>
      </c>
      <c r="V54">
        <v>-0.557056412</v>
      </c>
      <c r="W54">
        <v>1.804731023</v>
      </c>
      <c r="X54">
        <v>-1.804731023</v>
      </c>
      <c r="Y54">
        <v>8.0426795999999995E-2</v>
      </c>
      <c r="Z54">
        <v>-8.0426795999999995E-2</v>
      </c>
      <c r="AA54">
        <v>0.29900768200000005</v>
      </c>
      <c r="AB54">
        <v>0.20132119800000001</v>
      </c>
      <c r="AC54">
        <v>-0.61633697099999996</v>
      </c>
      <c r="AD54">
        <v>-3.1874768500000004E-2</v>
      </c>
      <c r="AE54">
        <v>2.0033025869999999</v>
      </c>
      <c r="AF54">
        <v>-2.0033025869999999</v>
      </c>
      <c r="AG54">
        <v>-0.47887871700000001</v>
      </c>
      <c r="AH54">
        <v>0.11179267699999999</v>
      </c>
      <c r="AI54">
        <v>0.24302288599999999</v>
      </c>
      <c r="AJ54">
        <v>-0.62313041200000008</v>
      </c>
      <c r="AK54">
        <v>-0.35654529999999995</v>
      </c>
      <c r="AL54">
        <v>0.5820895385</v>
      </c>
      <c r="AM54">
        <v>-1.6085607845000001</v>
      </c>
      <c r="AN54">
        <v>0.79848973899999998</v>
      </c>
      <c r="AO54">
        <v>0.10110854399999999</v>
      </c>
      <c r="AP54">
        <v>1.2257125980000001</v>
      </c>
      <c r="AQ54">
        <v>-1.2257125980000001</v>
      </c>
      <c r="AR54">
        <v>-0.26107607100000002</v>
      </c>
      <c r="AS54">
        <v>0.26107607100000002</v>
      </c>
      <c r="AT54">
        <v>0.78362127199999998</v>
      </c>
      <c r="AU54">
        <v>0.77834735200000005</v>
      </c>
      <c r="AV54">
        <v>-1.088257051</v>
      </c>
      <c r="AW54">
        <v>-0.875715048</v>
      </c>
      <c r="AX54">
        <v>0.79275633300000004</v>
      </c>
      <c r="AY54">
        <v>-0.76390303349999999</v>
      </c>
      <c r="AZ54">
        <v>0.2408141865</v>
      </c>
      <c r="BA54">
        <v>1.9465611675000001</v>
      </c>
      <c r="BB54">
        <v>-0.5880449365</v>
      </c>
      <c r="BC54">
        <v>-0.670521123</v>
      </c>
      <c r="BD54">
        <v>-0.45224867300000005</v>
      </c>
      <c r="BE54">
        <v>-0.14584193500000001</v>
      </c>
      <c r="BF54">
        <v>0.56674891049999998</v>
      </c>
      <c r="BG54">
        <v>0.2256511585</v>
      </c>
      <c r="BH54">
        <v>0.867668624</v>
      </c>
      <c r="BI54">
        <v>-0.867668624</v>
      </c>
      <c r="BJ54">
        <v>-0.29581973299999997</v>
      </c>
      <c r="BK54">
        <v>1.410966814</v>
      </c>
      <c r="BL54">
        <v>-1.010776259</v>
      </c>
      <c r="BM54">
        <v>0.18281625800000001</v>
      </c>
    </row>
    <row r="55" spans="1:65" x14ac:dyDescent="0.2">
      <c r="A55" s="1" t="s">
        <v>448</v>
      </c>
      <c r="B55" s="1" t="s">
        <v>47</v>
      </c>
      <c r="C55" s="1">
        <v>0.37391007869793402</v>
      </c>
      <c r="D55">
        <v>-0.42166589500000001</v>
      </c>
      <c r="E55">
        <v>1.681253629</v>
      </c>
      <c r="F55">
        <v>1.3867271269999999</v>
      </c>
      <c r="G55">
        <v>-2.5739511519999998</v>
      </c>
      <c r="H55">
        <v>-1.506198924</v>
      </c>
      <c r="I55">
        <v>-0.54346874899999997</v>
      </c>
      <c r="J55">
        <v>0.58368072699999995</v>
      </c>
      <c r="K55">
        <v>4.313808324</v>
      </c>
      <c r="L55">
        <v>-1.580839705</v>
      </c>
      <c r="M55">
        <v>-1.167372012</v>
      </c>
      <c r="N55">
        <v>2.2715267589999999</v>
      </c>
      <c r="O55">
        <v>-2.2715267589999999</v>
      </c>
      <c r="P55">
        <v>2.6532669160000002</v>
      </c>
      <c r="Q55">
        <v>-2.6532669160000002</v>
      </c>
      <c r="R55">
        <v>1.041296754</v>
      </c>
      <c r="S55">
        <v>-1.041296754</v>
      </c>
      <c r="T55">
        <v>0.99890512499999995</v>
      </c>
      <c r="U55">
        <v>-0.59702210200000005</v>
      </c>
      <c r="V55">
        <v>-0.557056412</v>
      </c>
      <c r="W55">
        <v>-1.700427197</v>
      </c>
      <c r="X55">
        <v>1.700427197</v>
      </c>
      <c r="Y55">
        <v>-8.6473908000000002E-2</v>
      </c>
      <c r="Z55">
        <v>8.6473908000000002E-2</v>
      </c>
      <c r="AA55">
        <v>-0.44580857499999998</v>
      </c>
      <c r="AB55">
        <v>1.3443899640000001</v>
      </c>
      <c r="AC55">
        <v>-0.89070489900000005</v>
      </c>
      <c r="AD55">
        <v>-0.33190026900000003</v>
      </c>
      <c r="AE55">
        <v>2.0033025869999999</v>
      </c>
      <c r="AF55">
        <v>-2.0033025869999999</v>
      </c>
      <c r="AG55">
        <v>-1.3008787180000001</v>
      </c>
      <c r="AH55">
        <v>2.4122681199999998</v>
      </c>
      <c r="AI55">
        <v>-2.0943911659999999</v>
      </c>
      <c r="AJ55">
        <v>0.70362917999999997</v>
      </c>
      <c r="AK55">
        <v>-1.0784132689999999</v>
      </c>
      <c r="AL55">
        <v>-0.88886985299999999</v>
      </c>
      <c r="AM55">
        <v>-1.9532506380000001</v>
      </c>
      <c r="AN55">
        <v>2.388788645</v>
      </c>
      <c r="AO55">
        <v>-0.981755661</v>
      </c>
      <c r="AP55">
        <v>-2.2734727640000001</v>
      </c>
      <c r="AQ55">
        <v>2.2734727640000001</v>
      </c>
      <c r="AR55">
        <v>1.2922665259999999</v>
      </c>
      <c r="AS55">
        <v>-1.2922665259999999</v>
      </c>
      <c r="AT55">
        <v>-0.75450086599999999</v>
      </c>
      <c r="AU55">
        <v>2.2337443170000002</v>
      </c>
      <c r="AV55">
        <v>1.0982176530000001</v>
      </c>
      <c r="AW55">
        <v>-2.477990235</v>
      </c>
      <c r="AX55">
        <v>-1.826378152</v>
      </c>
      <c r="AY55">
        <v>3.385065805</v>
      </c>
      <c r="AZ55">
        <v>-0.14306077</v>
      </c>
      <c r="BA55">
        <v>2.7128246329999999</v>
      </c>
      <c r="BB55">
        <v>-1.8206989840000001</v>
      </c>
      <c r="BC55">
        <v>-2.1121243409999999</v>
      </c>
      <c r="BD55">
        <v>-2.3392048440000002</v>
      </c>
      <c r="BE55">
        <v>2.8226072040000001</v>
      </c>
      <c r="BF55">
        <v>1.566730288</v>
      </c>
      <c r="BG55">
        <v>-2.0335684289999998</v>
      </c>
      <c r="BH55">
        <v>2.0949832530000001</v>
      </c>
      <c r="BI55">
        <v>-2.0949832530000001</v>
      </c>
      <c r="BJ55">
        <v>-1.3831619150000001</v>
      </c>
      <c r="BK55">
        <v>-0.59321119700000002</v>
      </c>
      <c r="BL55">
        <v>1.9195217659999999</v>
      </c>
      <c r="BM55">
        <v>-0.767497031</v>
      </c>
    </row>
    <row r="56" spans="1:65" x14ac:dyDescent="0.2">
      <c r="A56" s="1" t="s">
        <v>449</v>
      </c>
      <c r="B56" s="1" t="s">
        <v>48</v>
      </c>
      <c r="C56" s="1">
        <v>0.36602445175373399</v>
      </c>
      <c r="D56">
        <v>-0.26683191325</v>
      </c>
      <c r="E56">
        <v>0.68288314449999998</v>
      </c>
      <c r="F56">
        <v>-1.5308985500000004E-2</v>
      </c>
      <c r="G56">
        <v>-0.53916907599999997</v>
      </c>
      <c r="H56">
        <v>0.12650051700000001</v>
      </c>
      <c r="I56">
        <v>0.50214478124999995</v>
      </c>
      <c r="J56">
        <v>-9.1071031499999996E-2</v>
      </c>
      <c r="K56">
        <v>-0.31303695949999993</v>
      </c>
      <c r="L56">
        <v>-8.5032836500000014E-2</v>
      </c>
      <c r="M56">
        <v>-0.3542258565000001</v>
      </c>
      <c r="N56">
        <v>0.11677071425000002</v>
      </c>
      <c r="O56">
        <v>-0.11677071425000002</v>
      </c>
      <c r="P56">
        <v>0.20782823624999996</v>
      </c>
      <c r="Q56">
        <v>-0.20782823624999996</v>
      </c>
      <c r="R56">
        <v>-0.6547789102499999</v>
      </c>
      <c r="S56">
        <v>0.6547789102499999</v>
      </c>
      <c r="T56">
        <v>0.99890512500000017</v>
      </c>
      <c r="U56">
        <v>-0.59702210200000017</v>
      </c>
      <c r="V56">
        <v>-0.55705641199999989</v>
      </c>
      <c r="W56">
        <v>-0.216957924</v>
      </c>
      <c r="X56">
        <v>0.216957924</v>
      </c>
      <c r="Y56">
        <v>-0.25190955550000005</v>
      </c>
      <c r="Z56">
        <v>0.25190955550000005</v>
      </c>
      <c r="AA56">
        <v>0.11735864850000004</v>
      </c>
      <c r="AB56">
        <v>0.55602346174999984</v>
      </c>
      <c r="AC56">
        <v>-0.63523865850000005</v>
      </c>
      <c r="AD56">
        <v>-0.26642615375000001</v>
      </c>
      <c r="AE56">
        <v>0.45263525699999996</v>
      </c>
      <c r="AF56">
        <v>-0.45263525699999996</v>
      </c>
      <c r="AG56">
        <v>-0.21061525350000004</v>
      </c>
      <c r="AH56">
        <v>-0.79634429074999991</v>
      </c>
      <c r="AI56">
        <v>1.2114255015000002</v>
      </c>
      <c r="AJ56">
        <v>1.0314263324999999</v>
      </c>
      <c r="AK56">
        <v>0.48395206825000003</v>
      </c>
      <c r="AL56">
        <v>-0.86243412999999991</v>
      </c>
      <c r="AM56">
        <v>0.265375009</v>
      </c>
      <c r="AN56">
        <v>0.25910265550000006</v>
      </c>
      <c r="AO56">
        <v>-0.81509092324999999</v>
      </c>
      <c r="AP56">
        <v>-9.9736404249999994E-2</v>
      </c>
      <c r="AQ56">
        <v>9.9736404249999994E-2</v>
      </c>
      <c r="AR56">
        <v>5.4378656500000004E-2</v>
      </c>
      <c r="AS56">
        <v>-5.4378656500000004E-2</v>
      </c>
      <c r="AT56">
        <v>0.7320806660000001</v>
      </c>
      <c r="AU56">
        <v>-0.13257262525000002</v>
      </c>
      <c r="AV56">
        <v>-1.0882570509999998</v>
      </c>
      <c r="AW56">
        <v>0.18082499824999998</v>
      </c>
      <c r="AX56">
        <v>-0.46917097600000002</v>
      </c>
      <c r="AY56">
        <v>0.72618513250000005</v>
      </c>
      <c r="AZ56">
        <v>0.88899695575000004</v>
      </c>
      <c r="BA56">
        <v>-0.19814386975000003</v>
      </c>
      <c r="BB56">
        <v>-0.23245850674999999</v>
      </c>
      <c r="BC56">
        <v>-1.02067033275</v>
      </c>
      <c r="BD56">
        <v>1.16684068525</v>
      </c>
      <c r="BE56">
        <v>-0.36258005325000003</v>
      </c>
      <c r="BF56">
        <v>-0.56901110999999993</v>
      </c>
      <c r="BG56">
        <v>-0.36557569024999997</v>
      </c>
      <c r="BH56">
        <v>-0.10054624949999999</v>
      </c>
      <c r="BI56">
        <v>0.10054624949999999</v>
      </c>
      <c r="BJ56">
        <v>-0.406241621</v>
      </c>
      <c r="BK56">
        <v>-0.39320075050000003</v>
      </c>
      <c r="BL56">
        <v>-2.9194847999999995E-2</v>
      </c>
      <c r="BM56">
        <v>0.73542730049999983</v>
      </c>
    </row>
    <row r="57" spans="1:65" x14ac:dyDescent="0.2">
      <c r="A57" s="1" t="s">
        <v>450</v>
      </c>
      <c r="B57" s="1" t="s">
        <v>49</v>
      </c>
      <c r="C57" s="1">
        <v>0.36519412388317601</v>
      </c>
      <c r="D57">
        <v>-0.81237066862500062</v>
      </c>
      <c r="E57">
        <v>0.88616328662499955</v>
      </c>
      <c r="F57">
        <v>0.18398488800000001</v>
      </c>
      <c r="G57">
        <v>-0.37663213474999974</v>
      </c>
      <c r="H57">
        <v>-1.283229801250001</v>
      </c>
      <c r="I57">
        <v>-0.86860332012499974</v>
      </c>
      <c r="J57">
        <v>1.1921543488749997</v>
      </c>
      <c r="K57">
        <v>1.7546755427499994</v>
      </c>
      <c r="L57">
        <v>-0.23336224037499984</v>
      </c>
      <c r="M57">
        <v>0.39995673637500029</v>
      </c>
      <c r="N57">
        <v>0.89240348099999989</v>
      </c>
      <c r="O57">
        <v>-0.89240348099999989</v>
      </c>
      <c r="P57">
        <v>-0.40293034612499956</v>
      </c>
      <c r="Q57">
        <v>0.40293034612499956</v>
      </c>
      <c r="R57">
        <v>-0.17517410224999985</v>
      </c>
      <c r="S57">
        <v>0.17517410224999985</v>
      </c>
      <c r="T57">
        <v>0.99890512500000017</v>
      </c>
      <c r="U57">
        <v>-0.59702210199999972</v>
      </c>
      <c r="V57">
        <v>-0.55705641200000067</v>
      </c>
      <c r="W57">
        <v>0.21414956925000014</v>
      </c>
      <c r="X57">
        <v>-0.21414956925000014</v>
      </c>
      <c r="Y57">
        <v>-1.3349319244999998</v>
      </c>
      <c r="Z57">
        <v>1.3349319244999998</v>
      </c>
      <c r="AA57">
        <v>-6.0128694125E-2</v>
      </c>
      <c r="AB57">
        <v>0.1648366735</v>
      </c>
      <c r="AC57">
        <v>-0.72828837962500037</v>
      </c>
      <c r="AD57">
        <v>0.64390529925000028</v>
      </c>
      <c r="AE57">
        <v>-0.3931832846249998</v>
      </c>
      <c r="AF57">
        <v>0.3931832846249998</v>
      </c>
      <c r="AG57">
        <v>-0.69392919887500049</v>
      </c>
      <c r="AH57">
        <v>0.52490334012499973</v>
      </c>
      <c r="AI57">
        <v>-0.12193049849999982</v>
      </c>
      <c r="AJ57">
        <v>-1.5638744999999983</v>
      </c>
      <c r="AK57">
        <v>-1.0784132690000003</v>
      </c>
      <c r="AL57">
        <v>1.1613865994999992</v>
      </c>
      <c r="AM57">
        <v>0.39134759774999978</v>
      </c>
      <c r="AN57">
        <v>0.43572421425000041</v>
      </c>
      <c r="AO57">
        <v>-0.40104315775000016</v>
      </c>
      <c r="AP57">
        <v>1.8575099572499993</v>
      </c>
      <c r="AQ57">
        <v>-1.8575099572499993</v>
      </c>
      <c r="AR57">
        <v>0.34726902937500009</v>
      </c>
      <c r="AS57">
        <v>-0.34726902937500009</v>
      </c>
      <c r="AT57">
        <v>-0.14004119037500001</v>
      </c>
      <c r="AU57">
        <v>-0.88432415274999954</v>
      </c>
      <c r="AV57">
        <v>0.49864620324999986</v>
      </c>
      <c r="AW57">
        <v>0.75403801899999923</v>
      </c>
      <c r="AX57">
        <v>-0.67645284974999975</v>
      </c>
      <c r="AY57">
        <v>8.8358612000000059E-2</v>
      </c>
      <c r="AZ57">
        <v>0.87744276837500002</v>
      </c>
      <c r="BA57">
        <v>-0.9652400169999994</v>
      </c>
      <c r="BB57">
        <v>-0.33328077562500019</v>
      </c>
      <c r="BC57">
        <v>0.48147220375000016</v>
      </c>
      <c r="BD57">
        <v>-0.42592290362500029</v>
      </c>
      <c r="BE57">
        <v>1.6670416685000011</v>
      </c>
      <c r="BF57">
        <v>0.71379999025000018</v>
      </c>
      <c r="BG57">
        <v>-2.0335684289999993</v>
      </c>
      <c r="BH57">
        <v>0.67473848162500061</v>
      </c>
      <c r="BI57">
        <v>-0.67473848162500061</v>
      </c>
      <c r="BJ57">
        <v>-0.96673464499999928</v>
      </c>
      <c r="BK57">
        <v>1.2086695023750014</v>
      </c>
      <c r="BL57">
        <v>0.9033005588749996</v>
      </c>
      <c r="BM57">
        <v>-1.5190951195000018</v>
      </c>
    </row>
    <row r="58" spans="1:65" x14ac:dyDescent="0.2">
      <c r="A58" s="1" t="s">
        <v>451</v>
      </c>
      <c r="B58" s="1" t="s">
        <v>50</v>
      </c>
      <c r="C58" s="1">
        <v>0.36503344998652698</v>
      </c>
      <c r="D58">
        <v>-0.84259470299999994</v>
      </c>
      <c r="E58">
        <v>0.18240131800000001</v>
      </c>
      <c r="F58">
        <v>2.0936736819999999</v>
      </c>
      <c r="G58">
        <v>-0.85828386700000003</v>
      </c>
      <c r="H58">
        <v>-1.3586892260000001</v>
      </c>
      <c r="I58">
        <v>-1.1572686649999999</v>
      </c>
      <c r="J58">
        <v>-0.59249206099999996</v>
      </c>
      <c r="K58">
        <v>3.7179425689999999</v>
      </c>
      <c r="L58">
        <v>-0.30923654699999997</v>
      </c>
      <c r="M58">
        <v>-0.13047423399999999</v>
      </c>
      <c r="N58">
        <v>0.31337874399999999</v>
      </c>
      <c r="O58">
        <v>-0.31337874399999999</v>
      </c>
      <c r="P58">
        <v>2.195053251</v>
      </c>
      <c r="Q58">
        <v>-2.195053251</v>
      </c>
      <c r="R58">
        <v>0.84226105699999998</v>
      </c>
      <c r="S58">
        <v>-0.84226105699999998</v>
      </c>
      <c r="T58">
        <v>-1.00185664</v>
      </c>
      <c r="U58">
        <v>1.6759366019999999</v>
      </c>
      <c r="V58">
        <v>-0.557056412</v>
      </c>
      <c r="W58">
        <v>-1.116234159</v>
      </c>
      <c r="X58">
        <v>1.116234159</v>
      </c>
      <c r="Y58">
        <v>-1.2547788230000001</v>
      </c>
      <c r="Z58">
        <v>1.2547788230000001</v>
      </c>
      <c r="AA58">
        <v>-1.233730714</v>
      </c>
      <c r="AB58">
        <v>1.808112181</v>
      </c>
      <c r="AC58">
        <v>-0.51839187799999997</v>
      </c>
      <c r="AD58">
        <v>-0.30475827900000002</v>
      </c>
      <c r="AE58">
        <v>1.4002652929999999</v>
      </c>
      <c r="AF58">
        <v>-1.4002652929999999</v>
      </c>
      <c r="AG58">
        <v>-1.3008787180000001</v>
      </c>
      <c r="AH58">
        <v>1.6454429719999999</v>
      </c>
      <c r="AI58">
        <v>-1.0926422870000001</v>
      </c>
      <c r="AJ58">
        <v>2.6413141329999998</v>
      </c>
      <c r="AK58">
        <v>-1.0784132689999999</v>
      </c>
      <c r="AL58">
        <v>1.5506038719999999</v>
      </c>
      <c r="AM58">
        <v>-0.900379818</v>
      </c>
      <c r="AN58">
        <v>-0.37584907899999997</v>
      </c>
      <c r="AO58">
        <v>-1.034635873</v>
      </c>
      <c r="AP58">
        <v>-1.2443006000000001</v>
      </c>
      <c r="AQ58">
        <v>1.2443006000000001</v>
      </c>
      <c r="AR58">
        <v>1.9136035650000001</v>
      </c>
      <c r="AS58">
        <v>-1.9136035650000001</v>
      </c>
      <c r="AT58">
        <v>-0.89433014899999996</v>
      </c>
      <c r="AU58">
        <v>0.73424441500000004</v>
      </c>
      <c r="AV58">
        <v>2.8871515059999999</v>
      </c>
      <c r="AW58">
        <v>-1.992452297</v>
      </c>
      <c r="AX58">
        <v>-1.349207907</v>
      </c>
      <c r="AY58">
        <v>0.81981076100000005</v>
      </c>
      <c r="AZ58">
        <v>1.0017497580000001</v>
      </c>
      <c r="BA58">
        <v>1.1567203509999999</v>
      </c>
      <c r="BB58">
        <v>-0.69783598700000005</v>
      </c>
      <c r="BC58">
        <v>-0.83803966799999996</v>
      </c>
      <c r="BD58">
        <v>-1.527163015</v>
      </c>
      <c r="BE58">
        <v>0.26054379500000002</v>
      </c>
      <c r="BF58">
        <v>1.086443668</v>
      </c>
      <c r="BG58">
        <v>0.480854324</v>
      </c>
      <c r="BH58">
        <v>-0.13649789300000001</v>
      </c>
      <c r="BI58">
        <v>0.13649789300000001</v>
      </c>
      <c r="BJ58">
        <v>-0.27739020800000003</v>
      </c>
      <c r="BK58">
        <v>0.22770917700000001</v>
      </c>
      <c r="BL58">
        <v>0.76769167500000002</v>
      </c>
      <c r="BM58">
        <v>-0.96883459400000005</v>
      </c>
    </row>
    <row r="59" spans="1:65" x14ac:dyDescent="0.2">
      <c r="A59" s="1" t="s">
        <v>452</v>
      </c>
      <c r="B59" s="1" t="s">
        <v>51</v>
      </c>
      <c r="C59" s="1">
        <v>0.36457430064572799</v>
      </c>
      <c r="D59">
        <v>-0.82235774399999995</v>
      </c>
      <c r="E59">
        <v>1.233632574</v>
      </c>
      <c r="F59">
        <v>-1.068981937</v>
      </c>
      <c r="G59">
        <v>0.10614449099999999</v>
      </c>
      <c r="H59">
        <v>-0.344560058</v>
      </c>
      <c r="I59">
        <v>-0.90151870000000001</v>
      </c>
      <c r="J59">
        <v>1.6128319040000001</v>
      </c>
      <c r="K59">
        <v>0.83792478000000004</v>
      </c>
      <c r="L59">
        <v>8.8139438000000001E-2</v>
      </c>
      <c r="M59">
        <v>-1.167372012</v>
      </c>
      <c r="N59">
        <v>1.194545352</v>
      </c>
      <c r="O59">
        <v>-1.194545352</v>
      </c>
      <c r="P59">
        <v>1.164072505</v>
      </c>
      <c r="Q59">
        <v>-1.164072505</v>
      </c>
      <c r="R59">
        <v>1.266870546</v>
      </c>
      <c r="S59">
        <v>-1.266870546</v>
      </c>
      <c r="T59">
        <v>-1.00185664</v>
      </c>
      <c r="U59">
        <v>1.6759366019999999</v>
      </c>
      <c r="V59">
        <v>-0.557056412</v>
      </c>
      <c r="W59">
        <v>-1.700427197</v>
      </c>
      <c r="X59">
        <v>1.700427197</v>
      </c>
      <c r="Y59">
        <v>1.4712659800000001</v>
      </c>
      <c r="Z59">
        <v>-1.4712659800000001</v>
      </c>
      <c r="AA59">
        <v>-2.0508351550000001</v>
      </c>
      <c r="AB59">
        <v>3.1661558059999999</v>
      </c>
      <c r="AC59">
        <v>-2.2558526429999999</v>
      </c>
      <c r="AD59">
        <v>0.78770708899999997</v>
      </c>
      <c r="AE59">
        <v>-2.8209957700000001</v>
      </c>
      <c r="AF59">
        <v>2.8209957700000001</v>
      </c>
      <c r="AG59">
        <v>6.2128499999999996E-4</v>
      </c>
      <c r="AH59">
        <v>-0.82543805800000003</v>
      </c>
      <c r="AI59">
        <v>1.077813616</v>
      </c>
      <c r="AJ59">
        <v>-1.5638745000000001</v>
      </c>
      <c r="AK59">
        <v>-1.0784132689999999</v>
      </c>
      <c r="AL59">
        <v>1.6211328739999999</v>
      </c>
      <c r="AM59">
        <v>-1.9532506380000001</v>
      </c>
      <c r="AN59">
        <v>-0.33159404999999997</v>
      </c>
      <c r="AO59">
        <v>2.4113919500000001</v>
      </c>
      <c r="AP59">
        <v>-0.92763223900000003</v>
      </c>
      <c r="AQ59">
        <v>0.92763223900000003</v>
      </c>
      <c r="AR59">
        <v>0.60189203999999996</v>
      </c>
      <c r="AS59">
        <v>-0.60189203999999996</v>
      </c>
      <c r="AT59">
        <v>0.27091388999999999</v>
      </c>
      <c r="AU59">
        <v>0.89963043499999995</v>
      </c>
      <c r="AV59">
        <v>-1.088257051</v>
      </c>
      <c r="AW59">
        <v>-0.47514625100000002</v>
      </c>
      <c r="AX59">
        <v>-1.826378152</v>
      </c>
      <c r="AY59">
        <v>3.385065805</v>
      </c>
      <c r="AZ59">
        <v>-0.14306077</v>
      </c>
      <c r="BA59">
        <v>-0.96524001699999995</v>
      </c>
      <c r="BB59">
        <v>-1.8206989840000001</v>
      </c>
      <c r="BC59">
        <v>9.6289100000000002E-2</v>
      </c>
      <c r="BD59">
        <v>0.27737437599999998</v>
      </c>
      <c r="BE59">
        <v>-5.7231514999999997E-2</v>
      </c>
      <c r="BF59">
        <v>2.4952844230000002</v>
      </c>
      <c r="BG59">
        <v>-2.0335684289999998</v>
      </c>
      <c r="BH59">
        <v>-1.1778557599999999</v>
      </c>
      <c r="BI59">
        <v>1.1778557599999999</v>
      </c>
      <c r="BJ59">
        <v>-0.39466902199999998</v>
      </c>
      <c r="BK59">
        <v>1.0769371489999999</v>
      </c>
      <c r="BL59">
        <v>-0.57434889099999997</v>
      </c>
      <c r="BM59">
        <v>2.4430711000000001E-2</v>
      </c>
    </row>
    <row r="60" spans="1:65" x14ac:dyDescent="0.2">
      <c r="A60" s="1" t="s">
        <v>453</v>
      </c>
      <c r="B60" s="1" t="s">
        <v>52</v>
      </c>
      <c r="C60" s="1">
        <v>0.363250703914758</v>
      </c>
      <c r="D60">
        <v>-0.11525447699999999</v>
      </c>
      <c r="E60">
        <v>-0.54368630799999995</v>
      </c>
      <c r="F60">
        <v>1.0978201759999999</v>
      </c>
      <c r="G60">
        <v>-1.2095026E-2</v>
      </c>
      <c r="H60">
        <v>-0.62114073999999997</v>
      </c>
      <c r="I60">
        <v>0.47953110399999999</v>
      </c>
      <c r="J60">
        <v>-1.474621639</v>
      </c>
      <c r="K60">
        <v>-5.5873843999999999E-2</v>
      </c>
      <c r="L60">
        <v>-0.30923654699999997</v>
      </c>
      <c r="M60">
        <v>2.98021913</v>
      </c>
      <c r="N60">
        <v>1.194545352</v>
      </c>
      <c r="O60">
        <v>-1.194545352</v>
      </c>
      <c r="P60">
        <v>-0.32512190600000002</v>
      </c>
      <c r="Q60">
        <v>0.32512190600000002</v>
      </c>
      <c r="R60">
        <v>1.266870546</v>
      </c>
      <c r="S60">
        <v>-1.266870546</v>
      </c>
      <c r="T60">
        <v>-1.00185664</v>
      </c>
      <c r="U60">
        <v>-0.59702210200000005</v>
      </c>
      <c r="V60">
        <v>1.7973720209999999</v>
      </c>
      <c r="W60">
        <v>-1.700427197</v>
      </c>
      <c r="X60">
        <v>1.700427197</v>
      </c>
      <c r="Y60">
        <v>-1.2547788230000001</v>
      </c>
      <c r="Z60">
        <v>1.2547788230000001</v>
      </c>
      <c r="AA60">
        <v>-2.0508351550000001</v>
      </c>
      <c r="AB60">
        <v>2.0730963010000001</v>
      </c>
      <c r="AC60">
        <v>-0.34464580299999997</v>
      </c>
      <c r="AD60">
        <v>0.265223655</v>
      </c>
      <c r="AE60">
        <v>0</v>
      </c>
      <c r="AF60">
        <v>0</v>
      </c>
      <c r="AG60">
        <v>-1.3008787180000001</v>
      </c>
      <c r="AH60">
        <v>2.4122681199999998</v>
      </c>
      <c r="AI60">
        <v>-2.0943911659999999</v>
      </c>
      <c r="AJ60">
        <v>-1.5638745000000001</v>
      </c>
      <c r="AK60">
        <v>-1.0784132689999999</v>
      </c>
      <c r="AL60">
        <v>-0.20432365799999999</v>
      </c>
      <c r="AM60">
        <v>0.60150942699999999</v>
      </c>
      <c r="AN60">
        <v>1.9592545379999999</v>
      </c>
      <c r="AO60">
        <v>-1.7088587159999999</v>
      </c>
      <c r="AP60">
        <v>-0.32948089800000002</v>
      </c>
      <c r="AQ60">
        <v>0.32948089800000002</v>
      </c>
      <c r="AR60">
        <v>1.2922665259999999</v>
      </c>
      <c r="AS60">
        <v>-1.2922665259999999</v>
      </c>
      <c r="AT60">
        <v>-1.193964332</v>
      </c>
      <c r="AU60">
        <v>4.1049689840000001</v>
      </c>
      <c r="AV60">
        <v>-1.088257051</v>
      </c>
      <c r="AW60">
        <v>-2.477990235</v>
      </c>
      <c r="AX60">
        <v>-1.826378152</v>
      </c>
      <c r="AY60">
        <v>-2.251269223</v>
      </c>
      <c r="AZ60">
        <v>2.2867411639999999</v>
      </c>
      <c r="BA60">
        <v>4.28913806</v>
      </c>
      <c r="BB60">
        <v>-1.8206989840000001</v>
      </c>
      <c r="BC60">
        <v>1.042752007</v>
      </c>
      <c r="BD60">
        <v>2.3706377569999999</v>
      </c>
      <c r="BE60">
        <v>0.40354268199999999</v>
      </c>
      <c r="BF60">
        <v>-1.2189321280000001</v>
      </c>
      <c r="BG60">
        <v>-2.0335684289999998</v>
      </c>
      <c r="BH60">
        <v>2.0949832530000001</v>
      </c>
      <c r="BI60">
        <v>-2.0949832530000001</v>
      </c>
      <c r="BJ60">
        <v>-1.3831619150000001</v>
      </c>
      <c r="BK60">
        <v>6.9224563479999999</v>
      </c>
      <c r="BL60">
        <v>-3.0682195540000001</v>
      </c>
      <c r="BM60">
        <v>-1.5594247729999999</v>
      </c>
    </row>
    <row r="61" spans="1:65" x14ac:dyDescent="0.2">
      <c r="A61" s="1" t="s">
        <v>454</v>
      </c>
      <c r="B61" s="1" t="s">
        <v>53</v>
      </c>
      <c r="C61" s="1">
        <v>0.362970512082045</v>
      </c>
      <c r="D61">
        <v>5.7669479499999982E-2</v>
      </c>
      <c r="E61">
        <v>-0.32806655849999999</v>
      </c>
      <c r="F61">
        <v>-0.15123071149999998</v>
      </c>
      <c r="G61">
        <v>0.44227666200000004</v>
      </c>
      <c r="H61">
        <v>0.84500892150000007</v>
      </c>
      <c r="I61">
        <v>1.5827609739999999</v>
      </c>
      <c r="J61">
        <v>-1.1658762844999999</v>
      </c>
      <c r="K61">
        <v>-0.51185766649999997</v>
      </c>
      <c r="L61">
        <v>-0.95775415799999997</v>
      </c>
      <c r="M61">
        <v>-0.83063520450000006</v>
      </c>
      <c r="N61">
        <v>-0.65655763600000006</v>
      </c>
      <c r="O61">
        <v>0.65655763600000006</v>
      </c>
      <c r="P61">
        <v>-0.31254038750000002</v>
      </c>
      <c r="Q61">
        <v>0.31254038750000002</v>
      </c>
      <c r="R61">
        <v>0.90946791449999997</v>
      </c>
      <c r="S61">
        <v>-0.90946791449999997</v>
      </c>
      <c r="T61">
        <v>-1.00185664</v>
      </c>
      <c r="U61">
        <v>-0.59702210200000005</v>
      </c>
      <c r="V61">
        <v>1.7973720209999999</v>
      </c>
      <c r="W61">
        <v>-8.0002452499999988E-2</v>
      </c>
      <c r="X61">
        <v>8.0002452499999988E-2</v>
      </c>
      <c r="Y61">
        <v>5.1509094000000005E-2</v>
      </c>
      <c r="Z61">
        <v>-5.1509094000000005E-2</v>
      </c>
      <c r="AA61">
        <v>5.4058600000000262E-4</v>
      </c>
      <c r="AB61">
        <v>-0.87644171199999998</v>
      </c>
      <c r="AC61">
        <v>1.1639089450000002</v>
      </c>
      <c r="AD61">
        <v>-1.6686509500000002E-2</v>
      </c>
      <c r="AE61">
        <v>-0.78545310749999997</v>
      </c>
      <c r="AF61">
        <v>0.78545310749999997</v>
      </c>
      <c r="AG61">
        <v>1.4816385245000001</v>
      </c>
      <c r="AH61">
        <v>-0.57677410350000002</v>
      </c>
      <c r="AI61">
        <v>-0.45028085200000001</v>
      </c>
      <c r="AJ61">
        <v>1.4594637425000001</v>
      </c>
      <c r="AK61">
        <v>0.11779548550000001</v>
      </c>
      <c r="AL61">
        <v>-0.89294453800000007</v>
      </c>
      <c r="AM61">
        <v>-0.89637073099999998</v>
      </c>
      <c r="AN61">
        <v>0.38429613399999996</v>
      </c>
      <c r="AO61">
        <v>2.8831036500000004E-2</v>
      </c>
      <c r="AP61">
        <v>-0.13399999849999999</v>
      </c>
      <c r="AQ61">
        <v>0.13399999849999999</v>
      </c>
      <c r="AR61">
        <v>-0.83717840700000001</v>
      </c>
      <c r="AS61">
        <v>0.83717840700000001</v>
      </c>
      <c r="AT61">
        <v>0.86117364800000007</v>
      </c>
      <c r="AU61">
        <v>-0.55303511250000004</v>
      </c>
      <c r="AV61">
        <v>-0.55247887750000002</v>
      </c>
      <c r="AW61">
        <v>0.11661840649999999</v>
      </c>
      <c r="AX61">
        <v>-0.18554173549999997</v>
      </c>
      <c r="AY61">
        <v>-0.91872341049999995</v>
      </c>
      <c r="AZ61">
        <v>-0.4616074275</v>
      </c>
      <c r="BA61">
        <v>-0.45941056250000001</v>
      </c>
      <c r="BB61">
        <v>0.16492359150000002</v>
      </c>
      <c r="BC61">
        <v>1.8444340389999998</v>
      </c>
      <c r="BD61">
        <v>0.28233001749999997</v>
      </c>
      <c r="BE61">
        <v>-0.51102427849999998</v>
      </c>
      <c r="BF61">
        <v>-0.578792537</v>
      </c>
      <c r="BG61">
        <v>0.72848686100000004</v>
      </c>
      <c r="BH61">
        <v>0.41180890349999999</v>
      </c>
      <c r="BI61">
        <v>-0.41180890349999999</v>
      </c>
      <c r="BJ61">
        <v>1.1410252910000001</v>
      </c>
      <c r="BK61">
        <v>-0.70895702400000005</v>
      </c>
      <c r="BL61">
        <v>0.50664648950000002</v>
      </c>
      <c r="BM61">
        <v>-0.88534342499999985</v>
      </c>
    </row>
    <row r="62" spans="1:65" x14ac:dyDescent="0.2">
      <c r="A62" s="1" t="s">
        <v>455</v>
      </c>
      <c r="B62" s="1" t="s">
        <v>54</v>
      </c>
      <c r="C62" s="1">
        <v>0.36295584869344899</v>
      </c>
      <c r="D62">
        <v>-1.490177495</v>
      </c>
      <c r="E62">
        <v>0.67410626500000004</v>
      </c>
      <c r="F62">
        <v>0.82002503800000004</v>
      </c>
      <c r="G62">
        <v>0.10614449099999999</v>
      </c>
      <c r="H62">
        <v>-1.506198924</v>
      </c>
      <c r="I62">
        <v>-0.25702879299999998</v>
      </c>
      <c r="J62">
        <v>0.37785048700000001</v>
      </c>
      <c r="K62">
        <v>1.2550308050000001</v>
      </c>
      <c r="L62">
        <v>0.19940471400000001</v>
      </c>
      <c r="M62">
        <v>1.010113335</v>
      </c>
      <c r="N62">
        <v>0.117563945</v>
      </c>
      <c r="O62">
        <v>-0.117563945</v>
      </c>
      <c r="P62">
        <v>-5.4359288999999998E-2</v>
      </c>
      <c r="Q62">
        <v>5.4359288999999998E-2</v>
      </c>
      <c r="R62">
        <v>2.1691657100000001</v>
      </c>
      <c r="S62">
        <v>-2.1691657100000001</v>
      </c>
      <c r="T62">
        <v>0.99890512499999995</v>
      </c>
      <c r="U62">
        <v>-0.59702210200000005</v>
      </c>
      <c r="V62">
        <v>-0.557056412</v>
      </c>
      <c r="W62">
        <v>-0.41520251499999999</v>
      </c>
      <c r="X62">
        <v>0.41520251499999999</v>
      </c>
      <c r="Y62">
        <v>0.69239603299999997</v>
      </c>
      <c r="Z62">
        <v>-0.69239603299999997</v>
      </c>
      <c r="AA62">
        <v>-0.98081743300000002</v>
      </c>
      <c r="AB62">
        <v>0.30338091099999998</v>
      </c>
      <c r="AC62">
        <v>1.157016713</v>
      </c>
      <c r="AD62">
        <v>-0.33190026900000003</v>
      </c>
      <c r="AE62">
        <v>-1.2128963189999999</v>
      </c>
      <c r="AF62">
        <v>1.2128963189999999</v>
      </c>
      <c r="AG62">
        <v>-1.3008787180000001</v>
      </c>
      <c r="AH62">
        <v>1.7184739389999999</v>
      </c>
      <c r="AI62">
        <v>-1.1880469419999999</v>
      </c>
      <c r="AJ62">
        <v>-0.97982052900000005</v>
      </c>
      <c r="AK62">
        <v>-1.0784132689999999</v>
      </c>
      <c r="AL62">
        <v>0.56319783700000003</v>
      </c>
      <c r="AM62">
        <v>-1.5145544689999999</v>
      </c>
      <c r="AN62">
        <v>1.2173319789999999</v>
      </c>
      <c r="AO62">
        <v>0.163982504</v>
      </c>
      <c r="AP62">
        <v>-1.4403333920000001</v>
      </c>
      <c r="AQ62">
        <v>1.4403333920000001</v>
      </c>
      <c r="AR62">
        <v>1.2922665259999999</v>
      </c>
      <c r="AS62">
        <v>-1.2922665259999999</v>
      </c>
      <c r="AT62">
        <v>0.62450519000000004</v>
      </c>
      <c r="AU62">
        <v>-0.87779402100000004</v>
      </c>
      <c r="AV62">
        <v>-0.71127864900000004</v>
      </c>
      <c r="AW62">
        <v>0.83706187300000001</v>
      </c>
      <c r="AX62">
        <v>0.65490715099999997</v>
      </c>
      <c r="AY62">
        <v>1.506287462</v>
      </c>
      <c r="AZ62">
        <v>-0.85175300300000001</v>
      </c>
      <c r="BA62">
        <v>1.486803077</v>
      </c>
      <c r="BB62">
        <v>-1.8206989840000001</v>
      </c>
      <c r="BC62">
        <v>-0.63984871700000001</v>
      </c>
      <c r="BD62">
        <v>-1.03091523</v>
      </c>
      <c r="BE62">
        <v>2.2466394630000002</v>
      </c>
      <c r="BF62">
        <v>-1.2189321280000001</v>
      </c>
      <c r="BG62">
        <v>-0.68323028299999999</v>
      </c>
      <c r="BH62">
        <v>-8.6909419000000002E-2</v>
      </c>
      <c r="BI62">
        <v>8.6909419000000002E-2</v>
      </c>
      <c r="BJ62">
        <v>-1.3831619150000001</v>
      </c>
      <c r="BK62">
        <v>1.604352416</v>
      </c>
      <c r="BL62">
        <v>0.54133008299999996</v>
      </c>
      <c r="BM62">
        <v>-1.1009402909999999</v>
      </c>
    </row>
    <row r="63" spans="1:65" x14ac:dyDescent="0.2">
      <c r="A63" s="1" t="s">
        <v>456</v>
      </c>
      <c r="B63" s="1" t="s">
        <v>55</v>
      </c>
      <c r="C63" s="1">
        <v>0.36061840465060901</v>
      </c>
      <c r="D63">
        <v>0.51328175799999998</v>
      </c>
      <c r="E63">
        <v>0.114579949</v>
      </c>
      <c r="F63">
        <v>0.82002503800000004</v>
      </c>
      <c r="G63">
        <v>-1.233903331</v>
      </c>
      <c r="H63">
        <v>-1.506198924</v>
      </c>
      <c r="I63">
        <v>-1.0208686840000001</v>
      </c>
      <c r="J63">
        <v>2.6419830809999998</v>
      </c>
      <c r="K63">
        <v>-0.32070306799999998</v>
      </c>
      <c r="L63">
        <v>-0.59181502900000005</v>
      </c>
      <c r="M63">
        <v>3.6714843109999999</v>
      </c>
      <c r="N63">
        <v>-1.318411266</v>
      </c>
      <c r="O63">
        <v>1.318411266</v>
      </c>
      <c r="P63">
        <v>-1.8143163170000001</v>
      </c>
      <c r="Q63">
        <v>1.8143163170000001</v>
      </c>
      <c r="R63">
        <v>-2.3423101129999999</v>
      </c>
      <c r="S63">
        <v>2.3423101129999999</v>
      </c>
      <c r="T63">
        <v>-1.00185664</v>
      </c>
      <c r="U63">
        <v>1.6759366019999999</v>
      </c>
      <c r="V63">
        <v>-0.557056412</v>
      </c>
      <c r="W63">
        <v>-1.700427197</v>
      </c>
      <c r="X63">
        <v>1.700427197</v>
      </c>
      <c r="Y63">
        <v>2.250135921</v>
      </c>
      <c r="Z63">
        <v>-2.250135921</v>
      </c>
      <c r="AA63">
        <v>-2.0508351550000001</v>
      </c>
      <c r="AB63">
        <v>-1.0846311559999999</v>
      </c>
      <c r="AC63">
        <v>2.5221644570000001</v>
      </c>
      <c r="AD63">
        <v>1.6585128099999999</v>
      </c>
      <c r="AE63">
        <v>-0.89127642699999998</v>
      </c>
      <c r="AF63">
        <v>0.89127642699999998</v>
      </c>
      <c r="AG63">
        <v>4.5558712860000004</v>
      </c>
      <c r="AH63">
        <v>-1.2301513289999999</v>
      </c>
      <c r="AI63">
        <v>-2.0943911659999999</v>
      </c>
      <c r="AJ63">
        <v>1.8373810100000001</v>
      </c>
      <c r="AK63">
        <v>2.4014667470000002</v>
      </c>
      <c r="AL63">
        <v>-2.2579622549999998</v>
      </c>
      <c r="AM63">
        <v>-0.25007725600000003</v>
      </c>
      <c r="AN63">
        <v>-1.047484227</v>
      </c>
      <c r="AO63">
        <v>1.1995535260000001</v>
      </c>
      <c r="AP63">
        <v>-1.4403333920000001</v>
      </c>
      <c r="AQ63">
        <v>1.4403333920000001</v>
      </c>
      <c r="AR63">
        <v>-1.6993562550000001</v>
      </c>
      <c r="AS63">
        <v>1.6993562550000001</v>
      </c>
      <c r="AT63">
        <v>1.5526823409999999</v>
      </c>
      <c r="AU63">
        <v>-2.132446576</v>
      </c>
      <c r="AV63">
        <v>1.6448363290000001</v>
      </c>
      <c r="AW63">
        <v>-0.47514625100000002</v>
      </c>
      <c r="AX63">
        <v>3.8996648610000002</v>
      </c>
      <c r="AY63">
        <v>-2.251269223</v>
      </c>
      <c r="AZ63">
        <v>-1.4514156540000001</v>
      </c>
      <c r="BA63">
        <v>1.8640404859999999</v>
      </c>
      <c r="BB63">
        <v>-1.8206989840000001</v>
      </c>
      <c r="BC63">
        <v>1.285434803</v>
      </c>
      <c r="BD63">
        <v>2.5668811979999999</v>
      </c>
      <c r="BE63">
        <v>-0.63319925700000002</v>
      </c>
      <c r="BF63">
        <v>-1.2189321280000001</v>
      </c>
      <c r="BG63">
        <v>-1.0208148210000001</v>
      </c>
      <c r="BH63">
        <v>-2.8142752639999999</v>
      </c>
      <c r="BI63">
        <v>2.8142752639999999</v>
      </c>
      <c r="BJ63">
        <v>0.17018406</v>
      </c>
      <c r="BK63">
        <v>-0.95110012799999999</v>
      </c>
      <c r="BL63">
        <v>-1.1087497470000001</v>
      </c>
      <c r="BM63">
        <v>2.1739488690000002</v>
      </c>
    </row>
    <row r="64" spans="1:65" x14ac:dyDescent="0.2">
      <c r="A64" s="1" t="s">
        <v>457</v>
      </c>
      <c r="B64" s="1" t="s">
        <v>56</v>
      </c>
      <c r="C64" s="1">
        <v>0.36051860272036501</v>
      </c>
      <c r="D64">
        <v>-0.20000657299999999</v>
      </c>
      <c r="E64">
        <v>0.13362765400000001</v>
      </c>
      <c r="F64">
        <v>0.39399367400000002</v>
      </c>
      <c r="G64">
        <v>-0.23884654999999999</v>
      </c>
      <c r="H64">
        <v>-1.3586892260000001</v>
      </c>
      <c r="I64">
        <v>-1.0549686789999999</v>
      </c>
      <c r="J64">
        <v>-0.29844886399999998</v>
      </c>
      <c r="K64">
        <v>1.2351686159999999</v>
      </c>
      <c r="L64">
        <v>1.2802673929999999</v>
      </c>
      <c r="M64">
        <v>1.079239858</v>
      </c>
      <c r="N64">
        <v>0.18936270299999999</v>
      </c>
      <c r="O64">
        <v>-0.18936270299999999</v>
      </c>
      <c r="P64">
        <v>0.81208109900000003</v>
      </c>
      <c r="Q64">
        <v>-0.81208109900000003</v>
      </c>
      <c r="R64">
        <v>0.38337319800000003</v>
      </c>
      <c r="S64">
        <v>-0.38337319800000003</v>
      </c>
      <c r="T64">
        <v>0.99890512499999995</v>
      </c>
      <c r="U64">
        <v>-0.59702210200000005</v>
      </c>
      <c r="V64">
        <v>-0.557056412</v>
      </c>
      <c r="W64">
        <v>-0.89184213000000001</v>
      </c>
      <c r="X64">
        <v>0.89184213000000001</v>
      </c>
      <c r="Y64">
        <v>-0.93737806599999995</v>
      </c>
      <c r="Z64">
        <v>0.93737806599999995</v>
      </c>
      <c r="AA64">
        <v>-0.88570474399999999</v>
      </c>
      <c r="AB64">
        <v>0.69665099699999999</v>
      </c>
      <c r="AC64">
        <v>8.0066823999999995E-2</v>
      </c>
      <c r="AD64">
        <v>0.14911622599999999</v>
      </c>
      <c r="AE64">
        <v>0.37510189199999999</v>
      </c>
      <c r="AF64">
        <v>-0.37510189199999999</v>
      </c>
      <c r="AG64">
        <v>-0.61184930699999995</v>
      </c>
      <c r="AH64">
        <v>1.3409682839999999</v>
      </c>
      <c r="AI64">
        <v>-1.2546899010000001</v>
      </c>
      <c r="AJ64">
        <v>0.15785286100000001</v>
      </c>
      <c r="AK64">
        <v>-0.49123748900000003</v>
      </c>
      <c r="AL64">
        <v>0.109922114</v>
      </c>
      <c r="AM64">
        <v>-0.33671511100000001</v>
      </c>
      <c r="AN64">
        <v>0.64080864800000004</v>
      </c>
      <c r="AO64">
        <v>-0.60467243000000004</v>
      </c>
      <c r="AP64">
        <v>-0.75208782500000004</v>
      </c>
      <c r="AQ64">
        <v>0.75208782500000004</v>
      </c>
      <c r="AR64">
        <v>0.54795653099999997</v>
      </c>
      <c r="AS64">
        <v>-0.54795653099999997</v>
      </c>
      <c r="AT64">
        <v>-0.390208781</v>
      </c>
      <c r="AU64">
        <v>0.74004743200000001</v>
      </c>
      <c r="AV64">
        <v>-5.2558507999999997E-2</v>
      </c>
      <c r="AW64">
        <v>-0.36973340799999999</v>
      </c>
      <c r="AX64">
        <v>-3.0711157999999999E-2</v>
      </c>
      <c r="AY64">
        <v>0.17960626599999999</v>
      </c>
      <c r="AZ64">
        <v>-3.1161995000000001E-2</v>
      </c>
      <c r="BA64">
        <v>0.72860554300000002</v>
      </c>
      <c r="BB64">
        <v>-7.9276368E-2</v>
      </c>
      <c r="BC64">
        <v>-0.51393040499999998</v>
      </c>
      <c r="BD64">
        <v>-0.39068840399999999</v>
      </c>
      <c r="BE64">
        <v>0.62902792299999999</v>
      </c>
      <c r="BF64">
        <v>0.124507904</v>
      </c>
      <c r="BG64">
        <v>-0.42465489899999997</v>
      </c>
      <c r="BH64">
        <v>0.430827823</v>
      </c>
      <c r="BI64">
        <v>-0.430827823</v>
      </c>
      <c r="BJ64">
        <v>-0.15009346000000001</v>
      </c>
      <c r="BK64">
        <v>-0.36937688400000002</v>
      </c>
      <c r="BL64">
        <v>0.96182401399999995</v>
      </c>
      <c r="BM64">
        <v>-0.75116862600000001</v>
      </c>
    </row>
    <row r="65" spans="1:65" x14ac:dyDescent="0.2">
      <c r="A65" s="1" t="s">
        <v>458</v>
      </c>
      <c r="B65" s="1" t="s">
        <v>57</v>
      </c>
      <c r="C65" s="1">
        <v>0.36040481175046002</v>
      </c>
      <c r="D65">
        <v>0.80811431659999977</v>
      </c>
      <c r="E65">
        <v>-0.86043208000000004</v>
      </c>
      <c r="F65">
        <v>0.95807657780000011</v>
      </c>
      <c r="G65">
        <v>-0.46008028200000001</v>
      </c>
      <c r="H65">
        <v>0.39998276920000009</v>
      </c>
      <c r="I65">
        <v>-0.2907952205999999</v>
      </c>
      <c r="J65">
        <v>0.7505388664</v>
      </c>
      <c r="K65">
        <v>-0.34627676099999993</v>
      </c>
      <c r="L65">
        <v>-0.32808438300000015</v>
      </c>
      <c r="M65">
        <v>-0.19055192579999997</v>
      </c>
      <c r="N65">
        <v>-0.46448143680000009</v>
      </c>
      <c r="O65">
        <v>0.46448143680000009</v>
      </c>
      <c r="P65">
        <v>0.57370292540000001</v>
      </c>
      <c r="Q65">
        <v>-0.57370292540000001</v>
      </c>
      <c r="R65">
        <v>-8.6572201000000015E-2</v>
      </c>
      <c r="S65">
        <v>8.6572201000000015E-2</v>
      </c>
      <c r="T65">
        <v>-0.60170428699999989</v>
      </c>
      <c r="U65">
        <v>-0.59702210200000028</v>
      </c>
      <c r="V65">
        <v>1.3264863344</v>
      </c>
      <c r="W65">
        <v>0.17517430879999996</v>
      </c>
      <c r="X65">
        <v>-0.17517430879999996</v>
      </c>
      <c r="Y65">
        <v>0.22427624919999997</v>
      </c>
      <c r="Z65">
        <v>-0.22427624919999997</v>
      </c>
      <c r="AA65">
        <v>-0.69136307180000001</v>
      </c>
      <c r="AB65">
        <v>-0.74121882300000008</v>
      </c>
      <c r="AC65">
        <v>4.4309141200000006E-2</v>
      </c>
      <c r="AD65">
        <v>1.9789958662</v>
      </c>
      <c r="AE65">
        <v>-0.66485919160000007</v>
      </c>
      <c r="AF65">
        <v>0.66485919160000007</v>
      </c>
      <c r="AG65">
        <v>0.1285048878</v>
      </c>
      <c r="AH65">
        <v>-0.18109647899999998</v>
      </c>
      <c r="AI65">
        <v>0.13217341059999996</v>
      </c>
      <c r="AJ65">
        <v>7.5828282000000025E-3</v>
      </c>
      <c r="AK65">
        <v>0.67430303940000003</v>
      </c>
      <c r="AL65">
        <v>-0.69417269900000012</v>
      </c>
      <c r="AM65">
        <v>-0.43920196540000001</v>
      </c>
      <c r="AN65">
        <v>0.16226827159999999</v>
      </c>
      <c r="AO65">
        <v>0.26921333600000003</v>
      </c>
      <c r="AP65">
        <v>0.5789869218</v>
      </c>
      <c r="AQ65">
        <v>-0.5789869218</v>
      </c>
      <c r="AR65">
        <v>-0.58160708179999987</v>
      </c>
      <c r="AS65">
        <v>0.58160708179999987</v>
      </c>
      <c r="AT65">
        <v>-1.5586419119999999</v>
      </c>
      <c r="AU65">
        <v>-0.56044763320000002</v>
      </c>
      <c r="AV65">
        <v>-0.82741445379999978</v>
      </c>
      <c r="AW65">
        <v>2.8469980042000005</v>
      </c>
      <c r="AX65">
        <v>1.5345266051999999</v>
      </c>
      <c r="AY65">
        <v>5.3872102999999998E-2</v>
      </c>
      <c r="AZ65">
        <v>-0.75455490599999986</v>
      </c>
      <c r="BA65">
        <v>0.27956992079999998</v>
      </c>
      <c r="BB65">
        <v>-0.92281147379999984</v>
      </c>
      <c r="BC65">
        <v>5.9395230199999975E-2</v>
      </c>
      <c r="BD65">
        <v>1.1187095339999999</v>
      </c>
      <c r="BE65">
        <v>-1.0644102876000001</v>
      </c>
      <c r="BF65">
        <v>-0.2670577622000001</v>
      </c>
      <c r="BG65">
        <v>0.28725585860000008</v>
      </c>
      <c r="BH65">
        <v>-0.32188247940000009</v>
      </c>
      <c r="BI65">
        <v>0.32188247940000009</v>
      </c>
      <c r="BJ65">
        <v>-8.574447780000001E-2</v>
      </c>
      <c r="BK65">
        <v>0.3946601038</v>
      </c>
      <c r="BL65">
        <v>-0.68419955899999996</v>
      </c>
      <c r="BM65">
        <v>0.56349431539999995</v>
      </c>
    </row>
    <row r="66" spans="1:65" x14ac:dyDescent="0.2">
      <c r="A66" s="1" t="s">
        <v>459</v>
      </c>
      <c r="B66" s="1" t="s">
        <v>58</v>
      </c>
      <c r="C66" s="1">
        <v>0.35461475936456899</v>
      </c>
      <c r="D66">
        <v>-0.14185269</v>
      </c>
      <c r="E66">
        <v>-1.025043505</v>
      </c>
      <c r="F66">
        <v>1.218198076</v>
      </c>
      <c r="G66">
        <v>0.50561339949999995</v>
      </c>
      <c r="H66">
        <v>-0.28995310299999999</v>
      </c>
      <c r="I66">
        <v>-1.2423547080000001</v>
      </c>
      <c r="J66">
        <v>1.1427868925</v>
      </c>
      <c r="K66">
        <v>0.49702081850000002</v>
      </c>
      <c r="L66">
        <v>0.55887714599999994</v>
      </c>
      <c r="M66">
        <v>-0.34150951600000001</v>
      </c>
      <c r="N66">
        <v>8.3789687000000002E-2</v>
      </c>
      <c r="O66">
        <v>-8.3789687000000002E-2</v>
      </c>
      <c r="P66">
        <v>-0.76349948099999998</v>
      </c>
      <c r="Q66">
        <v>0.76349948099999998</v>
      </c>
      <c r="R66">
        <v>-0.87754523399999984</v>
      </c>
      <c r="S66">
        <v>0.87754523399999984</v>
      </c>
      <c r="T66">
        <v>-1.00185664</v>
      </c>
      <c r="U66">
        <v>-0.59702210200000005</v>
      </c>
      <c r="V66">
        <v>1.7973720209999999</v>
      </c>
      <c r="W66">
        <v>-8.3749833500000009E-2</v>
      </c>
      <c r="X66">
        <v>8.3749833500000009E-2</v>
      </c>
      <c r="Y66">
        <v>-5.6517372499999996E-2</v>
      </c>
      <c r="Z66">
        <v>5.6517372499999996E-2</v>
      </c>
      <c r="AA66">
        <v>-1.4349814500000002E-2</v>
      </c>
      <c r="AB66">
        <v>-0.23151544600000001</v>
      </c>
      <c r="AC66">
        <v>-0.16094850500000002</v>
      </c>
      <c r="AD66">
        <v>0.52801321849999994</v>
      </c>
      <c r="AE66">
        <v>-0.35141446749999999</v>
      </c>
      <c r="AF66">
        <v>0.35141446749999999</v>
      </c>
      <c r="AG66">
        <v>-0.14598663850000002</v>
      </c>
      <c r="AH66">
        <v>-0.10071894150000001</v>
      </c>
      <c r="AI66">
        <v>0.25018169950000002</v>
      </c>
      <c r="AJ66">
        <v>4.2273940499999996E-2</v>
      </c>
      <c r="AK66">
        <v>6.1493369999999978E-3</v>
      </c>
      <c r="AL66">
        <v>-0.16325088300000001</v>
      </c>
      <c r="AM66">
        <v>-0.26427037299999995</v>
      </c>
      <c r="AN66">
        <v>0.32559314049999999</v>
      </c>
      <c r="AO66">
        <v>-0.18436596599999999</v>
      </c>
      <c r="AP66">
        <v>0.91484148600000004</v>
      </c>
      <c r="AQ66">
        <v>-0.91484148600000004</v>
      </c>
      <c r="AR66">
        <v>-0.28456885050000003</v>
      </c>
      <c r="AS66">
        <v>0.28456885050000003</v>
      </c>
      <c r="AT66">
        <v>0.14122908300000001</v>
      </c>
      <c r="AU66">
        <v>-0.54863223150000007</v>
      </c>
      <c r="AV66">
        <v>-0.32942171450000002</v>
      </c>
      <c r="AW66">
        <v>0.69828469299999996</v>
      </c>
      <c r="AX66">
        <v>-0.62073795649999997</v>
      </c>
      <c r="AY66">
        <v>0.51315580350000001</v>
      </c>
      <c r="AZ66">
        <v>-0.59876764549999995</v>
      </c>
      <c r="BA66">
        <v>-7.1666320000000006E-2</v>
      </c>
      <c r="BB66">
        <v>0.94773909999999995</v>
      </c>
      <c r="BC66">
        <v>-0.28187574199999998</v>
      </c>
      <c r="BD66">
        <v>1.0872155505000001</v>
      </c>
      <c r="BE66">
        <v>-0.48060897949999998</v>
      </c>
      <c r="BF66">
        <v>-0.48327358799999998</v>
      </c>
      <c r="BG66">
        <v>-0.207375211</v>
      </c>
      <c r="BH66">
        <v>0.35628752900000005</v>
      </c>
      <c r="BI66">
        <v>-0.35628752900000005</v>
      </c>
      <c r="BJ66">
        <v>-0.209326605</v>
      </c>
      <c r="BK66">
        <v>-0.14435883299999999</v>
      </c>
      <c r="BL66">
        <v>0.18160565200000001</v>
      </c>
      <c r="BM66">
        <v>7.3926193500000015E-2</v>
      </c>
    </row>
    <row r="67" spans="1:65" x14ac:dyDescent="0.2">
      <c r="A67" s="1" t="s">
        <v>460</v>
      </c>
      <c r="B67" s="1" t="s">
        <v>59</v>
      </c>
      <c r="C67" s="1">
        <v>0.35387919543915902</v>
      </c>
      <c r="D67">
        <v>-0.53018660399999995</v>
      </c>
      <c r="E67">
        <v>-0.40997597400000002</v>
      </c>
      <c r="F67">
        <v>3.535472559</v>
      </c>
      <c r="G67">
        <v>-1.4851622980000001</v>
      </c>
      <c r="H67">
        <v>-1.063669835</v>
      </c>
      <c r="I67">
        <v>-1.975668545</v>
      </c>
      <c r="J67">
        <v>1.1717671089999999</v>
      </c>
      <c r="K67">
        <v>2.3275891579999999</v>
      </c>
      <c r="L67">
        <v>-0.30923654699999997</v>
      </c>
      <c r="M67">
        <v>0.90642355900000005</v>
      </c>
      <c r="N67">
        <v>0.73298189000000002</v>
      </c>
      <c r="O67">
        <v>-0.73298189000000002</v>
      </c>
      <c r="P67">
        <v>-1.0124424009999999</v>
      </c>
      <c r="Q67">
        <v>1.0124424009999999</v>
      </c>
      <c r="R67">
        <v>-0.36853944</v>
      </c>
      <c r="S67">
        <v>0.36853944</v>
      </c>
      <c r="T67">
        <v>0.99890512499999995</v>
      </c>
      <c r="U67">
        <v>-0.59702210200000005</v>
      </c>
      <c r="V67">
        <v>-0.557056412</v>
      </c>
      <c r="W67">
        <v>-0.62940662700000005</v>
      </c>
      <c r="X67">
        <v>0.62940662700000005</v>
      </c>
      <c r="Y67">
        <v>-0.47590888199999998</v>
      </c>
      <c r="Z67">
        <v>0.47590888199999998</v>
      </c>
      <c r="AA67">
        <v>1.6942268680000001</v>
      </c>
      <c r="AB67">
        <v>-0.47737587799999998</v>
      </c>
      <c r="AC67">
        <v>-1.061348368</v>
      </c>
      <c r="AD67">
        <v>-0.51850149700000003</v>
      </c>
      <c r="AE67">
        <v>-6.4253853E-2</v>
      </c>
      <c r="AF67">
        <v>6.4253853E-2</v>
      </c>
      <c r="AG67">
        <v>0.11893946599999999</v>
      </c>
      <c r="AH67">
        <v>1.087751956</v>
      </c>
      <c r="AI67">
        <v>-1.5176266599999999</v>
      </c>
      <c r="AJ67">
        <v>0.188287433</v>
      </c>
      <c r="AK67">
        <v>-1.0784132689999999</v>
      </c>
      <c r="AL67">
        <v>1.9737778939999999</v>
      </c>
      <c r="AM67">
        <v>-0.63716211599999995</v>
      </c>
      <c r="AN67">
        <v>-0.110318898</v>
      </c>
      <c r="AO67">
        <v>-0.58515398600000001</v>
      </c>
      <c r="AP67">
        <v>-0.92763223900000003</v>
      </c>
      <c r="AQ67">
        <v>0.92763223900000003</v>
      </c>
      <c r="AR67">
        <v>-1.1240441830000001</v>
      </c>
      <c r="AS67">
        <v>1.1240441830000001</v>
      </c>
      <c r="AT67">
        <v>-1.8402341419999999</v>
      </c>
      <c r="AU67">
        <v>0.86395893899999998</v>
      </c>
      <c r="AV67">
        <v>2.1271469249999999</v>
      </c>
      <c r="AW67">
        <v>-0.59296059999999995</v>
      </c>
      <c r="AX67">
        <v>-1.173408335</v>
      </c>
      <c r="AY67">
        <v>0.22080754599999999</v>
      </c>
      <c r="AZ67">
        <v>1.087825737</v>
      </c>
      <c r="BA67">
        <v>0.97058348500000002</v>
      </c>
      <c r="BB67">
        <v>-1.2060792360000001</v>
      </c>
      <c r="BC67">
        <v>0.212521389</v>
      </c>
      <c r="BD67">
        <v>-2.3392048440000002</v>
      </c>
      <c r="BE67">
        <v>0.780539753</v>
      </c>
      <c r="BF67">
        <v>1.8199723290000001</v>
      </c>
      <c r="BG67">
        <v>0.176075808</v>
      </c>
      <c r="BH67">
        <v>2.0949832530000001</v>
      </c>
      <c r="BI67">
        <v>-2.0949832530000001</v>
      </c>
      <c r="BJ67">
        <v>-0.103935817</v>
      </c>
      <c r="BK67">
        <v>-0.64233321099999996</v>
      </c>
      <c r="BL67">
        <v>0.96598298500000002</v>
      </c>
      <c r="BM67">
        <v>-0.53457710599999997</v>
      </c>
    </row>
    <row r="68" spans="1:65" x14ac:dyDescent="0.2">
      <c r="A68" s="1" t="s">
        <v>461</v>
      </c>
      <c r="B68" s="1" t="s">
        <v>60</v>
      </c>
      <c r="C68" s="1">
        <v>0.35093961417620501</v>
      </c>
      <c r="D68">
        <v>-0.14094935666666666</v>
      </c>
      <c r="E68">
        <v>0.41521580299999994</v>
      </c>
      <c r="F68">
        <v>-0.59352710766666683</v>
      </c>
      <c r="G68">
        <v>6.5244026999999996E-2</v>
      </c>
      <c r="H68">
        <v>-0.85715625666666673</v>
      </c>
      <c r="I68">
        <v>0.1248911516666667</v>
      </c>
      <c r="J68">
        <v>-0.18083158399999999</v>
      </c>
      <c r="K68">
        <v>1.175582039666667</v>
      </c>
      <c r="L68">
        <v>-0.23859192666666665</v>
      </c>
      <c r="M68">
        <v>0.35341140400000004</v>
      </c>
      <c r="N68">
        <v>0.7358310480000001</v>
      </c>
      <c r="O68">
        <v>-0.7358310480000001</v>
      </c>
      <c r="P68">
        <v>1.4365065010000002</v>
      </c>
      <c r="Q68">
        <v>-1.4365065010000002</v>
      </c>
      <c r="R68">
        <v>-8.6572200999999988E-2</v>
      </c>
      <c r="S68">
        <v>8.6572200999999988E-2</v>
      </c>
      <c r="T68">
        <v>-1.00185664</v>
      </c>
      <c r="U68">
        <v>-0.59702210200000005</v>
      </c>
      <c r="V68">
        <v>1.7973720209999999</v>
      </c>
      <c r="W68">
        <v>-0.76800928966666659</v>
      </c>
      <c r="X68">
        <v>0.76800928966666659</v>
      </c>
      <c r="Y68">
        <v>-0.58543746566666677</v>
      </c>
      <c r="Z68">
        <v>0.58543746566666677</v>
      </c>
      <c r="AA68">
        <v>-0.51615097466666671</v>
      </c>
      <c r="AB68">
        <v>0.41343134433333334</v>
      </c>
      <c r="AC68">
        <v>0.18580923133333332</v>
      </c>
      <c r="AD68">
        <v>-7.5951117666666665E-2</v>
      </c>
      <c r="AE68">
        <v>0.26907768900000001</v>
      </c>
      <c r="AF68">
        <v>-0.26907768900000001</v>
      </c>
      <c r="AG68">
        <v>0.25697734200000005</v>
      </c>
      <c r="AH68">
        <v>0.51134214566666669</v>
      </c>
      <c r="AI68">
        <v>-0.87677720900000011</v>
      </c>
      <c r="AJ68">
        <v>1.2066379613333333</v>
      </c>
      <c r="AK68">
        <v>-0.2280463173333333</v>
      </c>
      <c r="AL68">
        <v>-0.72079169033333335</v>
      </c>
      <c r="AM68">
        <v>-1.5370517053333335</v>
      </c>
      <c r="AN68">
        <v>1.4102385223333331</v>
      </c>
      <c r="AO68">
        <v>-0.89249202900000002</v>
      </c>
      <c r="AP68">
        <v>-0.55774316733333329</v>
      </c>
      <c r="AQ68">
        <v>0.55774316733333329</v>
      </c>
      <c r="AR68">
        <v>0.47364910066666671</v>
      </c>
      <c r="AS68">
        <v>-0.47364910066666671</v>
      </c>
      <c r="AT68">
        <v>-0.68125695600000002</v>
      </c>
      <c r="AU68">
        <v>0.23546118033333333</v>
      </c>
      <c r="AV68">
        <v>-0.32472620333333335</v>
      </c>
      <c r="AW68">
        <v>0.68841073033333322</v>
      </c>
      <c r="AX68">
        <v>-6.5920311000000009E-2</v>
      </c>
      <c r="AY68">
        <v>0.8460975506666667</v>
      </c>
      <c r="AZ68">
        <v>-0.27251229233333341</v>
      </c>
      <c r="BA68">
        <v>-0.44332681833333326</v>
      </c>
      <c r="BB68">
        <v>-0.49504854766666662</v>
      </c>
      <c r="BC68">
        <v>8.1475180333333314E-2</v>
      </c>
      <c r="BD68">
        <v>-1.314377983</v>
      </c>
      <c r="BE68">
        <v>0.19235451100000001</v>
      </c>
      <c r="BF68">
        <v>0.71555566333333331</v>
      </c>
      <c r="BG68">
        <v>0.61084376666666673</v>
      </c>
      <c r="BH68">
        <v>0.65691762633333328</v>
      </c>
      <c r="BI68">
        <v>-0.65691762633333328</v>
      </c>
      <c r="BJ68">
        <v>-0.95643139833333335</v>
      </c>
      <c r="BK68">
        <v>0.31791249566666663</v>
      </c>
      <c r="BL68">
        <v>0.9207187246666666</v>
      </c>
      <c r="BM68">
        <v>-0.70474049233333347</v>
      </c>
    </row>
    <row r="69" spans="1:65" x14ac:dyDescent="0.2">
      <c r="A69" s="1" t="s">
        <v>462</v>
      </c>
      <c r="B69" s="1" t="s">
        <v>61</v>
      </c>
      <c r="C69" s="1">
        <v>0.34998594989471599</v>
      </c>
      <c r="D69">
        <v>0.73588833600000003</v>
      </c>
      <c r="E69">
        <v>-0.25843759999999999</v>
      </c>
      <c r="F69">
        <v>3.0238665</v>
      </c>
      <c r="G69">
        <v>-2.5739511519999998</v>
      </c>
      <c r="H69">
        <v>0.35242326200000001</v>
      </c>
      <c r="I69">
        <v>-1.116348669</v>
      </c>
      <c r="J69">
        <v>3.46530403</v>
      </c>
      <c r="K69">
        <v>0.42081875499999999</v>
      </c>
      <c r="L69">
        <v>-1.580839705</v>
      </c>
      <c r="M69">
        <v>-1.167372012</v>
      </c>
      <c r="N69">
        <v>-0.42092675899999998</v>
      </c>
      <c r="O69">
        <v>0.42092675899999998</v>
      </c>
      <c r="P69">
        <v>-2.1121552000000001</v>
      </c>
      <c r="Q69">
        <v>2.1121552000000001</v>
      </c>
      <c r="R69">
        <v>-2.3423101129999999</v>
      </c>
      <c r="S69">
        <v>2.3423101129999999</v>
      </c>
      <c r="T69">
        <v>-1.00185664</v>
      </c>
      <c r="U69">
        <v>1.6759366019999999</v>
      </c>
      <c r="V69">
        <v>-0.557056412</v>
      </c>
      <c r="W69">
        <v>-1.700427197</v>
      </c>
      <c r="X69">
        <v>1.700427197</v>
      </c>
      <c r="Y69">
        <v>0.17314940400000001</v>
      </c>
      <c r="Z69">
        <v>-0.17314940400000001</v>
      </c>
      <c r="AA69">
        <v>1.6942268680000001</v>
      </c>
      <c r="AB69">
        <v>-1.0846311559999999</v>
      </c>
      <c r="AC69">
        <v>-2.2558526429999999</v>
      </c>
      <c r="AD69">
        <v>1.6585128099999999</v>
      </c>
      <c r="AE69">
        <v>0.39520313699999998</v>
      </c>
      <c r="AF69">
        <v>-0.39520313699999998</v>
      </c>
      <c r="AG69">
        <v>-1.3008787180000001</v>
      </c>
      <c r="AH69">
        <v>-0.42072478299999999</v>
      </c>
      <c r="AI69">
        <v>1.606514411</v>
      </c>
      <c r="AJ69">
        <v>-1.5638745000000001</v>
      </c>
      <c r="AK69">
        <v>1.034371025</v>
      </c>
      <c r="AL69">
        <v>1.0669764340000001</v>
      </c>
      <c r="AM69">
        <v>2.1830275719999999</v>
      </c>
      <c r="AN69">
        <v>-0.67931213400000001</v>
      </c>
      <c r="AO69">
        <v>-1.7088587159999999</v>
      </c>
      <c r="AP69">
        <v>-0.47901873</v>
      </c>
      <c r="AQ69">
        <v>0.47901873</v>
      </c>
      <c r="AR69">
        <v>-0.26107607100000002</v>
      </c>
      <c r="AS69">
        <v>0.26107607100000002</v>
      </c>
      <c r="AT69">
        <v>-2.2926230030000001</v>
      </c>
      <c r="AU69">
        <v>-5.3308054000000001E-2</v>
      </c>
      <c r="AV69">
        <v>2.0352782440000001</v>
      </c>
      <c r="AW69">
        <v>0.95545659800000005</v>
      </c>
      <c r="AX69">
        <v>-1.826378152</v>
      </c>
      <c r="AY69">
        <v>-0.90928469099999998</v>
      </c>
      <c r="AZ69">
        <v>0.76811495699999999</v>
      </c>
      <c r="BA69">
        <v>1.6619490210000001</v>
      </c>
      <c r="BB69">
        <v>1.5158082159999999</v>
      </c>
      <c r="BC69">
        <v>-0.53468616700000005</v>
      </c>
      <c r="BD69">
        <v>-1.6850600410000001</v>
      </c>
      <c r="BE69">
        <v>1.094703974</v>
      </c>
      <c r="BF69">
        <v>0.63817615299999997</v>
      </c>
      <c r="BG69">
        <v>-8.0612140000000006E-3</v>
      </c>
      <c r="BH69">
        <v>0</v>
      </c>
      <c r="BI69">
        <v>0</v>
      </c>
      <c r="BJ69">
        <v>-1.3831619150000001</v>
      </c>
      <c r="BK69">
        <v>-1.3447779529999999</v>
      </c>
      <c r="BL69">
        <v>0.36085260400000002</v>
      </c>
      <c r="BM69">
        <v>1.9250572889999999</v>
      </c>
    </row>
    <row r="70" spans="1:65" x14ac:dyDescent="0.2">
      <c r="A70" s="1" t="s">
        <v>463</v>
      </c>
      <c r="B70" s="1" t="s">
        <v>62</v>
      </c>
      <c r="C70" s="1">
        <v>0.34957122462362</v>
      </c>
      <c r="D70">
        <v>0.42323138258333315</v>
      </c>
      <c r="E70">
        <v>-0.33730936033333347</v>
      </c>
      <c r="F70">
        <v>-4.0899107083333351E-2</v>
      </c>
      <c r="G70">
        <v>8.3078780000000185E-3</v>
      </c>
      <c r="H70">
        <v>3.4693836583333318E-2</v>
      </c>
      <c r="I70">
        <v>0.26421668616666666</v>
      </c>
      <c r="J70">
        <v>1.2478177418333332</v>
      </c>
      <c r="K70">
        <v>-0.6622848189999988</v>
      </c>
      <c r="L70">
        <v>-0.30340697208333345</v>
      </c>
      <c r="M70">
        <v>-0.34709195949999971</v>
      </c>
      <c r="N70">
        <v>-0.55859858133333207</v>
      </c>
      <c r="O70">
        <v>0.55859858133333207</v>
      </c>
      <c r="P70">
        <v>0.93254537324999887</v>
      </c>
      <c r="Q70">
        <v>-0.93254537324999887</v>
      </c>
      <c r="R70">
        <v>-0.16144213416666642</v>
      </c>
      <c r="S70">
        <v>0.16144213416666642</v>
      </c>
      <c r="T70">
        <v>-1.00185664</v>
      </c>
      <c r="U70">
        <v>-0.59702210199999817</v>
      </c>
      <c r="V70">
        <v>1.7973720210000006</v>
      </c>
      <c r="W70">
        <v>-0.58745420941666682</v>
      </c>
      <c r="X70">
        <v>0.58745420941666682</v>
      </c>
      <c r="Y70">
        <v>0.66929076658333375</v>
      </c>
      <c r="Z70">
        <v>-0.66929076658333375</v>
      </c>
      <c r="AA70">
        <v>-5.2710125833333295E-2</v>
      </c>
      <c r="AB70">
        <v>1.0797699067499995</v>
      </c>
      <c r="AC70">
        <v>-0.47952661975000033</v>
      </c>
      <c r="AD70">
        <v>-0.95048605691666588</v>
      </c>
      <c r="AE70">
        <v>-0.14049499483333336</v>
      </c>
      <c r="AF70">
        <v>0.14049499483333336</v>
      </c>
      <c r="AG70">
        <v>0.14523239416666633</v>
      </c>
      <c r="AH70">
        <v>-0.39824071241666681</v>
      </c>
      <c r="AI70">
        <v>0.402251488166667</v>
      </c>
      <c r="AJ70">
        <v>0.18318200941666654</v>
      </c>
      <c r="AK70">
        <v>0.8913770908333325</v>
      </c>
      <c r="AL70">
        <v>-8.7405099750000007E-2</v>
      </c>
      <c r="AM70">
        <v>-0.54581174991666725</v>
      </c>
      <c r="AN70">
        <v>7.9678298583333404E-2</v>
      </c>
      <c r="AO70">
        <v>-0.43848623083333371</v>
      </c>
      <c r="AP70">
        <v>0.45928586600000032</v>
      </c>
      <c r="AQ70">
        <v>-0.45928586600000032</v>
      </c>
      <c r="AR70">
        <v>-1.640373833749998</v>
      </c>
      <c r="AS70">
        <v>1.640373833749998</v>
      </c>
      <c r="AT70">
        <v>1.0981705227500016</v>
      </c>
      <c r="AU70">
        <v>-0.77065854391666622</v>
      </c>
      <c r="AV70">
        <v>-0.21594661508333363</v>
      </c>
      <c r="AW70">
        <v>-0.13729229933333328</v>
      </c>
      <c r="AX70">
        <v>-0.19086054075000014</v>
      </c>
      <c r="AY70">
        <v>0.44194298858333375</v>
      </c>
      <c r="AZ70">
        <v>-3.9701205416666649E-2</v>
      </c>
      <c r="BA70">
        <v>-0.93835357900000049</v>
      </c>
      <c r="BB70">
        <v>1.5617802500000086E-3</v>
      </c>
      <c r="BC70">
        <v>0.25356435949999973</v>
      </c>
      <c r="BD70">
        <v>-0.92520653941666575</v>
      </c>
      <c r="BE70">
        <v>-3.8534144749999923E-2</v>
      </c>
      <c r="BF70">
        <v>2.0129776715000007</v>
      </c>
      <c r="BG70">
        <v>-0.46355990108333361</v>
      </c>
      <c r="BH70">
        <v>1.4094226561666678</v>
      </c>
      <c r="BI70">
        <v>-1.4094226561666678</v>
      </c>
      <c r="BJ70">
        <v>-0.23599681141666651</v>
      </c>
      <c r="BK70">
        <v>0.90473839674999956</v>
      </c>
      <c r="BL70">
        <v>0.4108203751666672</v>
      </c>
      <c r="BM70">
        <v>-1.1907479781666661</v>
      </c>
    </row>
    <row r="71" spans="1:65" x14ac:dyDescent="0.2">
      <c r="A71" s="1" t="s">
        <v>464</v>
      </c>
      <c r="B71" s="1" t="s">
        <v>63</v>
      </c>
      <c r="C71" s="1">
        <v>0.34862078988558298</v>
      </c>
      <c r="D71">
        <v>0.20972732599999994</v>
      </c>
      <c r="E71">
        <v>-0.69927650999999991</v>
      </c>
      <c r="F71">
        <v>1.1634808510000001</v>
      </c>
      <c r="G71">
        <v>-0.19841183200000001</v>
      </c>
      <c r="H71">
        <v>0.55893683599999999</v>
      </c>
      <c r="I71">
        <v>0.88873103999999992</v>
      </c>
      <c r="J71">
        <v>-1.4746216390000002</v>
      </c>
      <c r="K71">
        <v>0.142748074</v>
      </c>
      <c r="L71">
        <v>-9.7302686000000013E-2</v>
      </c>
      <c r="M71">
        <v>-1.1673720119999997</v>
      </c>
      <c r="N71">
        <v>0.47655774899999997</v>
      </c>
      <c r="O71">
        <v>-0.47655774899999997</v>
      </c>
      <c r="P71">
        <v>0.66767437000000007</v>
      </c>
      <c r="Q71">
        <v>-0.66767437000000007</v>
      </c>
      <c r="R71">
        <v>-0.83848483999999979</v>
      </c>
      <c r="S71">
        <v>0.83848483999999979</v>
      </c>
      <c r="T71">
        <v>-1.00185664</v>
      </c>
      <c r="U71">
        <v>-0.59702210200000005</v>
      </c>
      <c r="V71">
        <v>1.7973720209999999</v>
      </c>
      <c r="W71">
        <v>0.56761635600000016</v>
      </c>
      <c r="X71">
        <v>-0.56761635600000016</v>
      </c>
      <c r="Y71">
        <v>8.0426796000000009E-2</v>
      </c>
      <c r="Z71">
        <v>-8.0426796000000009E-2</v>
      </c>
      <c r="AA71">
        <v>0.592738035</v>
      </c>
      <c r="AB71">
        <v>-1.0131893620000001</v>
      </c>
      <c r="AC71">
        <v>-0.56949366899999998</v>
      </c>
      <c r="AD71">
        <v>1.2487218840000001</v>
      </c>
      <c r="AE71">
        <v>0.39520313699999998</v>
      </c>
      <c r="AF71">
        <v>-0.39520313699999998</v>
      </c>
      <c r="AG71">
        <v>0.78152128600000015</v>
      </c>
      <c r="AH71">
        <v>-0.17789681900000004</v>
      </c>
      <c r="AI71">
        <v>-0.40254861400000003</v>
      </c>
      <c r="AJ71">
        <v>-1.042961494</v>
      </c>
      <c r="AK71">
        <v>0.120734571</v>
      </c>
      <c r="AL71">
        <v>0.57272878499999991</v>
      </c>
      <c r="AM71">
        <v>-0.38817239900000006</v>
      </c>
      <c r="AN71">
        <v>0.19468197499999998</v>
      </c>
      <c r="AO71">
        <v>-3.8486824000000003E-2</v>
      </c>
      <c r="AP71">
        <v>0.12792895600000001</v>
      </c>
      <c r="AQ71">
        <v>-0.12792895600000001</v>
      </c>
      <c r="AR71">
        <v>-0.58468911199999996</v>
      </c>
      <c r="AS71">
        <v>0.58468911199999996</v>
      </c>
      <c r="AT71">
        <v>0.91179811899999996</v>
      </c>
      <c r="AU71">
        <v>-0.31320037099999998</v>
      </c>
      <c r="AV71">
        <v>-1.088257051</v>
      </c>
      <c r="AW71">
        <v>0.19246840700000001</v>
      </c>
      <c r="AX71">
        <v>0.78550111700000003</v>
      </c>
      <c r="AY71">
        <v>0.22080754600000002</v>
      </c>
      <c r="AZ71">
        <v>-3.1161995000000005E-2</v>
      </c>
      <c r="BA71">
        <v>0.97058348500000002</v>
      </c>
      <c r="BB71">
        <v>2.3160258999999996E-2</v>
      </c>
      <c r="BC71">
        <v>-1.5309629089999999</v>
      </c>
      <c r="BD71">
        <v>0.93151918700000003</v>
      </c>
      <c r="BE71">
        <v>-5.7231514999999997E-2</v>
      </c>
      <c r="BF71">
        <v>-0.29037799299999995</v>
      </c>
      <c r="BG71">
        <v>-0.6832302830000001</v>
      </c>
      <c r="BH71">
        <v>-0.85057185700000015</v>
      </c>
      <c r="BI71">
        <v>0.85057185700000015</v>
      </c>
      <c r="BJ71">
        <v>2.2413120200000001</v>
      </c>
      <c r="BK71">
        <v>-0.42619636399999999</v>
      </c>
      <c r="BL71">
        <v>-0.32496182700000004</v>
      </c>
      <c r="BM71">
        <v>-0.97867775999999984</v>
      </c>
    </row>
    <row r="72" spans="1:65" x14ac:dyDescent="0.2">
      <c r="A72" s="1" t="s">
        <v>465</v>
      </c>
      <c r="B72" s="1" t="s">
        <v>64</v>
      </c>
      <c r="C72" s="1">
        <v>0.34690099237299399</v>
      </c>
      <c r="D72">
        <v>-1.0732667456666667</v>
      </c>
      <c r="E72">
        <v>0.698709939</v>
      </c>
      <c r="F72">
        <v>-0.47244522899999997</v>
      </c>
      <c r="G72">
        <v>0.57526421666666661</v>
      </c>
      <c r="H72">
        <v>0.28850239266666666</v>
      </c>
      <c r="I72">
        <v>1.40023097</v>
      </c>
      <c r="J72">
        <v>0.82871672033333343</v>
      </c>
      <c r="K72">
        <v>-1.247605345</v>
      </c>
      <c r="L72">
        <v>-1.5808397050000003</v>
      </c>
      <c r="M72">
        <v>0.73360726033333334</v>
      </c>
      <c r="N72">
        <v>0.37683724733333329</v>
      </c>
      <c r="O72">
        <v>-0.37683724733333329</v>
      </c>
      <c r="P72">
        <v>-1.1028123216666665</v>
      </c>
      <c r="Q72">
        <v>1.1028123216666665</v>
      </c>
      <c r="R72">
        <v>0.15213022233333337</v>
      </c>
      <c r="S72">
        <v>-0.15213022233333337</v>
      </c>
      <c r="T72">
        <v>-1.00185664</v>
      </c>
      <c r="U72">
        <v>1.6759366019999999</v>
      </c>
      <c r="V72">
        <v>-0.557056412</v>
      </c>
      <c r="W72">
        <v>-0.11636530699999999</v>
      </c>
      <c r="X72">
        <v>0.11636530699999999</v>
      </c>
      <c r="Y72">
        <v>6.6245689333333316E-2</v>
      </c>
      <c r="Z72">
        <v>-6.6245689333333316E-2</v>
      </c>
      <c r="AA72">
        <v>-0.78438906200000014</v>
      </c>
      <c r="AB72">
        <v>0.55986140399999995</v>
      </c>
      <c r="AC72">
        <v>0.89981496599999999</v>
      </c>
      <c r="AD72">
        <v>-0.69248235033333339</v>
      </c>
      <c r="AE72">
        <v>-0.37693985600000002</v>
      </c>
      <c r="AF72">
        <v>0.37693985600000002</v>
      </c>
      <c r="AG72">
        <v>0.96359981866666666</v>
      </c>
      <c r="AH72">
        <v>-0.85609815266666678</v>
      </c>
      <c r="AI72">
        <v>0.33549633533333328</v>
      </c>
      <c r="AJ72">
        <v>1.1287861153333332</v>
      </c>
      <c r="AK72">
        <v>-0.58301368466666659</v>
      </c>
      <c r="AL72">
        <v>0.37563909499999998</v>
      </c>
      <c r="AM72">
        <v>6.9267749333333323E-2</v>
      </c>
      <c r="AN72">
        <v>0.21128934133333338</v>
      </c>
      <c r="AO72">
        <v>-1.0524462333333333</v>
      </c>
      <c r="AP72">
        <v>1.4255117626666669</v>
      </c>
      <c r="AQ72">
        <v>-1.4255117626666669</v>
      </c>
      <c r="AR72">
        <v>9.2962127333333311E-2</v>
      </c>
      <c r="AS72">
        <v>-9.2962127333333311E-2</v>
      </c>
      <c r="AT72">
        <v>-1.1144318023333333</v>
      </c>
      <c r="AU72">
        <v>0.36671992766666672</v>
      </c>
      <c r="AV72">
        <v>2.5225435333333362E-2</v>
      </c>
      <c r="AW72">
        <v>0.7386985886666666</v>
      </c>
      <c r="AX72">
        <v>0.93515226800000006</v>
      </c>
      <c r="AY72">
        <v>-0.16029502500000001</v>
      </c>
      <c r="AZ72">
        <v>-0.37744983199999993</v>
      </c>
      <c r="BA72">
        <v>0.50230961733333335</v>
      </c>
      <c r="BB72">
        <v>0.44015564233333332</v>
      </c>
      <c r="BC72">
        <v>-0.96962079400000001</v>
      </c>
      <c r="BD72">
        <v>-0.20904098999999998</v>
      </c>
      <c r="BE72">
        <v>-0.18030154266666665</v>
      </c>
      <c r="BF72">
        <v>0.38421262566666659</v>
      </c>
      <c r="BG72">
        <v>0.14774703433333336</v>
      </c>
      <c r="BH72">
        <v>1.390064081</v>
      </c>
      <c r="BI72">
        <v>-1.390064081</v>
      </c>
      <c r="BJ72">
        <v>-0.67552652766666677</v>
      </c>
      <c r="BK72">
        <v>-0.51102929666666663</v>
      </c>
      <c r="BL72">
        <v>-0.13495263199999996</v>
      </c>
      <c r="BM72">
        <v>1.197237986</v>
      </c>
    </row>
    <row r="73" spans="1:65" x14ac:dyDescent="0.2">
      <c r="A73" s="1" t="s">
        <v>466</v>
      </c>
      <c r="B73" s="1" t="s">
        <v>65</v>
      </c>
      <c r="C73" s="1">
        <v>0.34445824286649301</v>
      </c>
      <c r="D73">
        <v>-1.097268506428571</v>
      </c>
      <c r="E73">
        <v>1.4488188249999998</v>
      </c>
      <c r="F73">
        <v>-1.0689819369999987</v>
      </c>
      <c r="G73">
        <v>0.12428047400000003</v>
      </c>
      <c r="H73">
        <v>-0.67274601628571451</v>
      </c>
      <c r="I73">
        <v>-0.20623155928571427</v>
      </c>
      <c r="J73">
        <v>-0.7755546794285707</v>
      </c>
      <c r="K73">
        <v>-4.3172008142857141E-2</v>
      </c>
      <c r="L73">
        <v>1.7197478005714286</v>
      </c>
      <c r="M73">
        <v>0.10680959157142864</v>
      </c>
      <c r="N73">
        <v>-0.24451466228571411</v>
      </c>
      <c r="O73">
        <v>0.24451466228571411</v>
      </c>
      <c r="P73">
        <v>1.1511229892857135</v>
      </c>
      <c r="Q73">
        <v>-1.1511229892857135</v>
      </c>
      <c r="R73">
        <v>0.18942033771428557</v>
      </c>
      <c r="S73">
        <v>-0.18942033771428557</v>
      </c>
      <c r="T73">
        <v>0.99890512500000017</v>
      </c>
      <c r="U73">
        <v>-0.59702210200000028</v>
      </c>
      <c r="V73">
        <v>-0.55705641200000056</v>
      </c>
      <c r="W73">
        <v>-0.94561270142857157</v>
      </c>
      <c r="X73">
        <v>0.94561270142857157</v>
      </c>
      <c r="Y73">
        <v>-1.986107352000001</v>
      </c>
      <c r="Z73">
        <v>1.986107352000001</v>
      </c>
      <c r="AA73">
        <v>-3.6544588142857166E-2</v>
      </c>
      <c r="AB73">
        <v>0.51689163514285752</v>
      </c>
      <c r="AC73">
        <v>0.17628973157142863</v>
      </c>
      <c r="AD73">
        <v>-0.88301519857142896</v>
      </c>
      <c r="AE73">
        <v>0.78156469142857121</v>
      </c>
      <c r="AF73">
        <v>-0.78156469142857121</v>
      </c>
      <c r="AG73">
        <v>-1.3008787180000001</v>
      </c>
      <c r="AH73">
        <v>1.8630143945714301</v>
      </c>
      <c r="AI73">
        <v>-1.3768686567142852</v>
      </c>
      <c r="AJ73">
        <v>1.065237525142857</v>
      </c>
      <c r="AK73">
        <v>-0.88033974157142902</v>
      </c>
      <c r="AL73">
        <v>0.17032051157142866</v>
      </c>
      <c r="AM73">
        <v>-0.75401719999999983</v>
      </c>
      <c r="AN73">
        <v>0.84557656457142882</v>
      </c>
      <c r="AO73">
        <v>-0.91587396385714315</v>
      </c>
      <c r="AP73">
        <v>-0.80159320657142863</v>
      </c>
      <c r="AQ73">
        <v>0.80159320657142863</v>
      </c>
      <c r="AR73">
        <v>0.81582110614285752</v>
      </c>
      <c r="AS73">
        <v>-0.81582110614285752</v>
      </c>
      <c r="AT73">
        <v>-0.89520627699999966</v>
      </c>
      <c r="AU73">
        <v>0.38440531571428577</v>
      </c>
      <c r="AV73">
        <v>3.5119676000000016E-2</v>
      </c>
      <c r="AW73">
        <v>0.48360863828571449</v>
      </c>
      <c r="AX73">
        <v>-1.2579220074285722</v>
      </c>
      <c r="AY73">
        <v>1.0607798048571417</v>
      </c>
      <c r="AZ73">
        <v>0.35608459099999978</v>
      </c>
      <c r="BA73">
        <v>0.35344595400000001</v>
      </c>
      <c r="BB73">
        <v>0.18055872757142832</v>
      </c>
      <c r="BC73">
        <v>-0.88013289828571462</v>
      </c>
      <c r="BD73">
        <v>0.20502656457142857</v>
      </c>
      <c r="BE73">
        <v>0.49939827628571437</v>
      </c>
      <c r="BF73">
        <v>0.24083566800000017</v>
      </c>
      <c r="BG73">
        <v>-0.97214397699999999</v>
      </c>
      <c r="BH73">
        <v>0.14157099314285726</v>
      </c>
      <c r="BI73">
        <v>-0.14157099314285726</v>
      </c>
      <c r="BJ73">
        <v>-1.3831619150000007</v>
      </c>
      <c r="BK73">
        <v>-0.52461582028571441</v>
      </c>
      <c r="BL73">
        <v>2.0753886840000022</v>
      </c>
      <c r="BM73">
        <v>-1.0305301744285718</v>
      </c>
    </row>
    <row r="74" spans="1:65" x14ac:dyDescent="0.2">
      <c r="A74" s="1" t="s">
        <v>467</v>
      </c>
      <c r="B74" s="1" t="s">
        <v>66</v>
      </c>
      <c r="C74" s="1">
        <v>0.34267181956926002</v>
      </c>
      <c r="D74">
        <v>-1.0714397991666664</v>
      </c>
      <c r="E74">
        <v>0.11292792733333336</v>
      </c>
      <c r="F74">
        <v>0.75140430349999965</v>
      </c>
      <c r="G74">
        <v>0.40670596166666662</v>
      </c>
      <c r="H74">
        <v>1.1293883745</v>
      </c>
      <c r="I74">
        <v>0.12703531933333334</v>
      </c>
      <c r="J74">
        <v>-9.2086476E-2</v>
      </c>
      <c r="K74">
        <v>-1.0035077039999998</v>
      </c>
      <c r="L74">
        <v>-0.12887869416666661</v>
      </c>
      <c r="M74">
        <v>-0.79620973683333363</v>
      </c>
      <c r="N74">
        <v>-0.35649197450000014</v>
      </c>
      <c r="O74">
        <v>0.35649197450000014</v>
      </c>
      <c r="P74">
        <v>-0.54571244416666675</v>
      </c>
      <c r="Q74">
        <v>0.54571244416666675</v>
      </c>
      <c r="R74">
        <v>0.89091422716666691</v>
      </c>
      <c r="S74">
        <v>-0.89091422716666691</v>
      </c>
      <c r="T74">
        <v>0.99890512500000006</v>
      </c>
      <c r="U74">
        <v>-0.59702210200000028</v>
      </c>
      <c r="V74">
        <v>-0.55705641200000011</v>
      </c>
      <c r="W74">
        <v>-0.56213886550000003</v>
      </c>
      <c r="X74">
        <v>0.56213886550000003</v>
      </c>
      <c r="Y74">
        <v>-0.93881374750000013</v>
      </c>
      <c r="Z74">
        <v>0.93881374750000013</v>
      </c>
      <c r="AA74">
        <v>-0.14317729900000001</v>
      </c>
      <c r="AB74">
        <v>0.31967953899999979</v>
      </c>
      <c r="AC74">
        <v>-0.6531829813333333</v>
      </c>
      <c r="AD74">
        <v>0.45559460233333315</v>
      </c>
      <c r="AE74">
        <v>0.59987033749999996</v>
      </c>
      <c r="AF74">
        <v>-0.59987033749999996</v>
      </c>
      <c r="AG74">
        <v>-9.967107383333336E-2</v>
      </c>
      <c r="AH74">
        <v>0.71450066050000005</v>
      </c>
      <c r="AI74">
        <v>-0.85241671350000014</v>
      </c>
      <c r="AJ74">
        <v>0.33123990283333327</v>
      </c>
      <c r="AK74">
        <v>-0.93169213649999982</v>
      </c>
      <c r="AL74">
        <v>-0.54707135716666666</v>
      </c>
      <c r="AM74">
        <v>0.94321995766666666</v>
      </c>
      <c r="AN74">
        <v>-2.845025683333333E-2</v>
      </c>
      <c r="AO74">
        <v>0.39015676916666675</v>
      </c>
      <c r="AP74">
        <v>-0.50770229566666658</v>
      </c>
      <c r="AQ74">
        <v>0.50770229566666658</v>
      </c>
      <c r="AR74">
        <v>-0.41636052066666668</v>
      </c>
      <c r="AS74">
        <v>0.41636052066666668</v>
      </c>
      <c r="AT74">
        <v>-0.31342172350000003</v>
      </c>
      <c r="AU74">
        <v>0.16876115016666665</v>
      </c>
      <c r="AV74">
        <v>0.56350788316666656</v>
      </c>
      <c r="AW74">
        <v>-0.27224375499999998</v>
      </c>
      <c r="AX74">
        <v>-1.1626411666666666E-2</v>
      </c>
      <c r="AY74">
        <v>1.0143755433333335</v>
      </c>
      <c r="AZ74">
        <v>-0.62739774316666685</v>
      </c>
      <c r="BA74">
        <v>-0.39468886316666646</v>
      </c>
      <c r="BB74">
        <v>8.473632233333328E-2</v>
      </c>
      <c r="BC74">
        <v>-0.37344793816666672</v>
      </c>
      <c r="BD74">
        <v>0.49204169633333322</v>
      </c>
      <c r="BE74">
        <v>-0.62764050449999997</v>
      </c>
      <c r="BF74">
        <v>-0.25385299833333341</v>
      </c>
      <c r="BG74">
        <v>0.41246695250000015</v>
      </c>
      <c r="BH74">
        <v>-0.15834043250000002</v>
      </c>
      <c r="BI74">
        <v>0.15834043250000002</v>
      </c>
      <c r="BJ74">
        <v>0.30960701999999996</v>
      </c>
      <c r="BK74">
        <v>-1.5757786041666666</v>
      </c>
      <c r="BL74">
        <v>0.46355539016666686</v>
      </c>
      <c r="BM74">
        <v>0.65751360433333339</v>
      </c>
    </row>
    <row r="75" spans="1:65" x14ac:dyDescent="0.2">
      <c r="A75" s="1" t="s">
        <v>468</v>
      </c>
      <c r="B75" s="1" t="s">
        <v>67</v>
      </c>
      <c r="C75" s="1">
        <v>0.34218576126040501</v>
      </c>
      <c r="D75">
        <v>-0.24803275999999999</v>
      </c>
      <c r="E75">
        <v>-0.93732952700000005</v>
      </c>
      <c r="F75">
        <v>2.369010753</v>
      </c>
      <c r="G75">
        <v>-0.30927033599999998</v>
      </c>
      <c r="H75">
        <v>-0.58347869100000005</v>
      </c>
      <c r="I75">
        <v>0.21833965</v>
      </c>
      <c r="J75">
        <v>0.10195037699999999</v>
      </c>
      <c r="K75">
        <v>-5.161868E-3</v>
      </c>
      <c r="L75">
        <v>1.070588149</v>
      </c>
      <c r="M75">
        <v>-0.85850883899999997</v>
      </c>
      <c r="N75">
        <v>-0.959417462</v>
      </c>
      <c r="O75">
        <v>0.959417462</v>
      </c>
      <c r="P75">
        <v>-0.92079967100000004</v>
      </c>
      <c r="Q75">
        <v>0.92079967100000004</v>
      </c>
      <c r="R75">
        <v>-1.139249892</v>
      </c>
      <c r="S75">
        <v>1.139249892</v>
      </c>
      <c r="T75">
        <v>-1.00185664</v>
      </c>
      <c r="U75">
        <v>-0.59702210200000005</v>
      </c>
      <c r="V75">
        <v>1.7973720209999999</v>
      </c>
      <c r="W75">
        <v>0.135608064</v>
      </c>
      <c r="X75">
        <v>-0.135608064</v>
      </c>
      <c r="Y75">
        <v>0.636762469</v>
      </c>
      <c r="Z75">
        <v>-0.636762469</v>
      </c>
      <c r="AA75">
        <v>-0.43134887599999999</v>
      </c>
      <c r="AB75">
        <v>0.26117783999999999</v>
      </c>
      <c r="AC75">
        <v>0.84340168900000001</v>
      </c>
      <c r="AD75">
        <v>-0.69501617199999999</v>
      </c>
      <c r="AE75">
        <v>-0.140830014</v>
      </c>
      <c r="AF75">
        <v>0.140830014</v>
      </c>
      <c r="AG75">
        <v>-0.18530728799999999</v>
      </c>
      <c r="AH75">
        <v>-0.362908601</v>
      </c>
      <c r="AI75">
        <v>0.62464150699999998</v>
      </c>
      <c r="AJ75">
        <v>-8.1275941000000004E-2</v>
      </c>
      <c r="AK75">
        <v>5.9239812000000003E-2</v>
      </c>
      <c r="AL75">
        <v>0.12917321000000001</v>
      </c>
      <c r="AM75">
        <v>-9.7228368999999995E-2</v>
      </c>
      <c r="AN75">
        <v>-0.89329250100000002</v>
      </c>
      <c r="AO75">
        <v>1.460564872</v>
      </c>
      <c r="AP75">
        <v>0.896079195</v>
      </c>
      <c r="AQ75">
        <v>-0.896079195</v>
      </c>
      <c r="AR75">
        <v>-0.26107607100000002</v>
      </c>
      <c r="AS75">
        <v>0.26107607100000002</v>
      </c>
      <c r="AT75">
        <v>-0.41269594999999998</v>
      </c>
      <c r="AU75">
        <v>0.45492580799999999</v>
      </c>
      <c r="AV75">
        <v>0.61233439099999998</v>
      </c>
      <c r="AW75">
        <v>-0.51965389900000003</v>
      </c>
      <c r="AX75">
        <v>-0.81360864099999997</v>
      </c>
      <c r="AY75">
        <v>0.240987758</v>
      </c>
      <c r="AZ75">
        <v>-0.533564653</v>
      </c>
      <c r="BA75">
        <v>-0.21461457</v>
      </c>
      <c r="BB75">
        <v>1.2774862650000001</v>
      </c>
      <c r="BC75">
        <v>-8.3989551999999995E-2</v>
      </c>
      <c r="BD75">
        <v>0.27737437599999998</v>
      </c>
      <c r="BE75">
        <v>-0.97877990299999995</v>
      </c>
      <c r="BF75">
        <v>-0.476088813</v>
      </c>
      <c r="BG75">
        <v>1.207243115</v>
      </c>
      <c r="BH75">
        <v>-1.0290903469999999</v>
      </c>
      <c r="BI75">
        <v>1.0290903469999999</v>
      </c>
      <c r="BJ75">
        <v>1.088070313</v>
      </c>
      <c r="BK75">
        <v>-0.59321119700000002</v>
      </c>
      <c r="BL75">
        <v>-0.26261506099999998</v>
      </c>
      <c r="BM75">
        <v>2.4430711000000001E-2</v>
      </c>
    </row>
    <row r="76" spans="1:65" x14ac:dyDescent="0.2">
      <c r="A76" s="1" t="s">
        <v>469</v>
      </c>
      <c r="B76" s="1" t="s">
        <v>68</v>
      </c>
      <c r="C76" s="1">
        <v>0.33739866650260097</v>
      </c>
      <c r="D76">
        <v>-0.42166589500000001</v>
      </c>
      <c r="E76">
        <v>-0.64637584299999995</v>
      </c>
      <c r="F76">
        <v>0.40444350200000001</v>
      </c>
      <c r="G76">
        <v>0.91017318000000003</v>
      </c>
      <c r="H76">
        <v>-0.98991498600000005</v>
      </c>
      <c r="I76">
        <v>-1.2595686509999999</v>
      </c>
      <c r="J76">
        <v>2.6419830809999998</v>
      </c>
      <c r="K76">
        <v>0.142748074</v>
      </c>
      <c r="L76">
        <v>0.644465819</v>
      </c>
      <c r="M76">
        <v>4.2342064999999998E-2</v>
      </c>
      <c r="N76">
        <v>-0.42092675899999998</v>
      </c>
      <c r="O76">
        <v>0.42092675899999998</v>
      </c>
      <c r="P76">
        <v>0.66767436999999996</v>
      </c>
      <c r="Q76">
        <v>-0.66767436999999996</v>
      </c>
      <c r="R76">
        <v>2.1691657100000001</v>
      </c>
      <c r="S76">
        <v>-2.1691657100000001</v>
      </c>
      <c r="T76">
        <v>-1.00185664</v>
      </c>
      <c r="U76">
        <v>1.6759366019999999</v>
      </c>
      <c r="V76">
        <v>-0.557056412</v>
      </c>
      <c r="W76">
        <v>-1.700427197</v>
      </c>
      <c r="X76">
        <v>1.700427197</v>
      </c>
      <c r="Y76">
        <v>1.958059693</v>
      </c>
      <c r="Z76">
        <v>-1.958059693</v>
      </c>
      <c r="AA76">
        <v>0.28982860999999999</v>
      </c>
      <c r="AB76">
        <v>-2.1934417000000001E-2</v>
      </c>
      <c r="AC76">
        <v>0.73040804400000003</v>
      </c>
      <c r="AD76">
        <v>-1.1716057900000001</v>
      </c>
      <c r="AE76">
        <v>2.0033025869999999</v>
      </c>
      <c r="AF76">
        <v>-2.0033025869999999</v>
      </c>
      <c r="AG76">
        <v>-0.32475371800000002</v>
      </c>
      <c r="AH76">
        <v>-1.8372212370000001</v>
      </c>
      <c r="AI76">
        <v>2.6639160070000001</v>
      </c>
      <c r="AJ76">
        <v>0.46494458100000002</v>
      </c>
      <c r="AK76">
        <v>-0.30001905499999998</v>
      </c>
      <c r="AL76">
        <v>-1.0329848429999999</v>
      </c>
      <c r="AM76">
        <v>-0.429358666</v>
      </c>
      <c r="AN76">
        <v>-7.5380717E-2</v>
      </c>
      <c r="AO76">
        <v>1.543970764</v>
      </c>
      <c r="AP76">
        <v>-0.60719401900000003</v>
      </c>
      <c r="AQ76">
        <v>0.60719401900000003</v>
      </c>
      <c r="AR76">
        <v>0.60189203999999996</v>
      </c>
      <c r="AS76">
        <v>-0.60189203999999996</v>
      </c>
      <c r="AT76">
        <v>1.4560203000000001E-2</v>
      </c>
      <c r="AU76">
        <v>-1.4047480939999999</v>
      </c>
      <c r="AV76">
        <v>-1.088257051</v>
      </c>
      <c r="AW76">
        <v>2.3288353260000001</v>
      </c>
      <c r="AX76">
        <v>-1.826378152</v>
      </c>
      <c r="AY76">
        <v>-0.90928469099999998</v>
      </c>
      <c r="AZ76">
        <v>0.76811495699999999</v>
      </c>
      <c r="BA76">
        <v>1.6619490210000001</v>
      </c>
      <c r="BB76">
        <v>1.5158082159999999</v>
      </c>
      <c r="BC76">
        <v>-0.53468616700000005</v>
      </c>
      <c r="BD76">
        <v>-2.3392048440000002</v>
      </c>
      <c r="BE76">
        <v>4.5505104349999996</v>
      </c>
      <c r="BF76">
        <v>-1.2189321280000001</v>
      </c>
      <c r="BG76">
        <v>-2.0335684289999998</v>
      </c>
      <c r="BH76">
        <v>-2.8142752639999999</v>
      </c>
      <c r="BI76">
        <v>2.8142752639999999</v>
      </c>
      <c r="BJ76">
        <v>0.17018406</v>
      </c>
      <c r="BK76">
        <v>-0.95110012799999999</v>
      </c>
      <c r="BL76">
        <v>1.340587508</v>
      </c>
      <c r="BM76">
        <v>-0.93719583699999998</v>
      </c>
    </row>
    <row r="77" spans="1:65" x14ac:dyDescent="0.2">
      <c r="A77" s="1" t="s">
        <v>470</v>
      </c>
      <c r="B77" s="1" t="s">
        <v>69</v>
      </c>
      <c r="C77" s="1">
        <v>0.33729481333511702</v>
      </c>
      <c r="D77">
        <v>0.36179031733333383</v>
      </c>
      <c r="E77">
        <v>1.3081005305555546</v>
      </c>
      <c r="F77">
        <v>-0.52559760277777723</v>
      </c>
      <c r="G77">
        <v>-1.556558993000001</v>
      </c>
      <c r="H77">
        <v>-1.0368498880000008</v>
      </c>
      <c r="I77">
        <v>-1.5633686016666692</v>
      </c>
      <c r="J77">
        <v>-0.28953846433333313</v>
      </c>
      <c r="K77">
        <v>1.1328482346666673</v>
      </c>
      <c r="L77">
        <v>1.4761456603333338</v>
      </c>
      <c r="M77">
        <v>1.0321081393333322</v>
      </c>
      <c r="N77">
        <v>1.9125329566666678</v>
      </c>
      <c r="O77">
        <v>-1.9125329566666678</v>
      </c>
      <c r="P77">
        <v>1.2361987313333345</v>
      </c>
      <c r="Q77">
        <v>-1.2361987313333345</v>
      </c>
      <c r="R77">
        <v>2.1691657099999975</v>
      </c>
      <c r="S77">
        <v>-2.1691657099999975</v>
      </c>
      <c r="T77">
        <v>-1.00185664</v>
      </c>
      <c r="U77">
        <v>1.6759366019999971</v>
      </c>
      <c r="V77">
        <v>-0.55705641200000078</v>
      </c>
      <c r="W77">
        <v>-0.87634680988889013</v>
      </c>
      <c r="X77">
        <v>0.87634680988889013</v>
      </c>
      <c r="Y77">
        <v>-0.93550808577777711</v>
      </c>
      <c r="Z77">
        <v>0.93550808577777711</v>
      </c>
      <c r="AA77">
        <v>-1.6851556984444447</v>
      </c>
      <c r="AB77">
        <v>1.8228335159999998</v>
      </c>
      <c r="AC77">
        <v>0.71230949322222259</v>
      </c>
      <c r="AD77">
        <v>-1.0418645374444455</v>
      </c>
      <c r="AE77">
        <v>-0.61560223566666672</v>
      </c>
      <c r="AF77">
        <v>0.61560223566666672</v>
      </c>
      <c r="AG77">
        <v>-1.3008787180000028</v>
      </c>
      <c r="AH77">
        <v>1.1171856495555543</v>
      </c>
      <c r="AI77">
        <v>-0.40254861555555582</v>
      </c>
      <c r="AJ77">
        <v>-0.34798679611111144</v>
      </c>
      <c r="AK77">
        <v>-1.0784132689999992</v>
      </c>
      <c r="AL77">
        <v>-9.9357117777777768E-2</v>
      </c>
      <c r="AM77">
        <v>-9.2809264666666585E-2</v>
      </c>
      <c r="AN77">
        <v>1.232394360555557</v>
      </c>
      <c r="AO77">
        <v>-0.77689725155555545</v>
      </c>
      <c r="AP77">
        <v>-0.21853590655555544</v>
      </c>
      <c r="AQ77">
        <v>0.21853590655555544</v>
      </c>
      <c r="AR77">
        <v>-1.0747317169999997</v>
      </c>
      <c r="AS77">
        <v>1.0747317169999997</v>
      </c>
      <c r="AT77">
        <v>0.75609015822222192</v>
      </c>
      <c r="AU77">
        <v>0.7929765758888887</v>
      </c>
      <c r="AV77">
        <v>1.0474753444444443E-2</v>
      </c>
      <c r="AW77">
        <v>-1.6683052362222222</v>
      </c>
      <c r="AX77">
        <v>-1.3616359898888888</v>
      </c>
      <c r="AY77">
        <v>0.11136231522222231</v>
      </c>
      <c r="AZ77">
        <v>-0.52525045488888944</v>
      </c>
      <c r="BA77">
        <v>2.0516451099999982</v>
      </c>
      <c r="BB77">
        <v>-0.54543785311111093</v>
      </c>
      <c r="BC77">
        <v>0.91046523444444405</v>
      </c>
      <c r="BD77">
        <v>-2.3392048439999966</v>
      </c>
      <c r="BE77">
        <v>2.4028904508888891</v>
      </c>
      <c r="BF77">
        <v>-1.2189321280000014</v>
      </c>
      <c r="BG77">
        <v>0.48394510766666649</v>
      </c>
      <c r="BH77">
        <v>9.4914968444444359E-2</v>
      </c>
      <c r="BI77">
        <v>-9.4914968444444359E-2</v>
      </c>
      <c r="BJ77">
        <v>-1.3831619150000014</v>
      </c>
      <c r="BK77">
        <v>-0.42774279722222197</v>
      </c>
      <c r="BL77">
        <v>2.0014962192222243</v>
      </c>
      <c r="BM77">
        <v>-1.0285398792222238</v>
      </c>
    </row>
    <row r="78" spans="1:65" x14ac:dyDescent="0.2">
      <c r="A78" s="1" t="s">
        <v>471</v>
      </c>
      <c r="B78" s="1" t="s">
        <v>70</v>
      </c>
      <c r="C78" s="1">
        <v>0.33665817386008401</v>
      </c>
      <c r="D78">
        <v>-0.67088603071428532</v>
      </c>
      <c r="E78">
        <v>0.38566959671428613</v>
      </c>
      <c r="F78">
        <v>1.822965884142858</v>
      </c>
      <c r="G78">
        <v>-1.0819316807142854</v>
      </c>
      <c r="H78">
        <v>-1.2438641345714294</v>
      </c>
      <c r="I78">
        <v>0.91999683728571391</v>
      </c>
      <c r="J78">
        <v>0.71641391357142892</v>
      </c>
      <c r="K78">
        <v>2.5233207714285718E-2</v>
      </c>
      <c r="L78">
        <v>0.18763502771428564</v>
      </c>
      <c r="M78">
        <v>0.16833909599999994</v>
      </c>
      <c r="N78">
        <v>0.45324646257142881</v>
      </c>
      <c r="O78">
        <v>-0.45324646257142881</v>
      </c>
      <c r="P78">
        <v>0.25495794499999991</v>
      </c>
      <c r="Q78">
        <v>-0.25495794499999991</v>
      </c>
      <c r="R78">
        <v>-1.041040896857143</v>
      </c>
      <c r="S78">
        <v>1.041040896857143</v>
      </c>
      <c r="T78">
        <v>-0.71603353071428555</v>
      </c>
      <c r="U78">
        <v>-0.59702210200000028</v>
      </c>
      <c r="V78">
        <v>1.4610251020000005</v>
      </c>
      <c r="W78">
        <v>-0.96887033414285717</v>
      </c>
      <c r="X78">
        <v>0.96887033414285717</v>
      </c>
      <c r="Y78">
        <v>-0.83875428057142809</v>
      </c>
      <c r="Z78">
        <v>0.83875428057142809</v>
      </c>
      <c r="AA78">
        <v>-0.5515415490000003</v>
      </c>
      <c r="AB78">
        <v>6.8845278714285724E-2</v>
      </c>
      <c r="AC78">
        <v>1.2055792787142847</v>
      </c>
      <c r="AD78">
        <v>-0.64757349399999919</v>
      </c>
      <c r="AE78">
        <v>1.2989701732857153</v>
      </c>
      <c r="AF78">
        <v>-1.2989701732857153</v>
      </c>
      <c r="AG78">
        <v>-1.2265072890000002</v>
      </c>
      <c r="AH78">
        <v>1.0709327031428579</v>
      </c>
      <c r="AI78">
        <v>-0.40254861400000025</v>
      </c>
      <c r="AJ78">
        <v>-0.80363274628571413</v>
      </c>
      <c r="AK78">
        <v>-0.78673236657142853</v>
      </c>
      <c r="AL78">
        <v>-0.65137423414285756</v>
      </c>
      <c r="AM78">
        <v>-0.24014621542857159</v>
      </c>
      <c r="AN78">
        <v>1.512188420142857</v>
      </c>
      <c r="AO78">
        <v>-0.48995416685714333</v>
      </c>
      <c r="AP78">
        <v>-0.52388008300000055</v>
      </c>
      <c r="AQ78">
        <v>0.52388008300000055</v>
      </c>
      <c r="AR78">
        <v>0.3347828619999999</v>
      </c>
      <c r="AS78">
        <v>-0.3347828619999999</v>
      </c>
      <c r="AT78">
        <v>0.27923706228571399</v>
      </c>
      <c r="AU78">
        <v>-0.1832542155714286</v>
      </c>
      <c r="AV78">
        <v>0.22504756042857144</v>
      </c>
      <c r="AW78">
        <v>-0.25405308700000018</v>
      </c>
      <c r="AX78">
        <v>-0.58985723414285651</v>
      </c>
      <c r="AY78">
        <v>-1.1277472882857136</v>
      </c>
      <c r="AZ78">
        <v>0.94469939199999919</v>
      </c>
      <c r="BA78">
        <v>1.1731696680000001</v>
      </c>
      <c r="BB78">
        <v>-0.19124197699999998</v>
      </c>
      <c r="BC78">
        <v>0.34574444385714304</v>
      </c>
      <c r="BD78">
        <v>0.2575141954285714</v>
      </c>
      <c r="BE78">
        <v>0.69299276957142797</v>
      </c>
      <c r="BF78">
        <v>-0.54874573699999973</v>
      </c>
      <c r="BG78">
        <v>-0.67913724214285709</v>
      </c>
      <c r="BH78">
        <v>-0.71030732599999957</v>
      </c>
      <c r="BI78">
        <v>0.71030732599999957</v>
      </c>
      <c r="BJ78">
        <v>-0.94563613157142812</v>
      </c>
      <c r="BK78">
        <v>-4.5641133999999993E-2</v>
      </c>
      <c r="BL78">
        <v>1.3062967854285727</v>
      </c>
      <c r="BM78">
        <v>-0.85838016842857168</v>
      </c>
    </row>
    <row r="79" spans="1:65" x14ac:dyDescent="0.2">
      <c r="A79" s="1" t="s">
        <v>472</v>
      </c>
      <c r="B79" s="1" t="s">
        <v>71</v>
      </c>
      <c r="C79" s="1">
        <v>0.33503746659690098</v>
      </c>
      <c r="D79">
        <v>1.3497428565</v>
      </c>
      <c r="E79">
        <v>-0.22170102049999996</v>
      </c>
      <c r="F79">
        <v>-0.38684053099999993</v>
      </c>
      <c r="G79">
        <v>-0.81429239850000001</v>
      </c>
      <c r="H79">
        <v>1.2473154255000001</v>
      </c>
      <c r="I79">
        <v>0.41133110900000003</v>
      </c>
      <c r="J79">
        <v>-0.78852085250000004</v>
      </c>
      <c r="K79">
        <v>-1.247605345</v>
      </c>
      <c r="L79">
        <v>0.39720964800000003</v>
      </c>
      <c r="M79">
        <v>-1.167372012</v>
      </c>
      <c r="N79">
        <v>-1.0192497645</v>
      </c>
      <c r="O79">
        <v>1.0192497645</v>
      </c>
      <c r="P79">
        <v>-0.68787438850000004</v>
      </c>
      <c r="Q79">
        <v>0.68787438850000004</v>
      </c>
      <c r="R79">
        <v>1.041296754</v>
      </c>
      <c r="S79">
        <v>-1.041296754</v>
      </c>
      <c r="T79">
        <v>-1.00185664</v>
      </c>
      <c r="U79">
        <v>-0.59702210200000005</v>
      </c>
      <c r="V79">
        <v>1.7973720209999999</v>
      </c>
      <c r="W79">
        <v>0.17385879600000001</v>
      </c>
      <c r="X79">
        <v>-0.17385879600000001</v>
      </c>
      <c r="Y79">
        <v>0.9520193509999999</v>
      </c>
      <c r="Z79">
        <v>-0.9520193509999999</v>
      </c>
      <c r="AA79">
        <v>-2.0508351550000001</v>
      </c>
      <c r="AB79">
        <v>0.56363317600000007</v>
      </c>
      <c r="AC79">
        <v>2.0671152054999999</v>
      </c>
      <c r="AD79">
        <v>-0.20749945050000002</v>
      </c>
      <c r="AE79">
        <v>-1.2128963165</v>
      </c>
      <c r="AF79">
        <v>1.2128963165</v>
      </c>
      <c r="AG79">
        <v>-8.6145384499999991E-2</v>
      </c>
      <c r="AH79">
        <v>-1.6888263705</v>
      </c>
      <c r="AI79">
        <v>2.2762020905</v>
      </c>
      <c r="AJ79">
        <v>2.5975100895000001</v>
      </c>
      <c r="AK79">
        <v>-1.0784132689999999</v>
      </c>
      <c r="AL79">
        <v>0.783600976</v>
      </c>
      <c r="AM79">
        <v>-1.9532506380000001</v>
      </c>
      <c r="AN79">
        <v>-0.22095647400000001</v>
      </c>
      <c r="AO79">
        <v>0.44490868300000003</v>
      </c>
      <c r="AP79">
        <v>1.3715119885</v>
      </c>
      <c r="AQ79">
        <v>-1.3715119885</v>
      </c>
      <c r="AR79">
        <v>1.4648601459999999</v>
      </c>
      <c r="AS79">
        <v>-1.4648601459999999</v>
      </c>
      <c r="AT79">
        <v>0.39909073750000001</v>
      </c>
      <c r="AU79">
        <v>1.1421965935</v>
      </c>
      <c r="AV79">
        <v>-1.088257051</v>
      </c>
      <c r="AW79">
        <v>-0.875715048</v>
      </c>
      <c r="AX79">
        <v>1.466096579</v>
      </c>
      <c r="AY79">
        <v>0.85594111550000007</v>
      </c>
      <c r="AZ79">
        <v>-0.38837730999999998</v>
      </c>
      <c r="BA79">
        <v>-0.96524001699999995</v>
      </c>
      <c r="BB79">
        <v>-0.20377626500000001</v>
      </c>
      <c r="BC79">
        <v>-1.1353260875</v>
      </c>
      <c r="BD79">
        <v>1.9781508735000002</v>
      </c>
      <c r="BE79">
        <v>-1.7851347424999999</v>
      </c>
      <c r="BF79">
        <v>-1.2189321280000001</v>
      </c>
      <c r="BG79">
        <v>0.93717548500000003</v>
      </c>
      <c r="BH79">
        <v>-1.3824081975</v>
      </c>
      <c r="BI79">
        <v>1.3824081975</v>
      </c>
      <c r="BJ79">
        <v>0.61029875300000003</v>
      </c>
      <c r="BK79">
        <v>-1.880617215</v>
      </c>
      <c r="BL79">
        <v>7.5096592000000018E-2</v>
      </c>
      <c r="BM79">
        <v>1.1991235250000001</v>
      </c>
    </row>
    <row r="80" spans="1:65" x14ac:dyDescent="0.2">
      <c r="A80" s="1" t="s">
        <v>473</v>
      </c>
      <c r="B80" s="1" t="s">
        <v>72</v>
      </c>
      <c r="C80" s="1">
        <v>0.334732599571474</v>
      </c>
      <c r="D80">
        <v>-1.2898315700000007</v>
      </c>
      <c r="E80">
        <v>0.22648520899999985</v>
      </c>
      <c r="F80">
        <v>0.15887259500000003</v>
      </c>
      <c r="G80">
        <v>0.91017318000000069</v>
      </c>
      <c r="H80">
        <v>0.81707880799999943</v>
      </c>
      <c r="I80">
        <v>-1.9756685449999998</v>
      </c>
      <c r="J80">
        <v>1.6128319040000023</v>
      </c>
      <c r="K80">
        <v>-1.2476053449999978</v>
      </c>
      <c r="L80">
        <v>0.644465818999999</v>
      </c>
      <c r="M80">
        <v>0.64719911099999949</v>
      </c>
      <c r="N80">
        <v>-3.1133802759999938</v>
      </c>
      <c r="O80">
        <v>3.1133802759999938</v>
      </c>
      <c r="P80">
        <v>-0.32512190599999979</v>
      </c>
      <c r="Q80">
        <v>0.32512190599999979</v>
      </c>
      <c r="R80">
        <v>-8.6572201000000043E-2</v>
      </c>
      <c r="S80">
        <v>8.6572201000000043E-2</v>
      </c>
      <c r="T80">
        <v>0.99890512499999884</v>
      </c>
      <c r="U80">
        <v>-0.59702210199999917</v>
      </c>
      <c r="V80">
        <v>-0.55705641200000078</v>
      </c>
      <c r="W80">
        <v>-1.7004271969999996</v>
      </c>
      <c r="X80">
        <v>1.7004271969999996</v>
      </c>
      <c r="Y80">
        <v>-0.47590888199999942</v>
      </c>
      <c r="Z80">
        <v>0.47590888199999942</v>
      </c>
      <c r="AA80">
        <v>0.44587285800000054</v>
      </c>
      <c r="AB80">
        <v>-1.0846311560000002</v>
      </c>
      <c r="AC80">
        <v>0.92949208700000008</v>
      </c>
      <c r="AD80">
        <v>-8.3098632000000186E-2</v>
      </c>
      <c r="AE80">
        <v>0.79722799799999855</v>
      </c>
      <c r="AF80">
        <v>-0.79722799799999855</v>
      </c>
      <c r="AG80">
        <v>0.93026414199999896</v>
      </c>
      <c r="AH80">
        <v>0.33088557600000001</v>
      </c>
      <c r="AI80">
        <v>-1.1880469419999999</v>
      </c>
      <c r="AJ80">
        <v>4.2273930999999994E-2</v>
      </c>
      <c r="AK80">
        <v>0.15404423000000017</v>
      </c>
      <c r="AL80">
        <v>1.6211328739999984</v>
      </c>
      <c r="AM80">
        <v>0.45957831999999926</v>
      </c>
      <c r="AN80">
        <v>-1.548607355000001</v>
      </c>
      <c r="AO80">
        <v>0.3512666230000005</v>
      </c>
      <c r="AP80">
        <v>0.64251503799999932</v>
      </c>
      <c r="AQ80">
        <v>-0.64251503799999932</v>
      </c>
      <c r="AR80">
        <v>-1.1240441829999992</v>
      </c>
      <c r="AS80">
        <v>1.1240441829999992</v>
      </c>
      <c r="AT80">
        <v>-1.1939643319999977</v>
      </c>
      <c r="AU80">
        <v>3.0653997230000058</v>
      </c>
      <c r="AV80">
        <v>-1.0882570509999996</v>
      </c>
      <c r="AW80">
        <v>-1.3335079569999981</v>
      </c>
      <c r="AX80">
        <v>1.2752284769999993</v>
      </c>
      <c r="AY80">
        <v>1.2714401700000011</v>
      </c>
      <c r="AZ80">
        <v>0.38845840200000054</v>
      </c>
      <c r="BA80">
        <v>1.3335503889999987</v>
      </c>
      <c r="BB80">
        <v>-1.8206989840000007</v>
      </c>
      <c r="BC80">
        <v>-2.1121243409999986</v>
      </c>
      <c r="BD80">
        <v>-1.0309152300000006</v>
      </c>
      <c r="BE80">
        <v>1.0947039739999991</v>
      </c>
      <c r="BF80">
        <v>0.63817615300000119</v>
      </c>
      <c r="BG80">
        <v>-0.68323028300000022</v>
      </c>
      <c r="BH80">
        <v>2.0949832530000005</v>
      </c>
      <c r="BI80">
        <v>-2.0949832530000005</v>
      </c>
      <c r="BJ80">
        <v>-0.65826712300000112</v>
      </c>
      <c r="BK80">
        <v>2.0233545429999999</v>
      </c>
      <c r="BL80">
        <v>-1.2393810669999978</v>
      </c>
      <c r="BM80">
        <v>0.18281625800000031</v>
      </c>
    </row>
    <row r="81" spans="1:65" x14ac:dyDescent="0.2">
      <c r="A81" s="1" t="s">
        <v>474</v>
      </c>
      <c r="B81" s="1" t="s">
        <v>73</v>
      </c>
      <c r="C81" s="1">
        <v>0.332990127387362</v>
      </c>
      <c r="D81">
        <v>-0.35909539800000001</v>
      </c>
      <c r="E81">
        <v>0.46239359899999999</v>
      </c>
      <c r="F81">
        <v>0.147810841</v>
      </c>
      <c r="G81">
        <v>-0.298284361</v>
      </c>
      <c r="H81">
        <v>-0.89430684699999996</v>
      </c>
      <c r="I81">
        <v>-0.80869093700000005</v>
      </c>
      <c r="J81">
        <v>0.35498045900000003</v>
      </c>
      <c r="K81">
        <v>1.1211449179999999</v>
      </c>
      <c r="L81">
        <v>0.61699290900000003</v>
      </c>
      <c r="M81">
        <v>8.7146293999999999E-2</v>
      </c>
      <c r="N81">
        <v>-0.50778009700000004</v>
      </c>
      <c r="O81">
        <v>0.50778009700000004</v>
      </c>
      <c r="P81">
        <v>0.34168156500000002</v>
      </c>
      <c r="Q81">
        <v>-0.34168156500000002</v>
      </c>
      <c r="R81">
        <v>0.97495152299999999</v>
      </c>
      <c r="S81">
        <v>-0.97495152299999999</v>
      </c>
      <c r="T81">
        <v>-1.00185664</v>
      </c>
      <c r="U81">
        <v>1.6759366019999999</v>
      </c>
      <c r="V81">
        <v>-0.557056412</v>
      </c>
      <c r="W81">
        <v>-0.76328420200000002</v>
      </c>
      <c r="X81">
        <v>0.76328420200000002</v>
      </c>
      <c r="Y81">
        <v>-3.3369139999999999E-2</v>
      </c>
      <c r="Z81">
        <v>3.3369139999999999E-2</v>
      </c>
      <c r="AA81">
        <v>-0.76874185100000003</v>
      </c>
      <c r="AB81">
        <v>0.39247627800000001</v>
      </c>
      <c r="AC81">
        <v>0.49904009599999999</v>
      </c>
      <c r="AD81">
        <v>-3.6028057000000002E-2</v>
      </c>
      <c r="AE81">
        <v>0.39520313699999998</v>
      </c>
      <c r="AF81">
        <v>-0.39520313699999998</v>
      </c>
      <c r="AG81">
        <v>0.11893946599999999</v>
      </c>
      <c r="AH81">
        <v>0.35190964499999999</v>
      </c>
      <c r="AI81">
        <v>-0.55635248699999995</v>
      </c>
      <c r="AJ81">
        <v>0.577656748</v>
      </c>
      <c r="AK81">
        <v>-0.77963569600000004</v>
      </c>
      <c r="AL81">
        <v>-0.72983387300000002</v>
      </c>
      <c r="AM81">
        <v>9.3998164999999995E-2</v>
      </c>
      <c r="AN81">
        <v>0.70102330800000001</v>
      </c>
      <c r="AO81">
        <v>-0.21058574699999999</v>
      </c>
      <c r="AP81">
        <v>-0.99772810099999998</v>
      </c>
      <c r="AQ81">
        <v>0.99772810099999998</v>
      </c>
      <c r="AR81">
        <v>0.36383186899999997</v>
      </c>
      <c r="AS81">
        <v>-0.36383186899999997</v>
      </c>
      <c r="AT81">
        <v>-0.18920811000000001</v>
      </c>
      <c r="AU81">
        <v>0.72859019000000003</v>
      </c>
      <c r="AV81">
        <v>-0.34074433500000001</v>
      </c>
      <c r="AW81">
        <v>-0.35531797799999998</v>
      </c>
      <c r="AX81">
        <v>0.50645418399999997</v>
      </c>
      <c r="AY81">
        <v>-8.3448056000000007E-2</v>
      </c>
      <c r="AZ81">
        <v>-0.36111992199999998</v>
      </c>
      <c r="BA81">
        <v>-2.2146521999999998E-2</v>
      </c>
      <c r="BB81">
        <v>-2.4118184000000001E-2</v>
      </c>
      <c r="BC81">
        <v>5.8538448E-2</v>
      </c>
      <c r="BD81">
        <v>6.8048044000000002E-2</v>
      </c>
      <c r="BE81">
        <v>0.311387845</v>
      </c>
      <c r="BF81">
        <v>-0.32752015499999998</v>
      </c>
      <c r="BG81">
        <v>-0.19710855099999999</v>
      </c>
      <c r="BH81">
        <v>-3.9476972999999999E-2</v>
      </c>
      <c r="BI81">
        <v>3.9476972999999999E-2</v>
      </c>
      <c r="BJ81">
        <v>-0.28205590600000002</v>
      </c>
      <c r="BK81">
        <v>6.2163468E-2</v>
      </c>
      <c r="BL81">
        <v>0.66469443800000005</v>
      </c>
      <c r="BM81">
        <v>-0.67727741399999997</v>
      </c>
    </row>
    <row r="82" spans="1:65" x14ac:dyDescent="0.2">
      <c r="A82" s="1" t="s">
        <v>475</v>
      </c>
      <c r="B82" s="1" t="s">
        <v>74</v>
      </c>
      <c r="C82" s="1">
        <v>0.33296502123800997</v>
      </c>
      <c r="D82">
        <v>-0.18489343999999999</v>
      </c>
      <c r="E82">
        <v>-0.36864732700000002</v>
      </c>
      <c r="F82">
        <v>0.60536514799999996</v>
      </c>
      <c r="G82">
        <v>0.19751138300000001</v>
      </c>
      <c r="H82">
        <v>-1.506198924</v>
      </c>
      <c r="I82">
        <v>1.46161096</v>
      </c>
      <c r="J82">
        <v>-1.474621639</v>
      </c>
      <c r="K82">
        <v>2.0892428550000002</v>
      </c>
      <c r="L82">
        <v>-1.580839705</v>
      </c>
      <c r="M82">
        <v>1.7359417850000001</v>
      </c>
      <c r="N82">
        <v>-0.80556297300000002</v>
      </c>
      <c r="O82">
        <v>0.80556297300000002</v>
      </c>
      <c r="P82">
        <v>-9.6015076000000005E-2</v>
      </c>
      <c r="Q82">
        <v>9.6015076000000005E-2</v>
      </c>
      <c r="R82">
        <v>2.1691657100000001</v>
      </c>
      <c r="S82">
        <v>-2.1691657100000001</v>
      </c>
      <c r="T82">
        <v>-1.00185664</v>
      </c>
      <c r="U82">
        <v>1.6759366019999999</v>
      </c>
      <c r="V82">
        <v>-0.557056412</v>
      </c>
      <c r="W82">
        <v>-0.843610745</v>
      </c>
      <c r="X82">
        <v>0.843610745</v>
      </c>
      <c r="Y82">
        <v>2.6587858999999998E-2</v>
      </c>
      <c r="Z82">
        <v>-2.6587858999999998E-2</v>
      </c>
      <c r="AA82">
        <v>2.4432392730000001</v>
      </c>
      <c r="AB82">
        <v>-0.84172904599999998</v>
      </c>
      <c r="AC82">
        <v>-1.300249223</v>
      </c>
      <c r="AD82">
        <v>-0.77974321499999999</v>
      </c>
      <c r="AE82">
        <v>2.0033025869999999</v>
      </c>
      <c r="AF82">
        <v>-2.0033025869999999</v>
      </c>
      <c r="AG82">
        <v>-1.3008787180000001</v>
      </c>
      <c r="AH82">
        <v>0.46964441400000001</v>
      </c>
      <c r="AI82">
        <v>0.44337265999999997</v>
      </c>
      <c r="AJ82">
        <v>-2.1971999999999998E-2</v>
      </c>
      <c r="AK82">
        <v>-0.48683366700000003</v>
      </c>
      <c r="AL82">
        <v>1.000477657</v>
      </c>
      <c r="AM82">
        <v>-0.79509273999999996</v>
      </c>
      <c r="AN82">
        <v>0.73937766500000002</v>
      </c>
      <c r="AO82">
        <v>-1.214428635</v>
      </c>
      <c r="AP82">
        <v>1.2257125980000001</v>
      </c>
      <c r="AQ82">
        <v>-1.2257125980000001</v>
      </c>
      <c r="AR82">
        <v>-1.1240441830000001</v>
      </c>
      <c r="AS82">
        <v>1.1240441830000001</v>
      </c>
      <c r="AT82">
        <v>-2.2926230030000001</v>
      </c>
      <c r="AU82">
        <v>-2.132446576</v>
      </c>
      <c r="AV82">
        <v>2.5558674520000002</v>
      </c>
      <c r="AW82">
        <v>2.8629270579999999</v>
      </c>
      <c r="AX82">
        <v>-0.52043851699999999</v>
      </c>
      <c r="AY82">
        <v>0.22080754599999999</v>
      </c>
      <c r="AZ82">
        <v>1.087825737</v>
      </c>
      <c r="BA82">
        <v>-0.96524001699999995</v>
      </c>
      <c r="BB82">
        <v>-1.2060792360000001</v>
      </c>
      <c r="BC82">
        <v>0.79368282099999998</v>
      </c>
      <c r="BD82">
        <v>-1.03091523</v>
      </c>
      <c r="BE82">
        <v>1.6706717149999999</v>
      </c>
      <c r="BF82">
        <v>1.566730288</v>
      </c>
      <c r="BG82">
        <v>-2.0335684289999998</v>
      </c>
      <c r="BH82">
        <v>0.30979833600000001</v>
      </c>
      <c r="BI82">
        <v>-0.30979833600000001</v>
      </c>
      <c r="BJ82">
        <v>1.5823167650000001</v>
      </c>
      <c r="BK82">
        <v>-0.59321119700000002</v>
      </c>
      <c r="BL82">
        <v>-0.57434889099999997</v>
      </c>
      <c r="BM82">
        <v>2.4430711000000001E-2</v>
      </c>
    </row>
    <row r="83" spans="1:65" x14ac:dyDescent="0.2">
      <c r="A83" s="1" t="s">
        <v>476</v>
      </c>
      <c r="B83" s="1" t="s">
        <v>75</v>
      </c>
      <c r="C83" s="1">
        <v>0.331288172451423</v>
      </c>
      <c r="D83">
        <v>-2.1579972459999999</v>
      </c>
      <c r="E83">
        <v>-2.6830516310000001</v>
      </c>
      <c r="F83">
        <v>11.20956339</v>
      </c>
      <c r="G83">
        <v>-2.5739511519999998</v>
      </c>
      <c r="H83">
        <v>-1.506198924</v>
      </c>
      <c r="I83">
        <v>-1.975668545</v>
      </c>
      <c r="J83">
        <v>-1.474621639</v>
      </c>
      <c r="K83">
        <v>4.7110521519999997</v>
      </c>
      <c r="L83">
        <v>0.96236661000000001</v>
      </c>
      <c r="M83">
        <v>-1.167372012</v>
      </c>
      <c r="N83">
        <v>2.2715267589999999</v>
      </c>
      <c r="O83">
        <v>-2.2715267589999999</v>
      </c>
      <c r="P83">
        <v>2.6532669160000002</v>
      </c>
      <c r="Q83">
        <v>-2.6532669160000002</v>
      </c>
      <c r="R83">
        <v>2.1691657100000001</v>
      </c>
      <c r="S83">
        <v>-2.1691657100000001</v>
      </c>
      <c r="T83">
        <v>-1.00185664</v>
      </c>
      <c r="U83">
        <v>1.6759366019999999</v>
      </c>
      <c r="V83">
        <v>-0.557056412</v>
      </c>
      <c r="W83">
        <v>-1.700427197</v>
      </c>
      <c r="X83">
        <v>1.700427197</v>
      </c>
      <c r="Y83">
        <v>0</v>
      </c>
      <c r="Z83">
        <v>0</v>
      </c>
      <c r="AA83">
        <v>-2.0508351550000001</v>
      </c>
      <c r="AB83">
        <v>0.12987940100000001</v>
      </c>
      <c r="AC83">
        <v>-0.66318027300000004</v>
      </c>
      <c r="AD83">
        <v>3.4001242619999998</v>
      </c>
      <c r="AE83">
        <v>2.0033025869999999</v>
      </c>
      <c r="AF83">
        <v>-2.0033025869999999</v>
      </c>
      <c r="AG83">
        <v>1.302121281</v>
      </c>
      <c r="AH83">
        <v>-0.82543805800000003</v>
      </c>
      <c r="AI83">
        <v>2.0412019999999999E-2</v>
      </c>
      <c r="AJ83">
        <v>-1.5638745000000001</v>
      </c>
      <c r="AK83">
        <v>-1.0784132689999999</v>
      </c>
      <c r="AL83">
        <v>0.651359095</v>
      </c>
      <c r="AM83">
        <v>1.6659927919999999</v>
      </c>
      <c r="AN83">
        <v>0.88541926199999998</v>
      </c>
      <c r="AO83">
        <v>-1.7088587159999999</v>
      </c>
      <c r="AP83">
        <v>-0.81547886300000005</v>
      </c>
      <c r="AQ83">
        <v>0.81547886300000005</v>
      </c>
      <c r="AR83">
        <v>2.3278282579999998</v>
      </c>
      <c r="AS83">
        <v>-2.3278282579999998</v>
      </c>
      <c r="AT83">
        <v>5.3979876850000004</v>
      </c>
      <c r="AU83">
        <v>-2.132446576</v>
      </c>
      <c r="AV83">
        <v>-1.088257051</v>
      </c>
      <c r="AW83">
        <v>-2.477990235</v>
      </c>
      <c r="AX83">
        <v>-1.826378152</v>
      </c>
      <c r="AY83">
        <v>-2.251269223</v>
      </c>
      <c r="AZ83">
        <v>3.0460542620000002</v>
      </c>
      <c r="BA83">
        <v>-0.96524001699999995</v>
      </c>
      <c r="BB83">
        <v>1.098744814</v>
      </c>
      <c r="BC83">
        <v>0.64839245999999995</v>
      </c>
      <c r="BD83">
        <v>0</v>
      </c>
      <c r="BE83">
        <v>0</v>
      </c>
      <c r="BF83">
        <v>0</v>
      </c>
      <c r="BG83">
        <v>0</v>
      </c>
      <c r="BH83">
        <v>2.0949832530000001</v>
      </c>
      <c r="BI83">
        <v>-2.0949832530000001</v>
      </c>
      <c r="BJ83">
        <v>-1.3831619150000001</v>
      </c>
      <c r="BK83">
        <v>6.9224563479999999</v>
      </c>
      <c r="BL83">
        <v>-3.0682195540000001</v>
      </c>
      <c r="BM83">
        <v>-1.5594247729999999</v>
      </c>
    </row>
    <row r="84" spans="1:65" x14ac:dyDescent="0.2">
      <c r="A84" s="1" t="s">
        <v>477</v>
      </c>
      <c r="B84" s="1" t="s">
        <v>76</v>
      </c>
      <c r="C84" s="1">
        <v>0.330500731633039</v>
      </c>
      <c r="D84">
        <v>-0.24596570049999997</v>
      </c>
      <c r="E84">
        <v>1.4301328900000001</v>
      </c>
      <c r="F84">
        <v>-0.48428930399999998</v>
      </c>
      <c r="G84">
        <v>-1.1222326819999999</v>
      </c>
      <c r="H84">
        <v>-0.34000461200000004</v>
      </c>
      <c r="I84">
        <v>1.259418046</v>
      </c>
      <c r="J84">
        <v>-0.38493215450000001</v>
      </c>
      <c r="K84">
        <v>7.731967649999999E-2</v>
      </c>
      <c r="L84">
        <v>-3.6215868499999977E-2</v>
      </c>
      <c r="M84">
        <v>-0.95389305449999995</v>
      </c>
      <c r="N84">
        <v>4.0636700499999998E-2</v>
      </c>
      <c r="O84">
        <v>-4.0636700499999998E-2</v>
      </c>
      <c r="P84">
        <v>1.705597746</v>
      </c>
      <c r="Q84">
        <v>-1.705597746</v>
      </c>
      <c r="R84">
        <v>-0.83848483799999995</v>
      </c>
      <c r="S84">
        <v>0.83848483799999995</v>
      </c>
      <c r="T84">
        <v>-1.00185664</v>
      </c>
      <c r="U84">
        <v>1.6759366019999999</v>
      </c>
      <c r="V84">
        <v>-0.557056412</v>
      </c>
      <c r="W84">
        <v>-0.9002394185</v>
      </c>
      <c r="X84">
        <v>0.9002394185</v>
      </c>
      <c r="Y84">
        <v>-0.8503655845000001</v>
      </c>
      <c r="Z84">
        <v>0.8503655845000001</v>
      </c>
      <c r="AA84">
        <v>-0.58141845849999996</v>
      </c>
      <c r="AB84">
        <v>-0.3508643615</v>
      </c>
      <c r="AC84">
        <v>-0.14887982599999999</v>
      </c>
      <c r="AD84">
        <v>1.4770949519999999</v>
      </c>
      <c r="AE84">
        <v>-0.16519515900000004</v>
      </c>
      <c r="AF84">
        <v>0.16519515900000004</v>
      </c>
      <c r="AG84">
        <v>-1.0405787165</v>
      </c>
      <c r="AH84">
        <v>0.46964441450000005</v>
      </c>
      <c r="AI84">
        <v>0.23189233999999997</v>
      </c>
      <c r="AJ84">
        <v>-0.87552517400000007</v>
      </c>
      <c r="AK84">
        <v>-0.90234791000000003</v>
      </c>
      <c r="AL84">
        <v>-0.45695379800000002</v>
      </c>
      <c r="AM84">
        <v>-0.66066370249999995</v>
      </c>
      <c r="AN84">
        <v>1.3635316335000001</v>
      </c>
      <c r="AO84">
        <v>5.6963001499999999E-2</v>
      </c>
      <c r="AP84">
        <v>-0.62334013150000001</v>
      </c>
      <c r="AQ84">
        <v>0.62334013150000001</v>
      </c>
      <c r="AR84">
        <v>0.78356953500000004</v>
      </c>
      <c r="AS84">
        <v>-0.78356953500000004</v>
      </c>
      <c r="AT84">
        <v>0.185462661</v>
      </c>
      <c r="AU84">
        <v>-0.1919172915</v>
      </c>
      <c r="AV84">
        <v>0.85527602199999997</v>
      </c>
      <c r="AW84">
        <v>-0.60866918199999998</v>
      </c>
      <c r="AX84">
        <v>-8.5714845000000012E-2</v>
      </c>
      <c r="AY84">
        <v>-1.5897275550000001</v>
      </c>
      <c r="AZ84">
        <v>2.3147115199999999</v>
      </c>
      <c r="BA84">
        <v>0.130608063</v>
      </c>
      <c r="BB84">
        <v>-0.30246168650000005</v>
      </c>
      <c r="BC84">
        <v>-0.251841076</v>
      </c>
      <c r="BD84">
        <v>-2.8459555500000001E-2</v>
      </c>
      <c r="BE84">
        <v>0.58605713599999998</v>
      </c>
      <c r="BF84">
        <v>-0.3144962805</v>
      </c>
      <c r="BG84">
        <v>-0.42894583050000001</v>
      </c>
      <c r="BH84">
        <v>1.3936606070000002</v>
      </c>
      <c r="BI84">
        <v>-1.3936606070000002</v>
      </c>
      <c r="BJ84">
        <v>-0.85702859900000006</v>
      </c>
      <c r="BK84">
        <v>0.442999119</v>
      </c>
      <c r="BL84">
        <v>0.87705701749999998</v>
      </c>
      <c r="BM84">
        <v>-0.84754133750000005</v>
      </c>
    </row>
    <row r="85" spans="1:65" x14ac:dyDescent="0.2">
      <c r="A85" s="1" t="s">
        <v>478</v>
      </c>
      <c r="B85" s="1" t="s">
        <v>77</v>
      </c>
      <c r="C85" s="1">
        <v>0.32948930393936499</v>
      </c>
      <c r="D85">
        <v>-0.80751730833333346</v>
      </c>
      <c r="E85">
        <v>-1.8748469539999999</v>
      </c>
      <c r="F85">
        <v>0.56815743499999993</v>
      </c>
      <c r="G85">
        <v>2.6522353459999999</v>
      </c>
      <c r="H85">
        <v>-0.57197084033333334</v>
      </c>
      <c r="I85">
        <v>0.61593108266666663</v>
      </c>
      <c r="J85">
        <v>-1.1315712466666668</v>
      </c>
      <c r="K85">
        <v>1.8310343653333332</v>
      </c>
      <c r="L85">
        <v>-0.23859192666666665</v>
      </c>
      <c r="M85">
        <v>-1.1673720119999997</v>
      </c>
      <c r="N85">
        <v>2.2715267589999999</v>
      </c>
      <c r="O85">
        <v>-2.2715267589999999</v>
      </c>
      <c r="P85">
        <v>0.50220832299999996</v>
      </c>
      <c r="Q85">
        <v>-0.50220832299999996</v>
      </c>
      <c r="R85">
        <v>1.7932093913333336</v>
      </c>
      <c r="S85">
        <v>-1.7932093913333336</v>
      </c>
      <c r="T85">
        <v>0.99890512500000006</v>
      </c>
      <c r="U85">
        <v>-0.59702210200000005</v>
      </c>
      <c r="V85">
        <v>-0.557056412</v>
      </c>
      <c r="W85">
        <v>0.70936908099999985</v>
      </c>
      <c r="X85">
        <v>-0.70936908099999985</v>
      </c>
      <c r="Y85">
        <v>1.2278691209999997</v>
      </c>
      <c r="Z85">
        <v>-1.2278691209999997</v>
      </c>
      <c r="AA85">
        <v>0.36264925833333334</v>
      </c>
      <c r="AB85">
        <v>0.37278151566666673</v>
      </c>
      <c r="AC85">
        <v>-0.1853785663333333</v>
      </c>
      <c r="AD85">
        <v>-0.83779692733333333</v>
      </c>
      <c r="AE85">
        <v>0.55601308033333341</v>
      </c>
      <c r="AF85">
        <v>-0.55601308033333341</v>
      </c>
      <c r="AG85">
        <v>-0.43362623933333339</v>
      </c>
      <c r="AH85">
        <v>-0.27514601933333332</v>
      </c>
      <c r="AI85">
        <v>0.71173840399999988</v>
      </c>
      <c r="AJ85">
        <v>-0.33736115366666664</v>
      </c>
      <c r="AK85">
        <v>-0.30159157233333334</v>
      </c>
      <c r="AL85">
        <v>1.5976232143333331</v>
      </c>
      <c r="AM85">
        <v>0.28409984800000004</v>
      </c>
      <c r="AN85">
        <v>-0.18407728200000001</v>
      </c>
      <c r="AO85">
        <v>-1.1594919613333332</v>
      </c>
      <c r="AP85">
        <v>-0.63805103300000021</v>
      </c>
      <c r="AQ85">
        <v>0.63805103300000021</v>
      </c>
      <c r="AR85">
        <v>-1.9870122903333334</v>
      </c>
      <c r="AS85">
        <v>1.9870122903333334</v>
      </c>
      <c r="AT85">
        <v>-0.67681792733333324</v>
      </c>
      <c r="AU85">
        <v>-0.76525548733333337</v>
      </c>
      <c r="AV85">
        <v>2.776723488</v>
      </c>
      <c r="AW85">
        <v>-0.48728469799999996</v>
      </c>
      <c r="AX85">
        <v>-1.5506797836666668</v>
      </c>
      <c r="AY85">
        <v>0.67127486500000011</v>
      </c>
      <c r="AZ85">
        <v>-0.61552225499999991</v>
      </c>
      <c r="BA85">
        <v>3.7345092606666666</v>
      </c>
      <c r="BB85">
        <v>-4.1561753333333451E-3</v>
      </c>
      <c r="BC85">
        <v>-1.0079176243333334</v>
      </c>
      <c r="BD85">
        <v>-0.8855497189999999</v>
      </c>
      <c r="BE85">
        <v>-1.3371598310000001</v>
      </c>
      <c r="BF85">
        <v>2.4952844230000006</v>
      </c>
      <c r="BG85">
        <v>0.66710785500000014</v>
      </c>
      <c r="BH85">
        <v>-0.19600405533333334</v>
      </c>
      <c r="BI85">
        <v>0.19600405533333334</v>
      </c>
      <c r="BJ85">
        <v>-0.4770434303333333</v>
      </c>
      <c r="BK85">
        <v>1.3453538449999998</v>
      </c>
      <c r="BL85">
        <v>-1.2720388990000002</v>
      </c>
      <c r="BM85">
        <v>0.72208134000000002</v>
      </c>
    </row>
    <row r="86" spans="1:65" x14ac:dyDescent="0.2">
      <c r="A86" s="1" t="s">
        <v>479</v>
      </c>
      <c r="B86" s="1" t="s">
        <v>78</v>
      </c>
      <c r="C86" s="1">
        <v>0.32862525783777102</v>
      </c>
      <c r="D86">
        <v>1.7882103730000001</v>
      </c>
      <c r="E86">
        <v>-1.691164074</v>
      </c>
      <c r="F86">
        <v>-0.51086624599999997</v>
      </c>
      <c r="G86">
        <v>0.59343460699999995</v>
      </c>
      <c r="H86">
        <v>0.81707880799999999</v>
      </c>
      <c r="I86">
        <v>0.17263114600000001</v>
      </c>
      <c r="J86">
        <v>0.84096851800000005</v>
      </c>
      <c r="K86">
        <v>-1.247605345</v>
      </c>
      <c r="L86">
        <v>-1.0245133239999999</v>
      </c>
      <c r="M86">
        <v>0.64719911100000005</v>
      </c>
      <c r="N86">
        <v>-2.0363988690000001</v>
      </c>
      <c r="O86">
        <v>2.0363988690000001</v>
      </c>
      <c r="P86">
        <v>-1.8738840939999999</v>
      </c>
      <c r="Q86">
        <v>1.8738840939999999</v>
      </c>
      <c r="R86">
        <v>2.1691657100000001</v>
      </c>
      <c r="S86">
        <v>-2.1691657100000001</v>
      </c>
      <c r="T86">
        <v>-1.00185664</v>
      </c>
      <c r="U86">
        <v>-0.59702210200000005</v>
      </c>
      <c r="V86">
        <v>1.7973720209999999</v>
      </c>
      <c r="W86">
        <v>0.135608064</v>
      </c>
      <c r="X86">
        <v>-0.135608064</v>
      </c>
      <c r="Y86">
        <v>-0.47590888199999998</v>
      </c>
      <c r="Z86">
        <v>0.47590888199999998</v>
      </c>
      <c r="AA86">
        <v>-0.38636314599999999</v>
      </c>
      <c r="AB86">
        <v>-0.67979430600000001</v>
      </c>
      <c r="AC86">
        <v>-0.13228949000000001</v>
      </c>
      <c r="AD86">
        <v>1.6585128099999999</v>
      </c>
      <c r="AE86">
        <v>-2.8209957700000001</v>
      </c>
      <c r="AF86">
        <v>2.8209957700000001</v>
      </c>
      <c r="AG86">
        <v>0.372478423</v>
      </c>
      <c r="AH86">
        <v>-1.4035998750000001</v>
      </c>
      <c r="AI86">
        <v>1.5309857250000001</v>
      </c>
      <c r="AJ86">
        <v>0.46494458100000002</v>
      </c>
      <c r="AK86">
        <v>3.5919520139999999</v>
      </c>
      <c r="AL86">
        <v>-1.6454735490000001</v>
      </c>
      <c r="AM86">
        <v>-0.429358666</v>
      </c>
      <c r="AN86">
        <v>-0.84402070299999998</v>
      </c>
      <c r="AO86">
        <v>0.24283897199999999</v>
      </c>
      <c r="AP86">
        <v>1.007013513</v>
      </c>
      <c r="AQ86">
        <v>-1.007013513</v>
      </c>
      <c r="AR86">
        <v>0.25670479400000001</v>
      </c>
      <c r="AS86">
        <v>-0.25670479400000001</v>
      </c>
      <c r="AT86">
        <v>1.0912456989999999</v>
      </c>
      <c r="AU86">
        <v>-1.259208398</v>
      </c>
      <c r="AV86">
        <v>0.223627772</v>
      </c>
      <c r="AW86">
        <v>8.5650063999999998E-2</v>
      </c>
      <c r="AX86">
        <v>1.1511642120000001</v>
      </c>
      <c r="AY86">
        <v>-1.499757886</v>
      </c>
      <c r="AZ86">
        <v>-0.56827610699999997</v>
      </c>
      <c r="BA86">
        <v>-0.22962708700000001</v>
      </c>
      <c r="BB86">
        <v>-0.41936596100000001</v>
      </c>
      <c r="BC86">
        <v>1.8630198529999999</v>
      </c>
      <c r="BD86">
        <v>1.2288577359999999</v>
      </c>
      <c r="BE86">
        <v>-1.1044455909999999</v>
      </c>
      <c r="BF86">
        <v>-1.2189321280000001</v>
      </c>
      <c r="BG86">
        <v>0.91262388699999997</v>
      </c>
      <c r="BH86">
        <v>-2.8142752639999999</v>
      </c>
      <c r="BI86">
        <v>2.8142752639999999</v>
      </c>
      <c r="BJ86">
        <v>2.5002030180000001</v>
      </c>
      <c r="BK86">
        <v>-2.2633595419999999</v>
      </c>
      <c r="BL86">
        <v>-2.5783521060000001</v>
      </c>
      <c r="BM86">
        <v>3.4184067410000001</v>
      </c>
    </row>
    <row r="87" spans="1:65" x14ac:dyDescent="0.2">
      <c r="A87" s="1" t="s">
        <v>480</v>
      </c>
      <c r="B87" s="1" t="s">
        <v>79</v>
      </c>
      <c r="C87" s="1">
        <v>0.327588951953031</v>
      </c>
      <c r="D87">
        <v>-0.62594017400000002</v>
      </c>
      <c r="E87">
        <v>-0.32974977300000002</v>
      </c>
      <c r="F87">
        <v>-0.70784824800000001</v>
      </c>
      <c r="G87">
        <v>1.5250186480000001</v>
      </c>
      <c r="H87">
        <v>-1.0931717700000001</v>
      </c>
      <c r="I87">
        <v>-0.82990871300000002</v>
      </c>
      <c r="J87">
        <v>0.58368072699999995</v>
      </c>
      <c r="K87">
        <v>0.42081875499999999</v>
      </c>
      <c r="L87">
        <v>1.089526923</v>
      </c>
      <c r="M87">
        <v>0.76817051400000003</v>
      </c>
      <c r="N87">
        <v>0.27141843399999999</v>
      </c>
      <c r="O87">
        <v>-0.27141843399999999</v>
      </c>
      <c r="P87">
        <v>0.97792320399999999</v>
      </c>
      <c r="Q87">
        <v>-0.97792320399999999</v>
      </c>
      <c r="R87">
        <v>-0.65050667900000003</v>
      </c>
      <c r="S87">
        <v>0.65050667900000003</v>
      </c>
      <c r="T87">
        <v>0.99890512499999995</v>
      </c>
      <c r="U87">
        <v>-0.59702210200000005</v>
      </c>
      <c r="V87">
        <v>-0.557056412</v>
      </c>
      <c r="W87">
        <v>0.81414283300000001</v>
      </c>
      <c r="X87">
        <v>-0.81414283300000001</v>
      </c>
      <c r="Y87">
        <v>-0.90861440500000001</v>
      </c>
      <c r="Z87">
        <v>0.90861440500000001</v>
      </c>
      <c r="AA87">
        <v>-0.14158784699999999</v>
      </c>
      <c r="AB87">
        <v>-0.441654977</v>
      </c>
      <c r="AC87">
        <v>0.74211886900000001</v>
      </c>
      <c r="AD87">
        <v>1.9349095E-2</v>
      </c>
      <c r="AE87">
        <v>-1.066705456</v>
      </c>
      <c r="AF87">
        <v>1.066705456</v>
      </c>
      <c r="AG87">
        <v>-0.117696896</v>
      </c>
      <c r="AH87">
        <v>0.79341503400000002</v>
      </c>
      <c r="AI87">
        <v>-0.94086215299999998</v>
      </c>
      <c r="AJ87">
        <v>-0.24375249099999999</v>
      </c>
      <c r="AK87">
        <v>-0.87581751699999999</v>
      </c>
      <c r="AL87">
        <v>0.61150537199999999</v>
      </c>
      <c r="AM87">
        <v>-0.96167709099999998</v>
      </c>
      <c r="AN87">
        <v>0.93543350700000005</v>
      </c>
      <c r="AO87">
        <v>-0.52358112499999998</v>
      </c>
      <c r="AP87">
        <v>0.34086112699999999</v>
      </c>
      <c r="AQ87">
        <v>-0.34086112699999999</v>
      </c>
      <c r="AR87">
        <v>8.8775866999999994E-2</v>
      </c>
      <c r="AS87">
        <v>-8.8775866999999994E-2</v>
      </c>
      <c r="AT87">
        <v>-4.9528216999999999E-2</v>
      </c>
      <c r="AU87">
        <v>0.89963043499999995</v>
      </c>
      <c r="AV87">
        <v>0.27828963899999998</v>
      </c>
      <c r="AW87">
        <v>-1.14276091</v>
      </c>
      <c r="AX87">
        <v>-1.07447351</v>
      </c>
      <c r="AY87">
        <v>-0.54328891000000001</v>
      </c>
      <c r="AZ87">
        <v>0.63005802899999996</v>
      </c>
      <c r="BA87">
        <v>1.26389007</v>
      </c>
      <c r="BB87">
        <v>-0.75908305600000003</v>
      </c>
      <c r="BC87">
        <v>0.89934853599999998</v>
      </c>
      <c r="BD87">
        <v>3.3971657000000002E-2</v>
      </c>
      <c r="BE87">
        <v>4.9925273999999999E-2</v>
      </c>
      <c r="BF87">
        <v>0.33585619999999999</v>
      </c>
      <c r="BG87">
        <v>-0.33779494300000001</v>
      </c>
      <c r="BH87">
        <v>0.16103292799999999</v>
      </c>
      <c r="BI87">
        <v>-0.16103292799999999</v>
      </c>
      <c r="BJ87">
        <v>-2.3984188E-2</v>
      </c>
      <c r="BK87">
        <v>0.72203062200000001</v>
      </c>
      <c r="BL87">
        <v>1.7945388999999999E-2</v>
      </c>
      <c r="BM87">
        <v>-0.68830425699999997</v>
      </c>
    </row>
    <row r="88" spans="1:65" x14ac:dyDescent="0.2">
      <c r="A88" s="1" t="s">
        <v>481</v>
      </c>
      <c r="B88" s="1" t="s">
        <v>80</v>
      </c>
      <c r="C88" s="1">
        <v>0.32755158549653801</v>
      </c>
      <c r="D88">
        <v>6.8833094666666678E-2</v>
      </c>
      <c r="E88">
        <v>-0.21851718333333334</v>
      </c>
      <c r="F88">
        <v>-0.53732506233333333</v>
      </c>
      <c r="G88">
        <v>0.57378508133333339</v>
      </c>
      <c r="H88">
        <v>-0.88776254533333332</v>
      </c>
      <c r="I88">
        <v>-0.16818645500000001</v>
      </c>
      <c r="J88">
        <v>-0.24184161333333329</v>
      </c>
      <c r="K88">
        <v>0.41784473866666672</v>
      </c>
      <c r="L88">
        <v>1.1799671470000002</v>
      </c>
      <c r="M88">
        <v>-2.9413466666666777E-3</v>
      </c>
      <c r="N88">
        <v>0.9222052260000001</v>
      </c>
      <c r="O88">
        <v>-0.9222052260000001</v>
      </c>
      <c r="P88">
        <v>-6.3859729333333337E-2</v>
      </c>
      <c r="Q88">
        <v>6.3859729333333337E-2</v>
      </c>
      <c r="R88">
        <v>0.37889752566666662</v>
      </c>
      <c r="S88">
        <v>-0.37889752566666662</v>
      </c>
      <c r="T88">
        <v>-1.00185664</v>
      </c>
      <c r="U88">
        <v>1.6759366019999999</v>
      </c>
      <c r="V88">
        <v>-0.557056412</v>
      </c>
      <c r="W88">
        <v>-0.20099840166666672</v>
      </c>
      <c r="X88">
        <v>0.20099840166666672</v>
      </c>
      <c r="Y88">
        <v>0.28259845099999997</v>
      </c>
      <c r="Z88">
        <v>-0.28259845099999997</v>
      </c>
      <c r="AA88">
        <v>0.30036628833333334</v>
      </c>
      <c r="AB88">
        <v>-0.52849542633333335</v>
      </c>
      <c r="AC88">
        <v>-6.9427307333333341E-2</v>
      </c>
      <c r="AD88">
        <v>0.41473479066666674</v>
      </c>
      <c r="AE88">
        <v>1.5030049803333336</v>
      </c>
      <c r="AF88">
        <v>-1.5030049803333336</v>
      </c>
      <c r="AG88">
        <v>0.43445461433333338</v>
      </c>
      <c r="AH88">
        <v>0.33473998899999996</v>
      </c>
      <c r="AI88">
        <v>-0.79026253499999999</v>
      </c>
      <c r="AJ88">
        <v>-0.50297119000000001</v>
      </c>
      <c r="AK88">
        <v>0.39567077233333336</v>
      </c>
      <c r="AL88">
        <v>-4.0242736333333341E-2</v>
      </c>
      <c r="AM88">
        <v>-0.23887217066666666</v>
      </c>
      <c r="AN88">
        <v>0.22166660899999999</v>
      </c>
      <c r="AO88">
        <v>-0.13665780333333333</v>
      </c>
      <c r="AP88">
        <v>-0.25810728133333338</v>
      </c>
      <c r="AQ88">
        <v>0.25810728133333338</v>
      </c>
      <c r="AR88">
        <v>-0.45032346366666665</v>
      </c>
      <c r="AS88">
        <v>0.45032346366666665</v>
      </c>
      <c r="AT88">
        <v>-0.82053136199999999</v>
      </c>
      <c r="AU88">
        <v>0.18663292966666667</v>
      </c>
      <c r="AV88">
        <v>0.96570403633333335</v>
      </c>
      <c r="AW88">
        <v>-5.8392856666666666E-2</v>
      </c>
      <c r="AX88">
        <v>-0.61095181066666671</v>
      </c>
      <c r="AY88">
        <v>0.52107443033333334</v>
      </c>
      <c r="AZ88">
        <v>-9.1006533333333559E-3</v>
      </c>
      <c r="BA88">
        <v>-0.96524001700000006</v>
      </c>
      <c r="BB88">
        <v>0.29174408599999996</v>
      </c>
      <c r="BC88">
        <v>0.24441439000000001</v>
      </c>
      <c r="BD88">
        <v>3.3673372333333319E-2</v>
      </c>
      <c r="BE88">
        <v>-0.24881008833333335</v>
      </c>
      <c r="BF88">
        <v>0.22537507600000004</v>
      </c>
      <c r="BG88">
        <v>9.3033620333333331E-2</v>
      </c>
      <c r="BH88">
        <v>-0.42611122266666668</v>
      </c>
      <c r="BI88">
        <v>0.42611122266666668</v>
      </c>
      <c r="BJ88">
        <v>-0.40153355800000001</v>
      </c>
      <c r="BK88">
        <v>-1.4340844973333333</v>
      </c>
      <c r="BL88">
        <v>0.17034859666666666</v>
      </c>
      <c r="BM88">
        <v>1.46529924</v>
      </c>
    </row>
    <row r="89" spans="1:65" x14ac:dyDescent="0.2">
      <c r="A89" s="1" t="s">
        <v>482</v>
      </c>
      <c r="B89" s="1" t="s">
        <v>81</v>
      </c>
      <c r="C89" s="1">
        <v>0.327499093926718</v>
      </c>
      <c r="D89">
        <v>1.2416943E-2</v>
      </c>
      <c r="E89">
        <v>0.953869419</v>
      </c>
      <c r="F89">
        <v>2.0006543940000001</v>
      </c>
      <c r="G89">
        <v>-2.5739511519999998</v>
      </c>
      <c r="H89">
        <v>-1.506198924</v>
      </c>
      <c r="I89">
        <v>-1.975668545</v>
      </c>
      <c r="J89">
        <v>-0.102420066</v>
      </c>
      <c r="K89">
        <v>1.533101485</v>
      </c>
      <c r="L89">
        <v>2.3752589999999998</v>
      </c>
      <c r="M89">
        <v>0.44558009500000001</v>
      </c>
      <c r="N89">
        <v>-3.113380276</v>
      </c>
      <c r="O89">
        <v>3.113380276</v>
      </c>
      <c r="P89">
        <v>-0.92079967100000004</v>
      </c>
      <c r="Q89">
        <v>0.92079967100000004</v>
      </c>
      <c r="R89">
        <v>-0.53771978399999998</v>
      </c>
      <c r="S89">
        <v>0.53771978399999998</v>
      </c>
      <c r="T89">
        <v>-1.00185664</v>
      </c>
      <c r="U89">
        <v>1.6759366019999999</v>
      </c>
      <c r="V89">
        <v>-0.557056412</v>
      </c>
      <c r="W89">
        <v>-1.700427197</v>
      </c>
      <c r="X89">
        <v>1.700427197</v>
      </c>
      <c r="Y89">
        <v>-1.3922264609999999</v>
      </c>
      <c r="Z89">
        <v>1.3922264609999999</v>
      </c>
      <c r="AA89">
        <v>-0.178304143</v>
      </c>
      <c r="AB89">
        <v>-0.47737587799999998</v>
      </c>
      <c r="AC89">
        <v>1.327660182</v>
      </c>
      <c r="AD89">
        <v>-0.51850149700000003</v>
      </c>
      <c r="AE89">
        <v>7.3583245000000005E-2</v>
      </c>
      <c r="AF89">
        <v>-7.3583245000000005E-2</v>
      </c>
      <c r="AG89">
        <v>2.6036212839999999</v>
      </c>
      <c r="AH89">
        <v>-2.4442911450000002</v>
      </c>
      <c r="AI89">
        <v>1.077813616</v>
      </c>
      <c r="AJ89">
        <v>8.0730161250000005</v>
      </c>
      <c r="AK89">
        <v>-1.0784132689999999</v>
      </c>
      <c r="AL89">
        <v>-2.2579622549999998</v>
      </c>
      <c r="AM89">
        <v>-1.9532506380000001</v>
      </c>
      <c r="AN89">
        <v>-2.7656206669999999</v>
      </c>
      <c r="AO89">
        <v>4.4715172890000003</v>
      </c>
      <c r="AP89">
        <v>5.9317477E-2</v>
      </c>
      <c r="AQ89">
        <v>-5.9317477E-2</v>
      </c>
      <c r="AR89">
        <v>-2.8499804000000002</v>
      </c>
      <c r="AS89">
        <v>2.8499804000000002</v>
      </c>
      <c r="AT89">
        <v>0.59135600499999996</v>
      </c>
      <c r="AU89">
        <v>-0.76801192200000001</v>
      </c>
      <c r="AV89">
        <v>-1.088257051</v>
      </c>
      <c r="AW89">
        <v>1.0269867370000001</v>
      </c>
      <c r="AX89">
        <v>-1.826378152</v>
      </c>
      <c r="AY89">
        <v>-0.54328891000000001</v>
      </c>
      <c r="AZ89">
        <v>-0.33634046699999998</v>
      </c>
      <c r="BA89">
        <v>2.3784551230000002</v>
      </c>
      <c r="BB89">
        <v>2.4257647260000001</v>
      </c>
      <c r="BC89">
        <v>-1.1083000489999999</v>
      </c>
      <c r="BD89">
        <v>-0.27348440299999999</v>
      </c>
      <c r="BE89">
        <v>0.18528122299999999</v>
      </c>
      <c r="BF89">
        <v>-4.6021635999999998E-2</v>
      </c>
      <c r="BG89">
        <v>9.8544431000000002E-2</v>
      </c>
      <c r="BH89">
        <v>-2.8142752639999999</v>
      </c>
      <c r="BI89">
        <v>2.8142752639999999</v>
      </c>
      <c r="BJ89">
        <v>0.42907505800000001</v>
      </c>
      <c r="BK89">
        <v>-0.73239022399999998</v>
      </c>
      <c r="BL89">
        <v>-0.78217145099999996</v>
      </c>
      <c r="BM89">
        <v>1.3443102760000001</v>
      </c>
    </row>
    <row r="90" spans="1:65" x14ac:dyDescent="0.2">
      <c r="A90" s="1" t="s">
        <v>483</v>
      </c>
      <c r="B90" s="1" t="s">
        <v>82</v>
      </c>
      <c r="C90" s="1">
        <v>0.32658686960915501</v>
      </c>
      <c r="D90">
        <v>0.35658315713333361</v>
      </c>
      <c r="E90">
        <v>-0.96231207620000081</v>
      </c>
      <c r="F90">
        <v>-0.31752821166666639</v>
      </c>
      <c r="G90">
        <v>1.0198456232666675</v>
      </c>
      <c r="H90">
        <v>0.88404327339999988</v>
      </c>
      <c r="I90">
        <v>-0.44684559386666678</v>
      </c>
      <c r="J90">
        <v>0.48850816706666655</v>
      </c>
      <c r="K90">
        <v>-0.79549112033333291</v>
      </c>
      <c r="L90">
        <v>-0.64352142580000093</v>
      </c>
      <c r="M90">
        <v>0.54299094673333337</v>
      </c>
      <c r="N90">
        <v>-0.79533070800000094</v>
      </c>
      <c r="O90">
        <v>0.79533070800000094</v>
      </c>
      <c r="P90">
        <v>-0.41206193406666664</v>
      </c>
      <c r="Q90">
        <v>0.41206193406666664</v>
      </c>
      <c r="R90">
        <v>-1.4837502205999964</v>
      </c>
      <c r="S90">
        <v>1.4837502205999964</v>
      </c>
      <c r="T90">
        <v>-0.46832016933333404</v>
      </c>
      <c r="U90">
        <v>1.0698142809333333</v>
      </c>
      <c r="V90">
        <v>-0.55705641199999778</v>
      </c>
      <c r="W90">
        <v>0.26011508220000029</v>
      </c>
      <c r="X90">
        <v>-0.26011508220000029</v>
      </c>
      <c r="Y90">
        <v>0.69859939373333169</v>
      </c>
      <c r="Z90">
        <v>-0.69859939373333169</v>
      </c>
      <c r="AA90">
        <v>0.57400507526666589</v>
      </c>
      <c r="AB90">
        <v>-1.0380237868000004</v>
      </c>
      <c r="AC90">
        <v>-0.43858763520000021</v>
      </c>
      <c r="AD90">
        <v>1.1673216306666654</v>
      </c>
      <c r="AE90">
        <v>-1.2500840667999986</v>
      </c>
      <c r="AF90">
        <v>1.2500840667999986</v>
      </c>
      <c r="AG90">
        <v>2.5661716519999995</v>
      </c>
      <c r="AH90">
        <v>-1.1588767855333344</v>
      </c>
      <c r="AI90">
        <v>-0.57097301753333363</v>
      </c>
      <c r="AJ90">
        <v>0.35039737893333311</v>
      </c>
      <c r="AK90">
        <v>1.4335774140666675</v>
      </c>
      <c r="AL90">
        <v>-0.61448990246666613</v>
      </c>
      <c r="AM90">
        <v>2.201214945133334</v>
      </c>
      <c r="AN90">
        <v>-1.548222943466669</v>
      </c>
      <c r="AO90">
        <v>-2.8838747133333349E-2</v>
      </c>
      <c r="AP90">
        <v>1.1481760192000003</v>
      </c>
      <c r="AQ90">
        <v>-1.1481760192000003</v>
      </c>
      <c r="AR90">
        <v>-0.91200058920000093</v>
      </c>
      <c r="AS90">
        <v>0.91200058920000093</v>
      </c>
      <c r="AT90">
        <v>0.33159794180000007</v>
      </c>
      <c r="AU90">
        <v>-0.73251616780000028</v>
      </c>
      <c r="AV90">
        <v>-2.1496018133333333E-2</v>
      </c>
      <c r="AW90">
        <v>0.47676556673333309</v>
      </c>
      <c r="AX90">
        <v>-8.8724419333333446E-3</v>
      </c>
      <c r="AY90">
        <v>-0.78258658919999879</v>
      </c>
      <c r="AZ90">
        <v>-0.53139986840000097</v>
      </c>
      <c r="BA90">
        <v>0.26601166593333347</v>
      </c>
      <c r="BB90">
        <v>0.62519111520000092</v>
      </c>
      <c r="BC90">
        <v>0.7288907901333338</v>
      </c>
      <c r="BD90">
        <v>1.5236363643333357</v>
      </c>
      <c r="BE90">
        <v>-1.1666017795333357</v>
      </c>
      <c r="BF90">
        <v>0.22194419326666645</v>
      </c>
      <c r="BG90">
        <v>-0.36645545800000057</v>
      </c>
      <c r="BH90">
        <v>-1.1864483288666678</v>
      </c>
      <c r="BI90">
        <v>1.1864483288666678</v>
      </c>
      <c r="BJ90">
        <v>1.4451189514666682</v>
      </c>
      <c r="BK90">
        <v>-0.98816709839999972</v>
      </c>
      <c r="BL90">
        <v>-5.4341957533333346E-2</v>
      </c>
      <c r="BM90">
        <v>-0.15161639293333315</v>
      </c>
    </row>
    <row r="91" spans="1:65" x14ac:dyDescent="0.2">
      <c r="A91" s="1" t="s">
        <v>484</v>
      </c>
      <c r="B91" s="1" t="s">
        <v>83</v>
      </c>
      <c r="C91" s="1">
        <v>0.32610949300360798</v>
      </c>
      <c r="D91">
        <v>-0.757730024</v>
      </c>
      <c r="E91">
        <v>-0.102010883</v>
      </c>
      <c r="F91">
        <v>0.51534649099999996</v>
      </c>
      <c r="G91">
        <v>0.51680430700000002</v>
      </c>
      <c r="H91">
        <v>-0.35890127999999999</v>
      </c>
      <c r="I91">
        <v>0.570464419</v>
      </c>
      <c r="J91">
        <v>-0.102420066</v>
      </c>
      <c r="K91">
        <v>0.91516663399999998</v>
      </c>
      <c r="L91">
        <v>-0.92148992100000005</v>
      </c>
      <c r="M91">
        <v>-9.2070606999999999E-2</v>
      </c>
      <c r="N91">
        <v>0.80291574799999998</v>
      </c>
      <c r="O91">
        <v>-0.80291574799999998</v>
      </c>
      <c r="P91">
        <v>0.50882696400000005</v>
      </c>
      <c r="Q91">
        <v>-0.50882696400000005</v>
      </c>
      <c r="R91">
        <v>-8.6572201000000001E-2</v>
      </c>
      <c r="S91">
        <v>8.6572201000000001E-2</v>
      </c>
      <c r="T91">
        <v>-1.00185664</v>
      </c>
      <c r="U91">
        <v>-0.59702210200000005</v>
      </c>
      <c r="V91">
        <v>1.7973720209999999</v>
      </c>
      <c r="W91">
        <v>0.135608064</v>
      </c>
      <c r="X91">
        <v>-0.135608064</v>
      </c>
      <c r="Y91">
        <v>-0.25337461300000003</v>
      </c>
      <c r="Z91">
        <v>0.25337461300000003</v>
      </c>
      <c r="AA91">
        <v>-0.94934632100000005</v>
      </c>
      <c r="AB91">
        <v>-0.155887788</v>
      </c>
      <c r="AC91">
        <v>0.55474564999999998</v>
      </c>
      <c r="AD91">
        <v>0.94137868400000002</v>
      </c>
      <c r="AE91">
        <v>-6.8217299999999998E-3</v>
      </c>
      <c r="AF91">
        <v>6.8217299999999998E-3</v>
      </c>
      <c r="AG91">
        <v>-0.36379871800000002</v>
      </c>
      <c r="AH91">
        <v>0.85816915599999999</v>
      </c>
      <c r="AI91">
        <v>-0.825509253</v>
      </c>
      <c r="AJ91">
        <v>4.2273931000000001E-2</v>
      </c>
      <c r="AK91">
        <v>-1.0784132689999999</v>
      </c>
      <c r="AL91">
        <v>0.97461702500000003</v>
      </c>
      <c r="AM91">
        <v>-0.74683616600000002</v>
      </c>
      <c r="AN91">
        <v>0.88541926199999998</v>
      </c>
      <c r="AO91">
        <v>-1.0221502650000001</v>
      </c>
      <c r="AP91">
        <v>-1.743293164</v>
      </c>
      <c r="AQ91">
        <v>1.743293164</v>
      </c>
      <c r="AR91">
        <v>0.44498874399999999</v>
      </c>
      <c r="AS91">
        <v>-0.44498874399999999</v>
      </c>
      <c r="AT91">
        <v>-1.387845274</v>
      </c>
      <c r="AU91">
        <v>1.2920168670000001</v>
      </c>
      <c r="AV91">
        <v>0.840985333</v>
      </c>
      <c r="AW91">
        <v>-0.59296059999999995</v>
      </c>
      <c r="AX91">
        <v>0.49982682</v>
      </c>
      <c r="AY91">
        <v>0.68432193799999996</v>
      </c>
      <c r="AZ91">
        <v>-0.27594056300000003</v>
      </c>
      <c r="BA91">
        <v>-0.96524001699999995</v>
      </c>
      <c r="BB91">
        <v>3.9533900000000002E-3</v>
      </c>
      <c r="BC91">
        <v>-0.38680133999999999</v>
      </c>
      <c r="BD91">
        <v>4.9845750000000001E-2</v>
      </c>
      <c r="BE91">
        <v>0.34344170099999999</v>
      </c>
      <c r="BF91">
        <v>1.203383012</v>
      </c>
      <c r="BG91">
        <v>-1.329044178</v>
      </c>
      <c r="BH91">
        <v>1.3936606069999999</v>
      </c>
      <c r="BI91">
        <v>-1.3936606069999999</v>
      </c>
      <c r="BJ91">
        <v>0.26432624399999999</v>
      </c>
      <c r="BK91">
        <v>-0.31485314199999997</v>
      </c>
      <c r="BL91">
        <v>0.88040899399999994</v>
      </c>
      <c r="BM91">
        <v>-1.0314729419999999</v>
      </c>
    </row>
    <row r="92" spans="1:65" x14ac:dyDescent="0.2">
      <c r="A92" s="1" t="s">
        <v>485</v>
      </c>
      <c r="B92" s="1" t="s">
        <v>84</v>
      </c>
      <c r="C92" s="1">
        <v>0.32552925810254502</v>
      </c>
      <c r="D92">
        <v>1.2416943E-2</v>
      </c>
      <c r="E92">
        <v>0.59017731399999995</v>
      </c>
      <c r="F92">
        <v>-0.45505467100000002</v>
      </c>
      <c r="G92">
        <v>-0.39637344400000002</v>
      </c>
      <c r="H92">
        <v>-0.215489075</v>
      </c>
      <c r="I92">
        <v>1.2467809910000001</v>
      </c>
      <c r="J92">
        <v>6.9105132999999999E-2</v>
      </c>
      <c r="K92">
        <v>-0.90001698799999996</v>
      </c>
      <c r="L92">
        <v>0.273581562</v>
      </c>
      <c r="M92">
        <v>-0.56251496599999995</v>
      </c>
      <c r="N92">
        <v>0.47655774899999997</v>
      </c>
      <c r="O92">
        <v>-0.47655774899999997</v>
      </c>
      <c r="P92">
        <v>-0.75060602099999996</v>
      </c>
      <c r="Q92">
        <v>0.75060602099999996</v>
      </c>
      <c r="R92">
        <v>-8.6572201000000001E-2</v>
      </c>
      <c r="S92">
        <v>8.6572201000000001E-2</v>
      </c>
      <c r="T92">
        <v>0.99890512499999995</v>
      </c>
      <c r="U92">
        <v>-0.59702210200000005</v>
      </c>
      <c r="V92">
        <v>-0.557056412</v>
      </c>
      <c r="W92">
        <v>-0.89716177100000005</v>
      </c>
      <c r="X92">
        <v>0.89716177100000005</v>
      </c>
      <c r="Y92">
        <v>-2.4230837379999999</v>
      </c>
      <c r="Z92">
        <v>2.4230837379999999</v>
      </c>
      <c r="AA92">
        <v>-0.62414486400000002</v>
      </c>
      <c r="AB92">
        <v>0.476882421</v>
      </c>
      <c r="AC92">
        <v>0.92949208699999997</v>
      </c>
      <c r="AD92">
        <v>-0.82950354400000004</v>
      </c>
      <c r="AE92">
        <v>0.19419070299999999</v>
      </c>
      <c r="AF92">
        <v>-0.19419070299999999</v>
      </c>
      <c r="AG92">
        <v>-1.3008787180000001</v>
      </c>
      <c r="AH92">
        <v>-2.4442911450000002</v>
      </c>
      <c r="AI92">
        <v>4.2500183979999999</v>
      </c>
      <c r="AJ92">
        <v>-0.27895574400000001</v>
      </c>
      <c r="AK92">
        <v>-1.0784132689999999</v>
      </c>
      <c r="AL92">
        <v>0.845313855</v>
      </c>
      <c r="AM92">
        <v>-0.98811905200000005</v>
      </c>
      <c r="AN92">
        <v>0.64201660199999999</v>
      </c>
      <c r="AO92">
        <v>-6.0758451999999998E-2</v>
      </c>
      <c r="AP92">
        <v>-0.92763223900000003</v>
      </c>
      <c r="AQ92">
        <v>0.92763223900000003</v>
      </c>
      <c r="AR92">
        <v>-1.555528236</v>
      </c>
      <c r="AS92">
        <v>1.555528236</v>
      </c>
      <c r="AT92">
        <v>0.33837538900000003</v>
      </c>
      <c r="AU92">
        <v>0.35704823000000002</v>
      </c>
      <c r="AV92">
        <v>-0.51286896999999998</v>
      </c>
      <c r="AW92">
        <v>-0.36973340799999999</v>
      </c>
      <c r="AX92">
        <v>0.174658388</v>
      </c>
      <c r="AY92">
        <v>-0.43309663399999998</v>
      </c>
      <c r="AZ92">
        <v>1.502934089</v>
      </c>
      <c r="BA92">
        <v>-0.37200377400000001</v>
      </c>
      <c r="BB92">
        <v>-0.31388928300000002</v>
      </c>
      <c r="BC92">
        <v>-0.68734147700000003</v>
      </c>
      <c r="BD92">
        <v>-0.76925730999999997</v>
      </c>
      <c r="BE92">
        <v>1.094703974</v>
      </c>
      <c r="BF92">
        <v>-0.66179964499999999</v>
      </c>
      <c r="BG92">
        <v>-8.0612140000000006E-3</v>
      </c>
      <c r="BH92">
        <v>0.867668624</v>
      </c>
      <c r="BI92">
        <v>-0.867668624</v>
      </c>
      <c r="BJ92">
        <v>-1.3831619150000001</v>
      </c>
      <c r="BK92">
        <v>1.0769371489999999</v>
      </c>
      <c r="BL92">
        <v>4.9118775000000003E-2</v>
      </c>
      <c r="BM92">
        <v>2.4430711000000001E-2</v>
      </c>
    </row>
    <row r="93" spans="1:65" x14ac:dyDescent="0.2">
      <c r="A93" s="1" t="s">
        <v>486</v>
      </c>
      <c r="B93" s="1" t="s">
        <v>85</v>
      </c>
      <c r="C93" s="1">
        <v>0.32422398057455498</v>
      </c>
      <c r="D93">
        <v>-0.78430483494444536</v>
      </c>
      <c r="E93">
        <v>-0.28210623322222145</v>
      </c>
      <c r="F93">
        <v>-0.37255567133333434</v>
      </c>
      <c r="G93">
        <v>1.3889994958333309</v>
      </c>
      <c r="H93">
        <v>-0.46723919766666711</v>
      </c>
      <c r="I93">
        <v>0.18434835172222203</v>
      </c>
      <c r="J93">
        <v>1.239369706055554</v>
      </c>
      <c r="K93">
        <v>-0.52742795272222154</v>
      </c>
      <c r="L93">
        <v>-0.10880773177777782</v>
      </c>
      <c r="M93">
        <v>0.42181476233333293</v>
      </c>
      <c r="N93">
        <v>1.0592103860555526</v>
      </c>
      <c r="O93">
        <v>-1.0592103860555526</v>
      </c>
      <c r="P93">
        <v>0.45021509327777592</v>
      </c>
      <c r="Q93">
        <v>-0.45021509327777592</v>
      </c>
      <c r="R93">
        <v>-0.75493899027777389</v>
      </c>
      <c r="S93">
        <v>0.75493899027777389</v>
      </c>
      <c r="T93">
        <v>0.88775169361110884</v>
      </c>
      <c r="U93">
        <v>-0.59702210200000216</v>
      </c>
      <c r="V93">
        <v>-0.42625483238888734</v>
      </c>
      <c r="W93">
        <v>-0.66186179755555596</v>
      </c>
      <c r="X93">
        <v>0.66186179755555596</v>
      </c>
      <c r="Y93">
        <v>-0.24051447205555551</v>
      </c>
      <c r="Z93">
        <v>0.24051447205555551</v>
      </c>
      <c r="AA93">
        <v>-0.55164393988888927</v>
      </c>
      <c r="AB93">
        <v>-0.19951387077777716</v>
      </c>
      <c r="AC93">
        <v>1.278844557277776</v>
      </c>
      <c r="AD93">
        <v>-0.3427195872777779</v>
      </c>
      <c r="AE93">
        <v>0.34850327727777713</v>
      </c>
      <c r="AF93">
        <v>-0.34850327727777713</v>
      </c>
      <c r="AG93">
        <v>-0.29564609755555432</v>
      </c>
      <c r="AH93">
        <v>0.28977184799999994</v>
      </c>
      <c r="AI93">
        <v>-0.13834884366666625</v>
      </c>
      <c r="AJ93">
        <v>0.11781669077777783</v>
      </c>
      <c r="AK93">
        <v>-0.87776898616666998</v>
      </c>
      <c r="AL93">
        <v>1.5050480611111158E-2</v>
      </c>
      <c r="AM93">
        <v>-1.0994012091666652</v>
      </c>
      <c r="AN93">
        <v>0.80413898972222131</v>
      </c>
      <c r="AO93">
        <v>0.2195453422222228</v>
      </c>
      <c r="AP93">
        <v>1.1344551672777761</v>
      </c>
      <c r="AQ93">
        <v>-1.1344551672777761</v>
      </c>
      <c r="AR93">
        <v>0.17668618966666641</v>
      </c>
      <c r="AS93">
        <v>-0.17668618966666641</v>
      </c>
      <c r="AT93">
        <v>0.73178594061110958</v>
      </c>
      <c r="AU93">
        <v>0.66968413249999914</v>
      </c>
      <c r="AV93">
        <v>-0.34782654066666646</v>
      </c>
      <c r="AW93">
        <v>-1.2446847161111099</v>
      </c>
      <c r="AX93">
        <v>-0.17697443961111115</v>
      </c>
      <c r="AY93">
        <v>0.45365695683333224</v>
      </c>
      <c r="AZ93">
        <v>0.90151209661111009</v>
      </c>
      <c r="BA93">
        <v>-0.24679012077777748</v>
      </c>
      <c r="BB93">
        <v>-0.83380559022222145</v>
      </c>
      <c r="BC93">
        <v>-0.37556963038888846</v>
      </c>
      <c r="BD93">
        <v>0.85646449733333263</v>
      </c>
      <c r="BE93">
        <v>-0.60165752744444512</v>
      </c>
      <c r="BF93">
        <v>0.37512669388888742</v>
      </c>
      <c r="BG93">
        <v>-0.45146945249999909</v>
      </c>
      <c r="BH93">
        <v>0.53908597705555772</v>
      </c>
      <c r="BI93">
        <v>-0.53908597705555772</v>
      </c>
      <c r="BJ93">
        <v>-0.88622912350000005</v>
      </c>
      <c r="BK93">
        <v>1.1844149685555583</v>
      </c>
      <c r="BL93">
        <v>-0.37657979711111095</v>
      </c>
      <c r="BM93">
        <v>6.5111714833333417E-2</v>
      </c>
    </row>
    <row r="94" spans="1:65" x14ac:dyDescent="0.2">
      <c r="A94" s="1" t="s">
        <v>487</v>
      </c>
      <c r="B94" s="1" t="s">
        <v>86</v>
      </c>
      <c r="C94" s="1">
        <v>0.32250504109477501</v>
      </c>
      <c r="D94">
        <v>-1.025607231</v>
      </c>
      <c r="E94">
        <v>1.0065784209999999</v>
      </c>
      <c r="F94">
        <v>0.17666758399999999</v>
      </c>
      <c r="G94">
        <v>-0.30169615500000002</v>
      </c>
      <c r="H94">
        <v>-1.0977105309999999</v>
      </c>
      <c r="I94">
        <v>-0.46477645400000001</v>
      </c>
      <c r="J94">
        <v>0.561062018</v>
      </c>
      <c r="K94">
        <v>1.410872619</v>
      </c>
      <c r="L94">
        <v>0.47328847299999999</v>
      </c>
      <c r="M94">
        <v>-0.52928106699999999</v>
      </c>
      <c r="N94">
        <v>0.70092887199999998</v>
      </c>
      <c r="O94">
        <v>-0.70092887199999998</v>
      </c>
      <c r="P94">
        <v>0.31885405500000003</v>
      </c>
      <c r="Q94">
        <v>-0.31885405500000003</v>
      </c>
      <c r="R94">
        <v>0.348745641</v>
      </c>
      <c r="S94">
        <v>-0.348745641</v>
      </c>
      <c r="T94">
        <v>-1.00185664</v>
      </c>
      <c r="U94">
        <v>1.6759366019999999</v>
      </c>
      <c r="V94">
        <v>-0.557056412</v>
      </c>
      <c r="W94">
        <v>-0.46463423599999998</v>
      </c>
      <c r="X94">
        <v>0.46463423599999998</v>
      </c>
      <c r="Y94">
        <v>-1.1249671670000001</v>
      </c>
      <c r="Z94">
        <v>1.1249671670000001</v>
      </c>
      <c r="AA94">
        <v>-0.69623825100000003</v>
      </c>
      <c r="AB94">
        <v>0.41412655900000001</v>
      </c>
      <c r="AC94">
        <v>0.387305756</v>
      </c>
      <c r="AD94">
        <v>-4.6043071999999997E-2</v>
      </c>
      <c r="AE94">
        <v>0.62493162700000005</v>
      </c>
      <c r="AF94">
        <v>-0.62493162700000005</v>
      </c>
      <c r="AG94">
        <v>-0.88987871799999996</v>
      </c>
      <c r="AH94">
        <v>1.0064220180000001</v>
      </c>
      <c r="AI94">
        <v>-0.59176784999999998</v>
      </c>
      <c r="AJ94">
        <v>-1.18221547</v>
      </c>
      <c r="AK94">
        <v>-0.78555208300000001</v>
      </c>
      <c r="AL94">
        <v>0.96821587799999997</v>
      </c>
      <c r="AM94">
        <v>-0.663223275</v>
      </c>
      <c r="AN94">
        <v>1.2107594500000001</v>
      </c>
      <c r="AO94">
        <v>-1.0969403049999999</v>
      </c>
      <c r="AP94">
        <v>-0.990438131</v>
      </c>
      <c r="AQ94">
        <v>0.990438131</v>
      </c>
      <c r="AR94">
        <v>0.65265486699999997</v>
      </c>
      <c r="AS94">
        <v>-0.65265486699999997</v>
      </c>
      <c r="AT94">
        <v>-1.3312966669999999</v>
      </c>
      <c r="AU94">
        <v>0.59642273199999996</v>
      </c>
      <c r="AV94">
        <v>1.303199657</v>
      </c>
      <c r="AW94">
        <v>-0.22479075300000001</v>
      </c>
      <c r="AX94">
        <v>-0.57003115999999998</v>
      </c>
      <c r="AY94">
        <v>0.483661281</v>
      </c>
      <c r="AZ94">
        <v>1.22946975</v>
      </c>
      <c r="BA94">
        <v>1.1298601070000001</v>
      </c>
      <c r="BB94">
        <v>-1.3772391610000001</v>
      </c>
      <c r="BC94">
        <v>-0.71439432000000003</v>
      </c>
      <c r="BD94">
        <v>-0.151573032</v>
      </c>
      <c r="BE94">
        <v>0.35822062999999998</v>
      </c>
      <c r="BF94">
        <v>0.24239897599999999</v>
      </c>
      <c r="BG94">
        <v>-0.43972668999999998</v>
      </c>
      <c r="BH94">
        <v>0.867668624</v>
      </c>
      <c r="BI94">
        <v>-0.867668624</v>
      </c>
      <c r="BJ94">
        <v>-0.29581973299999997</v>
      </c>
      <c r="BK94">
        <v>3.3094430000000001E-2</v>
      </c>
      <c r="BL94">
        <v>1.0466670360000001</v>
      </c>
      <c r="BM94">
        <v>-1.123864515</v>
      </c>
    </row>
    <row r="95" spans="1:65" x14ac:dyDescent="0.2">
      <c r="A95" s="1" t="s">
        <v>488</v>
      </c>
      <c r="B95" s="1" t="s">
        <v>87</v>
      </c>
      <c r="C95" s="1">
        <v>0.32072936521634599</v>
      </c>
      <c r="D95">
        <v>-0.42166589500000001</v>
      </c>
      <c r="E95">
        <v>0.22648520899999999</v>
      </c>
      <c r="F95">
        <v>1.3867271269999999</v>
      </c>
      <c r="G95">
        <v>-0.83188898600000005</v>
      </c>
      <c r="H95">
        <v>0.97196399</v>
      </c>
      <c r="I95">
        <v>1.46161096</v>
      </c>
      <c r="J95">
        <v>-1.474621639</v>
      </c>
      <c r="K95">
        <v>-1.247605345</v>
      </c>
      <c r="L95">
        <v>0.19940471400000001</v>
      </c>
      <c r="M95">
        <v>-1.167372012</v>
      </c>
      <c r="N95">
        <v>0.117563945</v>
      </c>
      <c r="O95">
        <v>-0.117563945</v>
      </c>
      <c r="P95">
        <v>-1.8143163170000001</v>
      </c>
      <c r="Q95">
        <v>1.8143163170000001</v>
      </c>
      <c r="R95">
        <v>-1.214441157</v>
      </c>
      <c r="S95">
        <v>1.214441157</v>
      </c>
      <c r="T95">
        <v>-1.00185664</v>
      </c>
      <c r="U95">
        <v>-0.59702210200000005</v>
      </c>
      <c r="V95">
        <v>1.7973720209999999</v>
      </c>
      <c r="W95">
        <v>0.44161393700000001</v>
      </c>
      <c r="X95">
        <v>-0.44161393700000001</v>
      </c>
      <c r="Y95">
        <v>1.958059693</v>
      </c>
      <c r="Z95">
        <v>-1.958059693</v>
      </c>
      <c r="AA95">
        <v>-1.21859915</v>
      </c>
      <c r="AB95">
        <v>0.93955310700000005</v>
      </c>
      <c r="AC95">
        <v>-1.1940710670000001</v>
      </c>
      <c r="AD95">
        <v>1.6585128099999999</v>
      </c>
      <c r="AE95">
        <v>-0.40884659099999998</v>
      </c>
      <c r="AF95">
        <v>0.40884659099999998</v>
      </c>
      <c r="AG95">
        <v>-1.3008787180000001</v>
      </c>
      <c r="AH95">
        <v>0.79341503400000002</v>
      </c>
      <c r="AI95">
        <v>2.0412019999999999E-2</v>
      </c>
      <c r="AJ95">
        <v>-1.5638745000000001</v>
      </c>
      <c r="AK95">
        <v>-1.0784132689999999</v>
      </c>
      <c r="AL95">
        <v>0.651359095</v>
      </c>
      <c r="AM95">
        <v>5.285236222</v>
      </c>
      <c r="AN95">
        <v>-0.94010070300000004</v>
      </c>
      <c r="AO95">
        <v>-1.7088587159999999</v>
      </c>
      <c r="AP95">
        <v>1.5001585120000001</v>
      </c>
      <c r="AQ95">
        <v>-1.5001585120000001</v>
      </c>
      <c r="AR95">
        <v>-0.26107607100000002</v>
      </c>
      <c r="AS95">
        <v>0.26107607100000002</v>
      </c>
      <c r="AT95">
        <v>5.3979876850000004</v>
      </c>
      <c r="AU95">
        <v>-2.132446576</v>
      </c>
      <c r="AV95">
        <v>-1.088257051</v>
      </c>
      <c r="AW95">
        <v>-2.477990235</v>
      </c>
      <c r="AX95">
        <v>-1.826378152</v>
      </c>
      <c r="AY95">
        <v>-2.251269223</v>
      </c>
      <c r="AZ95">
        <v>0.76811495699999999</v>
      </c>
      <c r="BA95">
        <v>1.6619490210000001</v>
      </c>
      <c r="BB95">
        <v>1.5158082159999999</v>
      </c>
      <c r="BC95">
        <v>1.042752007</v>
      </c>
      <c r="BD95">
        <v>-0.37677042700000002</v>
      </c>
      <c r="BE95">
        <v>-0.63319925700000002</v>
      </c>
      <c r="BF95">
        <v>-1.2189321280000001</v>
      </c>
      <c r="BG95">
        <v>2.0174460010000002</v>
      </c>
      <c r="BH95">
        <v>0.867668624</v>
      </c>
      <c r="BI95">
        <v>-0.867668624</v>
      </c>
      <c r="BJ95">
        <v>0.79152244800000005</v>
      </c>
      <c r="BK95">
        <v>-2.2633595419999999</v>
      </c>
      <c r="BL95">
        <v>-0.32496182699999998</v>
      </c>
      <c r="BM95">
        <v>1.9250572889999999</v>
      </c>
    </row>
    <row r="96" spans="1:65" x14ac:dyDescent="0.2">
      <c r="A96" s="1" t="s">
        <v>489</v>
      </c>
      <c r="B96" s="1" t="s">
        <v>88</v>
      </c>
      <c r="C96" s="1">
        <v>0.320576746021972</v>
      </c>
      <c r="D96">
        <v>-1.0802302106923074</v>
      </c>
      <c r="E96">
        <v>1.1711409181538464</v>
      </c>
      <c r="F96">
        <v>0.13064061153846179</v>
      </c>
      <c r="G96">
        <v>-0.41130267561538453</v>
      </c>
      <c r="H96">
        <v>7.0091538461538372E-2</v>
      </c>
      <c r="I96">
        <v>0.70368320369230752</v>
      </c>
      <c r="J96">
        <v>0.43673853507692278</v>
      </c>
      <c r="K96">
        <v>0.61522576369230841</v>
      </c>
      <c r="L96">
        <v>-1.1051853353076924</v>
      </c>
      <c r="M96">
        <v>-1.1345290954615352</v>
      </c>
      <c r="N96">
        <v>0.12545391861538494</v>
      </c>
      <c r="O96">
        <v>-0.12545391861538494</v>
      </c>
      <c r="P96">
        <v>0.54745115430769087</v>
      </c>
      <c r="Q96">
        <v>-0.54745115430769087</v>
      </c>
      <c r="R96">
        <v>-0.35924381576923015</v>
      </c>
      <c r="S96">
        <v>0.35924381576923015</v>
      </c>
      <c r="T96">
        <v>0.99890512499999584</v>
      </c>
      <c r="U96">
        <v>-0.59702210199999795</v>
      </c>
      <c r="V96">
        <v>-0.55705641199999889</v>
      </c>
      <c r="W96">
        <v>-0.78956255923076735</v>
      </c>
      <c r="X96">
        <v>0.78956255923076735</v>
      </c>
      <c r="Y96">
        <v>-4.153910261538471E-2</v>
      </c>
      <c r="Z96">
        <v>4.153910261538471E-2</v>
      </c>
      <c r="AA96">
        <v>-0.84695573076922837</v>
      </c>
      <c r="AB96">
        <v>0.78314056315384573</v>
      </c>
      <c r="AC96">
        <v>1.2865115760000001</v>
      </c>
      <c r="AD96">
        <v>-1.3482354883076912</v>
      </c>
      <c r="AE96">
        <v>0.485092136153846</v>
      </c>
      <c r="AF96">
        <v>-0.485092136153846</v>
      </c>
      <c r="AG96">
        <v>0.31477645700000056</v>
      </c>
      <c r="AH96">
        <v>1.0725276329999953</v>
      </c>
      <c r="AI96">
        <v>-1.6568456809999947</v>
      </c>
      <c r="AJ96">
        <v>-1.1054670073076949</v>
      </c>
      <c r="AK96">
        <v>-0.57497305399999876</v>
      </c>
      <c r="AL96">
        <v>-0.13124156461538475</v>
      </c>
      <c r="AM96">
        <v>1.3095390769230738E-3</v>
      </c>
      <c r="AN96">
        <v>1.1441409695384583</v>
      </c>
      <c r="AO96">
        <v>-0.60897268453846198</v>
      </c>
      <c r="AP96">
        <v>-0.84057900292307708</v>
      </c>
      <c r="AQ96">
        <v>0.84057900292307708</v>
      </c>
      <c r="AR96">
        <v>-0.57151030053846341</v>
      </c>
      <c r="AS96">
        <v>0.57151030053846341</v>
      </c>
      <c r="AT96">
        <v>-1.5815828129230776</v>
      </c>
      <c r="AU96">
        <v>3.0830847027692343</v>
      </c>
      <c r="AV96">
        <v>3.9750425615384694E-2</v>
      </c>
      <c r="AW96">
        <v>-1.7758097251538487</v>
      </c>
      <c r="AX96">
        <v>-0.31306678646153946</v>
      </c>
      <c r="AY96">
        <v>1.1259765830769204</v>
      </c>
      <c r="AZ96">
        <v>-2.791219207692305E-2</v>
      </c>
      <c r="BA96">
        <v>-0.53443233753846109</v>
      </c>
      <c r="BB96">
        <v>-0.72645498969230504</v>
      </c>
      <c r="BC96">
        <v>-8.1030271538461533E-3</v>
      </c>
      <c r="BD96">
        <v>-1.299065679769227</v>
      </c>
      <c r="BE96">
        <v>1.2514558180769189</v>
      </c>
      <c r="BF96">
        <v>1.2058542589230743</v>
      </c>
      <c r="BG96">
        <v>-1.0029806955384584</v>
      </c>
      <c r="BH96">
        <v>-0.59042311723076879</v>
      </c>
      <c r="BI96">
        <v>0.59042311723076879</v>
      </c>
      <c r="BJ96">
        <v>-0.94501996723077086</v>
      </c>
      <c r="BK96">
        <v>0.72393300907692359</v>
      </c>
      <c r="BL96">
        <v>0.45421835607692324</v>
      </c>
      <c r="BM96">
        <v>-0.50637695184615283</v>
      </c>
    </row>
    <row r="97" spans="1:65" x14ac:dyDescent="0.2">
      <c r="A97" s="1" t="s">
        <v>490</v>
      </c>
      <c r="B97" s="1" t="s">
        <v>89</v>
      </c>
      <c r="C97" s="1">
        <v>0.32029387123150099</v>
      </c>
      <c r="D97">
        <v>-0.77380633299999979</v>
      </c>
      <c r="E97">
        <v>-8.6881420727272826E-2</v>
      </c>
      <c r="F97">
        <v>-0.50742324045454446</v>
      </c>
      <c r="G97">
        <v>1.2403617882727287</v>
      </c>
      <c r="H97">
        <v>-0.42150534854545418</v>
      </c>
      <c r="I97">
        <v>-0.99483383872727404</v>
      </c>
      <c r="J97">
        <v>0.39554879590909103</v>
      </c>
      <c r="K97">
        <v>0.89199279736363535</v>
      </c>
      <c r="L97">
        <v>0.6515824315454547</v>
      </c>
      <c r="M97">
        <v>-0.4115669089090907</v>
      </c>
      <c r="N97">
        <v>0.19682231663636374</v>
      </c>
      <c r="O97">
        <v>-0.19682231663636374</v>
      </c>
      <c r="P97">
        <v>-0.62755758490909075</v>
      </c>
      <c r="Q97">
        <v>0.62755758490909075</v>
      </c>
      <c r="R97">
        <v>-0.5513909231818187</v>
      </c>
      <c r="S97">
        <v>0.5513909231818187</v>
      </c>
      <c r="T97">
        <v>0.81701769181817985</v>
      </c>
      <c r="U97">
        <v>-0.39038949254545385</v>
      </c>
      <c r="V97">
        <v>-0.55705641200000067</v>
      </c>
      <c r="W97">
        <v>-0.10212604827272728</v>
      </c>
      <c r="X97">
        <v>0.10212604827272728</v>
      </c>
      <c r="Y97">
        <v>8.9632237181818106E-2</v>
      </c>
      <c r="Z97">
        <v>-8.9632237181818106E-2</v>
      </c>
      <c r="AA97">
        <v>-0.31777982409090916</v>
      </c>
      <c r="AB97">
        <v>-0.29895132327272711</v>
      </c>
      <c r="AC97">
        <v>0.62863308227272741</v>
      </c>
      <c r="AD97">
        <v>0.18462014936363644</v>
      </c>
      <c r="AE97">
        <v>-0.23879931218181832</v>
      </c>
      <c r="AF97">
        <v>0.23879931218181832</v>
      </c>
      <c r="AG97">
        <v>0.64195283163636352</v>
      </c>
      <c r="AH97">
        <v>-0.15714960836363667</v>
      </c>
      <c r="AI97">
        <v>-0.31625975290909136</v>
      </c>
      <c r="AJ97">
        <v>-0.27282296490909108</v>
      </c>
      <c r="AK97">
        <v>-0.17893047945454549</v>
      </c>
      <c r="AL97">
        <v>0.29979702981818146</v>
      </c>
      <c r="AM97">
        <v>-0.24022560990909095</v>
      </c>
      <c r="AN97">
        <v>0.48048370190909101</v>
      </c>
      <c r="AO97">
        <v>-0.60215955172727276</v>
      </c>
      <c r="AP97">
        <v>0.19876340081818192</v>
      </c>
      <c r="AQ97">
        <v>-0.19876340081818192</v>
      </c>
      <c r="AR97">
        <v>-0.25555041627272695</v>
      </c>
      <c r="AS97">
        <v>0.25555041627272695</v>
      </c>
      <c r="AT97">
        <v>-6.3309461181818252E-2</v>
      </c>
      <c r="AU97">
        <v>0.28437345781818191</v>
      </c>
      <c r="AV97">
        <v>0.32340687627272746</v>
      </c>
      <c r="AW97">
        <v>-0.48411881018181807</v>
      </c>
      <c r="AX97">
        <v>-0.38871324909090882</v>
      </c>
      <c r="AY97">
        <v>0.20216552454545436</v>
      </c>
      <c r="AZ97">
        <v>-0.68119630690909094</v>
      </c>
      <c r="BA97">
        <v>1.0757471608181812</v>
      </c>
      <c r="BB97">
        <v>-0.25928336990909101</v>
      </c>
      <c r="BC97">
        <v>0.4151667069090903</v>
      </c>
      <c r="BD97">
        <v>0.36362254936363614</v>
      </c>
      <c r="BE97">
        <v>1.0830785605454543</v>
      </c>
      <c r="BF97">
        <v>-0.81918712590909049</v>
      </c>
      <c r="BG97">
        <v>-1.0492848366363632</v>
      </c>
      <c r="BH97">
        <v>-0.64220368190909083</v>
      </c>
      <c r="BI97">
        <v>0.64220368190909083</v>
      </c>
      <c r="BJ97">
        <v>0.22068303063636355</v>
      </c>
      <c r="BK97">
        <v>-0.86333486872727294</v>
      </c>
      <c r="BL97">
        <v>1.1781817045454539</v>
      </c>
      <c r="BM97">
        <v>-0.85459591718181893</v>
      </c>
    </row>
    <row r="98" spans="1:65" x14ac:dyDescent="0.2">
      <c r="A98" s="1" t="s">
        <v>491</v>
      </c>
      <c r="B98" s="1" t="s">
        <v>90</v>
      </c>
      <c r="C98" s="1">
        <v>0.32016991208300299</v>
      </c>
      <c r="D98">
        <v>-0.89192230500000003</v>
      </c>
      <c r="E98">
        <v>-0.56151434899999997</v>
      </c>
      <c r="F98">
        <v>2.5122604530000001</v>
      </c>
      <c r="G98">
        <v>-0.21490863800000001</v>
      </c>
      <c r="H98">
        <v>-0.47363104099999997</v>
      </c>
      <c r="I98">
        <v>0.23773114000000001</v>
      </c>
      <c r="J98">
        <v>-0.16479286400000001</v>
      </c>
      <c r="K98">
        <v>1.02751843</v>
      </c>
      <c r="L98">
        <v>-9.7302685999999999E-2</v>
      </c>
      <c r="M98">
        <v>-0.72747598700000005</v>
      </c>
      <c r="N98">
        <v>-0.42092675899999998</v>
      </c>
      <c r="O98">
        <v>0.42092675899999998</v>
      </c>
      <c r="P98">
        <v>0.61924527900000004</v>
      </c>
      <c r="Q98">
        <v>-0.61924527900000004</v>
      </c>
      <c r="R98">
        <v>-0.291639282</v>
      </c>
      <c r="S98">
        <v>0.291639282</v>
      </c>
      <c r="T98">
        <v>0.99890512499999995</v>
      </c>
      <c r="U98">
        <v>-0.59702210200000005</v>
      </c>
      <c r="V98">
        <v>-0.557056412</v>
      </c>
      <c r="W98">
        <v>3.9981224000000003E-2</v>
      </c>
      <c r="X98">
        <v>-3.9981224000000003E-2</v>
      </c>
      <c r="Y98">
        <v>0.25015632399999999</v>
      </c>
      <c r="Z98">
        <v>-0.25015632399999999</v>
      </c>
      <c r="AA98">
        <v>2.9754860000000001E-2</v>
      </c>
      <c r="AB98">
        <v>-0.173748235</v>
      </c>
      <c r="AC98">
        <v>-0.13228949000000001</v>
      </c>
      <c r="AD98">
        <v>0.352304224</v>
      </c>
      <c r="AE98">
        <v>0.14780321699999999</v>
      </c>
      <c r="AF98">
        <v>-0.14780321699999999</v>
      </c>
      <c r="AG98">
        <v>-0.299724873</v>
      </c>
      <c r="AH98">
        <v>0.66888787100000002</v>
      </c>
      <c r="AI98">
        <v>-0.63029665000000001</v>
      </c>
      <c r="AJ98">
        <v>0.40730766800000001</v>
      </c>
      <c r="AK98">
        <v>-0.406163728</v>
      </c>
      <c r="AL98">
        <v>0.91584285700000001</v>
      </c>
      <c r="AM98">
        <v>-0.30813998199999998</v>
      </c>
      <c r="AN98">
        <v>-0.44223162300000002</v>
      </c>
      <c r="AO98">
        <v>0.117161471</v>
      </c>
      <c r="AP98">
        <v>2.4201520000000001E-3</v>
      </c>
      <c r="AQ98">
        <v>-2.4201520000000001E-3</v>
      </c>
      <c r="AR98">
        <v>0.55647266500000003</v>
      </c>
      <c r="AS98">
        <v>-0.55647266500000003</v>
      </c>
      <c r="AT98">
        <v>-1.284018323</v>
      </c>
      <c r="AU98">
        <v>0.61133458399999996</v>
      </c>
      <c r="AV98">
        <v>0.883154569</v>
      </c>
      <c r="AW98">
        <v>1.7356369E-2</v>
      </c>
      <c r="AX98">
        <v>-0.77794774499999997</v>
      </c>
      <c r="AY98">
        <v>1.0564391259999999</v>
      </c>
      <c r="AZ98">
        <v>0.57561304199999996</v>
      </c>
      <c r="BA98">
        <v>-0.44720274399999999</v>
      </c>
      <c r="BB98">
        <v>0.15300950499999999</v>
      </c>
      <c r="BC98">
        <v>-1.0234698310000001</v>
      </c>
      <c r="BD98">
        <v>-0.76925730999999997</v>
      </c>
      <c r="BE98">
        <v>-5.7231514999999997E-2</v>
      </c>
      <c r="BF98">
        <v>1.752441119</v>
      </c>
      <c r="BG98">
        <v>-0.41316265699999999</v>
      </c>
      <c r="BH98">
        <v>0.41180890399999998</v>
      </c>
      <c r="BI98">
        <v>-0.41180890399999998</v>
      </c>
      <c r="BJ98">
        <v>4.9344819999999996E-3</v>
      </c>
      <c r="BK98">
        <v>0.47284093199999999</v>
      </c>
      <c r="BL98">
        <v>-0.58761416</v>
      </c>
      <c r="BM98">
        <v>0.29402312899999999</v>
      </c>
    </row>
    <row r="99" spans="1:65" x14ac:dyDescent="0.2">
      <c r="A99" s="1" t="s">
        <v>492</v>
      </c>
      <c r="B99" s="1" t="s">
        <v>91</v>
      </c>
      <c r="C99" s="1">
        <v>0.31904114178759402</v>
      </c>
      <c r="D99">
        <v>-1.5378789100000019</v>
      </c>
      <c r="E99">
        <v>1.4734295659999994</v>
      </c>
      <c r="F99">
        <v>1.5621349139999989</v>
      </c>
      <c r="G99">
        <v>-1.329621031999999</v>
      </c>
      <c r="H99">
        <v>-1.5061989240000015</v>
      </c>
      <c r="I99">
        <v>-1.9756685450000011</v>
      </c>
      <c r="J99">
        <v>1.2697815080000008</v>
      </c>
      <c r="K99">
        <v>2.9234549049999998</v>
      </c>
      <c r="L99">
        <v>-0.59181502899999949</v>
      </c>
      <c r="M99">
        <v>1.2520561569999988</v>
      </c>
      <c r="N99">
        <v>1.3740422509999994</v>
      </c>
      <c r="O99">
        <v>-1.3740422509999994</v>
      </c>
      <c r="P99">
        <v>0.77217923700000024</v>
      </c>
      <c r="Q99">
        <v>-0.77217923700000024</v>
      </c>
      <c r="R99">
        <v>-8.6572201000000029E-2</v>
      </c>
      <c r="S99">
        <v>8.6572201000000029E-2</v>
      </c>
      <c r="T99">
        <v>0.99890512500000017</v>
      </c>
      <c r="U99">
        <v>-0.59702210200000028</v>
      </c>
      <c r="V99">
        <v>-0.55705641200000056</v>
      </c>
      <c r="W99">
        <v>-0.53204112199999987</v>
      </c>
      <c r="X99">
        <v>0.53204112199999987</v>
      </c>
      <c r="Y99">
        <v>-1.1932890889999985</v>
      </c>
      <c r="Z99">
        <v>1.1932890889999985</v>
      </c>
      <c r="AA99">
        <v>-2.050835155000001</v>
      </c>
      <c r="AB99">
        <v>3.9942311910000026</v>
      </c>
      <c r="AC99">
        <v>-1.3871222610000011</v>
      </c>
      <c r="AD99">
        <v>-1.3497251479999992</v>
      </c>
      <c r="AE99">
        <v>1.6322027129999992</v>
      </c>
      <c r="AF99">
        <v>-1.6322027129999992</v>
      </c>
      <c r="AG99">
        <v>-1.3008787180000001</v>
      </c>
      <c r="AH99">
        <v>2.4122681199999967</v>
      </c>
      <c r="AI99">
        <v>-2.0943911659999981</v>
      </c>
      <c r="AJ99">
        <v>-0.79292325000000063</v>
      </c>
      <c r="AK99">
        <v>-0.48683366699999997</v>
      </c>
      <c r="AL99">
        <v>-0.86148800699999917</v>
      </c>
      <c r="AM99">
        <v>0.36306515699999986</v>
      </c>
      <c r="AN99">
        <v>1.615627248</v>
      </c>
      <c r="AO99">
        <v>-1.2144286349999991</v>
      </c>
      <c r="AP99">
        <v>-1.3762457469999994</v>
      </c>
      <c r="AQ99">
        <v>1.3762457469999994</v>
      </c>
      <c r="AR99">
        <v>1.3569891340000009</v>
      </c>
      <c r="AS99">
        <v>-1.3569891340000009</v>
      </c>
      <c r="AT99">
        <v>-0.75450086600000044</v>
      </c>
      <c r="AU99">
        <v>5.0648869999999992E-2</v>
      </c>
      <c r="AV99">
        <v>2.1914550049999986</v>
      </c>
      <c r="AW99">
        <v>-0.87571504800000088</v>
      </c>
      <c r="AX99">
        <v>0.1586500910000001</v>
      </c>
      <c r="AY99">
        <v>3.2647879999999994E-3</v>
      </c>
      <c r="AZ99">
        <v>0.70736990500000008</v>
      </c>
      <c r="BA99">
        <v>-0.22962708700000017</v>
      </c>
      <c r="BB99">
        <v>-0.88647696900000017</v>
      </c>
      <c r="BC99">
        <v>9.6289099999999947E-2</v>
      </c>
      <c r="BD99">
        <v>-1.5542310769999987</v>
      </c>
      <c r="BE99">
        <v>0.40354268200000004</v>
      </c>
      <c r="BF99">
        <v>3.2381277370000023</v>
      </c>
      <c r="BG99">
        <v>-1.2233655430000001</v>
      </c>
      <c r="BH99">
        <v>0.69233796099999989</v>
      </c>
      <c r="BI99">
        <v>-0.69233796099999989</v>
      </c>
      <c r="BJ99">
        <v>0.4290750579999999</v>
      </c>
      <c r="BK99">
        <v>0.28825598499999971</v>
      </c>
      <c r="BL99">
        <v>0.7418606250000005</v>
      </c>
      <c r="BM99">
        <v>-1.5594247730000019</v>
      </c>
    </row>
    <row r="100" spans="1:65" x14ac:dyDescent="0.2">
      <c r="A100" s="1" t="s">
        <v>493</v>
      </c>
      <c r="B100" s="1" t="s">
        <v>494</v>
      </c>
      <c r="C100" s="1">
        <v>0.31842018779350501</v>
      </c>
      <c r="D100">
        <v>-2.1579972459999976</v>
      </c>
      <c r="E100">
        <v>2.6902349399999985</v>
      </c>
      <c r="F100">
        <v>2.139234144714286</v>
      </c>
      <c r="G100">
        <v>-2.5739511520000029</v>
      </c>
      <c r="H100">
        <v>-1.5061989240000015</v>
      </c>
      <c r="I100">
        <v>-1.9756685450000011</v>
      </c>
      <c r="J100">
        <v>0.28963753014285726</v>
      </c>
      <c r="K100">
        <v>4.6316033900000031</v>
      </c>
      <c r="L100">
        <v>-0.22446300300000019</v>
      </c>
      <c r="M100">
        <v>-1.1673720120000008</v>
      </c>
      <c r="N100">
        <v>-3.6290542142857124E-2</v>
      </c>
      <c r="O100">
        <v>3.6290542142857124E-2</v>
      </c>
      <c r="P100">
        <v>1.2349865251428571</v>
      </c>
      <c r="Q100">
        <v>-1.2349865251428571</v>
      </c>
      <c r="R100">
        <v>0.81265393185714252</v>
      </c>
      <c r="S100">
        <v>-0.81265393185714252</v>
      </c>
      <c r="T100">
        <v>-1.00185664</v>
      </c>
      <c r="U100">
        <v>1.6759366019999986</v>
      </c>
      <c r="V100">
        <v>-0.55705641200000056</v>
      </c>
      <c r="W100">
        <v>-0.72120839071428611</v>
      </c>
      <c r="X100">
        <v>0.72120839071428611</v>
      </c>
      <c r="Y100">
        <v>-1.3620721307142853</v>
      </c>
      <c r="Z100">
        <v>1.3620721307142853</v>
      </c>
      <c r="AA100">
        <v>-0.17066116042857138</v>
      </c>
      <c r="AB100">
        <v>2.0821311428571448E-2</v>
      </c>
      <c r="AC100">
        <v>1.0595061604285712</v>
      </c>
      <c r="AD100">
        <v>-0.95035005328571509</v>
      </c>
      <c r="AE100">
        <v>-1.0980320707142859</v>
      </c>
      <c r="AF100">
        <v>1.0980320707142859</v>
      </c>
      <c r="AG100">
        <v>-1.1150389011428572</v>
      </c>
      <c r="AH100">
        <v>2.0676583885714264</v>
      </c>
      <c r="AI100">
        <v>-1.7951924279999989</v>
      </c>
      <c r="AJ100">
        <v>-1.5638744999999987</v>
      </c>
      <c r="AK100">
        <v>-1.0784132690000006</v>
      </c>
      <c r="AL100">
        <v>0.19615915714285739</v>
      </c>
      <c r="AM100">
        <v>-0.42676701257142863</v>
      </c>
      <c r="AN100">
        <v>-8.3223984142857255E-2</v>
      </c>
      <c r="AO100">
        <v>2.2011750864285715</v>
      </c>
      <c r="AP100">
        <v>-0.37498851014285722</v>
      </c>
      <c r="AQ100">
        <v>0.37498851014285722</v>
      </c>
      <c r="AR100">
        <v>-2.6841871000000014E-2</v>
      </c>
      <c r="AS100">
        <v>2.6841871000000014E-2</v>
      </c>
      <c r="AT100">
        <v>-2.2926230030000019</v>
      </c>
      <c r="AU100">
        <v>5.144538245000005</v>
      </c>
      <c r="AV100">
        <v>-1.0882570509999996</v>
      </c>
      <c r="AW100">
        <v>-2.4779902349999969</v>
      </c>
      <c r="AX100">
        <v>-0.1524952100000001</v>
      </c>
      <c r="AY100">
        <v>2.8780938738571424</v>
      </c>
      <c r="AZ100">
        <v>0.14379084542857148</v>
      </c>
      <c r="BA100">
        <v>0.72783736042857095</v>
      </c>
      <c r="BB100">
        <v>-1.8206989840000023</v>
      </c>
      <c r="BC100">
        <v>-2.1121243409999986</v>
      </c>
      <c r="BD100">
        <v>-2.3392048439999975</v>
      </c>
      <c r="BE100">
        <v>3.0466649848571428</v>
      </c>
      <c r="BF100">
        <v>-0.4107839101428572</v>
      </c>
      <c r="BG100">
        <v>-0.85832907700000038</v>
      </c>
      <c r="BH100">
        <v>1.7956999311428565</v>
      </c>
      <c r="BI100">
        <v>-1.7956999311428565</v>
      </c>
      <c r="BJ100">
        <v>-1.3831619150000007</v>
      </c>
      <c r="BK100">
        <v>0.54862491414285697</v>
      </c>
      <c r="BL100">
        <v>1.6904928291428569</v>
      </c>
      <c r="BM100">
        <v>-1.5594247730000019</v>
      </c>
    </row>
    <row r="101" spans="1:65" x14ac:dyDescent="0.2">
      <c r="A101" s="1" t="s">
        <v>495</v>
      </c>
      <c r="B101" s="1" t="s">
        <v>92</v>
      </c>
      <c r="C101" s="1">
        <v>0.31840675235058502</v>
      </c>
      <c r="D101">
        <v>0.61006722450000006</v>
      </c>
      <c r="E101">
        <v>-0.72403377049999995</v>
      </c>
      <c r="F101">
        <v>-0.36459678600000001</v>
      </c>
      <c r="G101">
        <v>0.51358052450000002</v>
      </c>
      <c r="H101">
        <v>3.7288907500000003E-2</v>
      </c>
      <c r="I101">
        <v>0.50185109999999999</v>
      </c>
      <c r="J101">
        <v>0.93653255349999998</v>
      </c>
      <c r="K101">
        <v>-4.5039923499999995E-2</v>
      </c>
      <c r="L101">
        <v>-0.85833791250000002</v>
      </c>
      <c r="M101">
        <v>-0.55780179949999997</v>
      </c>
      <c r="N101">
        <v>1.3188124370000001</v>
      </c>
      <c r="O101">
        <v>-1.3188124370000001</v>
      </c>
      <c r="P101">
        <v>0.9203055630000001</v>
      </c>
      <c r="Q101">
        <v>-0.9203055630000001</v>
      </c>
      <c r="R101">
        <v>-0.58784729449999995</v>
      </c>
      <c r="S101">
        <v>0.58784729449999995</v>
      </c>
      <c r="T101">
        <v>0.99890512499999995</v>
      </c>
      <c r="U101">
        <v>-0.59702210200000005</v>
      </c>
      <c r="V101">
        <v>-0.557056412</v>
      </c>
      <c r="W101">
        <v>0.3987731155</v>
      </c>
      <c r="X101">
        <v>-0.3987731155</v>
      </c>
      <c r="Y101">
        <v>-0.77818459649999994</v>
      </c>
      <c r="Z101">
        <v>0.77818459649999994</v>
      </c>
      <c r="AA101">
        <v>-0.51640002099999993</v>
      </c>
      <c r="AB101">
        <v>6.2406594000000003E-2</v>
      </c>
      <c r="AC101">
        <v>0.37648085199999998</v>
      </c>
      <c r="AD101">
        <v>0.21926446500000002</v>
      </c>
      <c r="AE101">
        <v>0.98483960150000005</v>
      </c>
      <c r="AF101">
        <v>-0.98483960150000005</v>
      </c>
      <c r="AG101">
        <v>-1.3008787180000001</v>
      </c>
      <c r="AH101">
        <v>1.3195422854999999</v>
      </c>
      <c r="AI101">
        <v>-0.66689901399999996</v>
      </c>
      <c r="AJ101">
        <v>0.577656748</v>
      </c>
      <c r="AK101">
        <v>-0.80453382399999995</v>
      </c>
      <c r="AL101">
        <v>-0.96493054499999997</v>
      </c>
      <c r="AM101">
        <v>0.59362436949999997</v>
      </c>
      <c r="AN101">
        <v>1.0206429625</v>
      </c>
      <c r="AO101">
        <v>-0.90769886100000008</v>
      </c>
      <c r="AP101">
        <v>-1.2854228430000001</v>
      </c>
      <c r="AQ101">
        <v>1.2854228430000001</v>
      </c>
      <c r="AR101">
        <v>-0.31545977250000001</v>
      </c>
      <c r="AS101">
        <v>0.31545977250000001</v>
      </c>
      <c r="AT101">
        <v>1.5284472230000001</v>
      </c>
      <c r="AU101">
        <v>-0.84062889200000002</v>
      </c>
      <c r="AV101">
        <v>1.4167168499999994E-2</v>
      </c>
      <c r="AW101">
        <v>-0.67711371149999999</v>
      </c>
      <c r="AX101">
        <v>0.17410132049999999</v>
      </c>
      <c r="AY101">
        <v>0.69696756250000003</v>
      </c>
      <c r="AZ101">
        <v>-0.85954082700000001</v>
      </c>
      <c r="BA101">
        <v>-0.41689850750000002</v>
      </c>
      <c r="BB101">
        <v>1.5739832135</v>
      </c>
      <c r="BC101">
        <v>-1.3193605394999999</v>
      </c>
      <c r="BD101">
        <v>2.1276696854999999</v>
      </c>
      <c r="BE101">
        <v>-0.45218082099999996</v>
      </c>
      <c r="BF101">
        <v>-1.0332213020000001</v>
      </c>
      <c r="BG101">
        <v>-0.91471682499999996</v>
      </c>
      <c r="BH101">
        <v>-0.35964600600000002</v>
      </c>
      <c r="BI101">
        <v>0.35964600600000002</v>
      </c>
      <c r="BJ101">
        <v>-0.82697665699999989</v>
      </c>
      <c r="BK101">
        <v>-0.85377142549999996</v>
      </c>
      <c r="BL101">
        <v>0.68534280849999996</v>
      </c>
      <c r="BM101">
        <v>0.60166704400000004</v>
      </c>
    </row>
    <row r="102" spans="1:65" x14ac:dyDescent="0.2">
      <c r="A102" s="1" t="s">
        <v>496</v>
      </c>
      <c r="B102" s="1" t="s">
        <v>497</v>
      </c>
      <c r="C102" s="1">
        <v>0.318386694876997</v>
      </c>
      <c r="D102">
        <v>-0.46989732499999998</v>
      </c>
      <c r="E102">
        <v>0.34771591299999999</v>
      </c>
      <c r="F102">
        <v>-0.72791123099999999</v>
      </c>
      <c r="G102">
        <v>0.57143886899999996</v>
      </c>
      <c r="H102">
        <v>-0.85405078800000001</v>
      </c>
      <c r="I102">
        <v>-0.61884768700000004</v>
      </c>
      <c r="J102">
        <v>0.47534902200000001</v>
      </c>
      <c r="K102">
        <v>0.50863055099999999</v>
      </c>
      <c r="L102">
        <v>-0.64386895700000002</v>
      </c>
      <c r="M102">
        <v>2.6527777239999999</v>
      </c>
      <c r="N102">
        <v>0.17739624400000001</v>
      </c>
      <c r="O102">
        <v>-0.17739624400000001</v>
      </c>
      <c r="P102">
        <v>-0.68252856500000003</v>
      </c>
      <c r="Q102">
        <v>0.68252856500000003</v>
      </c>
      <c r="R102">
        <v>1.041296754</v>
      </c>
      <c r="S102">
        <v>-1.041296754</v>
      </c>
      <c r="T102">
        <v>-1.00185664</v>
      </c>
      <c r="U102">
        <v>1.6759366019999999</v>
      </c>
      <c r="V102">
        <v>-0.557056412</v>
      </c>
      <c r="W102">
        <v>-0.49552905800000002</v>
      </c>
      <c r="X102">
        <v>0.49552905800000002</v>
      </c>
      <c r="Y102">
        <v>-0.28119139199999998</v>
      </c>
      <c r="Z102">
        <v>0.28119139199999998</v>
      </c>
      <c r="AA102">
        <v>-0.46202096399999998</v>
      </c>
      <c r="AB102">
        <v>0.792339707</v>
      </c>
      <c r="AC102">
        <v>-1.676699052</v>
      </c>
      <c r="AD102">
        <v>1.341856186</v>
      </c>
      <c r="AE102">
        <v>0.62493162700000005</v>
      </c>
      <c r="AF102">
        <v>-0.62493162700000005</v>
      </c>
      <c r="AG102">
        <v>-0.38217283400000002</v>
      </c>
      <c r="AH102">
        <v>0.126828468</v>
      </c>
      <c r="AI102">
        <v>0.144812207</v>
      </c>
      <c r="AJ102">
        <v>-0.64607538600000003</v>
      </c>
      <c r="AK102">
        <v>-0.37415183299999999</v>
      </c>
      <c r="AL102">
        <v>0.78989820799999999</v>
      </c>
      <c r="AM102">
        <v>-0.57449123899999999</v>
      </c>
      <c r="AN102">
        <v>0.36384213199999998</v>
      </c>
      <c r="AO102">
        <v>-0.23734062</v>
      </c>
      <c r="AP102">
        <v>-1.478203366</v>
      </c>
      <c r="AQ102">
        <v>1.478203366</v>
      </c>
      <c r="AR102">
        <v>0.30172921699999999</v>
      </c>
      <c r="AS102">
        <v>-0.30172921699999999</v>
      </c>
      <c r="AT102">
        <v>0.27091388999999999</v>
      </c>
      <c r="AU102">
        <v>5.0648869999999999E-2</v>
      </c>
      <c r="AV102">
        <v>-1.088257051</v>
      </c>
      <c r="AW102">
        <v>0.45951427700000003</v>
      </c>
      <c r="AX102">
        <v>-0.77051206500000002</v>
      </c>
      <c r="AY102">
        <v>1.546261468</v>
      </c>
      <c r="AZ102">
        <v>-0.23353211500000001</v>
      </c>
      <c r="BA102">
        <v>-0.96524001699999995</v>
      </c>
      <c r="BB102">
        <v>1.1608606400000001</v>
      </c>
      <c r="BC102">
        <v>-1.4073115430000001</v>
      </c>
      <c r="BD102">
        <v>-1.6850600410000001</v>
      </c>
      <c r="BE102">
        <v>0.80672010000000005</v>
      </c>
      <c r="BF102">
        <v>-0.290377993</v>
      </c>
      <c r="BG102">
        <v>1.0046923940000001</v>
      </c>
      <c r="BH102">
        <v>-1.8324235609999999</v>
      </c>
      <c r="BI102">
        <v>1.8324235609999999</v>
      </c>
      <c r="BJ102">
        <v>0.74888157399999999</v>
      </c>
      <c r="BK102">
        <v>-0.46221917499999998</v>
      </c>
      <c r="BL102">
        <v>2.4669058000000001E-2</v>
      </c>
      <c r="BM102">
        <v>-0.19296121999999999</v>
      </c>
    </row>
    <row r="103" spans="1:65" x14ac:dyDescent="0.2">
      <c r="A103" s="1" t="s">
        <v>498</v>
      </c>
      <c r="B103" s="1" t="s">
        <v>93</v>
      </c>
      <c r="C103" s="1">
        <v>0.31811930427266699</v>
      </c>
      <c r="D103">
        <v>-1.6153936989999993</v>
      </c>
      <c r="E103">
        <v>1.711561307</v>
      </c>
      <c r="F103">
        <v>-4.576983099999999E-2</v>
      </c>
      <c r="G103">
        <v>-0.39637344400000002</v>
      </c>
      <c r="H103">
        <v>-0.49240500199999998</v>
      </c>
      <c r="I103">
        <v>1.1491310079999999</v>
      </c>
      <c r="J103">
        <v>-0.57645333199999993</v>
      </c>
      <c r="K103">
        <v>-0.33755583700000003</v>
      </c>
      <c r="L103">
        <v>1.008606723</v>
      </c>
      <c r="M103">
        <v>-1.167372012</v>
      </c>
      <c r="N103">
        <v>0.47655774900000014</v>
      </c>
      <c r="O103">
        <v>-0.47655774900000014</v>
      </c>
      <c r="P103">
        <v>1.8538343999999991E-2</v>
      </c>
      <c r="Q103">
        <v>-1.8538343999999991E-2</v>
      </c>
      <c r="R103">
        <v>-1.0533170199999999</v>
      </c>
      <c r="S103">
        <v>1.0533170199999999</v>
      </c>
      <c r="T103">
        <v>0.99890512500000017</v>
      </c>
      <c r="U103">
        <v>-0.59702210200000017</v>
      </c>
      <c r="V103">
        <v>-0.55705641199999989</v>
      </c>
      <c r="W103">
        <v>-1.2372455754999998</v>
      </c>
      <c r="X103">
        <v>1.2372455754999998</v>
      </c>
      <c r="Y103">
        <v>-0.70058290100000009</v>
      </c>
      <c r="Z103">
        <v>0.70058290100000009</v>
      </c>
      <c r="AA103">
        <v>-1.0520971494999998</v>
      </c>
      <c r="AB103">
        <v>0.12961282900000001</v>
      </c>
      <c r="AC103">
        <v>0.85887755749999972</v>
      </c>
      <c r="AD103">
        <v>0.34274753650000001</v>
      </c>
      <c r="AE103">
        <v>0.51890309100000009</v>
      </c>
      <c r="AF103">
        <v>-0.51890309100000009</v>
      </c>
      <c r="AG103">
        <v>0.6513712829999998</v>
      </c>
      <c r="AH103">
        <v>1.1981283040000004</v>
      </c>
      <c r="AI103">
        <v>-2.0943911660000003</v>
      </c>
      <c r="AJ103">
        <v>-0.35926317200000008</v>
      </c>
      <c r="AK103">
        <v>-0.52380739200000004</v>
      </c>
      <c r="AL103">
        <v>-0.65783551300000009</v>
      </c>
      <c r="AM103">
        <v>-0.50555326599999983</v>
      </c>
      <c r="AN103">
        <v>1.5243512489999997</v>
      </c>
      <c r="AO103">
        <v>-0.78180231500000008</v>
      </c>
      <c r="AP103">
        <v>-0.89221538600000005</v>
      </c>
      <c r="AQ103">
        <v>0.89221538600000005</v>
      </c>
      <c r="AR103">
        <v>-0.34737288149999995</v>
      </c>
      <c r="AS103">
        <v>0.34737288149999995</v>
      </c>
      <c r="AT103">
        <v>-0.34761390650000001</v>
      </c>
      <c r="AU103">
        <v>1.1291195609999998</v>
      </c>
      <c r="AV103">
        <v>-0.33420063200000011</v>
      </c>
      <c r="AW103">
        <v>-0.63605126400000001</v>
      </c>
      <c r="AX103">
        <v>-0.20986283499999997</v>
      </c>
      <c r="AY103">
        <v>3.7496768999999999E-2</v>
      </c>
      <c r="AZ103">
        <v>0.50589453849999988</v>
      </c>
      <c r="BA103">
        <v>-0.32514099199999991</v>
      </c>
      <c r="BB103">
        <v>-0.39808865750000005</v>
      </c>
      <c r="BC103">
        <v>0.18886332899999994</v>
      </c>
      <c r="BD103">
        <v>-0.455267804</v>
      </c>
      <c r="BE103">
        <v>-0.97877990299999962</v>
      </c>
      <c r="BF103">
        <v>0.118185832</v>
      </c>
      <c r="BG103">
        <v>1.5313242699999998</v>
      </c>
      <c r="BH103">
        <v>2.0949832529999997</v>
      </c>
      <c r="BI103">
        <v>-2.0949832529999997</v>
      </c>
      <c r="BJ103">
        <v>0.85548375399999987</v>
      </c>
      <c r="BK103">
        <v>-0.64233321100000018</v>
      </c>
      <c r="BL103">
        <v>0.36085260400000002</v>
      </c>
      <c r="BM103">
        <v>-0.53457710600000019</v>
      </c>
    </row>
    <row r="104" spans="1:65" x14ac:dyDescent="0.2">
      <c r="A104" s="1" t="s">
        <v>499</v>
      </c>
      <c r="B104" s="1" t="s">
        <v>500</v>
      </c>
      <c r="C104" s="1">
        <v>0.31749257022993399</v>
      </c>
      <c r="D104">
        <v>3.6297739259999999</v>
      </c>
      <c r="E104">
        <v>-0.25843759999999999</v>
      </c>
      <c r="F104">
        <v>-1.068981937</v>
      </c>
      <c r="G104">
        <v>-2.5739511519999998</v>
      </c>
      <c r="H104">
        <v>0.75561643349999996</v>
      </c>
      <c r="I104">
        <v>0.51363109499999993</v>
      </c>
      <c r="J104">
        <v>1.2207743084999998</v>
      </c>
      <c r="K104">
        <v>-1.247605345</v>
      </c>
      <c r="L104">
        <v>-0.45052578799999998</v>
      </c>
      <c r="M104">
        <v>-1.167372012</v>
      </c>
      <c r="N104">
        <v>0.36437218500000002</v>
      </c>
      <c r="O104">
        <v>-0.36437218500000002</v>
      </c>
      <c r="P104">
        <v>-1.9883780034999998</v>
      </c>
      <c r="Q104">
        <v>1.9883780034999998</v>
      </c>
      <c r="R104">
        <v>-1.5903974765</v>
      </c>
      <c r="S104">
        <v>1.5903974765</v>
      </c>
      <c r="T104">
        <v>-1.00185664</v>
      </c>
      <c r="U104">
        <v>1.6759366019999999</v>
      </c>
      <c r="V104">
        <v>-0.557056412</v>
      </c>
      <c r="W104">
        <v>-1.700427197</v>
      </c>
      <c r="X104">
        <v>1.700427197</v>
      </c>
      <c r="Y104">
        <v>1.1469004085000001</v>
      </c>
      <c r="Z104">
        <v>-1.1469004085000001</v>
      </c>
      <c r="AA104">
        <v>0.70868423400000002</v>
      </c>
      <c r="AB104">
        <v>-0.765023114</v>
      </c>
      <c r="AC104">
        <v>-0.24405596800000001</v>
      </c>
      <c r="AD104">
        <v>0.37522016899999999</v>
      </c>
      <c r="AE104">
        <v>-2.0169460445</v>
      </c>
      <c r="AF104">
        <v>2.0169460445</v>
      </c>
      <c r="AG104">
        <v>0.45614628300000004</v>
      </c>
      <c r="AH104">
        <v>0.22681645100000003</v>
      </c>
      <c r="AI104">
        <v>-0.66689901399999996</v>
      </c>
      <c r="AJ104">
        <v>0.43949344700000004</v>
      </c>
      <c r="AK104">
        <v>0.4588455555</v>
      </c>
      <c r="AL104">
        <v>-0.24194506999999998</v>
      </c>
      <c r="AM104">
        <v>0.78820734649999991</v>
      </c>
      <c r="AN104">
        <v>-0.25307705999999996</v>
      </c>
      <c r="AO104">
        <v>-0.65295217999999999</v>
      </c>
      <c r="AP104">
        <v>0.64251503799999998</v>
      </c>
      <c r="AQ104">
        <v>-0.64251503799999998</v>
      </c>
      <c r="AR104">
        <v>-0.63091954500000003</v>
      </c>
      <c r="AS104">
        <v>0.63091954500000003</v>
      </c>
      <c r="AT104">
        <v>-1.2626304994999999</v>
      </c>
      <c r="AU104">
        <v>-0.18325421249999999</v>
      </c>
      <c r="AV104">
        <v>2.5233306315000004</v>
      </c>
      <c r="AW104">
        <v>-0.33208596550000002</v>
      </c>
      <c r="AX104">
        <v>1.275228477</v>
      </c>
      <c r="AY104">
        <v>9.7203706000000001E-2</v>
      </c>
      <c r="AZ104">
        <v>-1.6047384929999999</v>
      </c>
      <c r="BA104">
        <v>-0.96524001699999995</v>
      </c>
      <c r="BB104">
        <v>3.2883276609999998</v>
      </c>
      <c r="BC104">
        <v>-2.1121243409999999</v>
      </c>
      <c r="BD104">
        <v>1.305316218</v>
      </c>
      <c r="BE104">
        <v>-0.79776146699999995</v>
      </c>
      <c r="BF104">
        <v>-1.2189321280000001</v>
      </c>
      <c r="BG104">
        <v>0.47420240850000001</v>
      </c>
      <c r="BH104">
        <v>-1.1778557599999999</v>
      </c>
      <c r="BI104">
        <v>1.1778557599999999</v>
      </c>
      <c r="BJ104">
        <v>0.95880586200000006</v>
      </c>
      <c r="BK104">
        <v>2.1317745999999999E-2</v>
      </c>
      <c r="BL104">
        <v>-0.60632159399999996</v>
      </c>
      <c r="BM104">
        <v>-1.8211552499999992E-2</v>
      </c>
    </row>
    <row r="105" spans="1:65" x14ac:dyDescent="0.2">
      <c r="A105" s="3" t="s">
        <v>501</v>
      </c>
      <c r="B105" s="3" t="s">
        <v>94</v>
      </c>
      <c r="C105" s="3">
        <v>-0.33228639754263301</v>
      </c>
      <c r="D105">
        <v>0.106782775</v>
      </c>
      <c r="E105">
        <v>-0.46927360099999998</v>
      </c>
      <c r="F105">
        <v>1.0664172439999999</v>
      </c>
      <c r="G105">
        <v>-0.30169615500000002</v>
      </c>
      <c r="H105">
        <v>0.66219362599999998</v>
      </c>
      <c r="I105">
        <v>-0.68668873100000005</v>
      </c>
      <c r="J105">
        <v>-0.85713092999999996</v>
      </c>
      <c r="K105">
        <v>0.83792478000000004</v>
      </c>
      <c r="L105">
        <v>-0.245656391</v>
      </c>
      <c r="M105">
        <v>-0.44154356299999997</v>
      </c>
      <c r="N105">
        <v>-1.318411266</v>
      </c>
      <c r="O105">
        <v>1.318411266</v>
      </c>
      <c r="P105">
        <v>-1.069719112</v>
      </c>
      <c r="Q105">
        <v>1.069719112</v>
      </c>
      <c r="R105">
        <v>2.1691657100000001</v>
      </c>
      <c r="S105">
        <v>-2.1691657100000001</v>
      </c>
      <c r="T105">
        <v>-1.00185664</v>
      </c>
      <c r="U105">
        <v>1.6759366019999999</v>
      </c>
      <c r="V105">
        <v>-0.557056412</v>
      </c>
      <c r="W105">
        <v>-0.53204112199999998</v>
      </c>
      <c r="X105">
        <v>0.53204112199999998</v>
      </c>
      <c r="Y105">
        <v>0.13258326300000001</v>
      </c>
      <c r="Z105">
        <v>-0.13258326300000001</v>
      </c>
      <c r="AA105">
        <v>1.497118344</v>
      </c>
      <c r="AB105">
        <v>-0.765023114</v>
      </c>
      <c r="AC105">
        <v>0.25889320100000002</v>
      </c>
      <c r="AD105">
        <v>-1.2747275199999999</v>
      </c>
      <c r="AE105">
        <v>-0.81087145299999996</v>
      </c>
      <c r="AF105">
        <v>0.81087145299999996</v>
      </c>
      <c r="AG105">
        <v>2.3032751340000002</v>
      </c>
      <c r="AH105">
        <v>-2.0707096630000001</v>
      </c>
      <c r="AI105">
        <v>0.83379786700000003</v>
      </c>
      <c r="AJ105">
        <v>-5.2205373999999999E-2</v>
      </c>
      <c r="AK105">
        <v>8.1546741000000006E-2</v>
      </c>
      <c r="AL105">
        <v>-0.43250572300000001</v>
      </c>
      <c r="AM105">
        <v>0.31764719899999999</v>
      </c>
      <c r="AN105">
        <v>-4.5237972000000001E-2</v>
      </c>
      <c r="AO105">
        <v>0.23008277499999999</v>
      </c>
      <c r="AP105">
        <v>1.988355563</v>
      </c>
      <c r="AQ105">
        <v>-1.988355563</v>
      </c>
      <c r="AR105">
        <v>-0.77885693700000003</v>
      </c>
      <c r="AS105">
        <v>0.77885693700000003</v>
      </c>
      <c r="AT105">
        <v>2.0333455090000001</v>
      </c>
      <c r="AU105">
        <v>-0.76801192200000001</v>
      </c>
      <c r="AV105">
        <v>0.27828963899999998</v>
      </c>
      <c r="AW105">
        <v>-1.476568243</v>
      </c>
      <c r="AX105">
        <v>0.87067108599999998</v>
      </c>
      <c r="AY105">
        <v>-0.61754892900000002</v>
      </c>
      <c r="AZ105">
        <v>4.1815459999999999E-2</v>
      </c>
      <c r="BA105">
        <v>-0.165660743</v>
      </c>
      <c r="BB105">
        <v>1.2256771500000001</v>
      </c>
      <c r="BC105">
        <v>-1.151944581</v>
      </c>
      <c r="BD105">
        <v>0.71347091699999998</v>
      </c>
      <c r="BE105">
        <v>-0.82518850600000004</v>
      </c>
      <c r="BF105">
        <v>0.63817615299999997</v>
      </c>
      <c r="BG105">
        <v>-0.23311757299999999</v>
      </c>
      <c r="BH105">
        <v>-0.25292299600000001</v>
      </c>
      <c r="BI105">
        <v>0.25292299600000001</v>
      </c>
      <c r="BJ105">
        <v>0.63043471600000001</v>
      </c>
      <c r="BK105">
        <v>-0.56228252700000003</v>
      </c>
      <c r="BL105">
        <v>-0.52816610600000002</v>
      </c>
      <c r="BM105">
        <v>0.69903582099999995</v>
      </c>
    </row>
    <row r="106" spans="1:65" x14ac:dyDescent="0.2">
      <c r="A106" s="3" t="s">
        <v>502</v>
      </c>
      <c r="B106" s="3" t="s">
        <v>503</v>
      </c>
      <c r="C106" s="3">
        <v>-0.33254429454412499</v>
      </c>
      <c r="D106">
        <v>4.7873281570000001</v>
      </c>
      <c r="E106">
        <v>-1.2282832109999999</v>
      </c>
      <c r="F106">
        <v>-1.068981937</v>
      </c>
      <c r="G106">
        <v>-2.5739511519999998</v>
      </c>
      <c r="H106">
        <v>0.55893683599999999</v>
      </c>
      <c r="I106">
        <v>-1.975668545</v>
      </c>
      <c r="J106">
        <v>-1.474621639</v>
      </c>
      <c r="K106">
        <v>4.313808324</v>
      </c>
      <c r="L106">
        <v>-1.580839705</v>
      </c>
      <c r="M106">
        <v>-1.167372012</v>
      </c>
      <c r="N106">
        <v>-0.42092675899999998</v>
      </c>
      <c r="O106">
        <v>0.42092675899999998</v>
      </c>
      <c r="P106">
        <v>1.164072505</v>
      </c>
      <c r="Q106">
        <v>-1.164072505</v>
      </c>
      <c r="R106">
        <v>0</v>
      </c>
      <c r="S106">
        <v>0</v>
      </c>
      <c r="T106">
        <v>-1.00185664</v>
      </c>
      <c r="U106">
        <v>1.6759366019999999</v>
      </c>
      <c r="V106">
        <v>-0.557056412</v>
      </c>
      <c r="W106">
        <v>2.583655077</v>
      </c>
      <c r="X106">
        <v>-2.583655077</v>
      </c>
      <c r="Y106">
        <v>1.4712659800000001</v>
      </c>
      <c r="Z106">
        <v>-1.4712659800000001</v>
      </c>
      <c r="AA106">
        <v>8.9200289000000002E-2</v>
      </c>
      <c r="AB106">
        <v>-1.2581326660000001</v>
      </c>
      <c r="AC106">
        <v>0.474442845</v>
      </c>
      <c r="AD106">
        <v>1.160909545</v>
      </c>
      <c r="AE106">
        <v>-2.8209957700000001</v>
      </c>
      <c r="AF106">
        <v>2.8209957700000001</v>
      </c>
      <c r="AG106">
        <v>-1.3008787180000001</v>
      </c>
      <c r="AH106">
        <v>-0.82543805800000003</v>
      </c>
      <c r="AI106">
        <v>2.1352152119999999</v>
      </c>
      <c r="AJ106">
        <v>-1.5638745000000001</v>
      </c>
      <c r="AK106">
        <v>-1.0784132689999999</v>
      </c>
      <c r="AL106">
        <v>1.6211328739999999</v>
      </c>
      <c r="AM106">
        <v>1.26385463</v>
      </c>
      <c r="AN106">
        <v>0.47974815500000001</v>
      </c>
      <c r="AO106">
        <v>-1.7088587159999999</v>
      </c>
      <c r="AP106">
        <v>-8.6481912999999994E-2</v>
      </c>
      <c r="AQ106">
        <v>8.6481912999999994E-2</v>
      </c>
      <c r="AR106">
        <v>0.25670479400000001</v>
      </c>
      <c r="AS106">
        <v>-0.25670479400000001</v>
      </c>
      <c r="AT106">
        <v>2.1020116720000002</v>
      </c>
      <c r="AU106">
        <v>-5.3308054000000001E-2</v>
      </c>
      <c r="AV106">
        <v>-1.088257051</v>
      </c>
      <c r="AW106">
        <v>-1.3335079569999999</v>
      </c>
      <c r="AX106">
        <v>-1.826378152</v>
      </c>
      <c r="AY106">
        <v>4.7941495620000003</v>
      </c>
      <c r="AZ106">
        <v>-2.2691374579999999</v>
      </c>
      <c r="BA106">
        <v>-0.96524001699999995</v>
      </c>
      <c r="BB106">
        <v>-1.8206989840000001</v>
      </c>
      <c r="BC106">
        <v>0.64839245999999995</v>
      </c>
      <c r="BD106">
        <v>-2.3392048440000002</v>
      </c>
      <c r="BE106">
        <v>-2.3611024870000001</v>
      </c>
      <c r="BF106">
        <v>-1.2189321280000001</v>
      </c>
      <c r="BG106">
        <v>6.0684604310000001</v>
      </c>
      <c r="BH106">
        <v>-0.35964600600000002</v>
      </c>
      <c r="BI106">
        <v>0.35964600600000002</v>
      </c>
      <c r="BJ106">
        <v>0.79152244800000005</v>
      </c>
      <c r="BK106">
        <v>-0.42619636399999999</v>
      </c>
      <c r="BL106">
        <v>1.0466670360000001</v>
      </c>
      <c r="BM106">
        <v>-1.5594247729999999</v>
      </c>
    </row>
    <row r="107" spans="1:65" x14ac:dyDescent="0.2">
      <c r="A107" s="3" t="s">
        <v>504</v>
      </c>
      <c r="B107" s="3" t="s">
        <v>505</v>
      </c>
      <c r="C107" s="3">
        <v>-0.33337020480514201</v>
      </c>
      <c r="D107">
        <v>-0.89675385057142765</v>
      </c>
      <c r="E107">
        <v>0.63917648242857106</v>
      </c>
      <c r="F107">
        <v>0.45811163585714287</v>
      </c>
      <c r="G107">
        <v>-0.19067117471428555</v>
      </c>
      <c r="H107">
        <v>-0.33349683071428604</v>
      </c>
      <c r="I107">
        <v>0.19309114342857139</v>
      </c>
      <c r="J107">
        <v>-1.474621639</v>
      </c>
      <c r="K107">
        <v>1.3841350501428578</v>
      </c>
      <c r="L107">
        <v>0.58088566114285745</v>
      </c>
      <c r="M107">
        <v>-1.1673720120000008</v>
      </c>
      <c r="N107">
        <v>1.0278696575714283</v>
      </c>
      <c r="O107">
        <v>-1.0278696575714283</v>
      </c>
      <c r="P107">
        <v>1.4193629752857146</v>
      </c>
      <c r="Q107">
        <v>-1.4193629752857146</v>
      </c>
      <c r="R107">
        <v>-0.30140438499999977</v>
      </c>
      <c r="S107">
        <v>0.30140438499999977</v>
      </c>
      <c r="T107">
        <v>0.99890512500000017</v>
      </c>
      <c r="U107">
        <v>-0.59702210200000028</v>
      </c>
      <c r="V107">
        <v>-0.55705641200000056</v>
      </c>
      <c r="W107">
        <v>-0.98041337042857257</v>
      </c>
      <c r="X107">
        <v>0.98041337042857257</v>
      </c>
      <c r="Y107">
        <v>-0.87157864599999946</v>
      </c>
      <c r="Z107">
        <v>0.87157864599999946</v>
      </c>
      <c r="AA107">
        <v>-0.11445942357142863</v>
      </c>
      <c r="AB107">
        <v>1.4946429105714281</v>
      </c>
      <c r="AC107">
        <v>-1.169006875857143</v>
      </c>
      <c r="AD107">
        <v>-0.70530986771428528</v>
      </c>
      <c r="AE107">
        <v>-0.98316782528571445</v>
      </c>
      <c r="AF107">
        <v>0.98316782528571445</v>
      </c>
      <c r="AG107">
        <v>-0.93234766742857134</v>
      </c>
      <c r="AH107">
        <v>0.12030642614285721</v>
      </c>
      <c r="AI107">
        <v>0.60032099671428618</v>
      </c>
      <c r="AJ107">
        <v>0.34093166742857106</v>
      </c>
      <c r="AK107">
        <v>0.3832154319999998</v>
      </c>
      <c r="AL107">
        <v>0.14402130085714282</v>
      </c>
      <c r="AM107">
        <v>-0.22777449571428562</v>
      </c>
      <c r="AN107">
        <v>-0.15466796642857128</v>
      </c>
      <c r="AO107">
        <v>-0.23561001771428597</v>
      </c>
      <c r="AP107">
        <v>-0.11197131442857143</v>
      </c>
      <c r="AQ107">
        <v>0.11197131442857143</v>
      </c>
      <c r="AR107">
        <v>0.33803688728571452</v>
      </c>
      <c r="AS107">
        <v>-0.33803688728571452</v>
      </c>
      <c r="AT107">
        <v>-0.35325161342857142</v>
      </c>
      <c r="AU107">
        <v>-0.1934239137142858</v>
      </c>
      <c r="AV107">
        <v>0.85376706042857142</v>
      </c>
      <c r="AW107">
        <v>-4.4721395714285746E-2</v>
      </c>
      <c r="AX107">
        <v>-0.19877315042857144</v>
      </c>
      <c r="AY107">
        <v>-0.59950993071428571</v>
      </c>
      <c r="AZ107">
        <v>-0.93527744114285705</v>
      </c>
      <c r="BA107">
        <v>0.24107761599999991</v>
      </c>
      <c r="BB107">
        <v>-0.73841946199999986</v>
      </c>
      <c r="BC107">
        <v>2.4065787557142873</v>
      </c>
      <c r="BD107">
        <v>-1.0475284338571433</v>
      </c>
      <c r="BE107">
        <v>-0.10477170799999998</v>
      </c>
      <c r="BF107">
        <v>0.61459382199999946</v>
      </c>
      <c r="BG107">
        <v>0.75713040071428528</v>
      </c>
      <c r="BH107">
        <v>0.7135901627142861</v>
      </c>
      <c r="BI107">
        <v>-0.7135901627142861</v>
      </c>
      <c r="BJ107">
        <v>-0.58429827514285759</v>
      </c>
      <c r="BK107">
        <v>0.39865241142857122</v>
      </c>
      <c r="BL107">
        <v>-0.49291638128571386</v>
      </c>
      <c r="BM107">
        <v>0.7161553498571428</v>
      </c>
    </row>
    <row r="108" spans="1:65" x14ac:dyDescent="0.2">
      <c r="A108" s="3" t="s">
        <v>506</v>
      </c>
      <c r="B108" s="3" t="s">
        <v>95</v>
      </c>
      <c r="C108" s="3">
        <v>-0.334089682042361</v>
      </c>
      <c r="D108">
        <v>-1.136625861</v>
      </c>
      <c r="E108">
        <v>1.5956790160000001</v>
      </c>
      <c r="F108">
        <v>-0.34671457</v>
      </c>
      <c r="G108">
        <v>-0.52446624799999997</v>
      </c>
      <c r="H108">
        <v>-1.506198924</v>
      </c>
      <c r="I108">
        <v>1.707130928</v>
      </c>
      <c r="J108">
        <v>0.28963752999999998</v>
      </c>
      <c r="K108">
        <v>-1.247605345</v>
      </c>
      <c r="L108">
        <v>0.96236661000000001</v>
      </c>
      <c r="M108">
        <v>0.90642355900000005</v>
      </c>
      <c r="N108">
        <v>1.3740422510000001</v>
      </c>
      <c r="O108">
        <v>-1.3740422510000001</v>
      </c>
      <c r="P108">
        <v>-0.59588452400000003</v>
      </c>
      <c r="Q108">
        <v>0.59588452400000003</v>
      </c>
      <c r="R108">
        <v>1.041296754</v>
      </c>
      <c r="S108">
        <v>-1.041296754</v>
      </c>
      <c r="T108">
        <v>0.99890512499999995</v>
      </c>
      <c r="U108">
        <v>-0.59702210200000005</v>
      </c>
      <c r="V108">
        <v>-0.557056412</v>
      </c>
      <c r="W108">
        <v>-1.700427197</v>
      </c>
      <c r="X108">
        <v>1.700427197</v>
      </c>
      <c r="Y108">
        <v>-1.2547788230000001</v>
      </c>
      <c r="Z108">
        <v>1.2547788230000001</v>
      </c>
      <c r="AA108">
        <v>0.67284631900000003</v>
      </c>
      <c r="AB108">
        <v>-0.974221106</v>
      </c>
      <c r="AC108">
        <v>-1.387122261</v>
      </c>
      <c r="AD108">
        <v>1.9751694440000001</v>
      </c>
      <c r="AE108">
        <v>2.0033025869999999</v>
      </c>
      <c r="AF108">
        <v>-2.0033025869999999</v>
      </c>
      <c r="AG108">
        <v>-0.51997871799999995</v>
      </c>
      <c r="AH108">
        <v>1.440956267</v>
      </c>
      <c r="AI108">
        <v>-1.4599502099999999</v>
      </c>
      <c r="AJ108">
        <v>-1.5638745000000001</v>
      </c>
      <c r="AK108">
        <v>-1.0784132689999999</v>
      </c>
      <c r="AL108">
        <v>2.7294457780000001</v>
      </c>
      <c r="AM108">
        <v>-0.57449123899999999</v>
      </c>
      <c r="AN108">
        <v>0.71156021599999997</v>
      </c>
      <c r="AO108">
        <v>-1.7088587159999999</v>
      </c>
      <c r="AP108">
        <v>-8.6481912999999994E-2</v>
      </c>
      <c r="AQ108">
        <v>8.6481912999999994E-2</v>
      </c>
      <c r="AR108">
        <v>2.3278282579999998</v>
      </c>
      <c r="AS108">
        <v>-2.3278282579999998</v>
      </c>
      <c r="AT108">
        <v>-1.0108545529999999</v>
      </c>
      <c r="AU108">
        <v>1.5060458350000001</v>
      </c>
      <c r="AV108">
        <v>0.73380520599999999</v>
      </c>
      <c r="AW108">
        <v>-1.14276091</v>
      </c>
      <c r="AX108">
        <v>-0.87203765</v>
      </c>
      <c r="AY108">
        <v>1.3617660549999999</v>
      </c>
      <c r="AZ108">
        <v>1.0017497580000001</v>
      </c>
      <c r="BA108">
        <v>-0.96524001699999995</v>
      </c>
      <c r="BB108">
        <v>-2.4118184000000001E-2</v>
      </c>
      <c r="BC108">
        <v>-1.262734555</v>
      </c>
      <c r="BD108">
        <v>-1.2178137469999999</v>
      </c>
      <c r="BE108">
        <v>0.60101733899999998</v>
      </c>
      <c r="BF108">
        <v>0.37287496799999997</v>
      </c>
      <c r="BG108">
        <v>0.28129696199999998</v>
      </c>
      <c r="BH108">
        <v>0.45856374900000002</v>
      </c>
      <c r="BI108">
        <v>-0.45856374900000002</v>
      </c>
      <c r="BJ108">
        <v>0.28967221199999998</v>
      </c>
      <c r="BK108">
        <v>-0.850157096</v>
      </c>
      <c r="BL108">
        <v>1.6797265100000001</v>
      </c>
      <c r="BM108">
        <v>-1.5594247729999999</v>
      </c>
    </row>
    <row r="109" spans="1:65" x14ac:dyDescent="0.2">
      <c r="A109" s="3" t="s">
        <v>507</v>
      </c>
      <c r="B109" s="3" t="s">
        <v>508</v>
      </c>
      <c r="C109" s="3">
        <v>-0.33452011685746902</v>
      </c>
      <c r="D109">
        <v>-1.2434529704999999</v>
      </c>
      <c r="E109">
        <v>0.20400004350000001</v>
      </c>
      <c r="F109">
        <v>0.74589908500000002</v>
      </c>
      <c r="G109">
        <v>0.47413481099999999</v>
      </c>
      <c r="H109">
        <v>-0.24889568049999999</v>
      </c>
      <c r="I109">
        <v>-0.69932578599999995</v>
      </c>
      <c r="J109">
        <v>-0.31228618850000001</v>
      </c>
      <c r="K109">
        <v>0.11412314749999999</v>
      </c>
      <c r="L109">
        <v>1.1746121344999998</v>
      </c>
      <c r="M109">
        <v>1.7436191000000004E-2</v>
      </c>
      <c r="N109">
        <v>-0.22860865149999998</v>
      </c>
      <c r="O109">
        <v>0.22860865149999998</v>
      </c>
      <c r="P109">
        <v>0.257017726</v>
      </c>
      <c r="Q109">
        <v>-0.257017726</v>
      </c>
      <c r="R109">
        <v>0.66534043700000001</v>
      </c>
      <c r="S109">
        <v>-0.66534043700000001</v>
      </c>
      <c r="T109">
        <v>-1.00185664</v>
      </c>
      <c r="U109">
        <v>1.6759366019999999</v>
      </c>
      <c r="V109">
        <v>-0.557056412</v>
      </c>
      <c r="W109">
        <v>-0.11201511149999999</v>
      </c>
      <c r="X109">
        <v>0.11201511149999999</v>
      </c>
      <c r="Y109">
        <v>-0.2243987935</v>
      </c>
      <c r="Z109">
        <v>0.2243987935</v>
      </c>
      <c r="AA109">
        <v>-0.82244416399999998</v>
      </c>
      <c r="AB109">
        <v>0.28525388899999998</v>
      </c>
      <c r="AC109">
        <v>0.29276273450000001</v>
      </c>
      <c r="AD109">
        <v>0.4182180895</v>
      </c>
      <c r="AE109">
        <v>-0.51848973449999991</v>
      </c>
      <c r="AF109">
        <v>0.51848973449999991</v>
      </c>
      <c r="AG109">
        <v>-0.47442365150000004</v>
      </c>
      <c r="AH109">
        <v>0.44916148950000001</v>
      </c>
      <c r="AI109">
        <v>-0.20132138299999999</v>
      </c>
      <c r="AJ109">
        <v>-0.10920159749999997</v>
      </c>
      <c r="AK109">
        <v>-0.38880849100000003</v>
      </c>
      <c r="AL109">
        <v>2.4429466000000011E-2</v>
      </c>
      <c r="AM109">
        <v>-0.79101202849999996</v>
      </c>
      <c r="AN109">
        <v>0.61995903799999996</v>
      </c>
      <c r="AO109">
        <v>-5.0221770000000027E-3</v>
      </c>
      <c r="AP109">
        <v>7.7542400999999997E-2</v>
      </c>
      <c r="AQ109">
        <v>-7.7542400999999997E-2</v>
      </c>
      <c r="AR109">
        <v>-6.2285203999999997E-2</v>
      </c>
      <c r="AS109">
        <v>6.2285203999999997E-2</v>
      </c>
      <c r="AT109">
        <v>-1.1705886169999999</v>
      </c>
      <c r="AU109">
        <v>0.48417136950000006</v>
      </c>
      <c r="AV109">
        <v>-0.46687290000000004</v>
      </c>
      <c r="AW109">
        <v>1.028508658</v>
      </c>
      <c r="AX109">
        <v>0.29741463150000003</v>
      </c>
      <c r="AY109">
        <v>-0.87924026350000006</v>
      </c>
      <c r="AZ109">
        <v>1.4788579230000001</v>
      </c>
      <c r="BA109">
        <v>-0.69075758300000001</v>
      </c>
      <c r="BB109">
        <v>-0.17023060600000001</v>
      </c>
      <c r="BC109">
        <v>-0.19161859650000002</v>
      </c>
      <c r="BD109">
        <v>-0.41549358300000006</v>
      </c>
      <c r="BE109">
        <v>0.26180347399999998</v>
      </c>
      <c r="BF109">
        <v>1.4332383584999999</v>
      </c>
      <c r="BG109">
        <v>-0.92018179749999995</v>
      </c>
      <c r="BH109">
        <v>-2.5308571000000002E-2</v>
      </c>
      <c r="BI109">
        <v>2.5308571000000002E-2</v>
      </c>
      <c r="BJ109">
        <v>-0.23848856199999999</v>
      </c>
      <c r="BK109">
        <v>-0.66869136299999998</v>
      </c>
      <c r="BL109">
        <v>1.139404496</v>
      </c>
      <c r="BM109">
        <v>-0.62206410099999998</v>
      </c>
    </row>
    <row r="110" spans="1:65" x14ac:dyDescent="0.2">
      <c r="A110" s="3" t="s">
        <v>509</v>
      </c>
      <c r="B110" s="3" t="s">
        <v>510</v>
      </c>
      <c r="C110" s="3">
        <v>-0.33502764514518901</v>
      </c>
      <c r="D110">
        <v>-1.2598948219999999</v>
      </c>
      <c r="E110">
        <v>-0.17483021800000001</v>
      </c>
      <c r="F110">
        <v>-0.22218571100000001</v>
      </c>
      <c r="G110">
        <v>1.631026493</v>
      </c>
      <c r="H110">
        <v>1.10239362</v>
      </c>
      <c r="I110">
        <v>0.28569955299999999</v>
      </c>
      <c r="J110">
        <v>0.47534902200000001</v>
      </c>
      <c r="K110">
        <v>-1.247605345</v>
      </c>
      <c r="L110">
        <v>-0.64386895700000002</v>
      </c>
      <c r="M110">
        <v>-0.40334206500000003</v>
      </c>
      <c r="N110">
        <v>-0.32120625600000002</v>
      </c>
      <c r="O110">
        <v>0.32120625600000002</v>
      </c>
      <c r="P110">
        <v>-1.2315880690000001</v>
      </c>
      <c r="Q110">
        <v>1.2315880690000001</v>
      </c>
      <c r="R110">
        <v>0.36457538099999998</v>
      </c>
      <c r="S110">
        <v>-0.36457538099999998</v>
      </c>
      <c r="T110">
        <v>0.99890512499999995</v>
      </c>
      <c r="U110">
        <v>-0.59702210200000005</v>
      </c>
      <c r="V110">
        <v>-0.557056412</v>
      </c>
      <c r="W110">
        <v>0.87002216600000004</v>
      </c>
      <c r="X110">
        <v>-0.87002216600000004</v>
      </c>
      <c r="Y110">
        <v>1.0131071869999999</v>
      </c>
      <c r="Z110">
        <v>-1.0131071869999999</v>
      </c>
      <c r="AA110">
        <v>0.31446717800000001</v>
      </c>
      <c r="AB110">
        <v>-0.765023114</v>
      </c>
      <c r="AC110">
        <v>0.25889320100000002</v>
      </c>
      <c r="AD110">
        <v>0.37522016899999999</v>
      </c>
      <c r="AE110">
        <v>-0.40884659099999998</v>
      </c>
      <c r="AF110">
        <v>0.40884659099999998</v>
      </c>
      <c r="AG110">
        <v>6.2128499999999996E-4</v>
      </c>
      <c r="AH110">
        <v>-0.62308142</v>
      </c>
      <c r="AI110">
        <v>0.81346321499999996</v>
      </c>
      <c r="AJ110">
        <v>0.31649441</v>
      </c>
      <c r="AK110">
        <v>1.0859023409999999</v>
      </c>
      <c r="AL110">
        <v>-1.406453564</v>
      </c>
      <c r="AM110">
        <v>0.16533087599999999</v>
      </c>
      <c r="AN110">
        <v>-0.45032705200000001</v>
      </c>
      <c r="AO110">
        <v>1.00447709</v>
      </c>
      <c r="AP110">
        <v>1.6772203880000001</v>
      </c>
      <c r="AQ110">
        <v>-1.6772203880000001</v>
      </c>
      <c r="AR110">
        <v>-0.59875924300000005</v>
      </c>
      <c r="AS110">
        <v>0.59875924300000005</v>
      </c>
      <c r="AT110">
        <v>1.2031091309999999</v>
      </c>
      <c r="AU110">
        <v>-1.4709025010000001</v>
      </c>
      <c r="AV110">
        <v>0.89944722799999999</v>
      </c>
      <c r="AW110">
        <v>-0.293069523</v>
      </c>
      <c r="AX110">
        <v>0.42933576200000001</v>
      </c>
      <c r="AY110">
        <v>-0.82795229199999998</v>
      </c>
      <c r="AZ110">
        <v>0.30792519000000002</v>
      </c>
      <c r="BA110">
        <v>-0.40795749999999997</v>
      </c>
      <c r="BB110">
        <v>1.0102768150000001</v>
      </c>
      <c r="BC110">
        <v>-0.43908385</v>
      </c>
      <c r="BD110">
        <v>0.99693366500000002</v>
      </c>
      <c r="BE110">
        <v>-0.46040893399999999</v>
      </c>
      <c r="BF110">
        <v>-0.66179964499999999</v>
      </c>
      <c r="BG110">
        <v>-8.0612140000000006E-3</v>
      </c>
      <c r="BH110">
        <v>-1.522365127</v>
      </c>
      <c r="BI110">
        <v>1.522365127</v>
      </c>
      <c r="BJ110">
        <v>0.33369416299999999</v>
      </c>
      <c r="BK110">
        <v>0.39569242399999999</v>
      </c>
      <c r="BL110">
        <v>-0.90248976800000003</v>
      </c>
      <c r="BM110">
        <v>0.50375539300000005</v>
      </c>
    </row>
    <row r="111" spans="1:65" x14ac:dyDescent="0.2">
      <c r="A111" s="3" t="s">
        <v>511</v>
      </c>
      <c r="B111" s="3" t="s">
        <v>512</v>
      </c>
      <c r="C111" s="3">
        <v>-0.33575551544639198</v>
      </c>
      <c r="D111">
        <v>-0.68026843599999998</v>
      </c>
      <c r="E111">
        <v>0.412200328</v>
      </c>
      <c r="F111">
        <v>0.237246292</v>
      </c>
      <c r="G111">
        <v>2.0609517000000001E-2</v>
      </c>
      <c r="H111">
        <v>-0.344560058</v>
      </c>
      <c r="I111">
        <v>-1.438593623</v>
      </c>
      <c r="J111">
        <v>6.9105132999999999E-2</v>
      </c>
      <c r="K111">
        <v>1.880689842</v>
      </c>
      <c r="L111">
        <v>0.644465819</v>
      </c>
      <c r="M111">
        <v>-1.167372012</v>
      </c>
      <c r="N111">
        <v>-0.68148677800000002</v>
      </c>
      <c r="O111">
        <v>0.68148677800000002</v>
      </c>
      <c r="P111">
        <v>-0.19562674299999999</v>
      </c>
      <c r="Q111">
        <v>0.19562674299999999</v>
      </c>
      <c r="R111">
        <v>0.450508254</v>
      </c>
      <c r="S111">
        <v>-0.450508254</v>
      </c>
      <c r="T111">
        <v>0.99890512499999995</v>
      </c>
      <c r="U111">
        <v>-0.59702210200000005</v>
      </c>
      <c r="V111">
        <v>-0.557056412</v>
      </c>
      <c r="W111">
        <v>0.25534949200000001</v>
      </c>
      <c r="X111">
        <v>-0.25534949200000001</v>
      </c>
      <c r="Y111">
        <v>0.49767854900000003</v>
      </c>
      <c r="Z111">
        <v>-0.49767854900000003</v>
      </c>
      <c r="AA111">
        <v>-0.36937873500000001</v>
      </c>
      <c r="AB111">
        <v>8.0307541999999996E-2</v>
      </c>
      <c r="AC111">
        <v>-0.110620475</v>
      </c>
      <c r="AD111">
        <v>0.52113390900000001</v>
      </c>
      <c r="AE111">
        <v>-1.0118838859999999</v>
      </c>
      <c r="AF111">
        <v>1.0118838859999999</v>
      </c>
      <c r="AG111">
        <v>-0.96135697799999997</v>
      </c>
      <c r="AH111">
        <v>0.300720612</v>
      </c>
      <c r="AI111">
        <v>0.388203882</v>
      </c>
      <c r="AJ111">
        <v>8.8163898000000004E-2</v>
      </c>
      <c r="AK111">
        <v>-0.655856404</v>
      </c>
      <c r="AL111">
        <v>-0.59549291100000001</v>
      </c>
      <c r="AM111">
        <v>1.355771933</v>
      </c>
      <c r="AN111">
        <v>-0.470681285</v>
      </c>
      <c r="AO111">
        <v>0.76329168599999997</v>
      </c>
      <c r="AP111">
        <v>1.8089101590000001</v>
      </c>
      <c r="AQ111">
        <v>-1.8089101590000001</v>
      </c>
      <c r="AR111">
        <v>-1.1240441830000001</v>
      </c>
      <c r="AS111">
        <v>1.1240441830000001</v>
      </c>
      <c r="AT111">
        <v>-1.0341594329999999</v>
      </c>
      <c r="AU111">
        <v>0.24911209100000001</v>
      </c>
      <c r="AV111">
        <v>1.694528941</v>
      </c>
      <c r="AW111">
        <v>-0.43873090199999998</v>
      </c>
      <c r="AX111">
        <v>-0.75685861899999995</v>
      </c>
      <c r="AY111">
        <v>0.66407648500000005</v>
      </c>
      <c r="AZ111">
        <v>-0.80287767799999998</v>
      </c>
      <c r="BA111">
        <v>0.62013268499999996</v>
      </c>
      <c r="BB111">
        <v>0.19271052999999999</v>
      </c>
      <c r="BC111">
        <v>0.172441291</v>
      </c>
      <c r="BD111">
        <v>-0.28025725899999998</v>
      </c>
      <c r="BE111">
        <v>1.377966802</v>
      </c>
      <c r="BF111">
        <v>-1.036265736</v>
      </c>
      <c r="BG111">
        <v>-0.57254682999999995</v>
      </c>
      <c r="BH111">
        <v>0.20680689799999999</v>
      </c>
      <c r="BI111">
        <v>-0.20680689799999999</v>
      </c>
      <c r="BJ111">
        <v>0.48085324899999998</v>
      </c>
      <c r="BK111">
        <v>-0.163744478</v>
      </c>
      <c r="BL111">
        <v>-0.91280277099999996</v>
      </c>
      <c r="BM111">
        <v>0.92949098799999996</v>
      </c>
    </row>
    <row r="112" spans="1:65" x14ac:dyDescent="0.2">
      <c r="A112" s="3" t="s">
        <v>513</v>
      </c>
      <c r="B112" s="3" t="s">
        <v>96</v>
      </c>
      <c r="C112" s="3">
        <v>-0.33671320929496001</v>
      </c>
      <c r="D112">
        <v>0.66444731449999994</v>
      </c>
      <c r="E112">
        <v>4.1019771000000003E-2</v>
      </c>
      <c r="F112">
        <v>-0.58494564474999988</v>
      </c>
      <c r="G112">
        <v>-0.30080468274999989</v>
      </c>
      <c r="H112">
        <v>-0.37974012349999997</v>
      </c>
      <c r="I112">
        <v>0.36781399450000002</v>
      </c>
      <c r="J112">
        <v>0.55698759200000003</v>
      </c>
      <c r="K112">
        <v>-0.1641927665</v>
      </c>
      <c r="L112">
        <v>3.7594645000000003E-2</v>
      </c>
      <c r="M112">
        <v>-0.16187653399999996</v>
      </c>
      <c r="N112">
        <v>5.4212096999999987E-2</v>
      </c>
      <c r="O112">
        <v>-5.4212096999999987E-2</v>
      </c>
      <c r="P112">
        <v>-0.20328620849999995</v>
      </c>
      <c r="Q112">
        <v>0.20328620849999995</v>
      </c>
      <c r="R112">
        <v>-4.7680168999999994E-2</v>
      </c>
      <c r="S112">
        <v>4.7680168999999994E-2</v>
      </c>
      <c r="T112">
        <v>-1.00185664</v>
      </c>
      <c r="U112">
        <v>-0.59702210200000017</v>
      </c>
      <c r="V112">
        <v>1.7973720210000004</v>
      </c>
      <c r="W112">
        <v>0.44161393699999985</v>
      </c>
      <c r="X112">
        <v>-0.44161393699999985</v>
      </c>
      <c r="Y112">
        <v>0.61001555900000004</v>
      </c>
      <c r="Z112">
        <v>-0.61001555900000004</v>
      </c>
      <c r="AA112">
        <v>0.247188038</v>
      </c>
      <c r="AB112">
        <v>-9.0813959E-2</v>
      </c>
      <c r="AC112">
        <v>0.38641302600000005</v>
      </c>
      <c r="AD112">
        <v>-0.63717957600000019</v>
      </c>
      <c r="AE112">
        <v>0.39577500649999997</v>
      </c>
      <c r="AF112">
        <v>-0.39577500649999997</v>
      </c>
      <c r="AG112">
        <v>6.2128499999999985E-4</v>
      </c>
      <c r="AH112">
        <v>-9.6954167999999966E-2</v>
      </c>
      <c r="AI112">
        <v>0.12615218099999997</v>
      </c>
      <c r="AJ112">
        <v>-0.91780580799999989</v>
      </c>
      <c r="AK112">
        <v>0.28467549149999999</v>
      </c>
      <c r="AL112">
        <v>-0.145162969</v>
      </c>
      <c r="AM112">
        <v>0.47313353800000013</v>
      </c>
      <c r="AN112">
        <v>-0.15473967700000002</v>
      </c>
      <c r="AO112">
        <v>0.36284035999999992</v>
      </c>
      <c r="AP112">
        <v>0.8328738069999998</v>
      </c>
      <c r="AQ112">
        <v>-0.8328738069999998</v>
      </c>
      <c r="AR112">
        <v>-0.42968118699999996</v>
      </c>
      <c r="AS112">
        <v>0.42968118699999996</v>
      </c>
      <c r="AT112">
        <v>-9.9562553000000012E-2</v>
      </c>
      <c r="AU112">
        <v>-8.4900333500000008E-2</v>
      </c>
      <c r="AV112">
        <v>-9.0611585500000022E-2</v>
      </c>
      <c r="AW112">
        <v>0.26358489100000004</v>
      </c>
      <c r="AX112">
        <v>0.13636801174999999</v>
      </c>
      <c r="AY112">
        <v>-0.32989359950000002</v>
      </c>
      <c r="AZ112">
        <v>0.39971719</v>
      </c>
      <c r="BA112">
        <v>-0.46899819674999998</v>
      </c>
      <c r="BB112">
        <v>-0.19654005525000001</v>
      </c>
      <c r="BC112">
        <v>0.31864623575000001</v>
      </c>
      <c r="BD112">
        <v>-0.16851501049999998</v>
      </c>
      <c r="BE112">
        <v>0.46262059</v>
      </c>
      <c r="BF112">
        <v>0.20366259299999998</v>
      </c>
      <c r="BG112">
        <v>-0.51645544700000001</v>
      </c>
      <c r="BH112">
        <v>0.3442832775000001</v>
      </c>
      <c r="BI112">
        <v>-0.3442832775000001</v>
      </c>
      <c r="BJ112">
        <v>-0.38417782249999999</v>
      </c>
      <c r="BK112">
        <v>0.138615241</v>
      </c>
      <c r="BL112">
        <v>-0.23292389799999996</v>
      </c>
      <c r="BM112">
        <v>0.47218907350000006</v>
      </c>
    </row>
    <row r="113" spans="1:65" x14ac:dyDescent="0.2">
      <c r="A113" s="3" t="s">
        <v>514</v>
      </c>
      <c r="B113" s="3" t="s">
        <v>97</v>
      </c>
      <c r="C113" s="3">
        <v>-0.34011162587045801</v>
      </c>
      <c r="D113">
        <v>0.48424611299999998</v>
      </c>
      <c r="E113">
        <v>0.79574241999999995</v>
      </c>
      <c r="F113">
        <v>0.53256745800000005</v>
      </c>
      <c r="G113">
        <v>-1.8165328169999999</v>
      </c>
      <c r="H113">
        <v>-1.506198924</v>
      </c>
      <c r="I113">
        <v>-0.45922170699999998</v>
      </c>
      <c r="J113">
        <v>-2.1702322E-2</v>
      </c>
      <c r="K113">
        <v>1.205959507</v>
      </c>
      <c r="L113">
        <v>-1.0035808E-2</v>
      </c>
      <c r="M113">
        <v>2.2482912829999999</v>
      </c>
      <c r="N113">
        <v>1.5022543239999999</v>
      </c>
      <c r="O113">
        <v>-1.5022543239999999</v>
      </c>
      <c r="P113">
        <v>0.27055585799999998</v>
      </c>
      <c r="Q113">
        <v>-0.27055585799999998</v>
      </c>
      <c r="R113">
        <v>1.041296754</v>
      </c>
      <c r="S113">
        <v>-1.041296754</v>
      </c>
      <c r="T113">
        <v>0.99890512499999995</v>
      </c>
      <c r="U113">
        <v>-0.59702210200000005</v>
      </c>
      <c r="V113">
        <v>-0.557056412</v>
      </c>
      <c r="W113">
        <v>-0.41520251499999999</v>
      </c>
      <c r="X113">
        <v>0.41520251499999999</v>
      </c>
      <c r="Y113">
        <v>-0.96270259400000002</v>
      </c>
      <c r="Z113">
        <v>0.96270259400000002</v>
      </c>
      <c r="AA113">
        <v>-0.322344988</v>
      </c>
      <c r="AB113">
        <v>0.50357496300000004</v>
      </c>
      <c r="AC113">
        <v>-5.0613980000000003E-2</v>
      </c>
      <c r="AD113">
        <v>-0.21706874500000001</v>
      </c>
      <c r="AE113">
        <v>0.62493162700000005</v>
      </c>
      <c r="AF113">
        <v>-0.62493162700000005</v>
      </c>
      <c r="AG113">
        <v>-0.18530728799999999</v>
      </c>
      <c r="AH113">
        <v>1.0246797569999999</v>
      </c>
      <c r="AI113">
        <v>-1.1880469419999999</v>
      </c>
      <c r="AJ113">
        <v>-1.042961494</v>
      </c>
      <c r="AK113">
        <v>-0.67869732199999999</v>
      </c>
      <c r="AL113">
        <v>0.88725001199999998</v>
      </c>
      <c r="AM113">
        <v>-1.1707115189999999</v>
      </c>
      <c r="AN113">
        <v>1.3788030389999999</v>
      </c>
      <c r="AO113">
        <v>-1.040709959</v>
      </c>
      <c r="AP113">
        <v>-1.8248592560000001</v>
      </c>
      <c r="AQ113">
        <v>1.8248592560000001</v>
      </c>
      <c r="AR113">
        <v>0.50036638099999997</v>
      </c>
      <c r="AS113">
        <v>-0.50036638099999997</v>
      </c>
      <c r="AT113">
        <v>-0.89433014899999996</v>
      </c>
      <c r="AU113">
        <v>1.8368178690000001</v>
      </c>
      <c r="AV113">
        <v>0.89944722799999999</v>
      </c>
      <c r="AW113">
        <v>-1.749683331</v>
      </c>
      <c r="AX113">
        <v>-1.826378152</v>
      </c>
      <c r="AY113">
        <v>-0.27360780699999998</v>
      </c>
      <c r="AZ113">
        <v>1.087825737</v>
      </c>
      <c r="BA113">
        <v>2.6717339999999998E-3</v>
      </c>
      <c r="BB113">
        <v>0.63778000599999995</v>
      </c>
      <c r="BC113">
        <v>0.212521389</v>
      </c>
      <c r="BD113">
        <v>-1.965407809</v>
      </c>
      <c r="BE113">
        <v>0.60101733899999998</v>
      </c>
      <c r="BF113">
        <v>-0.15772740099999999</v>
      </c>
      <c r="BG113">
        <v>1.4387296570000001</v>
      </c>
      <c r="BH113">
        <v>1.648687024</v>
      </c>
      <c r="BI113">
        <v>-1.648687024</v>
      </c>
      <c r="BJ113">
        <v>-0.743548871</v>
      </c>
      <c r="BK113">
        <v>0.43835101300000001</v>
      </c>
      <c r="BL113">
        <v>0.96598298500000002</v>
      </c>
      <c r="BM113">
        <v>-1.0470009440000001</v>
      </c>
    </row>
    <row r="114" spans="1:65" x14ac:dyDescent="0.2">
      <c r="A114" s="3" t="s">
        <v>515</v>
      </c>
      <c r="B114" s="3" t="s">
        <v>98</v>
      </c>
      <c r="C114" s="3">
        <v>-0.34199327885101699</v>
      </c>
      <c r="D114">
        <v>0.64545441299999995</v>
      </c>
      <c r="E114">
        <v>-0.53625795450000002</v>
      </c>
      <c r="F114">
        <v>-3.1359894999999915E-3</v>
      </c>
      <c r="G114">
        <v>-3.1996910000000045E-3</v>
      </c>
      <c r="H114">
        <v>-0.85223926650000004</v>
      </c>
      <c r="I114">
        <v>-1.0686086765</v>
      </c>
      <c r="J114">
        <v>1.8186621379999997</v>
      </c>
      <c r="K114">
        <v>0.51350898200000006</v>
      </c>
      <c r="L114">
        <v>-0.1962051575</v>
      </c>
      <c r="M114">
        <v>1.09076094</v>
      </c>
      <c r="N114">
        <v>-0.86966901249999995</v>
      </c>
      <c r="O114">
        <v>0.86966901249999995</v>
      </c>
      <c r="P114">
        <v>0.10036220899999999</v>
      </c>
      <c r="Q114">
        <v>-0.10036220899999999</v>
      </c>
      <c r="R114">
        <v>-0.41467953300000004</v>
      </c>
      <c r="S114">
        <v>0.41467953300000004</v>
      </c>
      <c r="T114">
        <v>0.99890512499999995</v>
      </c>
      <c r="U114">
        <v>-0.59702210200000005</v>
      </c>
      <c r="V114">
        <v>-0.557056412</v>
      </c>
      <c r="W114">
        <v>-0.70590809649999997</v>
      </c>
      <c r="X114">
        <v>0.70590809649999997</v>
      </c>
      <c r="Y114">
        <v>-0.67062636600000003</v>
      </c>
      <c r="Z114">
        <v>0.67062636600000003</v>
      </c>
      <c r="AA114">
        <v>0.95001582799999995</v>
      </c>
      <c r="AB114">
        <v>-0.991207269</v>
      </c>
      <c r="AC114">
        <v>-0.15781308399999999</v>
      </c>
      <c r="AD114">
        <v>0.26857290449999999</v>
      </c>
      <c r="AE114">
        <v>0.39520313699999998</v>
      </c>
      <c r="AF114">
        <v>-0.39520313699999998</v>
      </c>
      <c r="AG114">
        <v>1.0676598859999999</v>
      </c>
      <c r="AH114">
        <v>-1.1230213449999999</v>
      </c>
      <c r="AI114">
        <v>0.5996503955000001</v>
      </c>
      <c r="AJ114">
        <v>0.44595830650000001</v>
      </c>
      <c r="AK114">
        <v>-0.30730350050000005</v>
      </c>
      <c r="AL114">
        <v>1.382578898</v>
      </c>
      <c r="AM114">
        <v>-1.1984351690000001</v>
      </c>
      <c r="AN114">
        <v>-3.2221788500000015E-2</v>
      </c>
      <c r="AO114">
        <v>-0.41990329049999997</v>
      </c>
      <c r="AP114">
        <v>-4.6718441999999999E-2</v>
      </c>
      <c r="AQ114">
        <v>4.6718441999999999E-2</v>
      </c>
      <c r="AR114">
        <v>-0.98021616349999996</v>
      </c>
      <c r="AS114">
        <v>0.98021616349999996</v>
      </c>
      <c r="AT114">
        <v>2.7886733425000001</v>
      </c>
      <c r="AU114">
        <v>0.33653041849999998</v>
      </c>
      <c r="AV114">
        <v>-1.088257051</v>
      </c>
      <c r="AW114">
        <v>-2.477990235</v>
      </c>
      <c r="AX114">
        <v>4.0322121444999999</v>
      </c>
      <c r="AY114">
        <v>0.13448105399999999</v>
      </c>
      <c r="AZ114">
        <v>-1.594192477</v>
      </c>
      <c r="BA114">
        <v>5.644460699999998E-2</v>
      </c>
      <c r="BB114">
        <v>-1.0792529394999999</v>
      </c>
      <c r="BC114">
        <v>-1.1043166229999999</v>
      </c>
      <c r="BD114">
        <v>-2.3392048440000002</v>
      </c>
      <c r="BE114">
        <v>1.094703974</v>
      </c>
      <c r="BF114">
        <v>1.0095978050000001</v>
      </c>
      <c r="BG114">
        <v>0.39704022900000002</v>
      </c>
      <c r="BH114">
        <v>-1.294742866</v>
      </c>
      <c r="BI114">
        <v>1.294742866</v>
      </c>
      <c r="BJ114">
        <v>2.0147824029999999</v>
      </c>
      <c r="BK114">
        <v>-1.6892460490000001</v>
      </c>
      <c r="BL114">
        <v>-6.7781414999999998E-2</v>
      </c>
      <c r="BM114">
        <v>7.3926194000000001E-2</v>
      </c>
    </row>
    <row r="115" spans="1:65" x14ac:dyDescent="0.2">
      <c r="A115" s="3" t="s">
        <v>516</v>
      </c>
      <c r="B115" s="3" t="s">
        <v>99</v>
      </c>
      <c r="C115" s="3">
        <v>-0.34316272750736598</v>
      </c>
      <c r="D115">
        <v>-0.94660327799999999</v>
      </c>
      <c r="E115">
        <v>0.70013074099999995</v>
      </c>
      <c r="F115">
        <v>7.3208328000000003E-2</v>
      </c>
      <c r="G115">
        <v>5.9398630000000001E-2</v>
      </c>
      <c r="H115">
        <v>-1.2925641880000001</v>
      </c>
      <c r="I115">
        <v>-1.0867169480000001</v>
      </c>
      <c r="J115">
        <v>-0.62291032000000002</v>
      </c>
      <c r="K115">
        <v>1.3413286069999999</v>
      </c>
      <c r="L115">
        <v>0.87466983899999995</v>
      </c>
      <c r="M115">
        <v>1.836056057</v>
      </c>
      <c r="N115">
        <v>-3.6290544000000001E-2</v>
      </c>
      <c r="O115">
        <v>3.6290544000000001E-2</v>
      </c>
      <c r="P115">
        <v>0.66767436999999996</v>
      </c>
      <c r="Q115">
        <v>-0.66767436999999996</v>
      </c>
      <c r="R115">
        <v>0.93876321200000001</v>
      </c>
      <c r="S115">
        <v>-0.93876321200000001</v>
      </c>
      <c r="T115">
        <v>-1.00185664</v>
      </c>
      <c r="U115">
        <v>-0.59702210200000005</v>
      </c>
      <c r="V115">
        <v>1.7973720209999999</v>
      </c>
      <c r="W115">
        <v>-0.89716177100000005</v>
      </c>
      <c r="X115">
        <v>0.89716177100000005</v>
      </c>
      <c r="Y115">
        <v>-1.7750089E-2</v>
      </c>
      <c r="Z115">
        <v>1.7750089E-2</v>
      </c>
      <c r="AA115">
        <v>-0.58934753699999998</v>
      </c>
      <c r="AB115">
        <v>0.90005683000000003</v>
      </c>
      <c r="AC115">
        <v>-0.39126060600000001</v>
      </c>
      <c r="AD115">
        <v>-4.062031E-2</v>
      </c>
      <c r="AE115">
        <v>-0.67686316899999999</v>
      </c>
      <c r="AF115">
        <v>0.67686316899999999</v>
      </c>
      <c r="AG115">
        <v>0.50119820800000003</v>
      </c>
      <c r="AH115">
        <v>0.91794219099999996</v>
      </c>
      <c r="AI115">
        <v>-1.6063596609999999</v>
      </c>
      <c r="AJ115">
        <v>-0.37779564500000001</v>
      </c>
      <c r="AK115">
        <v>-1.0784132689999999</v>
      </c>
      <c r="AL115">
        <v>1.3227409480000001</v>
      </c>
      <c r="AM115">
        <v>-0.394191925</v>
      </c>
      <c r="AN115">
        <v>0.49223034500000001</v>
      </c>
      <c r="AO115">
        <v>-0.75803163699999998</v>
      </c>
      <c r="AP115">
        <v>-1.8846743889999999</v>
      </c>
      <c r="AQ115">
        <v>1.8846743889999999</v>
      </c>
      <c r="AR115">
        <v>0.97709556500000005</v>
      </c>
      <c r="AS115">
        <v>-0.97709556500000005</v>
      </c>
      <c r="AT115">
        <v>0.55575132299999996</v>
      </c>
      <c r="AU115">
        <v>0.56273298500000002</v>
      </c>
      <c r="AV115">
        <v>-0.27845160499999999</v>
      </c>
      <c r="AW115">
        <v>-0.99440209999999996</v>
      </c>
      <c r="AX115">
        <v>-0.48514285400000001</v>
      </c>
      <c r="AY115">
        <v>0.28762042700000001</v>
      </c>
      <c r="AZ115">
        <v>0.31663148400000002</v>
      </c>
      <c r="BA115">
        <v>-0.46820425399999999</v>
      </c>
      <c r="BB115">
        <v>-0.55823680200000003</v>
      </c>
      <c r="BC115">
        <v>0.57378389500000004</v>
      </c>
      <c r="BD115">
        <v>0.20041616800000001</v>
      </c>
      <c r="BE115">
        <v>0.68813851100000001</v>
      </c>
      <c r="BF115">
        <v>-0.56348215199999996</v>
      </c>
      <c r="BG115">
        <v>-0.60379863199999995</v>
      </c>
      <c r="BH115">
        <v>0.28630906099999998</v>
      </c>
      <c r="BI115">
        <v>-0.28630906099999998</v>
      </c>
      <c r="BJ115">
        <v>-0.207656855</v>
      </c>
      <c r="BK115">
        <v>0.71582398700000005</v>
      </c>
      <c r="BL115">
        <v>-0.28789078000000001</v>
      </c>
      <c r="BM115">
        <v>-0.146796911</v>
      </c>
    </row>
    <row r="116" spans="1:65" x14ac:dyDescent="0.2">
      <c r="A116" s="3" t="s">
        <v>517</v>
      </c>
      <c r="B116" s="3" t="s">
        <v>100</v>
      </c>
      <c r="C116" s="3">
        <v>-0.34423571637268702</v>
      </c>
      <c r="D116">
        <v>-0.3339554649166665</v>
      </c>
      <c r="E116">
        <v>7.07731859166668E-2</v>
      </c>
      <c r="F116">
        <v>0.64690658066666651</v>
      </c>
      <c r="G116">
        <v>-0.20860291033333311</v>
      </c>
      <c r="H116">
        <v>1.0511275276666645</v>
      </c>
      <c r="I116">
        <v>-0.41457077008333254</v>
      </c>
      <c r="J116">
        <v>0.24749133675000026</v>
      </c>
      <c r="K116">
        <v>-0.71927104666666486</v>
      </c>
      <c r="L116">
        <v>3.6215642166666694E-2</v>
      </c>
      <c r="M116">
        <v>-0.86091111225000283</v>
      </c>
      <c r="N116">
        <v>0.37827633508333364</v>
      </c>
      <c r="O116">
        <v>-0.37827633508333364</v>
      </c>
      <c r="P116">
        <v>-0.42716890975000099</v>
      </c>
      <c r="Q116">
        <v>0.42716890975000099</v>
      </c>
      <c r="R116">
        <v>0.36457538100000109</v>
      </c>
      <c r="S116">
        <v>-0.36457538100000109</v>
      </c>
      <c r="T116">
        <v>0.99890512499999629</v>
      </c>
      <c r="U116">
        <v>-0.59702210199999817</v>
      </c>
      <c r="V116">
        <v>-0.55705641199999967</v>
      </c>
      <c r="W116">
        <v>0.40280884399999972</v>
      </c>
      <c r="X116">
        <v>-0.40280884399999972</v>
      </c>
      <c r="Y116">
        <v>0.38251601724999973</v>
      </c>
      <c r="Z116">
        <v>-0.38251601724999973</v>
      </c>
      <c r="AA116">
        <v>1.140521463916669</v>
      </c>
      <c r="AB116">
        <v>-0.66067182399999902</v>
      </c>
      <c r="AC116">
        <v>0.11847689733333364</v>
      </c>
      <c r="AD116">
        <v>-0.7733225222500012</v>
      </c>
      <c r="AE116">
        <v>8.2517129833333425E-2</v>
      </c>
      <c r="AF116">
        <v>-8.2517129833333425E-2</v>
      </c>
      <c r="AG116">
        <v>-0.25592439083333302</v>
      </c>
      <c r="AH116">
        <v>0.55603513183333275</v>
      </c>
      <c r="AI116">
        <v>-0.51845609791666514</v>
      </c>
      <c r="AJ116">
        <v>0.47433726158333234</v>
      </c>
      <c r="AK116">
        <v>0.84234651991666509</v>
      </c>
      <c r="AL116">
        <v>4.1422425333333422E-2</v>
      </c>
      <c r="AM116">
        <v>0.30295608666666762</v>
      </c>
      <c r="AN116">
        <v>-0.91643655524999978</v>
      </c>
      <c r="AO116">
        <v>0.24042946900000059</v>
      </c>
      <c r="AP116">
        <v>0.99088164716666505</v>
      </c>
      <c r="AQ116">
        <v>-0.99088164716666505</v>
      </c>
      <c r="AR116">
        <v>-0.7242425216666678</v>
      </c>
      <c r="AS116">
        <v>0.7242425216666678</v>
      </c>
      <c r="AT116">
        <v>1.2491056058333321</v>
      </c>
      <c r="AU116">
        <v>-0.79194937041666591</v>
      </c>
      <c r="AV116">
        <v>-0.35703470075000043</v>
      </c>
      <c r="AW116">
        <v>-0.16769213383333301</v>
      </c>
      <c r="AX116">
        <v>3.172559266666674E-2</v>
      </c>
      <c r="AY116">
        <v>-0.47142677275000072</v>
      </c>
      <c r="AZ116">
        <v>-0.69974521175000204</v>
      </c>
      <c r="BA116">
        <v>0.96644711050000132</v>
      </c>
      <c r="BB116">
        <v>0.9142275577500012</v>
      </c>
      <c r="BC116">
        <v>-0.19199428574999958</v>
      </c>
      <c r="BD116">
        <v>0.61201789974999821</v>
      </c>
      <c r="BE116">
        <v>-0.88118536983333595</v>
      </c>
      <c r="BF116">
        <v>1.7193398774166724</v>
      </c>
      <c r="BG116">
        <v>-0.84889677158333277</v>
      </c>
      <c r="BH116">
        <v>-0.91980498891666429</v>
      </c>
      <c r="BI116">
        <v>0.91980498891666429</v>
      </c>
      <c r="BJ116">
        <v>0.83566667908333403</v>
      </c>
      <c r="BK116">
        <v>-0.23515232800000005</v>
      </c>
      <c r="BL116">
        <v>-1.2169113675833354</v>
      </c>
      <c r="BM116">
        <v>1.0992300796666656</v>
      </c>
    </row>
    <row r="117" spans="1:65" x14ac:dyDescent="0.2">
      <c r="A117" s="3" t="s">
        <v>518</v>
      </c>
      <c r="B117" s="3" t="s">
        <v>101</v>
      </c>
      <c r="C117" s="3">
        <v>-0.34610708058888001</v>
      </c>
      <c r="D117">
        <v>-0.85574873299999998</v>
      </c>
      <c r="E117">
        <v>0.44470047200000001</v>
      </c>
      <c r="F117">
        <v>1.632298034</v>
      </c>
      <c r="G117">
        <v>-0.83188898600000005</v>
      </c>
      <c r="H117">
        <v>-0.77253227000000002</v>
      </c>
      <c r="I117">
        <v>0.17263114600000001</v>
      </c>
      <c r="J117">
        <v>-0.174641199</v>
      </c>
      <c r="K117">
        <v>0.28910106000000002</v>
      </c>
      <c r="L117">
        <v>0.99582984699999999</v>
      </c>
      <c r="M117">
        <v>-0.40334206500000003</v>
      </c>
      <c r="N117">
        <v>0.32697699699999999</v>
      </c>
      <c r="O117">
        <v>-0.32697699699999999</v>
      </c>
      <c r="P117">
        <v>0.32867076499999998</v>
      </c>
      <c r="Q117">
        <v>-0.32867076499999998</v>
      </c>
      <c r="R117">
        <v>0.44418966100000001</v>
      </c>
      <c r="S117">
        <v>-0.44418966100000001</v>
      </c>
      <c r="T117">
        <v>-1.00185664</v>
      </c>
      <c r="U117">
        <v>-0.59702210200000005</v>
      </c>
      <c r="V117">
        <v>1.7973720209999999</v>
      </c>
      <c r="W117">
        <v>-0.87656522299999995</v>
      </c>
      <c r="X117">
        <v>0.87656522299999995</v>
      </c>
      <c r="Y117">
        <v>-0.91234462199999999</v>
      </c>
      <c r="Z117">
        <v>0.91234462199999999</v>
      </c>
      <c r="AA117">
        <v>-1.0409307860000001</v>
      </c>
      <c r="AB117">
        <v>1.2215742860000001</v>
      </c>
      <c r="AC117">
        <v>-1.058058E-3</v>
      </c>
      <c r="AD117">
        <v>-0.29835398000000002</v>
      </c>
      <c r="AE117">
        <v>0.89000296499999998</v>
      </c>
      <c r="AF117">
        <v>-0.89000296499999998</v>
      </c>
      <c r="AG117">
        <v>-0.66340933099999999</v>
      </c>
      <c r="AH117">
        <v>1.0246797569999999</v>
      </c>
      <c r="AI117">
        <v>-0.79961370200000004</v>
      </c>
      <c r="AJ117">
        <v>-0.15046388199999999</v>
      </c>
      <c r="AK117">
        <v>-0.58543027299999995</v>
      </c>
      <c r="AL117">
        <v>0.53498624100000003</v>
      </c>
      <c r="AM117">
        <v>-0.60206642899999996</v>
      </c>
      <c r="AN117">
        <v>0.88541926199999998</v>
      </c>
      <c r="AO117">
        <v>-0.96721359500000004</v>
      </c>
      <c r="AP117">
        <v>-1.301476828</v>
      </c>
      <c r="AQ117">
        <v>1.301476828</v>
      </c>
      <c r="AR117">
        <v>0.63508311900000003</v>
      </c>
      <c r="AS117">
        <v>-0.63508311900000003</v>
      </c>
      <c r="AT117">
        <v>0.59135600499999996</v>
      </c>
      <c r="AU117">
        <v>0.74802658</v>
      </c>
      <c r="AV117">
        <v>5.0531860999999997E-2</v>
      </c>
      <c r="AW117">
        <v>-1.476568243</v>
      </c>
      <c r="AX117">
        <v>-1.2260671889999999</v>
      </c>
      <c r="AY117">
        <v>-0.130067865</v>
      </c>
      <c r="AZ117">
        <v>1.845849678</v>
      </c>
      <c r="BA117">
        <v>1.111086805</v>
      </c>
      <c r="BB117">
        <v>-0.87894292299999999</v>
      </c>
      <c r="BC117">
        <v>-0.50924362099999998</v>
      </c>
      <c r="BD117">
        <v>-0.57978088400000005</v>
      </c>
      <c r="BE117">
        <v>2.2212312000000001E-2</v>
      </c>
      <c r="BF117">
        <v>0.89432901099999995</v>
      </c>
      <c r="BG117">
        <v>-7.7906293000000001E-2</v>
      </c>
      <c r="BH117">
        <v>1.0842535579999999</v>
      </c>
      <c r="BI117">
        <v>-1.0842535579999999</v>
      </c>
      <c r="BJ117">
        <v>-0.76535385499999997</v>
      </c>
      <c r="BK117">
        <v>0.97255287099999999</v>
      </c>
      <c r="BL117">
        <v>0.28291914899999998</v>
      </c>
      <c r="BM117">
        <v>-0.66850606599999995</v>
      </c>
    </row>
    <row r="118" spans="1:65" x14ac:dyDescent="0.2">
      <c r="A118" s="3" t="s">
        <v>519</v>
      </c>
      <c r="B118" s="3" t="s">
        <v>102</v>
      </c>
      <c r="C118" s="3">
        <v>-0.34770867538196298</v>
      </c>
      <c r="D118">
        <v>-0.72990118733333331</v>
      </c>
      <c r="E118">
        <v>2.3755286143333332</v>
      </c>
      <c r="F118">
        <v>-0.389706673</v>
      </c>
      <c r="G118">
        <v>-1.8358926003333333</v>
      </c>
      <c r="H118">
        <v>-0.93336960033333349</v>
      </c>
      <c r="I118">
        <v>-0.51959875600000005</v>
      </c>
      <c r="J118">
        <v>-0.92574100633333323</v>
      </c>
      <c r="K118">
        <v>0.53999190533333341</v>
      </c>
      <c r="L118">
        <v>1.6476194196666667</v>
      </c>
      <c r="M118">
        <v>0.52622770266666663</v>
      </c>
      <c r="N118">
        <v>1.3251959066666665</v>
      </c>
      <c r="O118">
        <v>-1.3251959066666665</v>
      </c>
      <c r="P118">
        <v>1.4503550283333333</v>
      </c>
      <c r="Q118">
        <v>-1.4503550283333333</v>
      </c>
      <c r="R118">
        <v>0.23567607166666665</v>
      </c>
      <c r="S118">
        <v>-0.23567607166666665</v>
      </c>
      <c r="T118">
        <v>0.99890512500000006</v>
      </c>
      <c r="U118">
        <v>-0.59702210200000005</v>
      </c>
      <c r="V118">
        <v>-0.557056412</v>
      </c>
      <c r="W118">
        <v>-1.700427197</v>
      </c>
      <c r="X118">
        <v>1.700427197</v>
      </c>
      <c r="Y118">
        <v>-1.1139708843333334</v>
      </c>
      <c r="Z118">
        <v>1.1139708843333334</v>
      </c>
      <c r="AA118">
        <v>-1.3202187016666667</v>
      </c>
      <c r="AB118">
        <v>1.747663741</v>
      </c>
      <c r="AC118">
        <v>0.46316909800000006</v>
      </c>
      <c r="AD118">
        <v>-1.1707652470000001</v>
      </c>
      <c r="AE118">
        <v>1.0920462306666665</v>
      </c>
      <c r="AF118">
        <v>-1.0920462306666665</v>
      </c>
      <c r="AG118">
        <v>-1.2373909129999998</v>
      </c>
      <c r="AH118">
        <v>1.3568594136666665</v>
      </c>
      <c r="AI118">
        <v>-0.76722914333333347</v>
      </c>
      <c r="AJ118">
        <v>-0.74732936033333341</v>
      </c>
      <c r="AK118">
        <v>-1.0784132690000001</v>
      </c>
      <c r="AL118">
        <v>0.773154338</v>
      </c>
      <c r="AM118">
        <v>-0.396067909</v>
      </c>
      <c r="AN118">
        <v>1.0780476053333332</v>
      </c>
      <c r="AO118">
        <v>-0.92734019900000009</v>
      </c>
      <c r="AP118">
        <v>-1.8547668243333331</v>
      </c>
      <c r="AQ118">
        <v>1.8547668243333331</v>
      </c>
      <c r="AR118">
        <v>1.3172471813333333</v>
      </c>
      <c r="AS118">
        <v>-1.3172471813333333</v>
      </c>
      <c r="AT118">
        <v>-1.1176685933333335</v>
      </c>
      <c r="AU118">
        <v>1.7081843010000002</v>
      </c>
      <c r="AV118">
        <v>-0.32906444666666662</v>
      </c>
      <c r="AW118">
        <v>-0.47514625100000007</v>
      </c>
      <c r="AX118">
        <v>-0.75802619633333335</v>
      </c>
      <c r="AY118">
        <v>2.1410565829999997</v>
      </c>
      <c r="AZ118">
        <v>0.75200364666666675</v>
      </c>
      <c r="BA118">
        <v>0.60955135299999996</v>
      </c>
      <c r="BB118">
        <v>-1.0759652356666667</v>
      </c>
      <c r="BC118">
        <v>-1.9717701966666665</v>
      </c>
      <c r="BD118">
        <v>0.20551756066666668</v>
      </c>
      <c r="BE118">
        <v>0.72599735200000004</v>
      </c>
      <c r="BF118">
        <v>0.45527912300000001</v>
      </c>
      <c r="BG118">
        <v>-1.3942037783333334</v>
      </c>
      <c r="BH118">
        <v>1.5616562483333332</v>
      </c>
      <c r="BI118">
        <v>-1.5616562483333332</v>
      </c>
      <c r="BJ118">
        <v>-0.67840309133333343</v>
      </c>
      <c r="BK118">
        <v>0.46545150666666668</v>
      </c>
      <c r="BL118">
        <v>1.1599110856666668</v>
      </c>
      <c r="BM118">
        <v>-1.3712197226666667</v>
      </c>
    </row>
    <row r="119" spans="1:65" x14ac:dyDescent="0.2">
      <c r="A119" s="3" t="s">
        <v>520</v>
      </c>
      <c r="B119" s="3" t="s">
        <v>103</v>
      </c>
      <c r="C119" s="3">
        <v>-0.34876423973491399</v>
      </c>
      <c r="D119">
        <v>-0.18489343999999999</v>
      </c>
      <c r="E119">
        <v>0.953869419</v>
      </c>
      <c r="F119">
        <v>-0.78992408599999997</v>
      </c>
      <c r="G119">
        <v>-0.39637344400000002</v>
      </c>
      <c r="H119">
        <v>-1.506198924</v>
      </c>
      <c r="I119">
        <v>0.44805418200000002</v>
      </c>
      <c r="J119">
        <v>1.058673574</v>
      </c>
      <c r="K119">
        <v>-0.17810271899999999</v>
      </c>
      <c r="L119">
        <v>1.157997865</v>
      </c>
      <c r="M119">
        <v>-5.0712858999999999E-2</v>
      </c>
      <c r="N119">
        <v>0.20040866600000001</v>
      </c>
      <c r="O119">
        <v>-0.20040866600000001</v>
      </c>
      <c r="P119">
        <v>-0.41537611200000002</v>
      </c>
      <c r="Q119">
        <v>0.41537611200000002</v>
      </c>
      <c r="R119">
        <v>0.47736227599999997</v>
      </c>
      <c r="S119">
        <v>-0.47736227599999997</v>
      </c>
      <c r="T119">
        <v>0.99890512499999995</v>
      </c>
      <c r="U119">
        <v>-0.59702210200000005</v>
      </c>
      <c r="V119">
        <v>-0.557056412</v>
      </c>
      <c r="W119">
        <v>-0.53204112199999998</v>
      </c>
      <c r="X119">
        <v>0.53204112199999998</v>
      </c>
      <c r="Y119">
        <v>-0.50497119099999999</v>
      </c>
      <c r="Z119">
        <v>0.50497119099999999</v>
      </c>
      <c r="AA119">
        <v>-0.25320538300000001</v>
      </c>
      <c r="AB119">
        <v>3.2718558000000002E-2</v>
      </c>
      <c r="AC119">
        <v>-0.726887171</v>
      </c>
      <c r="AD119">
        <v>1.10119715</v>
      </c>
      <c r="AE119">
        <v>-0.10732794399999999</v>
      </c>
      <c r="AF119">
        <v>0.10732794399999999</v>
      </c>
      <c r="AG119">
        <v>-1.0116564960000001</v>
      </c>
      <c r="AH119">
        <v>0.43366990300000002</v>
      </c>
      <c r="AI119">
        <v>0.25539015199999998</v>
      </c>
      <c r="AJ119">
        <v>-1.5638745000000001</v>
      </c>
      <c r="AK119">
        <v>-1.0784132689999999</v>
      </c>
      <c r="AL119">
        <v>0.85916776399999994</v>
      </c>
      <c r="AM119">
        <v>-0.40214631299999998</v>
      </c>
      <c r="AN119">
        <v>0.88541926199999998</v>
      </c>
      <c r="AO119">
        <v>-0.16376471400000001</v>
      </c>
      <c r="AP119">
        <v>-0.60719401900000003</v>
      </c>
      <c r="AQ119">
        <v>0.60719401900000003</v>
      </c>
      <c r="AR119">
        <v>0.73465636099999998</v>
      </c>
      <c r="AS119">
        <v>-0.73465636099999998</v>
      </c>
      <c r="AT119">
        <v>-1.193964332</v>
      </c>
      <c r="AU119">
        <v>1.7659381519999999</v>
      </c>
      <c r="AV119">
        <v>-0.307373232</v>
      </c>
      <c r="AW119">
        <v>-0.47514625100000002</v>
      </c>
      <c r="AX119">
        <v>0.15865009099999999</v>
      </c>
      <c r="AY119">
        <v>-0.37249088000000002</v>
      </c>
      <c r="AZ119">
        <v>-0.14306077</v>
      </c>
      <c r="BA119">
        <v>0.50598584300000005</v>
      </c>
      <c r="BB119">
        <v>-0.41936596100000001</v>
      </c>
      <c r="BC119">
        <v>0.53797178800000001</v>
      </c>
      <c r="BD119">
        <v>0.48670071599999998</v>
      </c>
      <c r="BE119">
        <v>0.12707816499999999</v>
      </c>
      <c r="BF119">
        <v>-0.77322614099999998</v>
      </c>
      <c r="BG119">
        <v>-8.9081502000000007E-2</v>
      </c>
      <c r="BH119">
        <v>-0.35964600600000002</v>
      </c>
      <c r="BI119">
        <v>0.35964600600000002</v>
      </c>
      <c r="BJ119">
        <v>-0.175003937</v>
      </c>
      <c r="BK119">
        <v>-0.222067124</v>
      </c>
      <c r="BL119">
        <v>0.36085260400000002</v>
      </c>
      <c r="BM119">
        <v>-0.107557244</v>
      </c>
    </row>
    <row r="120" spans="1:65" x14ac:dyDescent="0.2">
      <c r="A120" s="3" t="s">
        <v>521</v>
      </c>
      <c r="B120" s="3" t="s">
        <v>104</v>
      </c>
      <c r="C120" s="3">
        <v>-0.34889823839884598</v>
      </c>
      <c r="D120">
        <v>0.95067241003846126</v>
      </c>
      <c r="E120">
        <v>-0.55310006438461823</v>
      </c>
      <c r="F120">
        <v>-0.28280923207692593</v>
      </c>
      <c r="G120">
        <v>-9.0858738769230799E-2</v>
      </c>
      <c r="H120">
        <v>1.0155097138846108</v>
      </c>
      <c r="I120">
        <v>0.31780002953846431</v>
      </c>
      <c r="J120">
        <v>-0.42445453649999954</v>
      </c>
      <c r="K120">
        <v>-1.2094834097692393</v>
      </c>
      <c r="L120">
        <v>-0.56874076157692</v>
      </c>
      <c r="M120">
        <v>0.61482122342307999</v>
      </c>
      <c r="N120">
        <v>-1.0337018058846172</v>
      </c>
      <c r="O120">
        <v>1.0337018058846172</v>
      </c>
      <c r="P120">
        <v>-0.20194037488461702</v>
      </c>
      <c r="Q120">
        <v>0.20194037488461702</v>
      </c>
      <c r="R120">
        <v>-0.3799675885769232</v>
      </c>
      <c r="S120">
        <v>0.3799675885769232</v>
      </c>
      <c r="T120">
        <v>-0.69404713769231741</v>
      </c>
      <c r="U120">
        <v>1.326250647538451</v>
      </c>
      <c r="V120">
        <v>-0.55705641200000489</v>
      </c>
      <c r="W120">
        <v>0.74610224230768996</v>
      </c>
      <c r="X120">
        <v>-0.74610224230768996</v>
      </c>
      <c r="Y120">
        <v>1.0278594128076979</v>
      </c>
      <c r="Z120">
        <v>-1.0278594128076979</v>
      </c>
      <c r="AA120">
        <v>0.92200256488462085</v>
      </c>
      <c r="AB120">
        <v>-0.23757496396153679</v>
      </c>
      <c r="AC120">
        <v>-0.69476169800000664</v>
      </c>
      <c r="AD120">
        <v>-0.18589436061538342</v>
      </c>
      <c r="AE120">
        <v>-0.46286556484615488</v>
      </c>
      <c r="AF120">
        <v>0.46286556484615488</v>
      </c>
      <c r="AG120">
        <v>1.5217813923076969E-2</v>
      </c>
      <c r="AH120">
        <v>-0.38966615161538515</v>
      </c>
      <c r="AI120">
        <v>0.49668016880769378</v>
      </c>
      <c r="AJ120">
        <v>5.7006990192307566E-2</v>
      </c>
      <c r="AK120">
        <v>0.53528677234615429</v>
      </c>
      <c r="AL120">
        <v>-0.89170316784615045</v>
      </c>
      <c r="AM120">
        <v>-0.26244276703846398</v>
      </c>
      <c r="AN120">
        <v>-0.20733304176923162</v>
      </c>
      <c r="AO120">
        <v>1.0382436113846079</v>
      </c>
      <c r="AP120">
        <v>0.79860366484615297</v>
      </c>
      <c r="AQ120">
        <v>-0.79860366484615297</v>
      </c>
      <c r="AR120">
        <v>-0.99394004730769459</v>
      </c>
      <c r="AS120">
        <v>0.99394004730769459</v>
      </c>
      <c r="AT120">
        <v>0.98119687415384138</v>
      </c>
      <c r="AU120">
        <v>-1.0922529868846134</v>
      </c>
      <c r="AV120">
        <v>-0.37202524749999932</v>
      </c>
      <c r="AW120">
        <v>0.45298613942307758</v>
      </c>
      <c r="AX120">
        <v>-0.34486460176923095</v>
      </c>
      <c r="AY120">
        <v>0.32560510873076975</v>
      </c>
      <c r="AZ120">
        <v>-0.24639866780769401</v>
      </c>
      <c r="BA120">
        <v>-0.19869066826922974</v>
      </c>
      <c r="BB120">
        <v>0.56221742330769231</v>
      </c>
      <c r="BC120">
        <v>-0.23216528176923118</v>
      </c>
      <c r="BD120">
        <v>1.0974886266923043</v>
      </c>
      <c r="BE120">
        <v>-0.84695096488461319</v>
      </c>
      <c r="BF120">
        <v>-0.26542068773076838</v>
      </c>
      <c r="BG120">
        <v>5.3055204384615293E-2</v>
      </c>
      <c r="BH120">
        <v>-0.66366745334614896</v>
      </c>
      <c r="BI120">
        <v>0.66366745334614896</v>
      </c>
      <c r="BJ120">
        <v>0.34342592680769085</v>
      </c>
      <c r="BK120">
        <v>0.80337377976922675</v>
      </c>
      <c r="BL120">
        <v>-0.75465178661539023</v>
      </c>
      <c r="BM120">
        <v>-7.8442134807691938E-2</v>
      </c>
    </row>
    <row r="121" spans="1:65" x14ac:dyDescent="0.2">
      <c r="A121" s="3" t="s">
        <v>522</v>
      </c>
      <c r="B121" s="3" t="s">
        <v>105</v>
      </c>
      <c r="C121" s="3">
        <v>-0.35181439157085098</v>
      </c>
      <c r="D121">
        <v>-1.3725140151666664</v>
      </c>
      <c r="E121">
        <v>2.1084475319999991</v>
      </c>
      <c r="F121">
        <v>-0.79612537699999975</v>
      </c>
      <c r="G121">
        <v>-0.58302296283333366</v>
      </c>
      <c r="H121">
        <v>-1.5061989240000011</v>
      </c>
      <c r="I121">
        <v>-1.9756685449999998</v>
      </c>
      <c r="J121">
        <v>2.5390679671666661</v>
      </c>
      <c r="K121">
        <v>0.3860599194999999</v>
      </c>
      <c r="L121">
        <v>2.684329215166668</v>
      </c>
      <c r="M121">
        <v>-1.1673720120000006</v>
      </c>
      <c r="N121">
        <v>1.9723652576666661</v>
      </c>
      <c r="O121">
        <v>-1.9723652576666661</v>
      </c>
      <c r="P121">
        <v>-0.72224041600000011</v>
      </c>
      <c r="Q121">
        <v>0.72224041600000011</v>
      </c>
      <c r="R121">
        <v>1.2250976216666671</v>
      </c>
      <c r="S121">
        <v>-1.2250976216666671</v>
      </c>
      <c r="T121">
        <v>-1.00185664</v>
      </c>
      <c r="U121">
        <v>-0.59702210200000028</v>
      </c>
      <c r="V121">
        <v>1.7973720210000006</v>
      </c>
      <c r="W121">
        <v>-0.90481191750000001</v>
      </c>
      <c r="X121">
        <v>0.90481191750000001</v>
      </c>
      <c r="Y121">
        <v>-1.5119057578333335</v>
      </c>
      <c r="Z121">
        <v>1.5119057578333335</v>
      </c>
      <c r="AA121">
        <v>-1.6347171536666663</v>
      </c>
      <c r="AB121">
        <v>1.8044318409999991</v>
      </c>
      <c r="AC121">
        <v>0.30207570333333339</v>
      </c>
      <c r="AD121">
        <v>-0.63724773399999979</v>
      </c>
      <c r="AE121">
        <v>2.003302586999999</v>
      </c>
      <c r="AF121">
        <v>-2.003302586999999</v>
      </c>
      <c r="AG121">
        <v>-0.79838548916666707</v>
      </c>
      <c r="AH121">
        <v>0.95363765233333331</v>
      </c>
      <c r="AI121">
        <v>-0.59714605383333341</v>
      </c>
      <c r="AJ121">
        <v>-0.40710995816666667</v>
      </c>
      <c r="AK121">
        <v>-1.0784132689999999</v>
      </c>
      <c r="AL121">
        <v>2.9798674166666674</v>
      </c>
      <c r="AM121">
        <v>-0.75961660200000003</v>
      </c>
      <c r="AN121">
        <v>-0.57465690033333328</v>
      </c>
      <c r="AO121">
        <v>-0.38137464933333348</v>
      </c>
      <c r="AP121">
        <v>-1.184673958666667</v>
      </c>
      <c r="AQ121">
        <v>1.184673958666667</v>
      </c>
      <c r="AR121">
        <v>1.3826727079999994</v>
      </c>
      <c r="AS121">
        <v>-1.3826727079999994</v>
      </c>
      <c r="AT121">
        <v>-0.89335911400000034</v>
      </c>
      <c r="AU121">
        <v>1.7839862278333345</v>
      </c>
      <c r="AV121">
        <v>1.0147064669999997</v>
      </c>
      <c r="AW121">
        <v>-1.776994841</v>
      </c>
      <c r="AX121">
        <v>-0.80727883083333341</v>
      </c>
      <c r="AY121">
        <v>0.23140215933333341</v>
      </c>
      <c r="AZ121">
        <v>5.9422723666666649E-2</v>
      </c>
      <c r="BA121">
        <v>2.3844260043333314</v>
      </c>
      <c r="BB121">
        <v>-0.18024961166666667</v>
      </c>
      <c r="BC121">
        <v>-0.8764644399999999</v>
      </c>
      <c r="BD121">
        <v>-3.4453603333333494E-3</v>
      </c>
      <c r="BE121">
        <v>1.8190270435000007</v>
      </c>
      <c r="BF121">
        <v>-1.2189321279999994</v>
      </c>
      <c r="BG121">
        <v>-1.2424612336666661</v>
      </c>
      <c r="BH121">
        <v>1.6500379918333332</v>
      </c>
      <c r="BI121">
        <v>-1.6500379918333332</v>
      </c>
      <c r="BJ121">
        <v>-0.41820456833333347</v>
      </c>
      <c r="BK121">
        <v>0.40920918866666678</v>
      </c>
      <c r="BL121">
        <v>0.18271898566666661</v>
      </c>
      <c r="BM121">
        <v>-0.28511247600000017</v>
      </c>
    </row>
    <row r="122" spans="1:65" x14ac:dyDescent="0.2">
      <c r="A122" s="3" t="s">
        <v>523</v>
      </c>
      <c r="B122" s="3" t="s">
        <v>106</v>
      </c>
      <c r="C122" s="3">
        <v>-0.353817601415372</v>
      </c>
      <c r="D122">
        <v>-0.71105445099999998</v>
      </c>
      <c r="E122">
        <v>1.5600229249999999</v>
      </c>
      <c r="F122">
        <v>-4.5769830999999997E-2</v>
      </c>
      <c r="G122">
        <v>-1.122232677</v>
      </c>
      <c r="H122">
        <v>-1.506198924</v>
      </c>
      <c r="I122">
        <v>-1.2595686509999999</v>
      </c>
      <c r="J122">
        <v>0.58368072699999995</v>
      </c>
      <c r="K122">
        <v>0.83792478000000004</v>
      </c>
      <c r="L122">
        <v>2.1280028369999999</v>
      </c>
      <c r="M122">
        <v>4.2342064999999998E-2</v>
      </c>
      <c r="N122">
        <v>-0.959417462</v>
      </c>
      <c r="O122">
        <v>0.959417462</v>
      </c>
      <c r="P122">
        <v>1.570216434</v>
      </c>
      <c r="Q122">
        <v>-1.570216434</v>
      </c>
      <c r="R122">
        <v>-0.83848484000000001</v>
      </c>
      <c r="S122">
        <v>0.83848484000000001</v>
      </c>
      <c r="T122">
        <v>-1.00185664</v>
      </c>
      <c r="U122">
        <v>1.6759366019999999</v>
      </c>
      <c r="V122">
        <v>-0.557056412</v>
      </c>
      <c r="W122">
        <v>0.44161393700000001</v>
      </c>
      <c r="X122">
        <v>-0.44161393700000001</v>
      </c>
      <c r="Y122">
        <v>-1.2547788230000001</v>
      </c>
      <c r="Z122">
        <v>1.2547788230000001</v>
      </c>
      <c r="AA122">
        <v>-0.64643689599999998</v>
      </c>
      <c r="AB122">
        <v>1.799831425</v>
      </c>
      <c r="AC122">
        <v>-0.46409623100000003</v>
      </c>
      <c r="AD122">
        <v>-1.1716057900000001</v>
      </c>
      <c r="AE122">
        <v>-0.89127642699999998</v>
      </c>
      <c r="AF122">
        <v>0.89127642699999998</v>
      </c>
      <c r="AG122">
        <v>6.2128499999999996E-4</v>
      </c>
      <c r="AH122">
        <v>-0.42072478299999999</v>
      </c>
      <c r="AI122">
        <v>0.54911282100000003</v>
      </c>
      <c r="AJ122">
        <v>-0.18717584800000001</v>
      </c>
      <c r="AK122">
        <v>-0.55021719199999997</v>
      </c>
      <c r="AL122">
        <v>2.3138284389999999</v>
      </c>
      <c r="AM122">
        <v>-0.40214631299999998</v>
      </c>
      <c r="AN122">
        <v>-0.15773500500000001</v>
      </c>
      <c r="AO122">
        <v>-1.2674032829999999</v>
      </c>
      <c r="AP122">
        <v>-0.558185822</v>
      </c>
      <c r="AQ122">
        <v>0.558185822</v>
      </c>
      <c r="AR122">
        <v>-0.63091954500000003</v>
      </c>
      <c r="AS122">
        <v>0.63091954500000003</v>
      </c>
      <c r="AT122">
        <v>-0.36997033099999999</v>
      </c>
      <c r="AU122">
        <v>-0.31320037099999998</v>
      </c>
      <c r="AV122">
        <v>0.27828963899999998</v>
      </c>
      <c r="AW122">
        <v>0.52627574099999996</v>
      </c>
      <c r="AX122">
        <v>-1.826378152</v>
      </c>
      <c r="AY122">
        <v>-0.37249088000000002</v>
      </c>
      <c r="AZ122">
        <v>2.6917081509999998</v>
      </c>
      <c r="BA122">
        <v>0.26078153900000001</v>
      </c>
      <c r="BB122">
        <v>-1.8206989840000001</v>
      </c>
      <c r="BC122">
        <v>0.83242691700000004</v>
      </c>
      <c r="BD122">
        <v>-1.03091523</v>
      </c>
      <c r="BE122">
        <v>1.094703974</v>
      </c>
      <c r="BF122">
        <v>1.566730288</v>
      </c>
      <c r="BG122">
        <v>-1.3583993599999999</v>
      </c>
      <c r="BH122">
        <v>-8.9846849999999992E-3</v>
      </c>
      <c r="BI122">
        <v>8.9846849999999992E-3</v>
      </c>
      <c r="BJ122">
        <v>-0.39466902199999998</v>
      </c>
      <c r="BK122">
        <v>1.0769371489999999</v>
      </c>
      <c r="BL122">
        <v>4.9118775000000003E-2</v>
      </c>
      <c r="BM122">
        <v>-0.767497031</v>
      </c>
    </row>
    <row r="123" spans="1:65" x14ac:dyDescent="0.2">
      <c r="A123" s="3" t="s">
        <v>524</v>
      </c>
      <c r="B123" s="3" t="s">
        <v>107</v>
      </c>
      <c r="C123" s="3">
        <v>-0.35440451324010203</v>
      </c>
      <c r="D123">
        <v>0.73588833600000003</v>
      </c>
      <c r="E123">
        <v>-0.56151434899999997</v>
      </c>
      <c r="F123">
        <v>0.97744228700000002</v>
      </c>
      <c r="G123">
        <v>-0.759303065</v>
      </c>
      <c r="H123">
        <v>-1.506198924</v>
      </c>
      <c r="I123">
        <v>-1.975668545</v>
      </c>
      <c r="J123">
        <v>-1.474621639</v>
      </c>
      <c r="K123">
        <v>2.6026041200000001</v>
      </c>
      <c r="L123">
        <v>1.8427072579999999</v>
      </c>
      <c r="M123">
        <v>1.065946295</v>
      </c>
      <c r="N123">
        <v>-0.959417462</v>
      </c>
      <c r="O123">
        <v>0.959417462</v>
      </c>
      <c r="P123">
        <v>-3.3035107290000001</v>
      </c>
      <c r="Q123">
        <v>3.3035107290000001</v>
      </c>
      <c r="R123">
        <v>1.266870546</v>
      </c>
      <c r="S123">
        <v>-1.266870546</v>
      </c>
      <c r="T123">
        <v>-1.00185664</v>
      </c>
      <c r="U123">
        <v>-0.59702210200000005</v>
      </c>
      <c r="V123">
        <v>1.7973720209999999</v>
      </c>
      <c r="W123">
        <v>-1.206110011</v>
      </c>
      <c r="X123">
        <v>1.206110011</v>
      </c>
      <c r="Y123">
        <v>-2.0985545920000002</v>
      </c>
      <c r="Z123">
        <v>2.0985545920000002</v>
      </c>
      <c r="AA123">
        <v>-1.3699147860000001</v>
      </c>
      <c r="AB123">
        <v>2.3380804209999999</v>
      </c>
      <c r="AC123">
        <v>-2.2558526429999999</v>
      </c>
      <c r="AD123">
        <v>1.0251995620000001</v>
      </c>
      <c r="AE123">
        <v>2.0033025869999999</v>
      </c>
      <c r="AF123">
        <v>-2.0033025869999999</v>
      </c>
      <c r="AG123">
        <v>-0.18530728799999999</v>
      </c>
      <c r="AH123">
        <v>1.0246797569999999</v>
      </c>
      <c r="AI123">
        <v>-1.1880469419999999</v>
      </c>
      <c r="AJ123">
        <v>-0.60018543800000002</v>
      </c>
      <c r="AK123">
        <v>-0.33893876699999997</v>
      </c>
      <c r="AL123">
        <v>-2.2579622549999998</v>
      </c>
      <c r="AM123">
        <v>-0.50555326599999995</v>
      </c>
      <c r="AN123">
        <v>3.0760432190000002</v>
      </c>
      <c r="AO123">
        <v>-1.7088587159999999</v>
      </c>
      <c r="AP123">
        <v>-1.690275204</v>
      </c>
      <c r="AQ123">
        <v>1.690275204</v>
      </c>
      <c r="AR123">
        <v>2.3278282579999998</v>
      </c>
      <c r="AS123">
        <v>-2.3278282579999998</v>
      </c>
      <c r="AT123">
        <v>0.27091388999999999</v>
      </c>
      <c r="AU123">
        <v>0.29321502900000002</v>
      </c>
      <c r="AV123">
        <v>2.5558674520000002</v>
      </c>
      <c r="AW123">
        <v>-2.477990235</v>
      </c>
      <c r="AX123">
        <v>-1.826378152</v>
      </c>
      <c r="AY123">
        <v>0.43269984099999997</v>
      </c>
      <c r="AZ123">
        <v>2.2867411639999999</v>
      </c>
      <c r="BA123">
        <v>-0.96524001699999995</v>
      </c>
      <c r="BB123">
        <v>-0.15244538399999999</v>
      </c>
      <c r="BC123">
        <v>-0.53468616700000005</v>
      </c>
      <c r="BD123">
        <v>-2.3392048440000002</v>
      </c>
      <c r="BE123">
        <v>0.60101733899999998</v>
      </c>
      <c r="BF123">
        <v>0.37287496799999997</v>
      </c>
      <c r="BG123">
        <v>1.4387296570000001</v>
      </c>
      <c r="BH123">
        <v>2.0949832530000001</v>
      </c>
      <c r="BI123">
        <v>-2.0949832530000001</v>
      </c>
      <c r="BJ123">
        <v>-1.3831619150000001</v>
      </c>
      <c r="BK123">
        <v>-0.222067124</v>
      </c>
      <c r="BL123">
        <v>1.50387666</v>
      </c>
      <c r="BM123">
        <v>-0.59151308999999996</v>
      </c>
    </row>
    <row r="124" spans="1:65" x14ac:dyDescent="0.2">
      <c r="A124" s="3" t="s">
        <v>525</v>
      </c>
      <c r="B124" s="3" t="s">
        <v>108</v>
      </c>
      <c r="C124" s="3">
        <v>-0.35483193845350802</v>
      </c>
      <c r="D124">
        <v>-0.82235774399999995</v>
      </c>
      <c r="E124">
        <v>0.114579949</v>
      </c>
      <c r="F124">
        <v>0.82002503800000004</v>
      </c>
      <c r="G124">
        <v>0.10614449099999999</v>
      </c>
      <c r="H124">
        <v>0.55893683599999999</v>
      </c>
      <c r="I124">
        <v>-1.0208686840000001</v>
      </c>
      <c r="J124">
        <v>1.2697815079999999</v>
      </c>
      <c r="K124">
        <v>-0.32070306799999998</v>
      </c>
      <c r="L124">
        <v>0.39720964800000003</v>
      </c>
      <c r="M124">
        <v>-1.167372012</v>
      </c>
      <c r="N124">
        <v>2.2715267589999999</v>
      </c>
      <c r="O124">
        <v>-2.2715267589999999</v>
      </c>
      <c r="P124">
        <v>-9.6015076000000005E-2</v>
      </c>
      <c r="Q124">
        <v>9.6015076000000005E-2</v>
      </c>
      <c r="R124">
        <v>0.66534043700000001</v>
      </c>
      <c r="S124">
        <v>-0.66534043700000001</v>
      </c>
      <c r="T124">
        <v>0.99890512499999995</v>
      </c>
      <c r="U124">
        <v>-0.59702210200000005</v>
      </c>
      <c r="V124">
        <v>-0.557056412</v>
      </c>
      <c r="W124">
        <v>0.22740982500000001</v>
      </c>
      <c r="X124">
        <v>-0.22740982500000001</v>
      </c>
      <c r="Y124">
        <v>0.91493030200000003</v>
      </c>
      <c r="Z124">
        <v>-0.91493030200000003</v>
      </c>
      <c r="AA124">
        <v>-0.178304143</v>
      </c>
      <c r="AB124">
        <v>1.3443899640000001</v>
      </c>
      <c r="AC124">
        <v>-1.061348368</v>
      </c>
      <c r="AD124">
        <v>-0.51850149700000003</v>
      </c>
      <c r="AE124">
        <v>0.39520313699999998</v>
      </c>
      <c r="AF124">
        <v>-0.39520313699999998</v>
      </c>
      <c r="AG124">
        <v>-0.18530728799999999</v>
      </c>
      <c r="AH124">
        <v>-0.362908601</v>
      </c>
      <c r="AI124">
        <v>0.62464150699999998</v>
      </c>
      <c r="AJ124">
        <v>-0.60018543800000002</v>
      </c>
      <c r="AK124">
        <v>-0.33893876699999997</v>
      </c>
      <c r="AL124">
        <v>-1.676097985</v>
      </c>
      <c r="AM124">
        <v>-0.50555326599999995</v>
      </c>
      <c r="AN124">
        <v>0.88541926199999998</v>
      </c>
      <c r="AO124">
        <v>1.381329287</v>
      </c>
      <c r="AP124">
        <v>1.371511988</v>
      </c>
      <c r="AQ124">
        <v>-1.371511988</v>
      </c>
      <c r="AR124">
        <v>1.033376093</v>
      </c>
      <c r="AS124">
        <v>-1.033376093</v>
      </c>
      <c r="AT124">
        <v>-1.0108545529999999</v>
      </c>
      <c r="AU124">
        <v>0.29321502900000002</v>
      </c>
      <c r="AV124">
        <v>2.5558674520000002</v>
      </c>
      <c r="AW124">
        <v>-1.14276091</v>
      </c>
      <c r="AX124">
        <v>-1.30944371</v>
      </c>
      <c r="AY124">
        <v>-0.685620601</v>
      </c>
      <c r="AZ124">
        <v>0.38845840199999998</v>
      </c>
      <c r="BA124">
        <v>0.56728691399999998</v>
      </c>
      <c r="BB124">
        <v>1.585318784</v>
      </c>
      <c r="BC124">
        <v>-0.27177980299999999</v>
      </c>
      <c r="BD124">
        <v>1.1495674490000001</v>
      </c>
      <c r="BE124">
        <v>0.71072547500000005</v>
      </c>
      <c r="BF124">
        <v>-1.2189321280000001</v>
      </c>
      <c r="BG124">
        <v>-1.1333430010000001</v>
      </c>
      <c r="BH124">
        <v>1.0040369170000001</v>
      </c>
      <c r="BI124">
        <v>-1.0040369170000001</v>
      </c>
      <c r="BJ124">
        <v>0.53567722699999998</v>
      </c>
      <c r="BK124">
        <v>0.43835101300000001</v>
      </c>
      <c r="BL124">
        <v>0.56256273300000004</v>
      </c>
      <c r="BM124">
        <v>-1.5594247729999999</v>
      </c>
    </row>
    <row r="125" spans="1:65" x14ac:dyDescent="0.2">
      <c r="A125" s="3" t="s">
        <v>526</v>
      </c>
      <c r="B125" s="3" t="s">
        <v>109</v>
      </c>
      <c r="C125" s="3">
        <v>-0.356335166179718</v>
      </c>
      <c r="D125">
        <v>0.59472319100000004</v>
      </c>
      <c r="E125">
        <v>-0.19930066699999999</v>
      </c>
      <c r="F125">
        <v>0.12892492799999999</v>
      </c>
      <c r="G125">
        <v>-0.44948509599999997</v>
      </c>
      <c r="H125">
        <v>0.21474754600000001</v>
      </c>
      <c r="I125">
        <v>-6.6068821999999999E-2</v>
      </c>
      <c r="J125">
        <v>-0.78852084600000005</v>
      </c>
      <c r="K125">
        <v>-0.78415420199999997</v>
      </c>
      <c r="L125">
        <v>-0.59181502900000005</v>
      </c>
      <c r="M125">
        <v>2.8650082640000001</v>
      </c>
      <c r="N125">
        <v>0.92530000000000001</v>
      </c>
      <c r="O125">
        <v>-0.92530000000000001</v>
      </c>
      <c r="P125">
        <v>0.145150011</v>
      </c>
      <c r="Q125">
        <v>-0.145150011</v>
      </c>
      <c r="R125">
        <v>-0.83848484000000001</v>
      </c>
      <c r="S125">
        <v>0.83848484000000001</v>
      </c>
      <c r="T125">
        <v>0.99890512499999995</v>
      </c>
      <c r="U125">
        <v>-0.59702210200000005</v>
      </c>
      <c r="V125">
        <v>-0.557056412</v>
      </c>
      <c r="W125">
        <v>-0.89716177100000005</v>
      </c>
      <c r="X125">
        <v>0.89716177100000005</v>
      </c>
      <c r="Y125">
        <v>0.49767854900000003</v>
      </c>
      <c r="Z125">
        <v>-0.49767854900000003</v>
      </c>
      <c r="AA125">
        <v>0.15214250600000001</v>
      </c>
      <c r="AB125">
        <v>-0.37021318399999997</v>
      </c>
      <c r="AC125">
        <v>0.69527556199999996</v>
      </c>
      <c r="AD125">
        <v>-0.44166569999999999</v>
      </c>
      <c r="AE125">
        <v>-0.10732794399999999</v>
      </c>
      <c r="AF125">
        <v>0.10732794399999999</v>
      </c>
      <c r="AG125">
        <v>-1.3008787180000001</v>
      </c>
      <c r="AH125">
        <v>0.67778266899999995</v>
      </c>
      <c r="AI125">
        <v>0.171469392</v>
      </c>
      <c r="AJ125">
        <v>-0.87552516400000002</v>
      </c>
      <c r="AK125">
        <v>-0.81431523100000003</v>
      </c>
      <c r="AL125">
        <v>0.44355042500000003</v>
      </c>
      <c r="AM125">
        <v>-0.14362892299999999</v>
      </c>
      <c r="AN125">
        <v>1.2766021139999999</v>
      </c>
      <c r="AO125">
        <v>-1.2674032829999999</v>
      </c>
      <c r="AP125">
        <v>1.1285130029999999</v>
      </c>
      <c r="AQ125">
        <v>-1.1285130029999999</v>
      </c>
      <c r="AR125">
        <v>0.60189203999999996</v>
      </c>
      <c r="AS125">
        <v>-0.60189203999999996</v>
      </c>
      <c r="AT125">
        <v>-0.36997033099999999</v>
      </c>
      <c r="AU125">
        <v>-0.31320037099999998</v>
      </c>
      <c r="AV125">
        <v>0.55159897700000005</v>
      </c>
      <c r="AW125">
        <v>0.32599134200000002</v>
      </c>
      <c r="AX125">
        <v>-0.193953615</v>
      </c>
      <c r="AY125">
        <v>-2.6400135000000002E-2</v>
      </c>
      <c r="AZ125">
        <v>-0.87040279899999995</v>
      </c>
      <c r="BA125">
        <v>-0.48128415099999999</v>
      </c>
      <c r="BB125">
        <v>0.33047012599999998</v>
      </c>
      <c r="BC125">
        <v>1.084263532</v>
      </c>
      <c r="BD125">
        <v>0.13965968500000001</v>
      </c>
      <c r="BE125">
        <v>-0.17848787799999999</v>
      </c>
      <c r="BF125">
        <v>-1.2189321280000001</v>
      </c>
      <c r="BG125">
        <v>0.95138957499999999</v>
      </c>
      <c r="BH125">
        <v>2.0949832530000001</v>
      </c>
      <c r="BI125">
        <v>-2.0949832530000001</v>
      </c>
      <c r="BJ125">
        <v>-0.36377862</v>
      </c>
      <c r="BK125">
        <v>-0.828075809</v>
      </c>
      <c r="BL125">
        <v>1.4324376539999999</v>
      </c>
      <c r="BM125">
        <v>-0.74274929000000001</v>
      </c>
    </row>
    <row r="126" spans="1:65" x14ac:dyDescent="0.2">
      <c r="A126" s="3" t="s">
        <v>527</v>
      </c>
      <c r="B126" s="3" t="s">
        <v>110</v>
      </c>
      <c r="C126" s="3">
        <v>-0.35667880055394702</v>
      </c>
      <c r="D126">
        <v>-1.116198435</v>
      </c>
      <c r="E126">
        <v>1.099346261</v>
      </c>
      <c r="F126">
        <v>1.3867271269999999</v>
      </c>
      <c r="G126">
        <v>-1.1803014190000001</v>
      </c>
      <c r="H126">
        <v>-1.063669835</v>
      </c>
      <c r="I126">
        <v>-1.3618686369999999</v>
      </c>
      <c r="J126">
        <v>-0.59249206099999996</v>
      </c>
      <c r="K126">
        <v>0.53999190200000002</v>
      </c>
      <c r="L126">
        <v>2.5518705499999998</v>
      </c>
      <c r="M126">
        <v>0.387974663</v>
      </c>
      <c r="N126">
        <v>1.0748807520000001</v>
      </c>
      <c r="O126">
        <v>-1.0748807520000001</v>
      </c>
      <c r="P126">
        <v>0.145150011</v>
      </c>
      <c r="Q126">
        <v>-0.145150011</v>
      </c>
      <c r="R126">
        <v>1.041296754</v>
      </c>
      <c r="S126">
        <v>-1.041296754</v>
      </c>
      <c r="T126">
        <v>0.99890512499999995</v>
      </c>
      <c r="U126">
        <v>-0.59702210200000005</v>
      </c>
      <c r="V126">
        <v>-0.557056412</v>
      </c>
      <c r="W126">
        <v>-1.362210175</v>
      </c>
      <c r="X126">
        <v>1.362210175</v>
      </c>
      <c r="Y126">
        <v>-1.095464518</v>
      </c>
      <c r="Z126">
        <v>1.095464518</v>
      </c>
      <c r="AA126">
        <v>-1.1145696490000001</v>
      </c>
      <c r="AB126">
        <v>0.43350704299999998</v>
      </c>
      <c r="AC126">
        <v>0.13315590699999999</v>
      </c>
      <c r="AD126">
        <v>0.78770708899999997</v>
      </c>
      <c r="AE126">
        <v>0.39520313699999998</v>
      </c>
      <c r="AF126">
        <v>-0.39520313699999998</v>
      </c>
      <c r="AG126">
        <v>-0.81281621800000003</v>
      </c>
      <c r="AH126">
        <v>-1.6011511999999999E-2</v>
      </c>
      <c r="AI126">
        <v>0.68128801800000005</v>
      </c>
      <c r="AJ126">
        <v>-0.62369004500000003</v>
      </c>
      <c r="AK126">
        <v>-1.0784132689999999</v>
      </c>
      <c r="AL126">
        <v>0.58040003699999998</v>
      </c>
      <c r="AM126">
        <v>-0.187766031</v>
      </c>
      <c r="AN126">
        <v>0.61826999800000004</v>
      </c>
      <c r="AO126">
        <v>-0.201449928</v>
      </c>
      <c r="AP126">
        <v>-0.32948089800000002</v>
      </c>
      <c r="AQ126">
        <v>0.32948089800000002</v>
      </c>
      <c r="AR126">
        <v>0.94707927999999997</v>
      </c>
      <c r="AS126">
        <v>-0.94707927999999997</v>
      </c>
      <c r="AT126">
        <v>0.62450519000000004</v>
      </c>
      <c r="AU126">
        <v>0.125928027</v>
      </c>
      <c r="AV126">
        <v>-0.71127864900000004</v>
      </c>
      <c r="AW126">
        <v>-0.26795549400000002</v>
      </c>
      <c r="AX126">
        <v>-0.20814860199999999</v>
      </c>
      <c r="AY126">
        <v>0.19931122200000001</v>
      </c>
      <c r="AZ126">
        <v>1.428387217</v>
      </c>
      <c r="BA126">
        <v>1.433497805</v>
      </c>
      <c r="BB126">
        <v>-0.80524026900000001</v>
      </c>
      <c r="BC126">
        <v>-1.6320344609999999</v>
      </c>
      <c r="BD126">
        <v>-0.95395702199999999</v>
      </c>
      <c r="BE126">
        <v>7.8290306000000004E-2</v>
      </c>
      <c r="BF126">
        <v>9.1967834999999998E-2</v>
      </c>
      <c r="BG126">
        <v>0.82597116500000001</v>
      </c>
      <c r="BH126">
        <v>-0.35964600600000002</v>
      </c>
      <c r="BI126">
        <v>0.35964600600000002</v>
      </c>
      <c r="BJ126">
        <v>0.24785135699999999</v>
      </c>
      <c r="BK126">
        <v>1.870257609</v>
      </c>
      <c r="BL126">
        <v>-1.010776259</v>
      </c>
      <c r="BM126">
        <v>-0.68830425699999997</v>
      </c>
    </row>
    <row r="127" spans="1:65" x14ac:dyDescent="0.2">
      <c r="A127" s="3" t="s">
        <v>528</v>
      </c>
      <c r="B127" s="3" t="s">
        <v>111</v>
      </c>
      <c r="C127" s="3">
        <v>-0.35827283652184699</v>
      </c>
      <c r="D127">
        <v>-0.22874019100000001</v>
      </c>
      <c r="E127">
        <v>6.4844275000000007E-2</v>
      </c>
      <c r="F127">
        <v>2.2444314999999999E-2</v>
      </c>
      <c r="G127">
        <v>0.13592332700000001</v>
      </c>
      <c r="H127">
        <v>-0.326121349</v>
      </c>
      <c r="I127">
        <v>0.88873104000000003</v>
      </c>
      <c r="J127">
        <v>-4.4056670000000003E-3</v>
      </c>
      <c r="K127">
        <v>-0.45311768000000002</v>
      </c>
      <c r="L127">
        <v>-0.30923654699999997</v>
      </c>
      <c r="M127">
        <v>0.56079096100000003</v>
      </c>
      <c r="N127">
        <v>-0.42092675899999998</v>
      </c>
      <c r="O127">
        <v>0.42092675899999998</v>
      </c>
      <c r="P127">
        <v>-0.52368115900000001</v>
      </c>
      <c r="Q127">
        <v>0.52368115900000001</v>
      </c>
      <c r="R127">
        <v>-0.73106874799999999</v>
      </c>
      <c r="S127">
        <v>0.73106874799999999</v>
      </c>
      <c r="T127">
        <v>0.99890512499999995</v>
      </c>
      <c r="U127">
        <v>-0.59702210200000005</v>
      </c>
      <c r="V127">
        <v>-0.557056412</v>
      </c>
      <c r="W127">
        <v>-0.21747564</v>
      </c>
      <c r="X127">
        <v>0.21747564</v>
      </c>
      <c r="Y127">
        <v>-0.17634351500000001</v>
      </c>
      <c r="Z127">
        <v>0.17634351500000001</v>
      </c>
      <c r="AA127">
        <v>-0.55281034500000004</v>
      </c>
      <c r="AB127">
        <v>-0.113022709</v>
      </c>
      <c r="AC127">
        <v>0.61095761699999995</v>
      </c>
      <c r="AD127">
        <v>0.265223655</v>
      </c>
      <c r="AE127">
        <v>0.127186559</v>
      </c>
      <c r="AF127">
        <v>-0.127186559</v>
      </c>
      <c r="AG127">
        <v>-0.40842157699999998</v>
      </c>
      <c r="AH127">
        <v>-8.5390929000000004E-2</v>
      </c>
      <c r="AI127">
        <v>0.44337265999999997</v>
      </c>
      <c r="AJ127">
        <v>0.22073488299999999</v>
      </c>
      <c r="AK127">
        <v>-0.25677492699999999</v>
      </c>
      <c r="AL127">
        <v>-0.10290940599999999</v>
      </c>
      <c r="AM127">
        <v>0.72767041899999996</v>
      </c>
      <c r="AN127">
        <v>7.4077056000000002E-2</v>
      </c>
      <c r="AO127">
        <v>-0.56434463599999996</v>
      </c>
      <c r="AP127">
        <v>-0.407240571</v>
      </c>
      <c r="AQ127">
        <v>0.407240571</v>
      </c>
      <c r="AR127">
        <v>-0.519966504</v>
      </c>
      <c r="AS127">
        <v>0.519966504</v>
      </c>
      <c r="AT127">
        <v>-0.29876097499999998</v>
      </c>
      <c r="AU127">
        <v>2.3697072999999999E-2</v>
      </c>
      <c r="AV127">
        <v>-0.27845160499999999</v>
      </c>
      <c r="AW127">
        <v>0.48918603399999999</v>
      </c>
      <c r="AX127">
        <v>-0.27557483799999999</v>
      </c>
      <c r="AY127">
        <v>9.7203706000000001E-2</v>
      </c>
      <c r="AZ127">
        <v>8.8018479999999993E-3</v>
      </c>
      <c r="BA127">
        <v>-0.30844275300000001</v>
      </c>
      <c r="BB127">
        <v>0.26461801899999998</v>
      </c>
      <c r="BC127">
        <v>5.6853141000000003E-2</v>
      </c>
      <c r="BD127">
        <v>-0.245941463</v>
      </c>
      <c r="BE127">
        <v>-0.28761861100000002</v>
      </c>
      <c r="BF127">
        <v>-0.84751047599999996</v>
      </c>
      <c r="BG127">
        <v>1.207243115</v>
      </c>
      <c r="BH127">
        <v>-0.80594223499999995</v>
      </c>
      <c r="BI127">
        <v>0.80594223499999995</v>
      </c>
      <c r="BJ127">
        <v>-0.82555054299999997</v>
      </c>
      <c r="BK127">
        <v>1.0341128289999999</v>
      </c>
      <c r="BL127">
        <v>0.62462738299999998</v>
      </c>
      <c r="BM127">
        <v>-1.1126963059999999</v>
      </c>
    </row>
    <row r="128" spans="1:65" x14ac:dyDescent="0.2">
      <c r="A128" s="3" t="s">
        <v>529</v>
      </c>
      <c r="B128" s="3" t="s">
        <v>112</v>
      </c>
      <c r="C128" s="3">
        <v>-0.35884131699606298</v>
      </c>
      <c r="D128">
        <v>0.50460987290476333</v>
      </c>
      <c r="E128">
        <v>0.66458562614285488</v>
      </c>
      <c r="F128">
        <v>-0.70999175476190557</v>
      </c>
      <c r="G128">
        <v>-0.79844313542857503</v>
      </c>
      <c r="H128">
        <v>-0.3993409328095236</v>
      </c>
      <c r="I128">
        <v>-0.37023016342857207</v>
      </c>
      <c r="J128">
        <v>0.45241680290476144</v>
      </c>
      <c r="K128">
        <v>1.4422266895238054</v>
      </c>
      <c r="L128">
        <v>-0.51608065028571704</v>
      </c>
      <c r="M128">
        <v>-0.63870142104761984</v>
      </c>
      <c r="N128">
        <v>0.43992572557142767</v>
      </c>
      <c r="O128">
        <v>-0.43992572557142767</v>
      </c>
      <c r="P128">
        <v>1.191256037809524</v>
      </c>
      <c r="Q128">
        <v>-1.191256037809524</v>
      </c>
      <c r="R128">
        <v>1.1313216683809537</v>
      </c>
      <c r="S128">
        <v>-1.1313216683809537</v>
      </c>
      <c r="T128">
        <v>0.99890512500000617</v>
      </c>
      <c r="U128">
        <v>-0.59702210200000372</v>
      </c>
      <c r="V128">
        <v>-0.55705641200000289</v>
      </c>
      <c r="W128">
        <v>0.98598358514285456</v>
      </c>
      <c r="X128">
        <v>-0.98598358514285456</v>
      </c>
      <c r="Y128">
        <v>-1.0039512975714258</v>
      </c>
      <c r="Z128">
        <v>1.0039512975714258</v>
      </c>
      <c r="AA128">
        <v>-0.40838081557142841</v>
      </c>
      <c r="AB128">
        <v>1.4155101510476185</v>
      </c>
      <c r="AC128">
        <v>-0.73107466861904602</v>
      </c>
      <c r="AD128">
        <v>-0.6606613448571429</v>
      </c>
      <c r="AE128">
        <v>1.8501502584285752</v>
      </c>
      <c r="AF128">
        <v>-1.8501502584285752</v>
      </c>
      <c r="AG128">
        <v>-1.2436699267619005</v>
      </c>
      <c r="AH128">
        <v>1.4329933079523862</v>
      </c>
      <c r="AI128">
        <v>-0.86158596166666845</v>
      </c>
      <c r="AJ128">
        <v>1.4360886033809546</v>
      </c>
      <c r="AK128">
        <v>-0.44903449342857138</v>
      </c>
      <c r="AL128">
        <v>0.79869743871428422</v>
      </c>
      <c r="AM128">
        <v>-0.45521714014285763</v>
      </c>
      <c r="AN128">
        <v>-2.620579476190486E-2</v>
      </c>
      <c r="AO128">
        <v>-0.96102151219047405</v>
      </c>
      <c r="AP128">
        <v>-0.66234128847619222</v>
      </c>
      <c r="AQ128">
        <v>0.66234128847619222</v>
      </c>
      <c r="AR128">
        <v>-0.23072247157142975</v>
      </c>
      <c r="AS128">
        <v>0.23072247157142975</v>
      </c>
      <c r="AT128">
        <v>-0.5623641604761902</v>
      </c>
      <c r="AU128">
        <v>0.68967381114285786</v>
      </c>
      <c r="AV128">
        <v>-0.82834148761905269</v>
      </c>
      <c r="AW128">
        <v>0.4335628360952391</v>
      </c>
      <c r="AX128">
        <v>0.89370686461905202</v>
      </c>
      <c r="AY128">
        <v>-0.3654889563809538</v>
      </c>
      <c r="AZ128">
        <v>0.90676778166667116</v>
      </c>
      <c r="BA128">
        <v>-0.96524001699999795</v>
      </c>
      <c r="BB128">
        <v>-0.94464517842856799</v>
      </c>
      <c r="BC128">
        <v>0.16508462638095275</v>
      </c>
      <c r="BD128">
        <v>-1.1741691941904719</v>
      </c>
      <c r="BE128">
        <v>1.6793070081904791</v>
      </c>
      <c r="BF128">
        <v>-0.95152538052381042</v>
      </c>
      <c r="BG128">
        <v>-6.4762085333333691E-2</v>
      </c>
      <c r="BH128">
        <v>-0.21158900452380947</v>
      </c>
      <c r="BI128">
        <v>0.21158900452380947</v>
      </c>
      <c r="BJ128">
        <v>-0.14545408385714312</v>
      </c>
      <c r="BK128">
        <v>0.59860351999999606</v>
      </c>
      <c r="BL128">
        <v>0.83290321276190682</v>
      </c>
      <c r="BM128">
        <v>-1.5090974324761945</v>
      </c>
    </row>
    <row r="129" spans="1:65" x14ac:dyDescent="0.2">
      <c r="A129" s="3" t="s">
        <v>530</v>
      </c>
      <c r="B129" s="3" t="s">
        <v>113</v>
      </c>
      <c r="C129" s="3">
        <v>-0.363808202365208</v>
      </c>
      <c r="D129">
        <v>-0.71552613549999999</v>
      </c>
      <c r="E129">
        <v>0.465239493</v>
      </c>
      <c r="F129">
        <v>1.2507204650000001</v>
      </c>
      <c r="G129">
        <v>-0.72648118974999987</v>
      </c>
      <c r="H129">
        <v>-0.31781562149999998</v>
      </c>
      <c r="I129">
        <v>-0.97570923074999982</v>
      </c>
      <c r="J129">
        <v>-0.79779248150000004</v>
      </c>
      <c r="K129">
        <v>1.4955243659999999</v>
      </c>
      <c r="L129">
        <v>0.91845238450000022</v>
      </c>
      <c r="M129">
        <v>-0.76958314600000011</v>
      </c>
      <c r="N129">
        <v>1.3247721849999998</v>
      </c>
      <c r="O129">
        <v>-1.3247721849999998</v>
      </c>
      <c r="P129">
        <v>0.48171717024999988</v>
      </c>
      <c r="Q129">
        <v>-0.48171717024999988</v>
      </c>
      <c r="R129">
        <v>0.55792434499999999</v>
      </c>
      <c r="S129">
        <v>-0.55792434499999999</v>
      </c>
      <c r="T129">
        <v>-1.00185664</v>
      </c>
      <c r="U129">
        <v>1.6759366019999999</v>
      </c>
      <c r="V129">
        <v>-0.55705641199999989</v>
      </c>
      <c r="W129">
        <v>-0.71111132274999989</v>
      </c>
      <c r="X129">
        <v>0.71111132274999989</v>
      </c>
      <c r="Y129">
        <v>-0.85609706525000007</v>
      </c>
      <c r="Z129">
        <v>0.85609706525000007</v>
      </c>
      <c r="AA129">
        <v>-0.44447401675000003</v>
      </c>
      <c r="AB129">
        <v>0.6528364160000002</v>
      </c>
      <c r="AC129">
        <v>-9.5251574749999998E-2</v>
      </c>
      <c r="AD129">
        <v>-0.21191278675000003</v>
      </c>
      <c r="AE129">
        <v>1.2611028389999999</v>
      </c>
      <c r="AF129">
        <v>-1.2611028389999999</v>
      </c>
      <c r="AG129">
        <v>-0.568784968</v>
      </c>
      <c r="AH129">
        <v>1.0463608270000004</v>
      </c>
      <c r="AI129">
        <v>-0.90481437300000023</v>
      </c>
      <c r="AJ129">
        <v>-0.42659966850000003</v>
      </c>
      <c r="AK129">
        <v>-0.84623974249999978</v>
      </c>
      <c r="AL129">
        <v>0.34375726399999995</v>
      </c>
      <c r="AM129">
        <v>-0.81691324924999997</v>
      </c>
      <c r="AN129">
        <v>1.3267616035000001</v>
      </c>
      <c r="AO129">
        <v>-0.93267524025000004</v>
      </c>
      <c r="AP129">
        <v>-1.1070776440000001</v>
      </c>
      <c r="AQ129">
        <v>1.1070776440000001</v>
      </c>
      <c r="AR129">
        <v>0.138754712</v>
      </c>
      <c r="AS129">
        <v>-0.138754712</v>
      </c>
      <c r="AT129">
        <v>-1.3304163327499998</v>
      </c>
      <c r="AU129">
        <v>2.098966828</v>
      </c>
      <c r="AV129">
        <v>0.347868389</v>
      </c>
      <c r="AW129">
        <v>-1.1798098582500001</v>
      </c>
      <c r="AX129">
        <v>0.10272718624999999</v>
      </c>
      <c r="AY129">
        <v>0.32298582699999995</v>
      </c>
      <c r="AZ129">
        <v>0.303003721</v>
      </c>
      <c r="BA129">
        <v>0.54434324349999996</v>
      </c>
      <c r="BB129">
        <v>-0.48851844350000001</v>
      </c>
      <c r="BC129">
        <v>-0.65073675325000002</v>
      </c>
      <c r="BD129">
        <v>-0.58401549549999987</v>
      </c>
      <c r="BE129">
        <v>0.26350118249999999</v>
      </c>
      <c r="BF129">
        <v>1.9552082969999995</v>
      </c>
      <c r="BG129">
        <v>-1.12776779225</v>
      </c>
      <c r="BH129">
        <v>1.4287267407499999</v>
      </c>
      <c r="BI129">
        <v>-1.4287267407499999</v>
      </c>
      <c r="BJ129">
        <v>-0.29560217775000003</v>
      </c>
      <c r="BK129">
        <v>0.72355607849999981</v>
      </c>
      <c r="BL129">
        <v>0.4623663132500001</v>
      </c>
      <c r="BM129">
        <v>-1.0366478880000001</v>
      </c>
    </row>
    <row r="130" spans="1:65" x14ac:dyDescent="0.2">
      <c r="A130" s="3" t="s">
        <v>531</v>
      </c>
      <c r="B130" s="3" t="s">
        <v>114</v>
      </c>
      <c r="C130" s="3">
        <v>-0.36403940719033501</v>
      </c>
      <c r="D130">
        <v>-0.42024732499999995</v>
      </c>
      <c r="E130">
        <v>-0.60311312149999996</v>
      </c>
      <c r="F130">
        <v>0.335426842</v>
      </c>
      <c r="G130">
        <v>0.90590342049999995</v>
      </c>
      <c r="H130">
        <v>-0.836425164</v>
      </c>
      <c r="I130">
        <v>0.57906621999999996</v>
      </c>
      <c r="J130">
        <v>0.194272166</v>
      </c>
      <c r="K130">
        <v>-0.12029176499999999</v>
      </c>
      <c r="L130">
        <v>-0.13739828500000001</v>
      </c>
      <c r="M130">
        <v>1.186666199</v>
      </c>
      <c r="N130">
        <v>-0.121765255</v>
      </c>
      <c r="O130">
        <v>0.121765255</v>
      </c>
      <c r="P130">
        <v>-1.0550037505000001</v>
      </c>
      <c r="Q130">
        <v>1.0550037505000001</v>
      </c>
      <c r="R130">
        <v>0.15785760300000001</v>
      </c>
      <c r="S130">
        <v>-0.15785760300000001</v>
      </c>
      <c r="T130">
        <v>0.99890512499999995</v>
      </c>
      <c r="U130">
        <v>-0.59702210200000005</v>
      </c>
      <c r="V130">
        <v>-0.557056412</v>
      </c>
      <c r="W130">
        <v>-0.71179282600000005</v>
      </c>
      <c r="X130">
        <v>0.71179282600000005</v>
      </c>
      <c r="Y130">
        <v>-0.5106798615</v>
      </c>
      <c r="Z130">
        <v>0.5106798615</v>
      </c>
      <c r="AA130">
        <v>-0.93246303850000012</v>
      </c>
      <c r="AB130">
        <v>0.54905244349999993</v>
      </c>
      <c r="AC130">
        <v>0.1609350735</v>
      </c>
      <c r="AD130">
        <v>0.33757601599999998</v>
      </c>
      <c r="AE130">
        <v>-0.47979215600000003</v>
      </c>
      <c r="AF130">
        <v>0.47979215600000003</v>
      </c>
      <c r="AG130">
        <v>-1.3008787180000001</v>
      </c>
      <c r="AH130">
        <v>0.64624656800000002</v>
      </c>
      <c r="AI130">
        <v>0.21266686000000001</v>
      </c>
      <c r="AJ130">
        <v>1.1653702125000001</v>
      </c>
      <c r="AK130">
        <v>-0.55485049499999994</v>
      </c>
      <c r="AL130">
        <v>7.881374E-3</v>
      </c>
      <c r="AM130">
        <v>-0.41575248949999999</v>
      </c>
      <c r="AN130">
        <v>1.2692611499999999E-2</v>
      </c>
      <c r="AO130">
        <v>4.14733355E-2</v>
      </c>
      <c r="AP130">
        <v>-2.2734727640000001</v>
      </c>
      <c r="AQ130">
        <v>2.2734727640000001</v>
      </c>
      <c r="AR130">
        <v>0.30800196899999999</v>
      </c>
      <c r="AS130">
        <v>-0.30800196899999999</v>
      </c>
      <c r="AT130">
        <v>-0.97881034300000003</v>
      </c>
      <c r="AU130">
        <v>0.44048734199999995</v>
      </c>
      <c r="AV130">
        <v>-2.1049161E-2</v>
      </c>
      <c r="AW130">
        <v>0.5501191219999999</v>
      </c>
      <c r="AX130">
        <v>-0.72303982350000007</v>
      </c>
      <c r="AY130">
        <v>-0.37156262750000002</v>
      </c>
      <c r="AZ130">
        <v>1.034474787</v>
      </c>
      <c r="BA130">
        <v>-0.147488492</v>
      </c>
      <c r="BB130">
        <v>0.25637565299999998</v>
      </c>
      <c r="BC130">
        <v>-0.14812029399999999</v>
      </c>
      <c r="BD130">
        <v>-0.79457904499999998</v>
      </c>
      <c r="BE130">
        <v>-9.4390724000000009E-2</v>
      </c>
      <c r="BF130">
        <v>0.97365377300000011</v>
      </c>
      <c r="BG130">
        <v>0.222803052</v>
      </c>
      <c r="BH130">
        <v>0.38418104250000001</v>
      </c>
      <c r="BI130">
        <v>-0.38418104250000001</v>
      </c>
      <c r="BJ130">
        <v>0.32839522399999999</v>
      </c>
      <c r="BK130">
        <v>-1.9401549105</v>
      </c>
      <c r="BL130">
        <v>1.1482691755000001</v>
      </c>
      <c r="BM130">
        <v>0.11828881150000001</v>
      </c>
    </row>
    <row r="131" spans="1:65" x14ac:dyDescent="0.2">
      <c r="A131" s="3" t="s">
        <v>532</v>
      </c>
      <c r="B131" s="3" t="s">
        <v>115</v>
      </c>
      <c r="C131" s="3">
        <v>-0.36433742668407398</v>
      </c>
      <c r="D131">
        <v>-0.252267715</v>
      </c>
      <c r="E131">
        <v>-2.1889882999999999E-2</v>
      </c>
      <c r="F131">
        <v>0.72787834900000004</v>
      </c>
      <c r="G131">
        <v>-0.23703848999999999</v>
      </c>
      <c r="H131">
        <v>0.77631955200000002</v>
      </c>
      <c r="I131">
        <v>-0.61884768700000004</v>
      </c>
      <c r="J131">
        <v>-0.174641199</v>
      </c>
      <c r="K131">
        <v>6.9571576999999996E-2</v>
      </c>
      <c r="L131">
        <v>-1.1123543309999999</v>
      </c>
      <c r="M131">
        <v>1.12471783</v>
      </c>
      <c r="N131">
        <v>-0.959417462</v>
      </c>
      <c r="O131">
        <v>0.959417462</v>
      </c>
      <c r="P131">
        <v>-0.32512190600000002</v>
      </c>
      <c r="Q131">
        <v>0.32512190600000002</v>
      </c>
      <c r="R131">
        <v>-0.20529524699999999</v>
      </c>
      <c r="S131">
        <v>0.20529524699999999</v>
      </c>
      <c r="T131">
        <v>0.99890512499999995</v>
      </c>
      <c r="U131">
        <v>-0.59702210200000005</v>
      </c>
      <c r="V131">
        <v>-0.557056412</v>
      </c>
      <c r="W131">
        <v>-0.56640542100000002</v>
      </c>
      <c r="X131">
        <v>0.56640542100000002</v>
      </c>
      <c r="Y131">
        <v>1.4712659800000001</v>
      </c>
      <c r="Z131">
        <v>-1.4712659800000001</v>
      </c>
      <c r="AA131">
        <v>0.213620949</v>
      </c>
      <c r="AB131">
        <v>0.41232371800000001</v>
      </c>
      <c r="AC131">
        <v>-0.47798581200000001</v>
      </c>
      <c r="AD131">
        <v>-0.36661677500000001</v>
      </c>
      <c r="AE131">
        <v>-0.55073772099999996</v>
      </c>
      <c r="AF131">
        <v>0.55073772099999996</v>
      </c>
      <c r="AG131">
        <v>0.61453637800000005</v>
      </c>
      <c r="AH131">
        <v>-0.978160048</v>
      </c>
      <c r="AI131">
        <v>0.77854901600000004</v>
      </c>
      <c r="AJ131">
        <v>0.80828319100000001</v>
      </c>
      <c r="AK131">
        <v>0.51430104799999998</v>
      </c>
      <c r="AL131">
        <v>-1.3627864540000001</v>
      </c>
      <c r="AM131">
        <v>0.719421439</v>
      </c>
      <c r="AN131">
        <v>-0.181807793</v>
      </c>
      <c r="AO131">
        <v>0.19279544200000001</v>
      </c>
      <c r="AP131">
        <v>0.64251503799999998</v>
      </c>
      <c r="AQ131">
        <v>-0.64251503799999998</v>
      </c>
      <c r="AR131">
        <v>-0.304955804</v>
      </c>
      <c r="AS131">
        <v>0.304955804</v>
      </c>
      <c r="AT131">
        <v>-0.42823253700000002</v>
      </c>
      <c r="AU131">
        <v>-1.4709025010000001</v>
      </c>
      <c r="AV131">
        <v>0.89944722799999999</v>
      </c>
      <c r="AW131">
        <v>1.40631325</v>
      </c>
      <c r="AX131">
        <v>-0.20814860199999999</v>
      </c>
      <c r="AY131">
        <v>-0.41333388700000001</v>
      </c>
      <c r="AZ131">
        <v>-0.18927982700000001</v>
      </c>
      <c r="BA131">
        <v>0.63391853099999995</v>
      </c>
      <c r="BB131">
        <v>-0.55137559599999997</v>
      </c>
      <c r="BC131">
        <v>1.0084598730000001</v>
      </c>
      <c r="BD131">
        <v>0.75937581399999998</v>
      </c>
      <c r="BE131">
        <v>-1.0879106350000001</v>
      </c>
      <c r="BF131">
        <v>1.1268888560000001</v>
      </c>
      <c r="BG131">
        <v>-0.32787814100000001</v>
      </c>
      <c r="BH131">
        <v>-0.27500361899999998</v>
      </c>
      <c r="BI131">
        <v>0.27500361899999998</v>
      </c>
      <c r="BJ131">
        <v>-0.52473388099999996</v>
      </c>
      <c r="BK131">
        <v>-0.81296755799999998</v>
      </c>
      <c r="BL131">
        <v>-1.0829672530000001</v>
      </c>
      <c r="BM131">
        <v>2.5669355679999999</v>
      </c>
    </row>
    <row r="132" spans="1:65" x14ac:dyDescent="0.2">
      <c r="A132" s="3" t="s">
        <v>533</v>
      </c>
      <c r="B132" s="3" t="s">
        <v>116</v>
      </c>
      <c r="C132" s="3">
        <v>-0.364911911046431</v>
      </c>
      <c r="D132">
        <v>-4.0117622499999984E-3</v>
      </c>
      <c r="E132">
        <v>0.47210737850000006</v>
      </c>
      <c r="F132">
        <v>-5.9538872000000007E-2</v>
      </c>
      <c r="G132">
        <v>-0.51907967624999996</v>
      </c>
      <c r="H132">
        <v>1.6595861164999997</v>
      </c>
      <c r="I132">
        <v>-1.3264571004999999</v>
      </c>
      <c r="J132">
        <v>-0.39457836649999994</v>
      </c>
      <c r="K132">
        <v>-0.99932794925000012</v>
      </c>
      <c r="L132">
        <v>-0.85537380125000018</v>
      </c>
      <c r="M132">
        <v>1.9499681260000001</v>
      </c>
      <c r="N132">
        <v>1.0044898070000001</v>
      </c>
      <c r="O132">
        <v>-1.0044898070000001</v>
      </c>
      <c r="P132">
        <v>-6.1801082500000035E-3</v>
      </c>
      <c r="Q132">
        <v>6.1801082500000035E-3</v>
      </c>
      <c r="R132">
        <v>1.9811875505000005</v>
      </c>
      <c r="S132">
        <v>-1.9811875505000005</v>
      </c>
      <c r="T132">
        <v>-1.00185664</v>
      </c>
      <c r="U132">
        <v>-0.59702210200000017</v>
      </c>
      <c r="V132">
        <v>1.7973720210000004</v>
      </c>
      <c r="W132">
        <v>1.9945937627500006</v>
      </c>
      <c r="X132">
        <v>-1.9945937627500006</v>
      </c>
      <c r="Y132">
        <v>0.87146657850000009</v>
      </c>
      <c r="Z132">
        <v>-0.87146657850000009</v>
      </c>
      <c r="AA132">
        <v>1.9193698912499995</v>
      </c>
      <c r="AB132">
        <v>-0.95285141924999994</v>
      </c>
      <c r="AC132">
        <v>-1.14191610525</v>
      </c>
      <c r="AD132">
        <v>-6.2669174250000001E-2</v>
      </c>
      <c r="AE132">
        <v>0.73692426850000015</v>
      </c>
      <c r="AF132">
        <v>-0.73692426850000015</v>
      </c>
      <c r="AG132">
        <v>0.29487345625</v>
      </c>
      <c r="AH132">
        <v>-1.1641654694999999</v>
      </c>
      <c r="AI132">
        <v>1.2812484884999999</v>
      </c>
      <c r="AJ132">
        <v>0.19829978174999996</v>
      </c>
      <c r="AK132">
        <v>0.61181416425000013</v>
      </c>
      <c r="AL132">
        <v>0.16093063474999994</v>
      </c>
      <c r="AM132">
        <v>0.43545002925000009</v>
      </c>
      <c r="AN132">
        <v>-0.5593493934999999</v>
      </c>
      <c r="AO132">
        <v>-0.23439758349999995</v>
      </c>
      <c r="AP132">
        <v>0.73515394524999989</v>
      </c>
      <c r="AQ132">
        <v>-0.73515394524999989</v>
      </c>
      <c r="AR132">
        <v>-0.15076623650000001</v>
      </c>
      <c r="AS132">
        <v>0.15076623650000001</v>
      </c>
      <c r="AT132">
        <v>0.59539519274999997</v>
      </c>
      <c r="AU132">
        <v>-0.37435150500000003</v>
      </c>
      <c r="AV132">
        <v>0.48499418349999984</v>
      </c>
      <c r="AW132">
        <v>-0.563507015</v>
      </c>
      <c r="AX132">
        <v>0.53949853324999986</v>
      </c>
      <c r="AY132">
        <v>-6.1181679000000017E-2</v>
      </c>
      <c r="AZ132">
        <v>-0.44590308524999994</v>
      </c>
      <c r="BA132">
        <v>-0.39856145600000015</v>
      </c>
      <c r="BB132">
        <v>1.32958455725</v>
      </c>
      <c r="BC132">
        <v>-0.96297897375000008</v>
      </c>
      <c r="BD132">
        <v>0.67134795249999979</v>
      </c>
      <c r="BE132">
        <v>-0.17177055375</v>
      </c>
      <c r="BF132">
        <v>-0.35896437474999998</v>
      </c>
      <c r="BG132">
        <v>-0.23056011499999993</v>
      </c>
      <c r="BH132">
        <v>-2.3291937677499992</v>
      </c>
      <c r="BI132">
        <v>2.3291937677499992</v>
      </c>
      <c r="BJ132">
        <v>0.41265757199999997</v>
      </c>
      <c r="BK132">
        <v>-0.12853751899999999</v>
      </c>
      <c r="BL132">
        <v>-1.0131658540000001</v>
      </c>
      <c r="BM132">
        <v>1.0782188767499998</v>
      </c>
    </row>
    <row r="133" spans="1:65" x14ac:dyDescent="0.2">
      <c r="A133" s="3" t="s">
        <v>534</v>
      </c>
      <c r="B133" s="3" t="s">
        <v>117</v>
      </c>
      <c r="C133" s="3">
        <v>-0.36556371069133697</v>
      </c>
      <c r="D133">
        <v>-2.1579972459999999</v>
      </c>
      <c r="E133">
        <v>2.772329944</v>
      </c>
      <c r="F133">
        <v>0.46583622800000002</v>
      </c>
      <c r="G133">
        <v>-1.4851622980000001</v>
      </c>
      <c r="H133">
        <v>-0.68014462099999995</v>
      </c>
      <c r="I133">
        <v>0.31585112799999998</v>
      </c>
      <c r="J133">
        <v>0.99534119499999996</v>
      </c>
      <c r="K133">
        <v>0.42081875499999999</v>
      </c>
      <c r="L133">
        <v>-0.98742489499999997</v>
      </c>
      <c r="M133">
        <v>0.76817051400000003</v>
      </c>
      <c r="N133">
        <v>-0.42092675899999998</v>
      </c>
      <c r="O133">
        <v>0.42092675899999998</v>
      </c>
      <c r="P133">
        <v>0.4194753</v>
      </c>
      <c r="Q133">
        <v>-0.4194753</v>
      </c>
      <c r="R133">
        <v>0.88017261700000005</v>
      </c>
      <c r="S133">
        <v>-0.88017261700000005</v>
      </c>
      <c r="T133">
        <v>0.99890512499999995</v>
      </c>
      <c r="U133">
        <v>-0.59702210200000005</v>
      </c>
      <c r="V133">
        <v>-0.557056412</v>
      </c>
      <c r="W133">
        <v>-1.1649169150000001</v>
      </c>
      <c r="X133">
        <v>1.1649169150000001</v>
      </c>
      <c r="Y133">
        <v>0.11670955700000001</v>
      </c>
      <c r="Z133">
        <v>-0.11670955700000001</v>
      </c>
      <c r="AA133">
        <v>-0.66377514699999995</v>
      </c>
      <c r="AB133">
        <v>0.93955310700000005</v>
      </c>
      <c r="AC133">
        <v>-0.13228949000000001</v>
      </c>
      <c r="AD133">
        <v>-0.27661101999999999</v>
      </c>
      <c r="AE133">
        <v>2.0033025869999999</v>
      </c>
      <c r="AF133">
        <v>-2.0033025869999999</v>
      </c>
      <c r="AG133">
        <v>-0.59096962600000003</v>
      </c>
      <c r="AH133">
        <v>0.64624656800000002</v>
      </c>
      <c r="AI133">
        <v>-0.36409764700000002</v>
      </c>
      <c r="AJ133">
        <v>-2.1971999999999998E-2</v>
      </c>
      <c r="AK133">
        <v>-1.0784132689999999</v>
      </c>
      <c r="AL133">
        <v>-0.39599659100000001</v>
      </c>
      <c r="AM133">
        <v>0.36306515700000003</v>
      </c>
      <c r="AN133">
        <v>1.0314608590000001</v>
      </c>
      <c r="AO133">
        <v>-0.71999855499999998</v>
      </c>
      <c r="AP133">
        <v>-0.95657504500000001</v>
      </c>
      <c r="AQ133">
        <v>0.95657504500000001</v>
      </c>
      <c r="AR133">
        <v>0.38615001100000002</v>
      </c>
      <c r="AS133">
        <v>-0.38615001100000002</v>
      </c>
      <c r="AT133">
        <v>-1.0783160510000001</v>
      </c>
      <c r="AU133">
        <v>1.6975454320000001</v>
      </c>
      <c r="AV133">
        <v>6.2519111000000002E-2</v>
      </c>
      <c r="AW133">
        <v>-0.79138477299999999</v>
      </c>
      <c r="AX133">
        <v>-0.87203765</v>
      </c>
      <c r="AY133">
        <v>-8.3448056000000007E-2</v>
      </c>
      <c r="AZ133">
        <v>0.18402795399999999</v>
      </c>
      <c r="BA133">
        <v>0.44940023400000001</v>
      </c>
      <c r="BB133">
        <v>1.772462617</v>
      </c>
      <c r="BC133">
        <v>-1.262734555</v>
      </c>
      <c r="BD133">
        <v>-0.911979812</v>
      </c>
      <c r="BE133">
        <v>0.780539753</v>
      </c>
      <c r="BF133">
        <v>-1.2189321280000001</v>
      </c>
      <c r="BG133">
        <v>0.91262388699999997</v>
      </c>
      <c r="BH133">
        <v>0.867668624</v>
      </c>
      <c r="BI133">
        <v>-0.867668624</v>
      </c>
      <c r="BJ133">
        <v>0.17018406</v>
      </c>
      <c r="BK133">
        <v>-0.29497042499999998</v>
      </c>
      <c r="BL133">
        <v>0.36085260400000002</v>
      </c>
      <c r="BM133">
        <v>-0.314966892</v>
      </c>
    </row>
    <row r="134" spans="1:65" x14ac:dyDescent="0.2">
      <c r="A134" s="3" t="s">
        <v>535</v>
      </c>
      <c r="B134" s="3" t="s">
        <v>118</v>
      </c>
      <c r="C134" s="3">
        <v>-0.36717985368107597</v>
      </c>
      <c r="D134">
        <v>0.20972732599999999</v>
      </c>
      <c r="E134">
        <v>-3.8018137E-2</v>
      </c>
      <c r="F134">
        <v>4.7249457000000002E-2</v>
      </c>
      <c r="G134">
        <v>-0.19841183200000001</v>
      </c>
      <c r="H134">
        <v>-0.81782033700000001</v>
      </c>
      <c r="I134">
        <v>0.88873104000000003</v>
      </c>
      <c r="J134">
        <v>-0.102420066</v>
      </c>
      <c r="K134">
        <v>-0.32070306799999998</v>
      </c>
      <c r="L134">
        <v>-0.59181502900000005</v>
      </c>
      <c r="M134">
        <v>2.0585322029999999</v>
      </c>
      <c r="N134">
        <v>0.117563945</v>
      </c>
      <c r="O134">
        <v>-0.117563945</v>
      </c>
      <c r="P134">
        <v>-1.069719112</v>
      </c>
      <c r="Q134">
        <v>1.069719112</v>
      </c>
      <c r="R134">
        <v>-8.6572201000000001E-2</v>
      </c>
      <c r="S134">
        <v>8.6572201000000001E-2</v>
      </c>
      <c r="T134">
        <v>-1.00185664</v>
      </c>
      <c r="U134">
        <v>-0.59702210200000005</v>
      </c>
      <c r="V134">
        <v>1.7973720209999999</v>
      </c>
      <c r="W134">
        <v>0.44161393700000001</v>
      </c>
      <c r="X134">
        <v>-0.44161393700000001</v>
      </c>
      <c r="Y134">
        <v>-8.6473908000000002E-2</v>
      </c>
      <c r="Z134">
        <v>8.6473908000000002E-2</v>
      </c>
      <c r="AA134">
        <v>0.62420914699999996</v>
      </c>
      <c r="AB134">
        <v>-1.778637196</v>
      </c>
      <c r="AC134">
        <v>0.474442845</v>
      </c>
      <c r="AD134">
        <v>1.160909545</v>
      </c>
      <c r="AE134">
        <v>-0.40884659099999998</v>
      </c>
      <c r="AF134">
        <v>0.40884659099999998</v>
      </c>
      <c r="AG134">
        <v>0.260921283</v>
      </c>
      <c r="AH134">
        <v>0.46964441400000001</v>
      </c>
      <c r="AI134">
        <v>-0.825509253</v>
      </c>
      <c r="AJ134">
        <v>0.46494458100000002</v>
      </c>
      <c r="AK134">
        <v>2.0351635859999999</v>
      </c>
      <c r="AL134">
        <v>-0.42049613800000002</v>
      </c>
      <c r="AM134">
        <v>-0.429358666</v>
      </c>
      <c r="AN134">
        <v>-1.2283406960000001</v>
      </c>
      <c r="AO134">
        <v>0.89340486799999996</v>
      </c>
      <c r="AP134">
        <v>0.907604835</v>
      </c>
      <c r="AQ134">
        <v>-0.907604835</v>
      </c>
      <c r="AR134">
        <v>0.17040798200000001</v>
      </c>
      <c r="AS134">
        <v>-0.17040798200000001</v>
      </c>
      <c r="AT134">
        <v>1.5526823409999999</v>
      </c>
      <c r="AU134">
        <v>-0.31320037099999998</v>
      </c>
      <c r="AV134">
        <v>-1.088257051</v>
      </c>
      <c r="AW134">
        <v>-0.47514625100000002</v>
      </c>
      <c r="AX134">
        <v>-0.94020483499999996</v>
      </c>
      <c r="AY134">
        <v>-0.23829243</v>
      </c>
      <c r="AZ134">
        <v>8.8018479999999993E-3</v>
      </c>
      <c r="BA134">
        <v>-0.96524001699999995</v>
      </c>
      <c r="BB134">
        <v>2.3499350109999999</v>
      </c>
      <c r="BC134">
        <v>-0.53468616700000005</v>
      </c>
      <c r="BD134">
        <v>-0.37677042700000002</v>
      </c>
      <c r="BE134">
        <v>-5.7231514999999997E-2</v>
      </c>
      <c r="BF134">
        <v>0.63817615299999997</v>
      </c>
      <c r="BG134">
        <v>-8.0612140000000006E-3</v>
      </c>
      <c r="BH134">
        <v>-0.35964600600000002</v>
      </c>
      <c r="BI134">
        <v>0.35964600600000002</v>
      </c>
      <c r="BJ134">
        <v>3.094129422</v>
      </c>
      <c r="BK134">
        <v>-1.723017435</v>
      </c>
      <c r="BL134">
        <v>-0.64769803400000003</v>
      </c>
      <c r="BM134">
        <v>-2.2153276999999999E-2</v>
      </c>
    </row>
    <row r="135" spans="1:65" x14ac:dyDescent="0.2">
      <c r="A135" s="3" t="s">
        <v>536</v>
      </c>
      <c r="B135" s="3" t="s">
        <v>119</v>
      </c>
      <c r="C135" s="3">
        <v>-0.368589893077651</v>
      </c>
      <c r="D135">
        <v>-0.83687556600000002</v>
      </c>
      <c r="E135">
        <v>-0.62740059999999997</v>
      </c>
      <c r="F135">
        <v>-1.282341E-3</v>
      </c>
      <c r="G135">
        <v>1.591849683</v>
      </c>
      <c r="H135">
        <v>0.97196399</v>
      </c>
      <c r="I135">
        <v>-0.25702879299999998</v>
      </c>
      <c r="J135">
        <v>0.99534119499999996</v>
      </c>
      <c r="K135">
        <v>-1.247605345</v>
      </c>
      <c r="L135">
        <v>-1.580839705</v>
      </c>
      <c r="M135">
        <v>1.7359417850000001</v>
      </c>
      <c r="N135">
        <v>-0.42092675899999998</v>
      </c>
      <c r="O135">
        <v>0.42092675899999998</v>
      </c>
      <c r="P135">
        <v>-1.9496976290000001</v>
      </c>
      <c r="Q135">
        <v>1.9496976290000001</v>
      </c>
      <c r="R135">
        <v>-8.6572201000000001E-2</v>
      </c>
      <c r="S135">
        <v>8.6572201000000001E-2</v>
      </c>
      <c r="T135">
        <v>0.99890512499999995</v>
      </c>
      <c r="U135">
        <v>-0.59702210200000005</v>
      </c>
      <c r="V135">
        <v>-0.557056412</v>
      </c>
      <c r="W135">
        <v>1.869641366</v>
      </c>
      <c r="X135">
        <v>-1.869641366</v>
      </c>
      <c r="Y135">
        <v>-0.36136918499999998</v>
      </c>
      <c r="Z135">
        <v>0.36136918499999998</v>
      </c>
      <c r="AA135">
        <v>-0.322344988</v>
      </c>
      <c r="AB135">
        <v>-5.6968373000000003E-2</v>
      </c>
      <c r="AC135">
        <v>-1.520773089</v>
      </c>
      <c r="AD135">
        <v>2.1943932629999998</v>
      </c>
      <c r="AE135">
        <v>-1.2128963189999999</v>
      </c>
      <c r="AF135">
        <v>1.2128963189999999</v>
      </c>
      <c r="AG135">
        <v>1.302121281</v>
      </c>
      <c r="AH135">
        <v>-2.4442911450000002</v>
      </c>
      <c r="AI135">
        <v>2.1352152119999999</v>
      </c>
      <c r="AJ135">
        <v>-1.5638745000000001</v>
      </c>
      <c r="AK135">
        <v>-1.0784132689999999</v>
      </c>
      <c r="AL135">
        <v>3.5606804439999999</v>
      </c>
      <c r="AM135">
        <v>-1.9532506380000001</v>
      </c>
      <c r="AN135">
        <v>0.88541926199999998</v>
      </c>
      <c r="AO135">
        <v>-1.7088587159999999</v>
      </c>
      <c r="AP135">
        <v>-0.523880083</v>
      </c>
      <c r="AQ135">
        <v>0.523880083</v>
      </c>
      <c r="AR135">
        <v>2.3278282579999998</v>
      </c>
      <c r="AS135">
        <v>-2.3278282579999998</v>
      </c>
      <c r="AT135">
        <v>-0.48306754499999999</v>
      </c>
      <c r="AU135">
        <v>7.8430770000000004E-3</v>
      </c>
      <c r="AV135">
        <v>0.19790454199999999</v>
      </c>
      <c r="AW135">
        <v>0.349554209</v>
      </c>
      <c r="AX135">
        <v>-0.94020483499999996</v>
      </c>
      <c r="AY135">
        <v>1.1036921019999999</v>
      </c>
      <c r="AZ135">
        <v>0.76811495699999999</v>
      </c>
      <c r="BA135">
        <v>-0.96524001699999995</v>
      </c>
      <c r="BB135">
        <v>-0.15244538399999999</v>
      </c>
      <c r="BC135">
        <v>-0.53468616700000005</v>
      </c>
      <c r="BD135">
        <v>-1.2925731570000001</v>
      </c>
      <c r="BE135">
        <v>1.325091069</v>
      </c>
      <c r="BF135">
        <v>-0.476088813</v>
      </c>
      <c r="BG135">
        <v>0.12697260299999999</v>
      </c>
      <c r="BH135">
        <v>0</v>
      </c>
      <c r="BI135">
        <v>0</v>
      </c>
      <c r="BJ135">
        <v>0.17018406</v>
      </c>
      <c r="BK135">
        <v>0.36115928600000002</v>
      </c>
      <c r="BL135">
        <v>-1.1087497470000001</v>
      </c>
      <c r="BM135">
        <v>0.92949098799999996</v>
      </c>
    </row>
    <row r="136" spans="1:65" x14ac:dyDescent="0.2">
      <c r="A136" s="3" t="s">
        <v>537</v>
      </c>
      <c r="B136" s="3" t="s">
        <v>120</v>
      </c>
      <c r="C136" s="3">
        <v>-0.37122119262486603</v>
      </c>
      <c r="D136">
        <v>-0.25007775699999996</v>
      </c>
      <c r="E136">
        <v>0.58638467179999998</v>
      </c>
      <c r="F136">
        <v>1.7758766240000006</v>
      </c>
      <c r="G136">
        <v>-1.7110771911999996</v>
      </c>
      <c r="H136">
        <v>-0.58627481240000012</v>
      </c>
      <c r="I136">
        <v>1.2359309948000003</v>
      </c>
      <c r="J136">
        <v>8.4698328599999984E-2</v>
      </c>
      <c r="K136">
        <v>-1.247605345</v>
      </c>
      <c r="L136">
        <v>1.5480747293999999</v>
      </c>
      <c r="M136">
        <v>-1.1673720120000004</v>
      </c>
      <c r="N136">
        <v>1.1656450703999994</v>
      </c>
      <c r="O136">
        <v>-1.1656450703999994</v>
      </c>
      <c r="P136">
        <v>0.91011688700000004</v>
      </c>
      <c r="Q136">
        <v>-0.91011688700000004</v>
      </c>
      <c r="R136">
        <v>0.54503441459999979</v>
      </c>
      <c r="S136">
        <v>-0.54503441459999979</v>
      </c>
      <c r="T136">
        <v>0.198600419</v>
      </c>
      <c r="U136">
        <v>-0.59702210200000028</v>
      </c>
      <c r="V136">
        <v>0.38471496120000004</v>
      </c>
      <c r="W136">
        <v>-6.6184622200000015E-2</v>
      </c>
      <c r="X136">
        <v>6.6184622200000015E-2</v>
      </c>
      <c r="Y136">
        <v>-0.31163483959999994</v>
      </c>
      <c r="Z136">
        <v>0.31163483959999994</v>
      </c>
      <c r="AA136">
        <v>-0.69149303620000002</v>
      </c>
      <c r="AB136">
        <v>-1.3469246148000003</v>
      </c>
      <c r="AC136">
        <v>3.0808043276000006</v>
      </c>
      <c r="AD136">
        <v>-0.47269272640000004</v>
      </c>
      <c r="AE136">
        <v>0.8937139651999999</v>
      </c>
      <c r="AF136">
        <v>-0.8937139651999999</v>
      </c>
      <c r="AG136">
        <v>-0.52432187460000013</v>
      </c>
      <c r="AH136">
        <v>0.15847888199999999</v>
      </c>
      <c r="AI136">
        <v>0.21895416939999993</v>
      </c>
      <c r="AJ136">
        <v>-0.79256163940000024</v>
      </c>
      <c r="AK136">
        <v>1.6899472400000004E-2</v>
      </c>
      <c r="AL136">
        <v>-0.57839508279999985</v>
      </c>
      <c r="AM136">
        <v>1.6428164459999999</v>
      </c>
      <c r="AN136">
        <v>0.51537935339999996</v>
      </c>
      <c r="AO136">
        <v>-1.1665736353999998</v>
      </c>
      <c r="AP136">
        <v>0.22202157079999998</v>
      </c>
      <c r="AQ136">
        <v>-0.22202157079999998</v>
      </c>
      <c r="AR136">
        <v>-0.118940146</v>
      </c>
      <c r="AS136">
        <v>0.118940146</v>
      </c>
      <c r="AT136">
        <v>-0.65836823180000015</v>
      </c>
      <c r="AU136">
        <v>-7.0634211000000002E-2</v>
      </c>
      <c r="AV136">
        <v>0.50604741920000007</v>
      </c>
      <c r="AW136">
        <v>0.39275280739999985</v>
      </c>
      <c r="AX136">
        <v>-0.82196897960000004</v>
      </c>
      <c r="AY136">
        <v>-0.38271810019999997</v>
      </c>
      <c r="AZ136">
        <v>2.8413050742000001</v>
      </c>
      <c r="BA136">
        <v>-0.22081093540000002</v>
      </c>
      <c r="BB136">
        <v>-0.66945451559999991</v>
      </c>
      <c r="BC136">
        <v>-1.0043061908000004</v>
      </c>
      <c r="BD136">
        <v>-0.60645742319999985</v>
      </c>
      <c r="BE136">
        <v>0.38620002499999989</v>
      </c>
      <c r="BF136">
        <v>1.2189846873999999</v>
      </c>
      <c r="BG136">
        <v>-0.71311440240000001</v>
      </c>
      <c r="BH136">
        <v>1.4560003982000003</v>
      </c>
      <c r="BI136">
        <v>-1.4560003982000003</v>
      </c>
      <c r="BJ136">
        <v>-0.85226254280000024</v>
      </c>
      <c r="BK136">
        <v>0.73776055499999993</v>
      </c>
      <c r="BL136">
        <v>0.83228278779999987</v>
      </c>
      <c r="BM136">
        <v>-1.0740192590000002</v>
      </c>
    </row>
    <row r="137" spans="1:65" x14ac:dyDescent="0.2">
      <c r="A137" s="3" t="s">
        <v>538</v>
      </c>
      <c r="B137" s="3" t="s">
        <v>121</v>
      </c>
      <c r="C137" s="3">
        <v>-0.371604208462745</v>
      </c>
      <c r="D137">
        <v>0.44649978049999994</v>
      </c>
      <c r="E137">
        <v>0.59017731399999995</v>
      </c>
      <c r="F137">
        <v>-1.068981937</v>
      </c>
      <c r="G137">
        <v>-0.39637344450000001</v>
      </c>
      <c r="H137">
        <v>4.1729244204999993</v>
      </c>
      <c r="I137">
        <v>-1.975668545</v>
      </c>
      <c r="J137">
        <v>-1.474621639</v>
      </c>
      <c r="K137">
        <v>-1.247605345</v>
      </c>
      <c r="L137">
        <v>-1.580839705</v>
      </c>
      <c r="M137">
        <v>4.2342072499999994E-2</v>
      </c>
      <c r="N137">
        <v>-0.54331100849999991</v>
      </c>
      <c r="O137">
        <v>0.54331100849999991</v>
      </c>
      <c r="P137">
        <v>4.717669699999999E-2</v>
      </c>
      <c r="Q137">
        <v>-4.717669699999999E-2</v>
      </c>
      <c r="R137">
        <v>-1.590397474</v>
      </c>
      <c r="S137">
        <v>1.590397474</v>
      </c>
      <c r="T137">
        <v>0.99890512499999995</v>
      </c>
      <c r="U137">
        <v>-0.59702210200000005</v>
      </c>
      <c r="V137">
        <v>-0.557056412</v>
      </c>
      <c r="W137">
        <v>-0.92011221099999996</v>
      </c>
      <c r="X137">
        <v>0.92011221099999996</v>
      </c>
      <c r="Y137">
        <v>1.2278691209999999</v>
      </c>
      <c r="Z137">
        <v>-1.2278691209999999</v>
      </c>
      <c r="AA137">
        <v>-0.14949597250000002</v>
      </c>
      <c r="AB137">
        <v>1.204254132</v>
      </c>
      <c r="AC137">
        <v>-1.4105111560000001</v>
      </c>
      <c r="AD137">
        <v>2.4077454999999998E-2</v>
      </c>
      <c r="AE137">
        <v>-0.40884659099999998</v>
      </c>
      <c r="AF137">
        <v>0.40884659099999998</v>
      </c>
      <c r="AG137">
        <v>-8.6145384500000005E-2</v>
      </c>
      <c r="AH137">
        <v>-0.90638071149999999</v>
      </c>
      <c r="AI137">
        <v>1.2540472165000001</v>
      </c>
      <c r="AJ137">
        <v>-1.5638745000000001</v>
      </c>
      <c r="AK137">
        <v>0.31837190250000003</v>
      </c>
      <c r="AL137">
        <v>-0.51236944549999996</v>
      </c>
      <c r="AM137">
        <v>-0.66640852800000006</v>
      </c>
      <c r="AN137">
        <v>0.31747971549999998</v>
      </c>
      <c r="AO137">
        <v>1.3126584429999999</v>
      </c>
      <c r="AP137">
        <v>-0.46833745850000003</v>
      </c>
      <c r="AQ137">
        <v>0.46833745850000003</v>
      </c>
      <c r="AR137">
        <v>-0.77885693700000003</v>
      </c>
      <c r="AS137">
        <v>0.77885693700000003</v>
      </c>
      <c r="AT137">
        <v>-1.1710756099999999</v>
      </c>
      <c r="AU137">
        <v>2.1124612379999999</v>
      </c>
      <c r="AV137">
        <v>0.50604742250000001</v>
      </c>
      <c r="AW137">
        <v>-1.476568243</v>
      </c>
      <c r="AX137">
        <v>-0.16480317149999998</v>
      </c>
      <c r="AY137">
        <v>0.26495177349999999</v>
      </c>
      <c r="AZ137">
        <v>0.53082960750000008</v>
      </c>
      <c r="BA137">
        <v>-0.96524001699999995</v>
      </c>
      <c r="BB137">
        <v>-0.2567112345</v>
      </c>
      <c r="BC137">
        <v>0.106148087</v>
      </c>
      <c r="BD137">
        <v>-2.3392048440000002</v>
      </c>
      <c r="BE137">
        <v>-1.7851347424999999</v>
      </c>
      <c r="BF137">
        <v>1.566730288</v>
      </c>
      <c r="BG137">
        <v>3.3677841470000001</v>
      </c>
      <c r="BH137">
        <v>-0.18431534550000001</v>
      </c>
      <c r="BI137">
        <v>0.18431534550000001</v>
      </c>
      <c r="BJ137">
        <v>0.65560467550000001</v>
      </c>
      <c r="BK137">
        <v>2.329548403</v>
      </c>
      <c r="BL137">
        <v>-1.353683475</v>
      </c>
      <c r="BM137">
        <v>-1.0149744505</v>
      </c>
    </row>
    <row r="138" spans="1:65" x14ac:dyDescent="0.2">
      <c r="A138" s="3" t="s">
        <v>539</v>
      </c>
      <c r="B138" s="3" t="s">
        <v>122</v>
      </c>
      <c r="C138" s="3">
        <v>-0.37568089753839701</v>
      </c>
      <c r="D138">
        <v>0.88047398639999797</v>
      </c>
      <c r="E138">
        <v>-0.90791378920000221</v>
      </c>
      <c r="F138">
        <v>-1.0689819369999956</v>
      </c>
      <c r="G138">
        <v>0.96216039553333643</v>
      </c>
      <c r="H138">
        <v>7.2705943799999978E-2</v>
      </c>
      <c r="I138">
        <v>4.2458984733333288E-2</v>
      </c>
      <c r="J138">
        <v>6.2108183133333293E-2</v>
      </c>
      <c r="K138">
        <v>-0.59455155646666624</v>
      </c>
      <c r="L138">
        <v>0.74621163573333205</v>
      </c>
      <c r="M138">
        <v>-0.49743918439999935</v>
      </c>
      <c r="N138">
        <v>-0.80878702146666726</v>
      </c>
      <c r="O138">
        <v>0.80878702146666726</v>
      </c>
      <c r="P138">
        <v>0.74413818133333121</v>
      </c>
      <c r="Q138">
        <v>-0.74413818133333121</v>
      </c>
      <c r="R138">
        <v>-0.41381079806666687</v>
      </c>
      <c r="S138">
        <v>0.41381079806666687</v>
      </c>
      <c r="T138">
        <v>0.86552100733332915</v>
      </c>
      <c r="U138">
        <v>-0.44549152173333162</v>
      </c>
      <c r="V138">
        <v>-0.55705641199999778</v>
      </c>
      <c r="W138">
        <v>0.51062575406666622</v>
      </c>
      <c r="X138">
        <v>-0.51062575406666622</v>
      </c>
      <c r="Y138">
        <v>-0.20727086766666664</v>
      </c>
      <c r="Z138">
        <v>0.20727086766666664</v>
      </c>
      <c r="AA138">
        <v>-0.16164037966666708</v>
      </c>
      <c r="AB138">
        <v>0.47848376800000109</v>
      </c>
      <c r="AC138">
        <v>-0.8453474946666697</v>
      </c>
      <c r="AD138">
        <v>0.46376204513333197</v>
      </c>
      <c r="AE138">
        <v>-0.31747730333333324</v>
      </c>
      <c r="AF138">
        <v>0.31747730333333324</v>
      </c>
      <c r="AG138">
        <v>0.76951987286666601</v>
      </c>
      <c r="AH138">
        <v>-0.94874057133333534</v>
      </c>
      <c r="AI138">
        <v>0.61420052713333206</v>
      </c>
      <c r="AJ138">
        <v>-9.1891119866666662E-2</v>
      </c>
      <c r="AK138">
        <v>0.69987155806666645</v>
      </c>
      <c r="AL138">
        <v>0.29557121206666775</v>
      </c>
      <c r="AM138">
        <v>-0.69345761440000042</v>
      </c>
      <c r="AN138">
        <v>-0.95127089259999964</v>
      </c>
      <c r="AO138">
        <v>1.3624207082000013</v>
      </c>
      <c r="AP138">
        <v>0.98632088506666715</v>
      </c>
      <c r="AQ138">
        <v>-0.98632088506666715</v>
      </c>
      <c r="AR138">
        <v>-0.16090448113333372</v>
      </c>
      <c r="AS138">
        <v>0.16090448113333372</v>
      </c>
      <c r="AT138">
        <v>0.32059933420000092</v>
      </c>
      <c r="AU138">
        <v>-1.1013574612666699</v>
      </c>
      <c r="AV138">
        <v>-0.57191447019999908</v>
      </c>
      <c r="AW138">
        <v>1.2976408747333357</v>
      </c>
      <c r="AX138">
        <v>0.40817193846666755</v>
      </c>
      <c r="AY138">
        <v>-0.89173855446666572</v>
      </c>
      <c r="AZ138">
        <v>-0.74552323606666593</v>
      </c>
      <c r="BA138">
        <v>-0.23810048360000033</v>
      </c>
      <c r="BB138">
        <v>0.25487850173333287</v>
      </c>
      <c r="BC138">
        <v>1.3612650894000009</v>
      </c>
      <c r="BD138">
        <v>0.48309646140000123</v>
      </c>
      <c r="BE138">
        <v>-0.35465414686666574</v>
      </c>
      <c r="BF138">
        <v>8.8459568199999963E-2</v>
      </c>
      <c r="BG138">
        <v>-0.14720611333333314</v>
      </c>
      <c r="BH138">
        <v>-0.57783527453333339</v>
      </c>
      <c r="BI138">
        <v>0.57783527453333339</v>
      </c>
      <c r="BJ138">
        <v>3.4927469999999981E-2</v>
      </c>
      <c r="BK138">
        <v>-0.93504278779999894</v>
      </c>
      <c r="BL138">
        <v>0.21525719546666724</v>
      </c>
      <c r="BM138">
        <v>0.58532979326666479</v>
      </c>
    </row>
    <row r="139" spans="1:65" x14ac:dyDescent="0.2">
      <c r="A139" s="3" t="s">
        <v>540</v>
      </c>
      <c r="B139" s="3" t="s">
        <v>123</v>
      </c>
      <c r="C139" s="3">
        <v>-0.377517257723611</v>
      </c>
      <c r="D139">
        <v>1.3550590372222222</v>
      </c>
      <c r="E139">
        <v>-1.0455659538888895</v>
      </c>
      <c r="F139">
        <v>-0.53375691877777787</v>
      </c>
      <c r="G139">
        <v>0.27116051544444436</v>
      </c>
      <c r="H139">
        <v>1.3811079807777795</v>
      </c>
      <c r="I139">
        <v>-0.42987205088888902</v>
      </c>
      <c r="J139">
        <v>-0.1622339797777779</v>
      </c>
      <c r="K139">
        <v>-0.76323948855555623</v>
      </c>
      <c r="L139">
        <v>-0.35799945011111162</v>
      </c>
      <c r="M139">
        <v>-0.40721663233333383</v>
      </c>
      <c r="N139">
        <v>-1.2585789614444451</v>
      </c>
      <c r="O139">
        <v>1.2585789614444451</v>
      </c>
      <c r="P139">
        <v>-1.3491952973333341</v>
      </c>
      <c r="Q139">
        <v>1.3491952973333341</v>
      </c>
      <c r="R139">
        <v>-2.3423101129999973</v>
      </c>
      <c r="S139">
        <v>2.3423101129999973</v>
      </c>
      <c r="T139">
        <v>-1.00185664</v>
      </c>
      <c r="U139">
        <v>1.6759366019999971</v>
      </c>
      <c r="V139">
        <v>-0.55705641200000078</v>
      </c>
      <c r="W139">
        <v>1.0479197352222216</v>
      </c>
      <c r="X139">
        <v>-1.0479197352222216</v>
      </c>
      <c r="Y139">
        <v>1.453628525333331</v>
      </c>
      <c r="Z139">
        <v>-1.453628525333331</v>
      </c>
      <c r="AA139">
        <v>0.48644789055555582</v>
      </c>
      <c r="AB139">
        <v>-0.57328715311111056</v>
      </c>
      <c r="AC139">
        <v>-2.6085647888888879E-2</v>
      </c>
      <c r="AD139">
        <v>0.17196416555555535</v>
      </c>
      <c r="AE139">
        <v>-1.7457813381111107</v>
      </c>
      <c r="AF139">
        <v>1.7457813381111107</v>
      </c>
      <c r="AG139">
        <v>2.202212843222223</v>
      </c>
      <c r="AH139">
        <v>-1.1864192763333328</v>
      </c>
      <c r="AI139">
        <v>-0.23929488844444452</v>
      </c>
      <c r="AJ139">
        <v>0.47283631411111088</v>
      </c>
      <c r="AK139">
        <v>1.455414121777777</v>
      </c>
      <c r="AL139">
        <v>-1.1214126290000002</v>
      </c>
      <c r="AM139">
        <v>1.6627434548888869</v>
      </c>
      <c r="AN139">
        <v>-1.3448087782222233</v>
      </c>
      <c r="AO139">
        <v>0.52824942944444386</v>
      </c>
      <c r="AP139">
        <v>1.3925780890000006</v>
      </c>
      <c r="AQ139">
        <v>-1.3925780890000006</v>
      </c>
      <c r="AR139">
        <v>-1.4671990725555553</v>
      </c>
      <c r="AS139">
        <v>1.4671990725555553</v>
      </c>
      <c r="AT139">
        <v>0.55555942400000002</v>
      </c>
      <c r="AU139">
        <v>-0.99216602833333256</v>
      </c>
      <c r="AV139">
        <v>-0.85342441033333249</v>
      </c>
      <c r="AW139">
        <v>1.1389638103333326</v>
      </c>
      <c r="AX139">
        <v>0.87313339677777801</v>
      </c>
      <c r="AY139">
        <v>-0.63988041222222292</v>
      </c>
      <c r="AZ139">
        <v>-1.424069783999999</v>
      </c>
      <c r="BA139">
        <v>0.18889672422222226</v>
      </c>
      <c r="BB139">
        <v>0.81779746211111171</v>
      </c>
      <c r="BC139">
        <v>0.56755768988888955</v>
      </c>
      <c r="BD139">
        <v>0.50995919688888858</v>
      </c>
      <c r="BE139">
        <v>-0.98517954588888967</v>
      </c>
      <c r="BF139">
        <v>2.9457325999999982E-2</v>
      </c>
      <c r="BG139">
        <v>0.60709282699999956</v>
      </c>
      <c r="BH139">
        <v>-0.41394367700000029</v>
      </c>
      <c r="BI139">
        <v>0.41394367700000029</v>
      </c>
      <c r="BJ139">
        <v>1.2930484943333347</v>
      </c>
      <c r="BK139">
        <v>-0.19882565966666696</v>
      </c>
      <c r="BL139">
        <v>-0.61197309844444514</v>
      </c>
      <c r="BM139">
        <v>-7.00412871111111E-2</v>
      </c>
    </row>
    <row r="140" spans="1:65" x14ac:dyDescent="0.2">
      <c r="A140" s="3" t="s">
        <v>541</v>
      </c>
      <c r="B140" s="3" t="s">
        <v>124</v>
      </c>
      <c r="C140" s="3">
        <v>-0.37969607182086801</v>
      </c>
      <c r="D140">
        <v>-1.1761432090000001</v>
      </c>
      <c r="E140">
        <v>0.93222107833333334</v>
      </c>
      <c r="F140">
        <v>0.64855267999999999</v>
      </c>
      <c r="G140">
        <v>-0.39637344400000002</v>
      </c>
      <c r="H140">
        <v>-1.5061989239999998</v>
      </c>
      <c r="I140">
        <v>0.12489115133333335</v>
      </c>
      <c r="J140">
        <v>-1.4746216390000002</v>
      </c>
      <c r="K140">
        <v>-0.22801283866666669</v>
      </c>
      <c r="L140">
        <v>1.7818441966666667</v>
      </c>
      <c r="M140">
        <v>2.5424178410000002</v>
      </c>
      <c r="N140">
        <v>1.108876376</v>
      </c>
      <c r="O140">
        <v>-1.108876376</v>
      </c>
      <c r="P140">
        <v>0.762226395</v>
      </c>
      <c r="Q140">
        <v>-0.762226395</v>
      </c>
      <c r="R140">
        <v>0.30728679800000003</v>
      </c>
      <c r="S140">
        <v>-0.30728679800000003</v>
      </c>
      <c r="T140">
        <v>0.99890512500000006</v>
      </c>
      <c r="U140">
        <v>-0.59702210200000005</v>
      </c>
      <c r="V140">
        <v>-0.557056412</v>
      </c>
      <c r="W140">
        <v>-1.700427197</v>
      </c>
      <c r="X140">
        <v>1.700427197</v>
      </c>
      <c r="Y140">
        <v>-1.6442137946666666</v>
      </c>
      <c r="Z140">
        <v>1.6442137946666666</v>
      </c>
      <c r="AA140">
        <v>-1.2402156683333336</v>
      </c>
      <c r="AB140">
        <v>1.2970713723333336</v>
      </c>
      <c r="AC140">
        <v>-7.023732133333338E-2</v>
      </c>
      <c r="AD140">
        <v>-5.2940863666666678E-2</v>
      </c>
      <c r="AE140">
        <v>1.377930578</v>
      </c>
      <c r="AF140">
        <v>-1.377930578</v>
      </c>
      <c r="AG140">
        <v>-1.3008787180000001</v>
      </c>
      <c r="AH140">
        <v>1.9497386659999998</v>
      </c>
      <c r="AI140">
        <v>-1.4901616833333331</v>
      </c>
      <c r="AJ140">
        <v>-1.0046968963333331</v>
      </c>
      <c r="AK140">
        <v>-1.0784132690000001</v>
      </c>
      <c r="AL140">
        <v>0.88123139800000017</v>
      </c>
      <c r="AM140">
        <v>-0.21065195000000003</v>
      </c>
      <c r="AN140">
        <v>0.93049383000000008</v>
      </c>
      <c r="AO140">
        <v>-0.78561736233333335</v>
      </c>
      <c r="AP140">
        <v>5.9317476999999993E-2</v>
      </c>
      <c r="AQ140">
        <v>-5.9317476999999993E-2</v>
      </c>
      <c r="AR140">
        <v>0.60189203999999996</v>
      </c>
      <c r="AS140">
        <v>-0.60189203999999996</v>
      </c>
      <c r="AT140">
        <v>-0.338959805</v>
      </c>
      <c r="AU140">
        <v>2.9130903999999996E-2</v>
      </c>
      <c r="AV140">
        <v>2.8791365676666669</v>
      </c>
      <c r="AW140">
        <v>-1.7888396176666665</v>
      </c>
      <c r="AX140">
        <v>-0.99750052033333347</v>
      </c>
      <c r="AY140">
        <v>0.47511889200000001</v>
      </c>
      <c r="AZ140">
        <v>8.2987615333333334E-2</v>
      </c>
      <c r="BA140">
        <v>0.30305813966666661</v>
      </c>
      <c r="BB140">
        <v>0.49472195799999991</v>
      </c>
      <c r="BC140">
        <v>-0.40663264266666665</v>
      </c>
      <c r="BD140">
        <v>0.53349456500000003</v>
      </c>
      <c r="BE140">
        <v>-0.51434877133333334</v>
      </c>
      <c r="BF140">
        <v>1.2277343296666665</v>
      </c>
      <c r="BG140">
        <v>-0.84041250500000009</v>
      </c>
      <c r="BH140">
        <v>0.90013726500000013</v>
      </c>
      <c r="BI140">
        <v>-0.90013726500000013</v>
      </c>
      <c r="BJ140">
        <v>-0.54435509100000001</v>
      </c>
      <c r="BK140">
        <v>0.78983069166666664</v>
      </c>
      <c r="BL140">
        <v>0.7984675269999999</v>
      </c>
      <c r="BM140">
        <v>-1.3271259689999999</v>
      </c>
    </row>
    <row r="141" spans="1:65" x14ac:dyDescent="0.2">
      <c r="A141" s="3" t="s">
        <v>542</v>
      </c>
      <c r="B141" s="3" t="s">
        <v>125</v>
      </c>
      <c r="C141" s="3">
        <v>-0.38304521025029498</v>
      </c>
      <c r="D141">
        <v>-0.5442802022857145</v>
      </c>
      <c r="E141">
        <v>1.210697447</v>
      </c>
      <c r="F141">
        <v>-0.30821708714285695</v>
      </c>
      <c r="G141">
        <v>-0.68506745914285716</v>
      </c>
      <c r="H141">
        <v>0.97196398999999944</v>
      </c>
      <c r="I141">
        <v>-0.25702879299999998</v>
      </c>
      <c r="J141">
        <v>0.99534119500000118</v>
      </c>
      <c r="K141">
        <v>-1.2476053449999984</v>
      </c>
      <c r="L141">
        <v>-0.98742489499999897</v>
      </c>
      <c r="M141">
        <v>0.76817051400000014</v>
      </c>
      <c r="N141">
        <v>0.84837275657142885</v>
      </c>
      <c r="O141">
        <v>-0.84837275657142885</v>
      </c>
      <c r="P141">
        <v>-1.0697191120000007</v>
      </c>
      <c r="Q141">
        <v>1.0697191120000007</v>
      </c>
      <c r="R141">
        <v>0.61163239100000033</v>
      </c>
      <c r="S141">
        <v>-0.61163239100000033</v>
      </c>
      <c r="T141">
        <v>0.99890512500000017</v>
      </c>
      <c r="U141">
        <v>-0.59702210200000028</v>
      </c>
      <c r="V141">
        <v>-0.55705641200000056</v>
      </c>
      <c r="W141">
        <v>-0.76154553114285728</v>
      </c>
      <c r="X141">
        <v>0.76154553114285728</v>
      </c>
      <c r="Y141">
        <v>0.91003585385714225</v>
      </c>
      <c r="Z141">
        <v>-0.91003585385714225</v>
      </c>
      <c r="AA141">
        <v>-0.40659988828571447</v>
      </c>
      <c r="AB141">
        <v>-0.21958462728571437</v>
      </c>
      <c r="AC141">
        <v>0.10975798200000006</v>
      </c>
      <c r="AD141">
        <v>0.76212110257142895</v>
      </c>
      <c r="AE141">
        <v>-0.4088465909999997</v>
      </c>
      <c r="AF141">
        <v>0.4088465909999997</v>
      </c>
      <c r="AG141">
        <v>0.16330878299999993</v>
      </c>
      <c r="AH141">
        <v>0.28752344199999985</v>
      </c>
      <c r="AI141">
        <v>-0.50828877500000036</v>
      </c>
      <c r="AJ141">
        <v>-0.3479799837142859</v>
      </c>
      <c r="AK141">
        <v>-0.14541213114285714</v>
      </c>
      <c r="AL141">
        <v>0.43389539857142861</v>
      </c>
      <c r="AM141">
        <v>1.0910357500000007</v>
      </c>
      <c r="AN141">
        <v>-0.11266602657142849</v>
      </c>
      <c r="AO141">
        <v>-0.8570011731428574</v>
      </c>
      <c r="AP141">
        <v>1.9861871811428569</v>
      </c>
      <c r="AQ141">
        <v>-1.9861871811428569</v>
      </c>
      <c r="AR141">
        <v>-1.2632325861428582</v>
      </c>
      <c r="AS141">
        <v>1.2632325861428582</v>
      </c>
      <c r="AT141">
        <v>-0.58359840571428589</v>
      </c>
      <c r="AU141">
        <v>0.63973811685714321</v>
      </c>
      <c r="AV141">
        <v>0.29998085342857128</v>
      </c>
      <c r="AW141">
        <v>-0.31619037685714269</v>
      </c>
      <c r="AX141">
        <v>-1.2537042051428577</v>
      </c>
      <c r="AY141">
        <v>0.91087823142857094</v>
      </c>
      <c r="AZ141">
        <v>4.6622042714285723E-2</v>
      </c>
      <c r="BA141">
        <v>0.37016385828571402</v>
      </c>
      <c r="BB141">
        <v>-0.12474769128571417</v>
      </c>
      <c r="BC141">
        <v>-0.10758924557142856</v>
      </c>
      <c r="BD141">
        <v>-0.68810137771428559</v>
      </c>
      <c r="BE141">
        <v>-0.22619378442857149</v>
      </c>
      <c r="BF141">
        <v>-0.21447631399999986</v>
      </c>
      <c r="BG141">
        <v>1.1313188311428577</v>
      </c>
      <c r="BH141">
        <v>0.25401130899999969</v>
      </c>
      <c r="BI141">
        <v>-0.25401130899999969</v>
      </c>
      <c r="BJ141">
        <v>-0.21815243600000025</v>
      </c>
      <c r="BK141">
        <v>3.3094430000000001E-2</v>
      </c>
      <c r="BL141">
        <v>-0.37394857099999984</v>
      </c>
      <c r="BM141">
        <v>0.61837651600000054</v>
      </c>
    </row>
    <row r="142" spans="1:65" x14ac:dyDescent="0.2">
      <c r="A142" s="3" t="s">
        <v>543</v>
      </c>
      <c r="B142" s="3" t="s">
        <v>126</v>
      </c>
      <c r="C142" s="3">
        <v>-0.38582417648953499</v>
      </c>
      <c r="D142">
        <v>-0.98596890536363668</v>
      </c>
      <c r="E142">
        <v>-6.3045683363636404E-2</v>
      </c>
      <c r="F142">
        <v>0.25824429109090902</v>
      </c>
      <c r="G142">
        <v>0.88152270990909132</v>
      </c>
      <c r="H142">
        <v>0.58201195454545507</v>
      </c>
      <c r="I142">
        <v>-1.0282453385454546</v>
      </c>
      <c r="J142">
        <v>2.6778522729090923</v>
      </c>
      <c r="K142">
        <v>-0.36168060009090874</v>
      </c>
      <c r="L142">
        <v>-1.1980415028181821</v>
      </c>
      <c r="M142">
        <v>-0.19116827154545463</v>
      </c>
      <c r="N142">
        <v>-1.3449924598181804</v>
      </c>
      <c r="O142">
        <v>1.3449924598181804</v>
      </c>
      <c r="P142">
        <v>-1.2530959289090913</v>
      </c>
      <c r="Q142">
        <v>1.2530959289090913</v>
      </c>
      <c r="R142">
        <v>4.1025094727272712E-2</v>
      </c>
      <c r="S142">
        <v>-4.1025094727272712E-2</v>
      </c>
      <c r="T142">
        <v>-1.00185664</v>
      </c>
      <c r="U142">
        <v>1.6759366020000004</v>
      </c>
      <c r="V142">
        <v>-0.55705641200000067</v>
      </c>
      <c r="W142">
        <v>0.73883495827272672</v>
      </c>
      <c r="X142">
        <v>-0.73883495827272672</v>
      </c>
      <c r="Y142">
        <v>1.0110246469999991</v>
      </c>
      <c r="Z142">
        <v>-1.0110246469999991</v>
      </c>
      <c r="AA142">
        <v>0.96726856627272906</v>
      </c>
      <c r="AB142">
        <v>0.11264292018181798</v>
      </c>
      <c r="AC142">
        <v>-1.362221002181818</v>
      </c>
      <c r="AD142">
        <v>-2.1382643090909065E-2</v>
      </c>
      <c r="AE142">
        <v>-1.1251818029999985</v>
      </c>
      <c r="AF142">
        <v>1.1251818029999985</v>
      </c>
      <c r="AG142">
        <v>0.49272907690909112</v>
      </c>
      <c r="AH142">
        <v>-0.89641095463636389</v>
      </c>
      <c r="AI142">
        <v>0.77071750627272684</v>
      </c>
      <c r="AJ142">
        <v>-4.811755409090903E-2</v>
      </c>
      <c r="AK142">
        <v>0.57671497781818126</v>
      </c>
      <c r="AL142">
        <v>0.59164464136363615</v>
      </c>
      <c r="AM142">
        <v>0.12446878745454551</v>
      </c>
      <c r="AN142">
        <v>-0.14105476927272723</v>
      </c>
      <c r="AO142">
        <v>-0.94707421054545282</v>
      </c>
      <c r="AP142">
        <v>1.58622881627273</v>
      </c>
      <c r="AQ142">
        <v>-1.58622881627273</v>
      </c>
      <c r="AR142">
        <v>0.37860658236363615</v>
      </c>
      <c r="AS142">
        <v>-0.37860658236363615</v>
      </c>
      <c r="AT142">
        <v>1.0153866235454534</v>
      </c>
      <c r="AU142">
        <v>-0.97746093145454516</v>
      </c>
      <c r="AV142">
        <v>-0.58883434754545438</v>
      </c>
      <c r="AW142">
        <v>0.4498738832727272</v>
      </c>
      <c r="AX142">
        <v>-0.44501885127272728</v>
      </c>
      <c r="AY142">
        <v>0.42540719445454545</v>
      </c>
      <c r="AZ142">
        <v>-0.26954494354545461</v>
      </c>
      <c r="BA142">
        <v>0.53685804990909125</v>
      </c>
      <c r="BB142">
        <v>0.54090410663636368</v>
      </c>
      <c r="BC142">
        <v>-0.65778613681818165</v>
      </c>
      <c r="BD142">
        <v>-0.57966370545454471</v>
      </c>
      <c r="BE142">
        <v>-0.41074364527272689</v>
      </c>
      <c r="BF142">
        <v>1.1374663200909085</v>
      </c>
      <c r="BG142">
        <v>0.25270885609090932</v>
      </c>
      <c r="BH142">
        <v>-0.90534457518181732</v>
      </c>
      <c r="BI142">
        <v>0.90534457518181732</v>
      </c>
      <c r="BJ142">
        <v>9.1464868181818249E-3</v>
      </c>
      <c r="BK142">
        <v>0.1452786353636363</v>
      </c>
      <c r="BL142">
        <v>-1.6280696093636369</v>
      </c>
      <c r="BM142">
        <v>1.9228716107272734</v>
      </c>
    </row>
    <row r="143" spans="1:65" x14ac:dyDescent="0.2">
      <c r="A143" s="3" t="s">
        <v>544</v>
      </c>
      <c r="B143" s="3" t="s">
        <v>127</v>
      </c>
      <c r="C143" s="3">
        <v>-0.387969632843152</v>
      </c>
      <c r="D143">
        <v>0.26372798391666674</v>
      </c>
      <c r="E143">
        <v>0.37457177291666605</v>
      </c>
      <c r="F143">
        <v>0.73834151850000007</v>
      </c>
      <c r="G143">
        <v>-1.2369163046666651</v>
      </c>
      <c r="H143">
        <v>-0.83211522949999894</v>
      </c>
      <c r="I143">
        <v>0.64869850616666569</v>
      </c>
      <c r="J143">
        <v>0.16098217599999989</v>
      </c>
      <c r="K143">
        <v>0.83959200249999988</v>
      </c>
      <c r="L143">
        <v>-0.25361216624999977</v>
      </c>
      <c r="M143">
        <v>-0.38274966466666627</v>
      </c>
      <c r="N143">
        <v>0.54208869558333317</v>
      </c>
      <c r="O143">
        <v>-0.54208869558333317</v>
      </c>
      <c r="P143">
        <v>0.65063774891666659</v>
      </c>
      <c r="Q143">
        <v>-0.65063774891666659</v>
      </c>
      <c r="R143">
        <v>0.61298717516666634</v>
      </c>
      <c r="S143">
        <v>-0.61298717516666634</v>
      </c>
      <c r="T143">
        <v>0.83217497791666384</v>
      </c>
      <c r="U143">
        <v>-0.59702210199999817</v>
      </c>
      <c r="V143">
        <v>-0.36085404258333414</v>
      </c>
      <c r="W143">
        <v>-0.34985480899999988</v>
      </c>
      <c r="X143">
        <v>0.34985480899999988</v>
      </c>
      <c r="Y143">
        <v>-0.31157866950000018</v>
      </c>
      <c r="Z143">
        <v>0.31157866950000018</v>
      </c>
      <c r="AA143">
        <v>-0.95853681966666726</v>
      </c>
      <c r="AB143">
        <v>0.56656230466666713</v>
      </c>
      <c r="AC143">
        <v>0.51652566633333319</v>
      </c>
      <c r="AD143">
        <v>-4.0000673749999972E-2</v>
      </c>
      <c r="AE143">
        <v>0.84418504366666491</v>
      </c>
      <c r="AF143">
        <v>-0.84418504366666491</v>
      </c>
      <c r="AG143">
        <v>0.32661219658333374</v>
      </c>
      <c r="AH143">
        <v>5.8710980666666551E-2</v>
      </c>
      <c r="AI143">
        <v>-0.34205316608333386</v>
      </c>
      <c r="AJ143">
        <v>0.38174375950000028</v>
      </c>
      <c r="AK143">
        <v>-0.89388729908333231</v>
      </c>
      <c r="AL143">
        <v>0.3667960935000002</v>
      </c>
      <c r="AM143">
        <v>0.26236647224999976</v>
      </c>
      <c r="AN143">
        <v>-0.20341953741666674</v>
      </c>
      <c r="AO143">
        <v>0.23300050358333335</v>
      </c>
      <c r="AP143">
        <v>-0.58567243350000053</v>
      </c>
      <c r="AQ143">
        <v>0.58567243350000053</v>
      </c>
      <c r="AR143">
        <v>0.27177361816666695</v>
      </c>
      <c r="AS143">
        <v>-0.27177361816666695</v>
      </c>
      <c r="AT143">
        <v>-0.73954091924999865</v>
      </c>
      <c r="AU143">
        <v>1.0078817355000007</v>
      </c>
      <c r="AV143">
        <v>-0.61620250791666753</v>
      </c>
      <c r="AW143">
        <v>0.11235001549999996</v>
      </c>
      <c r="AX143">
        <v>-0.86316072958333367</v>
      </c>
      <c r="AY143">
        <v>0.87585101391666498</v>
      </c>
      <c r="AZ143">
        <v>0.63190449958333306</v>
      </c>
      <c r="BA143">
        <v>-0.11032356308333342</v>
      </c>
      <c r="BB143">
        <v>-1.0083160520000003</v>
      </c>
      <c r="BC143">
        <v>0.10200752708333337</v>
      </c>
      <c r="BD143">
        <v>0.23193058966666674</v>
      </c>
      <c r="BE143">
        <v>0.38681387425000019</v>
      </c>
      <c r="BF143">
        <v>0.6927732151666669</v>
      </c>
      <c r="BG143">
        <v>-1.19654965425</v>
      </c>
      <c r="BH143">
        <v>0.92367382883333393</v>
      </c>
      <c r="BI143">
        <v>-0.92367382883333393</v>
      </c>
      <c r="BJ143">
        <v>-0.1034658567499999</v>
      </c>
      <c r="BK143">
        <v>-0.44051792975000054</v>
      </c>
      <c r="BL143">
        <v>0.30032974058333389</v>
      </c>
      <c r="BM143">
        <v>0.1191702589166666</v>
      </c>
    </row>
    <row r="144" spans="1:65" x14ac:dyDescent="0.2">
      <c r="A144" s="3" t="s">
        <v>545</v>
      </c>
      <c r="B144" s="3" t="s">
        <v>128</v>
      </c>
      <c r="C144" s="3">
        <v>-0.38806073052329998</v>
      </c>
      <c r="D144">
        <v>-0.41561086819999993</v>
      </c>
      <c r="E144">
        <v>0.20829185640000003</v>
      </c>
      <c r="F144">
        <v>0.45269540979999989</v>
      </c>
      <c r="G144">
        <v>-0.15358243380000003</v>
      </c>
      <c r="H144">
        <v>-0.13687316159999999</v>
      </c>
      <c r="I144">
        <v>-0.30441534639999995</v>
      </c>
      <c r="J144">
        <v>-0.17482590739999998</v>
      </c>
      <c r="K144">
        <v>0.21446478019999998</v>
      </c>
      <c r="L144">
        <v>0.65653407779999995</v>
      </c>
      <c r="M144">
        <v>-0.4034506228000001</v>
      </c>
      <c r="N144">
        <v>1.2673245577999994</v>
      </c>
      <c r="O144">
        <v>-1.2673245577999994</v>
      </c>
      <c r="P144">
        <v>1.0749754044000002</v>
      </c>
      <c r="Q144">
        <v>-1.0749754044000002</v>
      </c>
      <c r="R144">
        <v>0.3153592805999999</v>
      </c>
      <c r="S144">
        <v>-0.3153592805999999</v>
      </c>
      <c r="T144">
        <v>0.5987527720000001</v>
      </c>
      <c r="U144">
        <v>-0.14243036120000002</v>
      </c>
      <c r="V144">
        <v>-0.55705641199999978</v>
      </c>
      <c r="W144">
        <v>-1.2013166320000002</v>
      </c>
      <c r="X144">
        <v>1.2013166320000002</v>
      </c>
      <c r="Y144">
        <v>0.10043658720000001</v>
      </c>
      <c r="Z144">
        <v>-0.10043658720000001</v>
      </c>
      <c r="AA144">
        <v>-3.3624457399999995E-2</v>
      </c>
      <c r="AB144">
        <v>-7.4665268999999992E-2</v>
      </c>
      <c r="AC144">
        <v>-5.1429021600000013E-2</v>
      </c>
      <c r="AD144">
        <v>0.21021897899999994</v>
      </c>
      <c r="AE144">
        <v>0.62435730680000001</v>
      </c>
      <c r="AF144">
        <v>-0.62435730680000001</v>
      </c>
      <c r="AG144">
        <v>-0.66014025879999993</v>
      </c>
      <c r="AH144">
        <v>1.2168073778000004</v>
      </c>
      <c r="AI144">
        <v>-1.0532572869999997</v>
      </c>
      <c r="AJ144">
        <v>0.28811341600000007</v>
      </c>
      <c r="AK144">
        <v>-0.24369556900000003</v>
      </c>
      <c r="AL144">
        <v>-0.31194892059999985</v>
      </c>
      <c r="AM144">
        <v>0.90652690879999998</v>
      </c>
      <c r="AN144">
        <v>-0.12327339820000001</v>
      </c>
      <c r="AO144">
        <v>-0.21509486320000001</v>
      </c>
      <c r="AP144">
        <v>-0.24722880340000006</v>
      </c>
      <c r="AQ144">
        <v>0.24722880340000006</v>
      </c>
      <c r="AR144">
        <v>-0.24322155900000003</v>
      </c>
      <c r="AS144">
        <v>0.24322155900000003</v>
      </c>
      <c r="AT144">
        <v>-1.2589683054</v>
      </c>
      <c r="AU144">
        <v>0.16326887299999998</v>
      </c>
      <c r="AV144">
        <v>0.42665756579999992</v>
      </c>
      <c r="AW144">
        <v>0.81907245779999993</v>
      </c>
      <c r="AX144">
        <v>0.70746639639999997</v>
      </c>
      <c r="AY144">
        <v>-0.20744220720000001</v>
      </c>
      <c r="AZ144">
        <v>1.5012448442000004</v>
      </c>
      <c r="BA144">
        <v>-0.12484150400000001</v>
      </c>
      <c r="BB144">
        <v>-0.98120309160000019</v>
      </c>
      <c r="BC144">
        <v>-0.94246300200000022</v>
      </c>
      <c r="BD144">
        <v>1.1903186605999996</v>
      </c>
      <c r="BE144">
        <v>-1.3288134095999999</v>
      </c>
      <c r="BF144">
        <v>1.1463059439999999</v>
      </c>
      <c r="BG144">
        <v>-0.5043955886</v>
      </c>
      <c r="BH144">
        <v>0.80163766040000017</v>
      </c>
      <c r="BI144">
        <v>-0.80163766040000017</v>
      </c>
      <c r="BJ144">
        <v>-0.28476454939999996</v>
      </c>
      <c r="BK144">
        <v>1.9288766465999994</v>
      </c>
      <c r="BL144">
        <v>-1.0879565175999997</v>
      </c>
      <c r="BM144">
        <v>-0.21915689039999994</v>
      </c>
    </row>
    <row r="145" spans="1:65" x14ac:dyDescent="0.2">
      <c r="A145" s="3" t="s">
        <v>546</v>
      </c>
      <c r="B145" s="3" t="s">
        <v>129</v>
      </c>
      <c r="C145" s="3">
        <v>-0.38951331959241697</v>
      </c>
      <c r="D145">
        <v>0.11577</v>
      </c>
      <c r="E145">
        <v>-0.60481102899999994</v>
      </c>
      <c r="F145">
        <v>0.68509596800000006</v>
      </c>
      <c r="G145">
        <v>0.122097442</v>
      </c>
      <c r="H145">
        <v>-0.47363104099999997</v>
      </c>
      <c r="I145">
        <v>-0.54346874899999997</v>
      </c>
      <c r="J145">
        <v>-0.78852084600000005</v>
      </c>
      <c r="K145">
        <v>1.0696503509999999</v>
      </c>
      <c r="L145">
        <v>0.89172198999999996</v>
      </c>
      <c r="M145">
        <v>-0.36089595099999999</v>
      </c>
      <c r="N145">
        <v>0.117563945</v>
      </c>
      <c r="O145">
        <v>-0.117563945</v>
      </c>
      <c r="P145">
        <v>0.36219858900000002</v>
      </c>
      <c r="Q145">
        <v>-0.36219858900000002</v>
      </c>
      <c r="R145">
        <v>-0.236954727</v>
      </c>
      <c r="S145">
        <v>0.236954727</v>
      </c>
      <c r="T145">
        <v>-1.00185664</v>
      </c>
      <c r="U145">
        <v>1.6759366019999999</v>
      </c>
      <c r="V145">
        <v>-0.557056412</v>
      </c>
      <c r="W145">
        <v>0.77115873199999996</v>
      </c>
      <c r="X145">
        <v>-0.77115873199999996</v>
      </c>
      <c r="Y145">
        <v>0.13258326300000001</v>
      </c>
      <c r="Z145">
        <v>-0.13258326300000001</v>
      </c>
      <c r="AA145">
        <v>-0.178304143</v>
      </c>
      <c r="AB145">
        <v>6.9153875000000004E-2</v>
      </c>
      <c r="AC145">
        <v>0.61095761699999995</v>
      </c>
      <c r="AD145">
        <v>-0.51850149700000003</v>
      </c>
      <c r="AE145">
        <v>-6.4253853E-2</v>
      </c>
      <c r="AF145">
        <v>6.4253853E-2</v>
      </c>
      <c r="AG145">
        <v>1.065484919</v>
      </c>
      <c r="AH145">
        <v>-0.67826959200000003</v>
      </c>
      <c r="AI145">
        <v>2.0412019999999999E-2</v>
      </c>
      <c r="AJ145">
        <v>-0.97083507300000005</v>
      </c>
      <c r="AK145">
        <v>5.9239812000000003E-2</v>
      </c>
      <c r="AL145">
        <v>-0.46761065299999999</v>
      </c>
      <c r="AM145">
        <v>0.49669875800000002</v>
      </c>
      <c r="AN145">
        <v>0.37989065799999999</v>
      </c>
      <c r="AO145">
        <v>2.630018E-3</v>
      </c>
      <c r="AP145">
        <v>1.5001585120000001</v>
      </c>
      <c r="AQ145">
        <v>-1.5001585120000001</v>
      </c>
      <c r="AR145">
        <v>0.13118216199999999</v>
      </c>
      <c r="AS145">
        <v>-0.13118216199999999</v>
      </c>
      <c r="AT145">
        <v>0.27091388999999999</v>
      </c>
      <c r="AU145">
        <v>0.89963043499999995</v>
      </c>
      <c r="AV145">
        <v>-0.177225928</v>
      </c>
      <c r="AW145">
        <v>-1.14276091</v>
      </c>
      <c r="AX145">
        <v>0.65490715099999997</v>
      </c>
      <c r="AY145">
        <v>-0.37249088000000002</v>
      </c>
      <c r="AZ145">
        <v>-0.49740688100000002</v>
      </c>
      <c r="BA145">
        <v>0.87379230799999996</v>
      </c>
      <c r="BB145">
        <v>-0.65292146500000003</v>
      </c>
      <c r="BC145">
        <v>0.46435800300000002</v>
      </c>
      <c r="BD145">
        <v>1.0249684459999999</v>
      </c>
      <c r="BE145">
        <v>-0.38635593600000001</v>
      </c>
      <c r="BF145">
        <v>0.37287496799999997</v>
      </c>
      <c r="BG145">
        <v>-0.87613573300000003</v>
      </c>
      <c r="BH145">
        <v>-1.280131978</v>
      </c>
      <c r="BI145">
        <v>1.280131978</v>
      </c>
      <c r="BJ145">
        <v>-1.0811224180000001</v>
      </c>
      <c r="BK145">
        <v>-0.222067124</v>
      </c>
      <c r="BL145">
        <v>0.55135661499999999</v>
      </c>
      <c r="BM145">
        <v>0.376398593</v>
      </c>
    </row>
    <row r="146" spans="1:65" x14ac:dyDescent="0.2">
      <c r="A146" s="3" t="s">
        <v>547</v>
      </c>
      <c r="B146" s="3" t="s">
        <v>130</v>
      </c>
      <c r="C146" s="3">
        <v>-0.39070218837017401</v>
      </c>
      <c r="D146">
        <v>-0.98729521771795159</v>
      </c>
      <c r="E146">
        <v>1.4012717996666582</v>
      </c>
      <c r="F146">
        <v>-0.25126524579487131</v>
      </c>
      <c r="G146">
        <v>-0.50920125535897598</v>
      </c>
      <c r="H146">
        <v>-0.54498258261538002</v>
      </c>
      <c r="I146">
        <v>-0.83187776830768989</v>
      </c>
      <c r="J146">
        <v>-0.92863140751281048</v>
      </c>
      <c r="K146">
        <v>1.0004238851538332</v>
      </c>
      <c r="L146">
        <v>1.8311716938717859</v>
      </c>
      <c r="M146">
        <v>-0.9534442361025558</v>
      </c>
      <c r="N146">
        <v>0.85766606810256563</v>
      </c>
      <c r="O146">
        <v>-0.85766606810256563</v>
      </c>
      <c r="P146">
        <v>-0.12563858217948815</v>
      </c>
      <c r="Q146">
        <v>0.12563858217948815</v>
      </c>
      <c r="R146">
        <v>0.24620773951282404</v>
      </c>
      <c r="S146">
        <v>-0.24620773951282404</v>
      </c>
      <c r="T146">
        <v>0.99890512499997941</v>
      </c>
      <c r="U146">
        <v>-0.59702210199998873</v>
      </c>
      <c r="V146">
        <v>-0.55705641199998446</v>
      </c>
      <c r="W146">
        <v>0.19504793746153887</v>
      </c>
      <c r="X146">
        <v>-0.19504793746153887</v>
      </c>
      <c r="Y146">
        <v>0.45727348110256616</v>
      </c>
      <c r="Z146">
        <v>-0.45727348110256616</v>
      </c>
      <c r="AA146">
        <v>-0.90940144269230183</v>
      </c>
      <c r="AB146">
        <v>7.7260083076923138E-3</v>
      </c>
      <c r="AC146">
        <v>0.61814926161539052</v>
      </c>
      <c r="AD146">
        <v>0.58169509441025946</v>
      </c>
      <c r="AE146">
        <v>0.39694772925640881</v>
      </c>
      <c r="AF146">
        <v>-0.39694772925640881</v>
      </c>
      <c r="AG146">
        <v>-0.67618891658974567</v>
      </c>
      <c r="AH146">
        <v>1.1832394921025606</v>
      </c>
      <c r="AI146">
        <v>-0.99636687446153094</v>
      </c>
      <c r="AJ146">
        <v>0.86816820487179924</v>
      </c>
      <c r="AK146">
        <v>-0.66186954966666511</v>
      </c>
      <c r="AL146">
        <v>1.531133971384617</v>
      </c>
      <c r="AM146">
        <v>0.39772793087179542</v>
      </c>
      <c r="AN146">
        <v>-0.77240005058974648</v>
      </c>
      <c r="AO146">
        <v>-0.66201418287179548</v>
      </c>
      <c r="AP146">
        <v>-0.1739209221025628</v>
      </c>
      <c r="AQ146">
        <v>0.1739209221025628</v>
      </c>
      <c r="AR146">
        <v>-1.012657505769234</v>
      </c>
      <c r="AS146">
        <v>1.012657505769234</v>
      </c>
      <c r="AT146">
        <v>6.1797366923076929E-3</v>
      </c>
      <c r="AU146">
        <v>-0.91792438597436399</v>
      </c>
      <c r="AV146">
        <v>-3.1658456358974352E-2</v>
      </c>
      <c r="AW146">
        <v>1.0273232527435794</v>
      </c>
      <c r="AX146">
        <v>0.63777230212820724</v>
      </c>
      <c r="AY146">
        <v>4.702583941025635E-2</v>
      </c>
      <c r="AZ146">
        <v>0.49559710484615227</v>
      </c>
      <c r="BA146">
        <v>-0.37141023938461559</v>
      </c>
      <c r="BB146">
        <v>-0.10629601476923144</v>
      </c>
      <c r="BC146">
        <v>-0.81418727674359181</v>
      </c>
      <c r="BD146">
        <v>-0.10560227884615365</v>
      </c>
      <c r="BE146">
        <v>0.5131211246666656</v>
      </c>
      <c r="BF146">
        <v>0.6445658006153907</v>
      </c>
      <c r="BG146">
        <v>-0.96117761625640652</v>
      </c>
      <c r="BH146">
        <v>0.22229962889743843</v>
      </c>
      <c r="BI146">
        <v>-0.22229962889743843</v>
      </c>
      <c r="BJ146">
        <v>0.26224630512820668</v>
      </c>
      <c r="BK146">
        <v>1.1472241167179649</v>
      </c>
      <c r="BL146">
        <v>-0.29076692017948708</v>
      </c>
      <c r="BM146">
        <v>-0.92871560328205383</v>
      </c>
    </row>
    <row r="147" spans="1:65" x14ac:dyDescent="0.2">
      <c r="A147" s="3" t="s">
        <v>548</v>
      </c>
      <c r="B147" s="3" t="s">
        <v>131</v>
      </c>
      <c r="C147" s="3">
        <v>-0.39164451946500001</v>
      </c>
      <c r="D147">
        <v>-1.1154207172500001</v>
      </c>
      <c r="E147">
        <v>1.9973698332500001</v>
      </c>
      <c r="F147">
        <v>0.27179021750000004</v>
      </c>
      <c r="G147">
        <v>-1.4655225807500001</v>
      </c>
      <c r="H147">
        <v>-0.97516401374999984</v>
      </c>
      <c r="I147">
        <v>-0.41559377000000003</v>
      </c>
      <c r="J147">
        <v>-1.4746216389999998</v>
      </c>
      <c r="K147">
        <v>3.280974354</v>
      </c>
      <c r="L147">
        <v>0.10933282499999999</v>
      </c>
      <c r="M147">
        <v>-1.167372012</v>
      </c>
      <c r="N147">
        <v>1.757512905</v>
      </c>
      <c r="O147">
        <v>-1.757512905</v>
      </c>
      <c r="P147">
        <v>1.28817203875</v>
      </c>
      <c r="Q147">
        <v>-1.28817203875</v>
      </c>
      <c r="R147">
        <v>2.1691657100000006</v>
      </c>
      <c r="S147">
        <v>-2.1691657100000006</v>
      </c>
      <c r="T147">
        <v>-1.4757575000000009E-3</v>
      </c>
      <c r="U147">
        <v>-0.59702210200000017</v>
      </c>
      <c r="V147">
        <v>0.62015780450000002</v>
      </c>
      <c r="W147">
        <v>-0.38224803699999998</v>
      </c>
      <c r="X147">
        <v>0.38224803699999998</v>
      </c>
      <c r="Y147">
        <v>-1.2783809422499999</v>
      </c>
      <c r="Z147">
        <v>1.2783809422499999</v>
      </c>
      <c r="AA147">
        <v>-1.8176261635000004</v>
      </c>
      <c r="AB147">
        <v>0.62102213574999998</v>
      </c>
      <c r="AC147">
        <v>-0.58967232224999999</v>
      </c>
      <c r="AD147">
        <v>2.2900861954999998</v>
      </c>
      <c r="AE147">
        <v>-0.30663494350000009</v>
      </c>
      <c r="AF147">
        <v>0.30663494350000009</v>
      </c>
      <c r="AG147">
        <v>-0.83993080149999999</v>
      </c>
      <c r="AH147">
        <v>1.2824435697499998</v>
      </c>
      <c r="AI147">
        <v>-0.99293117300000033</v>
      </c>
      <c r="AJ147">
        <v>-0.81816272925000011</v>
      </c>
      <c r="AK147">
        <v>-1.0784132690000001</v>
      </c>
      <c r="AL147">
        <v>2.3917566885000001</v>
      </c>
      <c r="AM147">
        <v>-0.90840953300000016</v>
      </c>
      <c r="AN147">
        <v>0.56486664925000007</v>
      </c>
      <c r="AO147">
        <v>-1.2949942525</v>
      </c>
      <c r="AP147">
        <v>-1.3709051099999996</v>
      </c>
      <c r="AQ147">
        <v>1.3709051099999996</v>
      </c>
      <c r="AR147">
        <v>2.1877851867499998</v>
      </c>
      <c r="AS147">
        <v>-2.1877851867499998</v>
      </c>
      <c r="AT147">
        <v>-0.52901760725000013</v>
      </c>
      <c r="AU147">
        <v>0.40816740225000003</v>
      </c>
      <c r="AV147">
        <v>0.60782928525000013</v>
      </c>
      <c r="AW147">
        <v>-0.34370197175000006</v>
      </c>
      <c r="AX147">
        <v>-1.826378152</v>
      </c>
      <c r="AY147">
        <v>0.14817708499999999</v>
      </c>
      <c r="AZ147">
        <v>1.5854524904999998</v>
      </c>
      <c r="BA147">
        <v>1.7611481535</v>
      </c>
      <c r="BB147">
        <v>-1.03699314125</v>
      </c>
      <c r="BC147">
        <v>-0.27240070399999999</v>
      </c>
      <c r="BD147">
        <v>-1.3424127590000003</v>
      </c>
      <c r="BE147">
        <v>0.57907570725000002</v>
      </c>
      <c r="BF147">
        <v>2.1061760265000005</v>
      </c>
      <c r="BG147">
        <v>-0.82469428099999997</v>
      </c>
      <c r="BH147">
        <v>1.9050417039999994</v>
      </c>
      <c r="BI147">
        <v>-1.9050417039999994</v>
      </c>
      <c r="BJ147">
        <v>-0.72356096125000002</v>
      </c>
      <c r="BK147">
        <v>0.70570778575000015</v>
      </c>
      <c r="BL147">
        <v>1.1571873780000002</v>
      </c>
      <c r="BM147">
        <v>-1.5594247729999999</v>
      </c>
    </row>
    <row r="148" spans="1:65" x14ac:dyDescent="0.2">
      <c r="A148" s="3" t="s">
        <v>549</v>
      </c>
      <c r="B148" s="3" t="s">
        <v>132</v>
      </c>
      <c r="C148" s="3">
        <v>-0.393309666500198</v>
      </c>
      <c r="D148">
        <v>0.14008836199999999</v>
      </c>
      <c r="E148">
        <v>-0.11581324599999999</v>
      </c>
      <c r="F148">
        <v>-0.34671457</v>
      </c>
      <c r="G148">
        <v>0.244090589</v>
      </c>
      <c r="H148">
        <v>-0.77732747800000002</v>
      </c>
      <c r="I148">
        <v>-0.45922170699999998</v>
      </c>
      <c r="J148">
        <v>-0.74816198700000003</v>
      </c>
      <c r="K148">
        <v>0.71524653999999999</v>
      </c>
      <c r="L148">
        <v>-1.057238409</v>
      </c>
      <c r="M148">
        <v>3.9561229170000001</v>
      </c>
      <c r="N148">
        <v>-3.6290544000000001E-2</v>
      </c>
      <c r="O148">
        <v>3.6290544000000001E-2</v>
      </c>
      <c r="P148">
        <v>-0.85071993300000004</v>
      </c>
      <c r="Q148">
        <v>0.85071993300000004</v>
      </c>
      <c r="R148">
        <v>2.1691657100000001</v>
      </c>
      <c r="S148">
        <v>-2.1691657100000001</v>
      </c>
      <c r="T148">
        <v>-1.00185664</v>
      </c>
      <c r="U148">
        <v>1.6759366019999999</v>
      </c>
      <c r="V148">
        <v>-0.557056412</v>
      </c>
      <c r="W148">
        <v>-9.3896345000000006E-2</v>
      </c>
      <c r="X148">
        <v>9.3896345000000006E-2</v>
      </c>
      <c r="Y148">
        <v>1.4712659800000001</v>
      </c>
      <c r="Z148">
        <v>-1.4712659800000001</v>
      </c>
      <c r="AA148">
        <v>-0.55281034500000004</v>
      </c>
      <c r="AB148">
        <v>0.37278151799999998</v>
      </c>
      <c r="AC148">
        <v>-0.66318027300000004</v>
      </c>
      <c r="AD148">
        <v>0.96186823799999999</v>
      </c>
      <c r="AE148">
        <v>-0.40884659099999998</v>
      </c>
      <c r="AF148">
        <v>0.40884659099999998</v>
      </c>
      <c r="AG148">
        <v>-0.91042871800000003</v>
      </c>
      <c r="AH148">
        <v>1.440956267</v>
      </c>
      <c r="AI148">
        <v>-1.142729731</v>
      </c>
      <c r="AJ148">
        <v>-0.64607538600000003</v>
      </c>
      <c r="AK148">
        <v>-1.0784132689999999</v>
      </c>
      <c r="AL148">
        <v>-0.59549291100000001</v>
      </c>
      <c r="AM148">
        <v>0.11488846699999999</v>
      </c>
      <c r="AN148">
        <v>0.71156021599999997</v>
      </c>
      <c r="AO148">
        <v>0.64557023300000005</v>
      </c>
      <c r="AP148">
        <v>-0.572479878</v>
      </c>
      <c r="AQ148">
        <v>0.572479878</v>
      </c>
      <c r="AR148">
        <v>-0.397334191</v>
      </c>
      <c r="AS148">
        <v>0.397334191</v>
      </c>
      <c r="AT148">
        <v>-1.193964332</v>
      </c>
      <c r="AU148">
        <v>2.0258304620000001</v>
      </c>
      <c r="AV148">
        <v>-1.088257051</v>
      </c>
      <c r="AW148">
        <v>-0.18902568</v>
      </c>
      <c r="AX148">
        <v>-5.4031505000000001E-2</v>
      </c>
      <c r="AY148">
        <v>-0.23829243</v>
      </c>
      <c r="AZ148">
        <v>2.2867411639999999</v>
      </c>
      <c r="BA148">
        <v>-0.96524001699999995</v>
      </c>
      <c r="BB148">
        <v>-1.8206989840000001</v>
      </c>
      <c r="BC148">
        <v>0.254032914</v>
      </c>
      <c r="BD148">
        <v>0.113838177</v>
      </c>
      <c r="BE148">
        <v>-1.0651750639999999</v>
      </c>
      <c r="BF148">
        <v>0.87031468400000001</v>
      </c>
      <c r="BG148">
        <v>0.49831558999999997</v>
      </c>
      <c r="BH148">
        <v>1.0429992859999999</v>
      </c>
      <c r="BI148">
        <v>-1.0429992859999999</v>
      </c>
      <c r="BJ148">
        <v>-0.34759793500000002</v>
      </c>
      <c r="BK148">
        <v>0.36115928600000002</v>
      </c>
      <c r="BL148">
        <v>-0.12901484399999999</v>
      </c>
      <c r="BM148">
        <v>9.9852394999999997E-2</v>
      </c>
    </row>
    <row r="149" spans="1:65" x14ac:dyDescent="0.2">
      <c r="A149" s="3" t="s">
        <v>550</v>
      </c>
      <c r="B149" s="3" t="s">
        <v>133</v>
      </c>
      <c r="C149" s="3">
        <v>-0.39390548730156799</v>
      </c>
      <c r="D149">
        <v>-0.197623137</v>
      </c>
      <c r="E149">
        <v>0.60190931599999997</v>
      </c>
      <c r="F149">
        <v>0.11926439</v>
      </c>
      <c r="G149">
        <v>-0.60710676799999996</v>
      </c>
      <c r="H149">
        <v>-0.58836080899999998</v>
      </c>
      <c r="I149">
        <v>-1.339135304</v>
      </c>
      <c r="J149">
        <v>0.35498045900000003</v>
      </c>
      <c r="K149">
        <v>1.2241340599999999</v>
      </c>
      <c r="L149">
        <v>0.39720964800000003</v>
      </c>
      <c r="M149">
        <v>0.44558009500000001</v>
      </c>
      <c r="N149">
        <v>0.117563945</v>
      </c>
      <c r="O149">
        <v>-0.117563945</v>
      </c>
      <c r="P149">
        <v>1.66047064</v>
      </c>
      <c r="Q149">
        <v>-1.66047064</v>
      </c>
      <c r="R149">
        <v>-2.3423101129999999</v>
      </c>
      <c r="S149">
        <v>2.3423101129999999</v>
      </c>
      <c r="T149">
        <v>-1.00185664</v>
      </c>
      <c r="U149">
        <v>-0.59702210200000005</v>
      </c>
      <c r="V149">
        <v>1.7973720209999999</v>
      </c>
      <c r="W149">
        <v>0.22740982500000001</v>
      </c>
      <c r="X149">
        <v>-0.22740982500000001</v>
      </c>
      <c r="Y149">
        <v>0.13258326300000001</v>
      </c>
      <c r="Z149">
        <v>-0.13258326300000001</v>
      </c>
      <c r="AA149">
        <v>-0.75943445799999998</v>
      </c>
      <c r="AB149">
        <v>0.96747289299999994</v>
      </c>
      <c r="AC149">
        <v>-0.27874211599999998</v>
      </c>
      <c r="AD149">
        <v>-2.3043068999999999E-2</v>
      </c>
      <c r="AE149">
        <v>1.314117107</v>
      </c>
      <c r="AF149">
        <v>-1.314117107</v>
      </c>
      <c r="AG149">
        <v>-1.3008787180000001</v>
      </c>
      <c r="AH149">
        <v>1.117185648</v>
      </c>
      <c r="AI149">
        <v>-0.40254861400000003</v>
      </c>
      <c r="AJ149">
        <v>-1.05666974</v>
      </c>
      <c r="AK149">
        <v>-1.0784132689999999</v>
      </c>
      <c r="AL149">
        <v>1.1107256210000001</v>
      </c>
      <c r="AM149">
        <v>-1.1913046519999999</v>
      </c>
      <c r="AN149">
        <v>1.269739255</v>
      </c>
      <c r="AO149">
        <v>-0.73300987799999995</v>
      </c>
      <c r="AP149">
        <v>-1.743293164</v>
      </c>
      <c r="AQ149">
        <v>1.743293164</v>
      </c>
      <c r="AR149">
        <v>1.1095203360000001</v>
      </c>
      <c r="AS149">
        <v>-1.1095203360000001</v>
      </c>
      <c r="AT149">
        <v>-0.64463500100000004</v>
      </c>
      <c r="AU149">
        <v>0.98626120799999994</v>
      </c>
      <c r="AV149">
        <v>-0.307373232</v>
      </c>
      <c r="AW149">
        <v>-0.18902568</v>
      </c>
      <c r="AX149">
        <v>-0.44788631800000001</v>
      </c>
      <c r="AY149">
        <v>1.2279499270000001</v>
      </c>
      <c r="AZ149">
        <v>9.3169971000000004E-2</v>
      </c>
      <c r="BA149">
        <v>1.759252314</v>
      </c>
      <c r="BB149">
        <v>-1.388188792</v>
      </c>
      <c r="BC149">
        <v>-0.88522798599999997</v>
      </c>
      <c r="BD149">
        <v>-0.95395702199999999</v>
      </c>
      <c r="BE149">
        <v>0.48485577600000002</v>
      </c>
      <c r="BF149">
        <v>1.4028677970000001</v>
      </c>
      <c r="BG149">
        <v>-0.60379863199999995</v>
      </c>
      <c r="BH149">
        <v>0.78584764699999998</v>
      </c>
      <c r="BI149">
        <v>-0.78584764699999998</v>
      </c>
      <c r="BJ149">
        <v>-0.34759793500000002</v>
      </c>
      <c r="BK149">
        <v>0.36115928600000002</v>
      </c>
      <c r="BL149">
        <v>0.85072005299999998</v>
      </c>
      <c r="BM149">
        <v>-1.144605477</v>
      </c>
    </row>
    <row r="150" spans="1:65" x14ac:dyDescent="0.2">
      <c r="A150" s="3" t="s">
        <v>551</v>
      </c>
      <c r="B150" s="3" t="s">
        <v>134</v>
      </c>
      <c r="C150" s="3">
        <v>-0.39456746388841202</v>
      </c>
      <c r="D150">
        <v>0.14333081228571443</v>
      </c>
      <c r="E150">
        <v>0.60749598299999952</v>
      </c>
      <c r="F150">
        <v>-0.20168786328571436</v>
      </c>
      <c r="G150">
        <v>-0.72819481099999972</v>
      </c>
      <c r="H150">
        <v>-1.0322010962857147</v>
      </c>
      <c r="I150">
        <v>-0.88719670185714339</v>
      </c>
      <c r="J150">
        <v>0.61112475457142834</v>
      </c>
      <c r="K150">
        <v>0.66710993200000046</v>
      </c>
      <c r="L150">
        <v>0.97932131657142918</v>
      </c>
      <c r="M150">
        <v>0.44097166357142831</v>
      </c>
      <c r="N150">
        <v>0.56285433299999976</v>
      </c>
      <c r="O150">
        <v>-0.56285433299999976</v>
      </c>
      <c r="P150">
        <v>0.14763822314285718</v>
      </c>
      <c r="Q150">
        <v>-0.14763822314285718</v>
      </c>
      <c r="R150">
        <v>2.0843890142857143E-2</v>
      </c>
      <c r="S150">
        <v>-2.0843890142857143E-2</v>
      </c>
      <c r="T150">
        <v>-1.00185664</v>
      </c>
      <c r="U150">
        <v>1.6759366019999986</v>
      </c>
      <c r="V150">
        <v>-0.55705641200000056</v>
      </c>
      <c r="W150">
        <v>-0.72175483057142831</v>
      </c>
      <c r="X150">
        <v>0.72175483057142831</v>
      </c>
      <c r="Y150">
        <v>-0.40444852242857127</v>
      </c>
      <c r="Z150">
        <v>0.40444852242857127</v>
      </c>
      <c r="AA150">
        <v>-1.2955285270000005</v>
      </c>
      <c r="AB150">
        <v>0.95248067214285626</v>
      </c>
      <c r="AC150">
        <v>0.21747385814285705</v>
      </c>
      <c r="AD150">
        <v>0.2037550134285715</v>
      </c>
      <c r="AE150">
        <v>-1.0875898650000007</v>
      </c>
      <c r="AF150">
        <v>1.0875898650000007</v>
      </c>
      <c r="AG150">
        <v>-0.34467463514285734</v>
      </c>
      <c r="AH150">
        <v>0.33088557600000001</v>
      </c>
      <c r="AI150">
        <v>-0.1522249707142857</v>
      </c>
      <c r="AJ150">
        <v>-0.82963522199999984</v>
      </c>
      <c r="AK150">
        <v>-1.0784132690000006</v>
      </c>
      <c r="AL150">
        <v>0.62039152342857107</v>
      </c>
      <c r="AM150">
        <v>-5.5428876571428545E-2</v>
      </c>
      <c r="AN150">
        <v>0.67678841057142769</v>
      </c>
      <c r="AO150">
        <v>-0.32390050814285726</v>
      </c>
      <c r="AP150">
        <v>-0.63694899671428606</v>
      </c>
      <c r="AQ150">
        <v>0.63694899671428606</v>
      </c>
      <c r="AR150">
        <v>0.98663763028571383</v>
      </c>
      <c r="AS150">
        <v>-0.98663763028571383</v>
      </c>
      <c r="AT150">
        <v>-0.46152521985714307</v>
      </c>
      <c r="AU150">
        <v>1.5060458350000006</v>
      </c>
      <c r="AV150">
        <v>-1.0882570509999996</v>
      </c>
      <c r="AW150">
        <v>-0.37977272842857163</v>
      </c>
      <c r="AX150">
        <v>-1.097855E-2</v>
      </c>
      <c r="AY150">
        <v>-0.8766858761428572</v>
      </c>
      <c r="AZ150">
        <v>0.5959629977142854</v>
      </c>
      <c r="BA150">
        <v>-0.9652400169999994</v>
      </c>
      <c r="BB150">
        <v>0.67155032171428575</v>
      </c>
      <c r="BC150">
        <v>0.36579473385714306</v>
      </c>
      <c r="BD150">
        <v>0.96266893871428527</v>
      </c>
      <c r="BE150">
        <v>-1.7577077104285699</v>
      </c>
      <c r="BF150">
        <v>-0.24616112885714281</v>
      </c>
      <c r="BG150">
        <v>1.2458242067142846</v>
      </c>
      <c r="BH150">
        <v>0.75245133085714255</v>
      </c>
      <c r="BI150">
        <v>-0.75245133085714255</v>
      </c>
      <c r="BJ150">
        <v>-0.80065717442857109</v>
      </c>
      <c r="BK150">
        <v>1.2857056889999998</v>
      </c>
      <c r="BL150">
        <v>0.40538600828571436</v>
      </c>
      <c r="BM150">
        <v>-1.0927530684285718</v>
      </c>
    </row>
    <row r="151" spans="1:65" x14ac:dyDescent="0.2">
      <c r="A151" s="3" t="s">
        <v>552</v>
      </c>
      <c r="B151" s="3" t="s">
        <v>135</v>
      </c>
      <c r="C151" s="3">
        <v>-0.39680765437751098</v>
      </c>
      <c r="D151">
        <v>-0.42166589499999996</v>
      </c>
      <c r="E151">
        <v>-1.2282832109999999</v>
      </c>
      <c r="F151">
        <v>0.15887259500000003</v>
      </c>
      <c r="G151">
        <v>1.7812042629999998</v>
      </c>
      <c r="H151">
        <v>-1.5061989239999998</v>
      </c>
      <c r="I151">
        <v>-1.116348669</v>
      </c>
      <c r="J151">
        <v>3.4653040299999995</v>
      </c>
      <c r="K151">
        <v>-0.41339329500000005</v>
      </c>
      <c r="L151">
        <v>1.089526923</v>
      </c>
      <c r="M151">
        <v>0.28428488600000001</v>
      </c>
      <c r="N151">
        <v>-3.1133802760000004</v>
      </c>
      <c r="O151">
        <v>3.1133802760000004</v>
      </c>
      <c r="P151">
        <v>-1.3179181819999999</v>
      </c>
      <c r="Q151">
        <v>1.3179181819999999</v>
      </c>
      <c r="R151">
        <v>0</v>
      </c>
      <c r="S151">
        <v>0</v>
      </c>
      <c r="T151">
        <v>0.99890512500000006</v>
      </c>
      <c r="U151">
        <v>-0.59702210200000005</v>
      </c>
      <c r="V151">
        <v>-0.557056412</v>
      </c>
      <c r="W151">
        <v>2.583655077</v>
      </c>
      <c r="X151">
        <v>-2.583655077</v>
      </c>
      <c r="Y151">
        <v>0.76320239099999998</v>
      </c>
      <c r="Z151">
        <v>-0.76320239099999998</v>
      </c>
      <c r="AA151">
        <v>-0.38636314599999994</v>
      </c>
      <c r="AB151">
        <v>0.93955310700000005</v>
      </c>
      <c r="AC151">
        <v>-2.2558526430000003</v>
      </c>
      <c r="AD151">
        <v>1.6585128099999997</v>
      </c>
      <c r="AE151">
        <v>-1.2128963190000002</v>
      </c>
      <c r="AF151">
        <v>1.2128963190000002</v>
      </c>
      <c r="AG151">
        <v>0.260921283</v>
      </c>
      <c r="AH151">
        <v>-0.5016674390000001</v>
      </c>
      <c r="AI151">
        <v>0.44337266000000003</v>
      </c>
      <c r="AJ151">
        <v>1.6484223809999998</v>
      </c>
      <c r="AK151">
        <v>-1.0784132690000001</v>
      </c>
      <c r="AL151">
        <v>-2.2579622549999994</v>
      </c>
      <c r="AM151">
        <v>0.45957831999999993</v>
      </c>
      <c r="AN151">
        <v>2.1024325739999998</v>
      </c>
      <c r="AO151">
        <v>-1.7088587159999999</v>
      </c>
      <c r="AP151">
        <v>-0.81547886300000005</v>
      </c>
      <c r="AQ151">
        <v>0.81547886300000005</v>
      </c>
      <c r="AR151">
        <v>2.3278282579999998</v>
      </c>
      <c r="AS151">
        <v>-2.3278282579999998</v>
      </c>
      <c r="AT151">
        <v>0</v>
      </c>
      <c r="AU151">
        <v>0</v>
      </c>
      <c r="AV151">
        <v>0</v>
      </c>
      <c r="AW151">
        <v>0</v>
      </c>
      <c r="AX151">
        <v>-1.8263781519999998</v>
      </c>
      <c r="AY151">
        <v>-0.90928469100000009</v>
      </c>
      <c r="AZ151">
        <v>-0.75051125099999993</v>
      </c>
      <c r="BA151">
        <v>12.170705159999999</v>
      </c>
      <c r="BB151">
        <v>-1.8206989840000003</v>
      </c>
      <c r="BC151">
        <v>-2.1121243409999999</v>
      </c>
      <c r="BD151">
        <v>-2.3392048440000006</v>
      </c>
      <c r="BE151">
        <v>-5.7231514999999997E-2</v>
      </c>
      <c r="BF151">
        <v>2.4952844230000006</v>
      </c>
      <c r="BG151">
        <v>0.66710785500000014</v>
      </c>
      <c r="BH151">
        <v>2.0949832530000001</v>
      </c>
      <c r="BI151">
        <v>-2.0949832530000001</v>
      </c>
      <c r="BJ151">
        <v>-1.3831619150000003</v>
      </c>
      <c r="BK151">
        <v>4.6260023759999997</v>
      </c>
      <c r="BL151">
        <v>-3.0682195539999997</v>
      </c>
      <c r="BM151">
        <v>0.61837651599999999</v>
      </c>
    </row>
    <row r="152" spans="1:65" x14ac:dyDescent="0.2">
      <c r="A152" s="3" t="s">
        <v>553</v>
      </c>
      <c r="B152" s="3" t="s">
        <v>136</v>
      </c>
      <c r="C152" s="3">
        <v>-0.39784636526592498</v>
      </c>
      <c r="D152">
        <v>-0.42166589500000001</v>
      </c>
      <c r="E152">
        <v>-0.60481102899999994</v>
      </c>
      <c r="F152">
        <v>-0.71816635100000004</v>
      </c>
      <c r="G152">
        <v>1.6567712530000001</v>
      </c>
      <c r="H152">
        <v>-0.57688783099999996</v>
      </c>
      <c r="I152">
        <v>-0.68668873100000005</v>
      </c>
      <c r="J152">
        <v>-0.23964022200000001</v>
      </c>
      <c r="K152">
        <v>0.42081875499999999</v>
      </c>
      <c r="L152">
        <v>1.5345880279999999</v>
      </c>
      <c r="M152">
        <v>-0.44154356299999997</v>
      </c>
      <c r="N152">
        <v>-0.80556297300000002</v>
      </c>
      <c r="O152">
        <v>0.80556297300000002</v>
      </c>
      <c r="P152">
        <v>-1.069719112</v>
      </c>
      <c r="Q152">
        <v>1.069719112</v>
      </c>
      <c r="R152">
        <v>0.36457538099999998</v>
      </c>
      <c r="S152">
        <v>-0.36457538099999998</v>
      </c>
      <c r="T152">
        <v>0.99890512499999995</v>
      </c>
      <c r="U152">
        <v>-0.59702210200000005</v>
      </c>
      <c r="V152">
        <v>-0.557056412</v>
      </c>
      <c r="W152">
        <v>-0.89716177100000005</v>
      </c>
      <c r="X152">
        <v>0.89716177100000005</v>
      </c>
      <c r="Y152">
        <v>0.49767854900000003</v>
      </c>
      <c r="Z152">
        <v>-0.49767854900000003</v>
      </c>
      <c r="AA152">
        <v>0.44587285799999998</v>
      </c>
      <c r="AB152">
        <v>-0.59882693600000003</v>
      </c>
      <c r="AC152">
        <v>0.92949208699999997</v>
      </c>
      <c r="AD152">
        <v>-0.77974321499999999</v>
      </c>
      <c r="AE152">
        <v>2.0033025869999999</v>
      </c>
      <c r="AF152">
        <v>-2.0033025869999999</v>
      </c>
      <c r="AG152">
        <v>0.50119820800000003</v>
      </c>
      <c r="AH152">
        <v>-0.20280225099999999</v>
      </c>
      <c r="AI152">
        <v>-0.14226514400000001</v>
      </c>
      <c r="AJ152">
        <v>-1.5638745000000001</v>
      </c>
      <c r="AK152">
        <v>-4.6588379999999999E-2</v>
      </c>
      <c r="AL152">
        <v>-0.90478953200000001</v>
      </c>
      <c r="AM152">
        <v>1.7501612369999999</v>
      </c>
      <c r="AN152">
        <v>0.46087973399999999</v>
      </c>
      <c r="AO152">
        <v>-0.27156196700000002</v>
      </c>
      <c r="AP152">
        <v>0.12792895600000001</v>
      </c>
      <c r="AQ152">
        <v>-0.12792895600000001</v>
      </c>
      <c r="AR152">
        <v>-0.26107607100000002</v>
      </c>
      <c r="AS152">
        <v>0.26107607100000002</v>
      </c>
      <c r="AT152">
        <v>0.19551575099999999</v>
      </c>
      <c r="AU152">
        <v>0.43590100500000001</v>
      </c>
      <c r="AV152">
        <v>-0.76671665</v>
      </c>
      <c r="AW152">
        <v>-0.121703196</v>
      </c>
      <c r="AX152">
        <v>-0.67229196199999997</v>
      </c>
      <c r="AY152">
        <v>-0.94049363200000002</v>
      </c>
      <c r="AZ152">
        <v>0.69748117200000004</v>
      </c>
      <c r="BA152">
        <v>-0.109876143</v>
      </c>
      <c r="BB152">
        <v>-0.19124197700000001</v>
      </c>
      <c r="BC152">
        <v>1.2261750419999999</v>
      </c>
      <c r="BD152">
        <v>-4.9698021000000002E-2</v>
      </c>
      <c r="BE152">
        <v>0.80672010000000005</v>
      </c>
      <c r="BF152">
        <v>-0.75465505499999996</v>
      </c>
      <c r="BG152">
        <v>-0.34564575199999997</v>
      </c>
      <c r="BH152">
        <v>0.692337961</v>
      </c>
      <c r="BI152">
        <v>-0.692337961</v>
      </c>
      <c r="BJ152">
        <v>-0.56765527900000001</v>
      </c>
      <c r="BK152">
        <v>0.26273982800000001</v>
      </c>
      <c r="BL152">
        <v>0.36085260400000002</v>
      </c>
      <c r="BM152">
        <v>-0.25274400000000002</v>
      </c>
    </row>
    <row r="153" spans="1:65" x14ac:dyDescent="0.2">
      <c r="A153" s="3" t="s">
        <v>554</v>
      </c>
      <c r="B153" s="3" t="s">
        <v>137</v>
      </c>
      <c r="C153" s="3">
        <v>-0.39795975605667</v>
      </c>
      <c r="D153">
        <v>-1.156267624</v>
      </c>
      <c r="E153">
        <v>0.67410626500000004</v>
      </c>
      <c r="F153">
        <v>-0.12447845</v>
      </c>
      <c r="G153">
        <v>0.44115644199999998</v>
      </c>
      <c r="H153">
        <v>-1.0296291319999999</v>
      </c>
      <c r="I153">
        <v>-0.65363796500000004</v>
      </c>
      <c r="J153">
        <v>0.90034262099999995</v>
      </c>
      <c r="K153">
        <v>3.5797809999999999E-2</v>
      </c>
      <c r="L153">
        <v>0.815643165</v>
      </c>
      <c r="M153">
        <v>1.065946295</v>
      </c>
      <c r="N153">
        <v>0.47655774899999997</v>
      </c>
      <c r="O153">
        <v>-0.47655774899999997</v>
      </c>
      <c r="P153">
        <v>0.27055585799999998</v>
      </c>
      <c r="Q153">
        <v>-0.27055585799999998</v>
      </c>
      <c r="R153">
        <v>0.59014917200000006</v>
      </c>
      <c r="S153">
        <v>-0.59014917200000006</v>
      </c>
      <c r="T153">
        <v>-1.00185664</v>
      </c>
      <c r="U153">
        <v>1.6759366019999999</v>
      </c>
      <c r="V153">
        <v>-0.557056412</v>
      </c>
      <c r="W153">
        <v>0.44161393700000001</v>
      </c>
      <c r="X153">
        <v>-0.44161393700000001</v>
      </c>
      <c r="Y153">
        <v>-0.53872097299999999</v>
      </c>
      <c r="Z153">
        <v>0.53872097299999999</v>
      </c>
      <c r="AA153">
        <v>-1.325984437</v>
      </c>
      <c r="AB153">
        <v>0.99179012200000005</v>
      </c>
      <c r="AC153">
        <v>0.21022069700000001</v>
      </c>
      <c r="AD153">
        <v>0.197806436</v>
      </c>
      <c r="AE153">
        <v>-1.5052780349999999</v>
      </c>
      <c r="AF153">
        <v>1.5052780349999999</v>
      </c>
      <c r="AG153">
        <v>-1.3008787180000001</v>
      </c>
      <c r="AH153">
        <v>0.33088557600000001</v>
      </c>
      <c r="AI153">
        <v>0.62464150699999998</v>
      </c>
      <c r="AJ153">
        <v>-1.1354819999999999E-3</v>
      </c>
      <c r="AK153">
        <v>-0.67869732199999999</v>
      </c>
      <c r="AL153">
        <v>-5.6313667999999997E-2</v>
      </c>
      <c r="AM153">
        <v>0.78563627999999996</v>
      </c>
      <c r="AN153">
        <v>0.589388994</v>
      </c>
      <c r="AO153">
        <v>-1.040709959</v>
      </c>
      <c r="AP153">
        <v>-0.45098038800000001</v>
      </c>
      <c r="AQ153">
        <v>0.45098038800000001</v>
      </c>
      <c r="AR153">
        <v>-0.83638814399999994</v>
      </c>
      <c r="AS153">
        <v>0.83638814399999994</v>
      </c>
      <c r="AT153">
        <v>9.4118248000000002E-2</v>
      </c>
      <c r="AU153">
        <v>0.376858533</v>
      </c>
      <c r="AV153">
        <v>-0.71127864900000004</v>
      </c>
      <c r="AW153">
        <v>8.2988520000000007E-3</v>
      </c>
      <c r="AX153">
        <v>1.1812403920000001</v>
      </c>
      <c r="AY153">
        <v>2.6037854999999999E-2</v>
      </c>
      <c r="AZ153">
        <v>-1.3027389620000001</v>
      </c>
      <c r="BA153">
        <v>-0.40795749999999997</v>
      </c>
      <c r="BB153">
        <v>1.7180207700000001</v>
      </c>
      <c r="BC153">
        <v>-1.1083000489999999</v>
      </c>
      <c r="BD153">
        <v>-4.9698021000000002E-2</v>
      </c>
      <c r="BE153">
        <v>0.80672010000000005</v>
      </c>
      <c r="BF153">
        <v>-0.75465505499999996</v>
      </c>
      <c r="BG153">
        <v>-0.34564575199999997</v>
      </c>
      <c r="BH153">
        <v>0.78584764699999998</v>
      </c>
      <c r="BI153">
        <v>-0.78584764699999998</v>
      </c>
      <c r="BJ153">
        <v>-0.63327075799999999</v>
      </c>
      <c r="BK153">
        <v>-4.6093640999999998E-2</v>
      </c>
      <c r="BL153">
        <v>1.1885596759999999</v>
      </c>
      <c r="BM153">
        <v>-0.958652006</v>
      </c>
    </row>
    <row r="154" spans="1:65" x14ac:dyDescent="0.2">
      <c r="A154" s="3" t="s">
        <v>555</v>
      </c>
      <c r="B154" s="3" t="s">
        <v>138</v>
      </c>
      <c r="C154" s="3">
        <v>-0.40221489161319102</v>
      </c>
      <c r="D154">
        <v>-1.6504242052500004</v>
      </c>
      <c r="E154">
        <v>1.8331267897500001</v>
      </c>
      <c r="F154">
        <v>0.15145281450000003</v>
      </c>
      <c r="G154">
        <v>-0.64670836775000007</v>
      </c>
      <c r="H154">
        <v>-1.4622399644999999</v>
      </c>
      <c r="I154">
        <v>-1.1097563665000001</v>
      </c>
      <c r="J154">
        <v>-0.26956012249999994</v>
      </c>
      <c r="K154">
        <v>1.7005062105000002</v>
      </c>
      <c r="L154">
        <v>1.3360490799999998</v>
      </c>
      <c r="M154">
        <v>0.47973714675000012</v>
      </c>
      <c r="N154">
        <v>1.1055982274999998</v>
      </c>
      <c r="O154">
        <v>-1.1055982274999998</v>
      </c>
      <c r="P154">
        <v>1.5873172320000002</v>
      </c>
      <c r="Q154">
        <v>-1.5873172320000002</v>
      </c>
      <c r="R154">
        <v>0.91442898549999985</v>
      </c>
      <c r="S154">
        <v>-0.91442898549999985</v>
      </c>
      <c r="T154">
        <v>0.99890512500000017</v>
      </c>
      <c r="U154">
        <v>-0.59702210200000017</v>
      </c>
      <c r="V154">
        <v>-0.55705641199999989</v>
      </c>
      <c r="W154">
        <v>-0.94052539000000013</v>
      </c>
      <c r="X154">
        <v>0.94052539000000013</v>
      </c>
      <c r="Y154">
        <v>-1.4399235172500002</v>
      </c>
      <c r="Z154">
        <v>1.4399235172500002</v>
      </c>
      <c r="AA154">
        <v>-0.32270279150000003</v>
      </c>
      <c r="AB154">
        <v>0.36920136725000002</v>
      </c>
      <c r="AC154">
        <v>2.8310594750000011E-2</v>
      </c>
      <c r="AD154">
        <v>-0.110182689</v>
      </c>
      <c r="AE154">
        <v>1.0652445735000002</v>
      </c>
      <c r="AF154">
        <v>-1.0652445735000002</v>
      </c>
      <c r="AG154">
        <v>-0.88987871800000018</v>
      </c>
      <c r="AH154">
        <v>1.2620304010000003</v>
      </c>
      <c r="AI154">
        <v>-0.9256841429999999</v>
      </c>
      <c r="AJ154">
        <v>-0.19833517475000004</v>
      </c>
      <c r="AK154">
        <v>-1.0784132690000001</v>
      </c>
      <c r="AL154">
        <v>1.6598953855</v>
      </c>
      <c r="AM154">
        <v>-1.4355163920000005</v>
      </c>
      <c r="AN154">
        <v>0.71205138474999996</v>
      </c>
      <c r="AO154">
        <v>-0.71424023975000006</v>
      </c>
      <c r="AP154">
        <v>-1.0586959692500002</v>
      </c>
      <c r="AQ154">
        <v>1.0586959692500002</v>
      </c>
      <c r="AR154">
        <v>0.5065335367499999</v>
      </c>
      <c r="AS154">
        <v>-0.5065335367499999</v>
      </c>
      <c r="AT154">
        <v>-0.80293984824999987</v>
      </c>
      <c r="AU154">
        <v>1.6878426497499994</v>
      </c>
      <c r="AV154">
        <v>0.61250324950000001</v>
      </c>
      <c r="AW154">
        <v>-1.4705996197500002</v>
      </c>
      <c r="AX154">
        <v>-0.54438452699999995</v>
      </c>
      <c r="AY154">
        <v>2.0886555602499999</v>
      </c>
      <c r="AZ154">
        <v>-0.16001910450000001</v>
      </c>
      <c r="BA154">
        <v>-0.30441167699999994</v>
      </c>
      <c r="BB154">
        <v>-0.46836367524999994</v>
      </c>
      <c r="BC154">
        <v>-1.1787358437500002</v>
      </c>
      <c r="BD154">
        <v>-1.5253489465000001</v>
      </c>
      <c r="BE154">
        <v>1.9671553055000002</v>
      </c>
      <c r="BF154">
        <v>-0.1765090165</v>
      </c>
      <c r="BG154">
        <v>-0.60324988750000008</v>
      </c>
      <c r="BH154">
        <v>1.0277531419999999</v>
      </c>
      <c r="BI154">
        <v>-1.0277531419999999</v>
      </c>
      <c r="BJ154">
        <v>-1.0530190827500001</v>
      </c>
      <c r="BK154">
        <v>1.0026420424999998</v>
      </c>
      <c r="BL154">
        <v>0.78086572924999997</v>
      </c>
      <c r="BM154">
        <v>-1.0990696092499999</v>
      </c>
    </row>
    <row r="155" spans="1:65" x14ac:dyDescent="0.2">
      <c r="A155" s="3" t="s">
        <v>556</v>
      </c>
      <c r="B155" s="3" t="s">
        <v>139</v>
      </c>
      <c r="C155" s="3">
        <v>-0.40280503908973098</v>
      </c>
      <c r="D155">
        <v>-1.0256072310000002</v>
      </c>
      <c r="E155">
        <v>0.16323441</v>
      </c>
      <c r="F155">
        <v>-0.53513213900000001</v>
      </c>
      <c r="G155">
        <v>1.2131405159999997</v>
      </c>
      <c r="H155">
        <v>-1.1189859690000001</v>
      </c>
      <c r="I155">
        <v>-1.9756685450000004</v>
      </c>
      <c r="J155">
        <v>3.1565586760000008</v>
      </c>
      <c r="K155">
        <v>2.9234549049999998</v>
      </c>
      <c r="L155">
        <v>-1.0245133240000004</v>
      </c>
      <c r="M155">
        <v>-1.167372012</v>
      </c>
      <c r="N155">
        <v>0.47655774900000014</v>
      </c>
      <c r="O155">
        <v>-0.47655774900000014</v>
      </c>
      <c r="P155">
        <v>-1.470656067</v>
      </c>
      <c r="Q155">
        <v>1.470656067</v>
      </c>
      <c r="R155">
        <v>-0.60712710199999986</v>
      </c>
      <c r="S155">
        <v>0.60712710199999986</v>
      </c>
      <c r="T155">
        <v>-1.00185664</v>
      </c>
      <c r="U155">
        <v>-0.59702210200000017</v>
      </c>
      <c r="V155">
        <v>1.7973720210000004</v>
      </c>
      <c r="W155">
        <v>0.59461687600000002</v>
      </c>
      <c r="X155">
        <v>-0.59461687600000002</v>
      </c>
      <c r="Y155">
        <v>0.69239603299999974</v>
      </c>
      <c r="Z155">
        <v>-0.69239603299999974</v>
      </c>
      <c r="AA155">
        <v>-0.11789991800000001</v>
      </c>
      <c r="AB155">
        <v>0.7567235659999999</v>
      </c>
      <c r="AC155">
        <v>-0.40629763799999991</v>
      </c>
      <c r="AD155">
        <v>-0.47636573700000001</v>
      </c>
      <c r="AE155">
        <v>-2.820995770000001</v>
      </c>
      <c r="AF155">
        <v>2.820995770000001</v>
      </c>
      <c r="AG155">
        <v>-1.3008787180000001</v>
      </c>
      <c r="AH155">
        <v>0.79341503400000013</v>
      </c>
      <c r="AI155">
        <v>2.0412019999999996E-2</v>
      </c>
      <c r="AJ155">
        <v>2.4238043849999995</v>
      </c>
      <c r="AK155">
        <v>-1.0784132690000001</v>
      </c>
      <c r="AL155">
        <v>1.3536090799999996</v>
      </c>
      <c r="AM155">
        <v>-0.45563266499999977</v>
      </c>
      <c r="AN155">
        <v>-1.0030496699999998</v>
      </c>
      <c r="AO155">
        <v>-3.9274100000000001E-3</v>
      </c>
      <c r="AP155">
        <v>-0.97747818699999955</v>
      </c>
      <c r="AQ155">
        <v>0.97747818699999955</v>
      </c>
      <c r="AR155">
        <v>0.8484543539999998</v>
      </c>
      <c r="AS155">
        <v>-0.8484543539999998</v>
      </c>
      <c r="AT155">
        <v>0.14586331499999999</v>
      </c>
      <c r="AU155">
        <v>-0.18008479399999994</v>
      </c>
      <c r="AV155">
        <v>-0.55497053499999993</v>
      </c>
      <c r="AW155">
        <v>0.45300096500000014</v>
      </c>
      <c r="AX155">
        <v>-0.7925092800000002</v>
      </c>
      <c r="AY155">
        <v>9.7203705999999973E-2</v>
      </c>
      <c r="AZ155">
        <v>-0.49740688099999991</v>
      </c>
      <c r="BA155">
        <v>2.0998138640000006</v>
      </c>
      <c r="BB155">
        <v>0.12559688499999999</v>
      </c>
      <c r="BC155">
        <v>-0.27177980299999993</v>
      </c>
      <c r="BD155">
        <v>-1.2178137469999999</v>
      </c>
      <c r="BE155">
        <v>1.5883906080000005</v>
      </c>
      <c r="BF155">
        <v>0.37287496799999992</v>
      </c>
      <c r="BG155">
        <v>-0.87613573300000003</v>
      </c>
      <c r="BH155">
        <v>-1.1778557599999999</v>
      </c>
      <c r="BI155">
        <v>1.1778557599999999</v>
      </c>
      <c r="BJ155">
        <v>-0.34759793499999991</v>
      </c>
      <c r="BK155">
        <v>-1.3885199360000005</v>
      </c>
      <c r="BL155">
        <v>1.8304549560000003</v>
      </c>
      <c r="BM155">
        <v>-0.72978618900000025</v>
      </c>
    </row>
    <row r="156" spans="1:65" x14ac:dyDescent="0.2">
      <c r="A156" s="3" t="s">
        <v>557</v>
      </c>
      <c r="B156" s="3" t="s">
        <v>140</v>
      </c>
      <c r="C156" s="3">
        <v>-0.40332875233243998</v>
      </c>
      <c r="D156">
        <v>1.1811015090000001</v>
      </c>
      <c r="E156">
        <v>-0.44494636700000001</v>
      </c>
      <c r="F156">
        <v>-0.12447844999999999</v>
      </c>
      <c r="G156">
        <v>-0.56387942000000002</v>
      </c>
      <c r="H156">
        <v>0.21474754599999996</v>
      </c>
      <c r="I156">
        <v>-6.6068821999999985E-2</v>
      </c>
      <c r="J156">
        <v>0.58368072699999995</v>
      </c>
      <c r="K156">
        <v>0.142748074</v>
      </c>
      <c r="L156">
        <v>-9.7302686000000013E-2</v>
      </c>
      <c r="M156">
        <v>-1.1673720119999997</v>
      </c>
      <c r="N156">
        <v>-2.0363988689999997</v>
      </c>
      <c r="O156">
        <v>2.0363988689999997</v>
      </c>
      <c r="P156">
        <v>1.164072505</v>
      </c>
      <c r="Q156">
        <v>-1.164072505</v>
      </c>
      <c r="R156">
        <v>2.1691657100000001</v>
      </c>
      <c r="S156">
        <v>-2.1691657100000001</v>
      </c>
      <c r="T156">
        <v>0.99890512500000006</v>
      </c>
      <c r="U156">
        <v>-0.59702210200000005</v>
      </c>
      <c r="V156">
        <v>-0.557056412</v>
      </c>
      <c r="W156">
        <v>1.1110017940000001</v>
      </c>
      <c r="X156">
        <v>-1.1110017940000001</v>
      </c>
      <c r="Y156">
        <v>0.65140287699999988</v>
      </c>
      <c r="Z156">
        <v>-0.65140287699999988</v>
      </c>
      <c r="AA156">
        <v>1.1592180110000001</v>
      </c>
      <c r="AB156">
        <v>-1.2581326660000001</v>
      </c>
      <c r="AC156">
        <v>1.157016713</v>
      </c>
      <c r="AD156">
        <v>-1.078305182</v>
      </c>
      <c r="AE156">
        <v>-6.4253852999999986E-2</v>
      </c>
      <c r="AF156">
        <v>6.4253852999999986E-2</v>
      </c>
      <c r="AG156">
        <v>0.50119820800000003</v>
      </c>
      <c r="AH156">
        <v>-0.20280225100000002</v>
      </c>
      <c r="AI156">
        <v>-0.14226514400000001</v>
      </c>
      <c r="AJ156">
        <v>0.42996494199999991</v>
      </c>
      <c r="AK156">
        <v>3.5114284759999994</v>
      </c>
      <c r="AL156">
        <v>-0.25153373900000003</v>
      </c>
      <c r="AM156">
        <v>-0.45563266499999994</v>
      </c>
      <c r="AN156">
        <v>-1.506641382</v>
      </c>
      <c r="AO156">
        <v>-3.9274100000000001E-3</v>
      </c>
      <c r="AP156">
        <v>0.29259650199999993</v>
      </c>
      <c r="AQ156">
        <v>-0.29259650199999993</v>
      </c>
      <c r="AR156">
        <v>-1.8144186689999999</v>
      </c>
      <c r="AS156">
        <v>1.8144186689999999</v>
      </c>
      <c r="AT156">
        <v>-9.5305661999999999E-2</v>
      </c>
      <c r="AU156">
        <v>-1.6126619489999998</v>
      </c>
      <c r="AV156">
        <v>1.2543944149999999</v>
      </c>
      <c r="AW156">
        <v>0.95545659799999982</v>
      </c>
      <c r="AX156">
        <v>-0.52043851699999999</v>
      </c>
      <c r="AY156">
        <v>-2.251269223</v>
      </c>
      <c r="AZ156">
        <v>1.6473196029999999</v>
      </c>
      <c r="BA156">
        <v>-0.96524001700000006</v>
      </c>
      <c r="BB156">
        <v>1.2523997529999999</v>
      </c>
      <c r="BC156">
        <v>0.79368282099999998</v>
      </c>
      <c r="BD156">
        <v>0.73243163600000016</v>
      </c>
      <c r="BE156">
        <v>-0.25756812000000001</v>
      </c>
      <c r="BF156">
        <v>-0.250006067</v>
      </c>
      <c r="BG156">
        <v>-0.27225780999999999</v>
      </c>
      <c r="BH156">
        <v>0.13127984600000001</v>
      </c>
      <c r="BI156">
        <v>-0.13127984600000001</v>
      </c>
      <c r="BJ156">
        <v>-0.74354887099999989</v>
      </c>
      <c r="BK156">
        <v>-0.64233321099999996</v>
      </c>
      <c r="BL156">
        <v>0.96598298499999991</v>
      </c>
      <c r="BM156">
        <v>-2.2153276999999999E-2</v>
      </c>
    </row>
    <row r="157" spans="1:65" x14ac:dyDescent="0.2">
      <c r="A157" s="3" t="s">
        <v>558</v>
      </c>
      <c r="B157" s="3" t="s">
        <v>141</v>
      </c>
      <c r="C157" s="3">
        <v>-0.40429879147071002</v>
      </c>
      <c r="D157">
        <v>-1.0725007744999999</v>
      </c>
      <c r="E157">
        <v>1.0487970849999997</v>
      </c>
      <c r="F157">
        <v>-0.28305346825</v>
      </c>
      <c r="G157">
        <v>2.0918756999999996E-2</v>
      </c>
      <c r="H157">
        <v>-0.71012828000000006</v>
      </c>
      <c r="I157">
        <v>0.56711476225000002</v>
      </c>
      <c r="J157">
        <v>-0.73524673949999997</v>
      </c>
      <c r="K157">
        <v>0.36463414150000001</v>
      </c>
      <c r="L157">
        <v>0.58735357725000004</v>
      </c>
      <c r="M157">
        <v>-2.2278968249999986E-2</v>
      </c>
      <c r="N157">
        <v>-0.41872163800000001</v>
      </c>
      <c r="O157">
        <v>0.41872163800000001</v>
      </c>
      <c r="P157">
        <v>0.82116912600000003</v>
      </c>
      <c r="Q157">
        <v>-0.82116912600000003</v>
      </c>
      <c r="R157">
        <v>0.30123148</v>
      </c>
      <c r="S157">
        <v>-0.30123148</v>
      </c>
      <c r="T157">
        <v>0.49871468375000005</v>
      </c>
      <c r="U157">
        <v>-0.59702210200000017</v>
      </c>
      <c r="V157">
        <v>3.1550696249999961E-2</v>
      </c>
      <c r="W157">
        <v>0.15368499349999998</v>
      </c>
      <c r="X157">
        <v>-0.15368499349999998</v>
      </c>
      <c r="Y157">
        <v>-1.0541406849999999</v>
      </c>
      <c r="Z157">
        <v>1.0541406849999999</v>
      </c>
      <c r="AA157">
        <v>-0.80284017225000004</v>
      </c>
      <c r="AB157">
        <v>0.60535468349999988</v>
      </c>
      <c r="AC157">
        <v>0.66372266675000002</v>
      </c>
      <c r="AD157">
        <v>-0.47380768974999998</v>
      </c>
      <c r="AE157">
        <v>0.57256397424999994</v>
      </c>
      <c r="AF157">
        <v>-0.57256397424999994</v>
      </c>
      <c r="AG157">
        <v>-0.33043209450000005</v>
      </c>
      <c r="AH157">
        <v>0.41865622299999999</v>
      </c>
      <c r="AI157">
        <v>-0.27845626850000005</v>
      </c>
      <c r="AJ157">
        <v>-0.18773935524999999</v>
      </c>
      <c r="AK157">
        <v>-0.81079631175</v>
      </c>
      <c r="AL157">
        <v>0.72634244775000001</v>
      </c>
      <c r="AM157">
        <v>-0.5593555885</v>
      </c>
      <c r="AN157">
        <v>0.33138343400000003</v>
      </c>
      <c r="AO157">
        <v>-5.6815458500000006E-2</v>
      </c>
      <c r="AP157">
        <v>-0.95978066624999991</v>
      </c>
      <c r="AQ157">
        <v>0.95978066624999991</v>
      </c>
      <c r="AR157">
        <v>0.20673043125000001</v>
      </c>
      <c r="AS157">
        <v>-0.20673043125000001</v>
      </c>
      <c r="AT157">
        <v>0.11496350174999999</v>
      </c>
      <c r="AU157">
        <v>0.77287458324999991</v>
      </c>
      <c r="AV157">
        <v>-0.47165400125000001</v>
      </c>
      <c r="AW157">
        <v>-0.62499756000000006</v>
      </c>
      <c r="AX157">
        <v>-0.56063438075000005</v>
      </c>
      <c r="AY157">
        <v>0.97040001899999995</v>
      </c>
      <c r="AZ157">
        <v>0.35644826074999991</v>
      </c>
      <c r="BA157">
        <v>5.0373529E-2</v>
      </c>
      <c r="BB157">
        <v>-0.45667246499999997</v>
      </c>
      <c r="BC157">
        <v>-0.61036392700000008</v>
      </c>
      <c r="BD157">
        <v>-0.51848032224999996</v>
      </c>
      <c r="BE157">
        <v>1.0722407465000001</v>
      </c>
      <c r="BF157">
        <v>-0.40661843750000004</v>
      </c>
      <c r="BG157">
        <v>-0.42611305724999998</v>
      </c>
      <c r="BH157">
        <v>7.4149450999999991E-2</v>
      </c>
      <c r="BI157">
        <v>-7.4149450999999991E-2</v>
      </c>
      <c r="BJ157">
        <v>-0.70930432300000001</v>
      </c>
      <c r="BK157">
        <v>0.40465235374999997</v>
      </c>
      <c r="BL157">
        <v>0.91838367724999981</v>
      </c>
      <c r="BM157">
        <v>-0.98201774250000007</v>
      </c>
    </row>
    <row r="158" spans="1:65" x14ac:dyDescent="0.2">
      <c r="A158" s="3" t="s">
        <v>559</v>
      </c>
      <c r="B158" s="3" t="s">
        <v>142</v>
      </c>
      <c r="C158" s="3">
        <v>-0.40804609116081297</v>
      </c>
      <c r="D158">
        <v>0.24685192649999999</v>
      </c>
      <c r="E158">
        <v>-1.105362884</v>
      </c>
      <c r="F158">
        <v>-0.18124738950000002</v>
      </c>
      <c r="G158">
        <v>1.204563477</v>
      </c>
      <c r="H158">
        <v>-3.1101951999999999E-2</v>
      </c>
      <c r="I158">
        <v>-0.13426881299999999</v>
      </c>
      <c r="J158">
        <v>2.053896699</v>
      </c>
      <c r="K158">
        <v>-0.651739599</v>
      </c>
      <c r="L158">
        <v>-0.94503813000000003</v>
      </c>
      <c r="M158">
        <v>0.56079096100000003</v>
      </c>
      <c r="N158">
        <v>-1.6454299099999998</v>
      </c>
      <c r="O158">
        <v>1.6454299099999998</v>
      </c>
      <c r="P158">
        <v>-1.3179181820000001</v>
      </c>
      <c r="Q158">
        <v>1.3179181820000001</v>
      </c>
      <c r="R158">
        <v>-0.75933614000000005</v>
      </c>
      <c r="S158">
        <v>0.75933614000000005</v>
      </c>
      <c r="T158">
        <v>-1.00185664</v>
      </c>
      <c r="U158">
        <v>1.6759366019999999</v>
      </c>
      <c r="V158">
        <v>-0.557056412</v>
      </c>
      <c r="W158">
        <v>-0.234820107</v>
      </c>
      <c r="X158">
        <v>0.234820107</v>
      </c>
      <c r="Y158">
        <v>1.0601957319999999</v>
      </c>
      <c r="Z158">
        <v>-1.0601957319999999</v>
      </c>
      <c r="AA158">
        <v>0.592738035</v>
      </c>
      <c r="AB158">
        <v>-0.58453857200000003</v>
      </c>
      <c r="AC158">
        <v>-1.1316133239999999</v>
      </c>
      <c r="AD158">
        <v>1.2487218840000001</v>
      </c>
      <c r="AE158">
        <v>-0.40884659099999998</v>
      </c>
      <c r="AF158">
        <v>0.40884659099999998</v>
      </c>
      <c r="AG158">
        <v>7.7180103999999999E-2</v>
      </c>
      <c r="AH158">
        <v>-0.82543805800000003</v>
      </c>
      <c r="AI158">
        <v>1.01561352</v>
      </c>
      <c r="AJ158">
        <v>-0.30682275999999997</v>
      </c>
      <c r="AK158">
        <v>1.6009828699999997</v>
      </c>
      <c r="AL158">
        <v>-1.0773060910000001</v>
      </c>
      <c r="AM158">
        <v>-6.4850559500000002E-2</v>
      </c>
      <c r="AN158">
        <v>-0.59604823350000002</v>
      </c>
      <c r="AO158">
        <v>1.067328665</v>
      </c>
      <c r="AP158">
        <v>0.18891693400000001</v>
      </c>
      <c r="AQ158">
        <v>-0.18891693400000001</v>
      </c>
      <c r="AR158">
        <v>-1.1572352619999999</v>
      </c>
      <c r="AS158">
        <v>1.1572352619999999</v>
      </c>
      <c r="AT158">
        <v>0.87347281450000003</v>
      </c>
      <c r="AU158">
        <v>-0.76247158250000002</v>
      </c>
      <c r="AV158">
        <v>0.19808258099999998</v>
      </c>
      <c r="AW158">
        <v>-0.2156415495</v>
      </c>
      <c r="AX158">
        <v>1.0040288815</v>
      </c>
      <c r="AY158">
        <v>-0.68658467199999995</v>
      </c>
      <c r="AZ158">
        <v>-1.0581639764999999</v>
      </c>
      <c r="BA158">
        <v>-0.64250343450000003</v>
      </c>
      <c r="BB158">
        <v>2.3727950500000001E-2</v>
      </c>
      <c r="BC158">
        <v>1.3759178245000001</v>
      </c>
      <c r="BD158">
        <v>1.6442441249999999</v>
      </c>
      <c r="BE158">
        <v>-0.916884861</v>
      </c>
      <c r="BF158">
        <v>-0.38739110500000001</v>
      </c>
      <c r="BG158">
        <v>-0.34060717299999999</v>
      </c>
      <c r="BH158">
        <v>-1.937621955</v>
      </c>
      <c r="BI158">
        <v>1.937621955</v>
      </c>
      <c r="BJ158">
        <v>1.0866521000000001E-2</v>
      </c>
      <c r="BK158">
        <v>-0.143555873</v>
      </c>
      <c r="BL158">
        <v>-0.25462188699999999</v>
      </c>
      <c r="BM158">
        <v>0.45085334199999999</v>
      </c>
    </row>
    <row r="159" spans="1:65" x14ac:dyDescent="0.2">
      <c r="A159" s="3" t="s">
        <v>560</v>
      </c>
      <c r="B159" s="3" t="s">
        <v>143</v>
      </c>
      <c r="C159" s="3">
        <v>-0.41177470710314201</v>
      </c>
      <c r="D159">
        <v>-0.3111767304285713</v>
      </c>
      <c r="E159">
        <v>0.49070736357142841</v>
      </c>
      <c r="F159">
        <v>-0.33868949542857146</v>
      </c>
      <c r="G159">
        <v>-3.5146659571428568E-2</v>
      </c>
      <c r="H159">
        <v>-0.43109212757142856</v>
      </c>
      <c r="I159">
        <v>0.54715463685714238</v>
      </c>
      <c r="J159">
        <v>0.5530441444285713</v>
      </c>
      <c r="K159">
        <v>-0.43340847585714287</v>
      </c>
      <c r="L159">
        <v>0.2072112767142858</v>
      </c>
      <c r="M159">
        <v>-0.14802208042857143</v>
      </c>
      <c r="N159">
        <v>-0.75936566814285733</v>
      </c>
      <c r="O159">
        <v>0.75936566814285733</v>
      </c>
      <c r="P159">
        <v>-0.20990176800000004</v>
      </c>
      <c r="Q159">
        <v>0.20990176800000004</v>
      </c>
      <c r="R159">
        <v>-0.42106967785714272</v>
      </c>
      <c r="S159">
        <v>0.42106967785714272</v>
      </c>
      <c r="T159">
        <v>-1.00185664</v>
      </c>
      <c r="U159">
        <v>-0.59702210200000028</v>
      </c>
      <c r="V159">
        <v>1.7973720210000008</v>
      </c>
      <c r="W159">
        <v>-0.32830810471428601</v>
      </c>
      <c r="X159">
        <v>0.32830810471428601</v>
      </c>
      <c r="Y159">
        <v>-0.32958831199999983</v>
      </c>
      <c r="Z159">
        <v>0.32958831199999983</v>
      </c>
      <c r="AA159">
        <v>-6.9544334999999985E-2</v>
      </c>
      <c r="AB159">
        <v>-0.28001195728571432</v>
      </c>
      <c r="AC159">
        <v>0.47605442099999973</v>
      </c>
      <c r="AD159">
        <v>-2.201171785714286E-2</v>
      </c>
      <c r="AE159">
        <v>-0.49417431728571415</v>
      </c>
      <c r="AF159">
        <v>0.49417431728571415</v>
      </c>
      <c r="AG159">
        <v>-0.26771947357142861</v>
      </c>
      <c r="AH159">
        <v>0.36814090071428585</v>
      </c>
      <c r="AI159">
        <v>-0.26341589485714295</v>
      </c>
      <c r="AJ159">
        <v>-6.9187020714285744E-2</v>
      </c>
      <c r="AK159">
        <v>0.56931871599999995</v>
      </c>
      <c r="AL159">
        <v>6.2783848285714303E-2</v>
      </c>
      <c r="AM159">
        <v>1.2084333915714285</v>
      </c>
      <c r="AN159">
        <v>-0.69843638671428543</v>
      </c>
      <c r="AO159">
        <v>-0.34763384242857115</v>
      </c>
      <c r="AP159">
        <v>0.17757234185714288</v>
      </c>
      <c r="AQ159">
        <v>-0.17757234185714288</v>
      </c>
      <c r="AR159">
        <v>3.7030254285714305E-2</v>
      </c>
      <c r="AS159">
        <v>-3.7030254285714305E-2</v>
      </c>
      <c r="AT159">
        <v>4.2150860000000012E-2</v>
      </c>
      <c r="AU159">
        <v>-0.41775143957142852</v>
      </c>
      <c r="AV159">
        <v>-0.25772025500000001</v>
      </c>
      <c r="AW159">
        <v>0.60486240485714315</v>
      </c>
      <c r="AX159">
        <v>-0.11348397457142856</v>
      </c>
      <c r="AY159">
        <v>-0.19222592128571436</v>
      </c>
      <c r="AZ159">
        <v>0.44707266128571438</v>
      </c>
      <c r="BA159">
        <v>0.20350623257142844</v>
      </c>
      <c r="BB159">
        <v>-0.44175680042857168</v>
      </c>
      <c r="BC159">
        <v>0.15808757814285712</v>
      </c>
      <c r="BD159">
        <v>0.36234123185714279</v>
      </c>
      <c r="BE159">
        <v>5.0856820285714296E-2</v>
      </c>
      <c r="BF159">
        <v>-0.19249218085714295</v>
      </c>
      <c r="BG159">
        <v>-0.29363834628571445</v>
      </c>
      <c r="BH159">
        <v>8.3133892999999959E-2</v>
      </c>
      <c r="BI159">
        <v>-8.3133892999999959E-2</v>
      </c>
      <c r="BJ159">
        <v>-0.53350900442857152</v>
      </c>
      <c r="BK159">
        <v>0.71976914257142854</v>
      </c>
      <c r="BL159">
        <v>-0.52684540085714282</v>
      </c>
      <c r="BM159">
        <v>0.41403694799999996</v>
      </c>
    </row>
    <row r="160" spans="1:65" x14ac:dyDescent="0.2">
      <c r="A160" s="3" t="s">
        <v>561</v>
      </c>
      <c r="B160" s="3" t="s">
        <v>144</v>
      </c>
      <c r="C160" s="3">
        <v>-0.415803851890303</v>
      </c>
      <c r="D160">
        <v>-1.2090113431999998</v>
      </c>
      <c r="E160">
        <v>2.1749137861999994</v>
      </c>
      <c r="F160">
        <v>-0.32415726660000005</v>
      </c>
      <c r="G160">
        <v>-1.1614683159999997</v>
      </c>
      <c r="H160">
        <v>-0.66834384360000021</v>
      </c>
      <c r="I160">
        <v>-0.48072476200000003</v>
      </c>
      <c r="J160">
        <v>-0.13966553700000003</v>
      </c>
      <c r="K160">
        <v>2.5284179813999996</v>
      </c>
      <c r="L160">
        <v>-0.81411009919999999</v>
      </c>
      <c r="M160">
        <v>-0.52987189439999982</v>
      </c>
      <c r="N160">
        <v>0.92530000100000009</v>
      </c>
      <c r="O160">
        <v>-0.92530000100000009</v>
      </c>
      <c r="P160">
        <v>0.93242004280000002</v>
      </c>
      <c r="Q160">
        <v>-0.93242004280000002</v>
      </c>
      <c r="R160">
        <v>1.0864115126000007</v>
      </c>
      <c r="S160">
        <v>-1.0864115126000007</v>
      </c>
      <c r="T160">
        <v>0.5987527720000001</v>
      </c>
      <c r="U160">
        <v>-0.14243036120000002</v>
      </c>
      <c r="V160">
        <v>-0.55705641199999978</v>
      </c>
      <c r="W160">
        <v>-1.7004271970000007</v>
      </c>
      <c r="X160">
        <v>1.7004271970000007</v>
      </c>
      <c r="Y160">
        <v>-0.14039567220000002</v>
      </c>
      <c r="Z160">
        <v>0.14039567220000002</v>
      </c>
      <c r="AA160">
        <v>0.28314099860000008</v>
      </c>
      <c r="AB160">
        <v>-0.50990740959999992</v>
      </c>
      <c r="AC160">
        <v>0.53416805499999986</v>
      </c>
      <c r="AD160">
        <v>-0.24792971819999998</v>
      </c>
      <c r="AE160">
        <v>0.86844383120000002</v>
      </c>
      <c r="AF160">
        <v>-0.86844383120000002</v>
      </c>
      <c r="AG160">
        <v>-0.32685290820000007</v>
      </c>
      <c r="AH160">
        <v>1.1067414359999994</v>
      </c>
      <c r="AI160">
        <v>-1.1802504324</v>
      </c>
      <c r="AJ160">
        <v>-0.90135569360000034</v>
      </c>
      <c r="AK160">
        <v>-0.86329341299999984</v>
      </c>
      <c r="AL160">
        <v>-0.33557645720000001</v>
      </c>
      <c r="AM160">
        <v>-0.65372195599999994</v>
      </c>
      <c r="AN160">
        <v>2.1152919889999997</v>
      </c>
      <c r="AO160">
        <v>-1.3665207642000001</v>
      </c>
      <c r="AP160">
        <v>-0.53617297200000003</v>
      </c>
      <c r="AQ160">
        <v>0.53617297200000003</v>
      </c>
      <c r="AR160">
        <v>-0.60626331360000008</v>
      </c>
      <c r="AS160">
        <v>0.60626331360000008</v>
      </c>
      <c r="AT160">
        <v>-0.52378254499999999</v>
      </c>
      <c r="AU160">
        <v>0.26895841479999988</v>
      </c>
      <c r="AV160">
        <v>0.77024644740000014</v>
      </c>
      <c r="AW160">
        <v>-0.31491873240000001</v>
      </c>
      <c r="AX160">
        <v>-0.10190001460000002</v>
      </c>
      <c r="AY160">
        <v>0.11291754279999999</v>
      </c>
      <c r="AZ160">
        <v>1.5684439436000006</v>
      </c>
      <c r="BA160">
        <v>-0.1541796054</v>
      </c>
      <c r="BB160">
        <v>-1.3555841772000001</v>
      </c>
      <c r="BC160">
        <v>-0.29685702880000009</v>
      </c>
      <c r="BD160">
        <v>-1.0383911722000001</v>
      </c>
      <c r="BE160">
        <v>1.7792827770000008</v>
      </c>
      <c r="BF160">
        <v>0.38879303720000008</v>
      </c>
      <c r="BG160">
        <v>-1.2966696129999995</v>
      </c>
      <c r="BH160">
        <v>-6.5090495800000051E-2</v>
      </c>
      <c r="BI160">
        <v>6.5090495800000051E-2</v>
      </c>
      <c r="BJ160">
        <v>-1.3831619149999996</v>
      </c>
      <c r="BK160">
        <v>-9.7129440000001785E-4</v>
      </c>
      <c r="BL160">
        <v>1.6259641623999999</v>
      </c>
      <c r="BM160">
        <v>-0.95626076100000024</v>
      </c>
    </row>
    <row r="161" spans="1:65" x14ac:dyDescent="0.2">
      <c r="A161" s="3" t="s">
        <v>562</v>
      </c>
      <c r="B161" s="3" t="s">
        <v>145</v>
      </c>
      <c r="C161" s="3">
        <v>-0.41923276791208502</v>
      </c>
      <c r="D161">
        <v>0.72264401300000003</v>
      </c>
      <c r="E161">
        <v>-0.93533213300000007</v>
      </c>
      <c r="F161">
        <v>0.11110708900000001</v>
      </c>
      <c r="G161">
        <v>0.31619775149999996</v>
      </c>
      <c r="H161">
        <v>0.59460736400000003</v>
      </c>
      <c r="I161">
        <v>-0.70231272999999994</v>
      </c>
      <c r="J161">
        <v>1.691421632</v>
      </c>
      <c r="K161">
        <v>0.17813888650000001</v>
      </c>
      <c r="L161">
        <v>-1.2005147625000001</v>
      </c>
      <c r="M161">
        <v>-0.54711861350000002</v>
      </c>
      <c r="N161">
        <v>1.5581416385</v>
      </c>
      <c r="O161">
        <v>-1.5581416385</v>
      </c>
      <c r="P161">
        <v>1.0355956499999999E-2</v>
      </c>
      <c r="Q161">
        <v>-1.0355956499999999E-2</v>
      </c>
      <c r="R161">
        <v>-0.46252852049999998</v>
      </c>
      <c r="S161">
        <v>0.46252852049999998</v>
      </c>
      <c r="T161">
        <v>-1.4757575000000356E-3</v>
      </c>
      <c r="U161">
        <v>-0.59702210200000005</v>
      </c>
      <c r="V161">
        <v>0.62015780449999991</v>
      </c>
      <c r="W161">
        <v>-1.0221141710000001</v>
      </c>
      <c r="X161">
        <v>1.0221141710000001</v>
      </c>
      <c r="Y161">
        <v>0.343954221</v>
      </c>
      <c r="Z161">
        <v>-0.343954221</v>
      </c>
      <c r="AA161">
        <v>-0.41174965149999998</v>
      </c>
      <c r="AB161">
        <v>1.1414346215000002</v>
      </c>
      <c r="AC161">
        <v>-0.34844793899999998</v>
      </c>
      <c r="AD161">
        <v>-0.68134447899999995</v>
      </c>
      <c r="AE161">
        <v>1.1627051454999999</v>
      </c>
      <c r="AF161">
        <v>-1.1627051454999999</v>
      </c>
      <c r="AG161">
        <v>9.3585567499999994E-2</v>
      </c>
      <c r="AH161">
        <v>0.57660435050000003</v>
      </c>
      <c r="AI161">
        <v>-0.82928569050000001</v>
      </c>
      <c r="AJ161">
        <v>0.28852553200000003</v>
      </c>
      <c r="AK161">
        <v>-0.56230406550000001</v>
      </c>
      <c r="AL161">
        <v>1.0707807085000001</v>
      </c>
      <c r="AM161">
        <v>-0.40451260299999997</v>
      </c>
      <c r="AN161">
        <v>0.3590679705</v>
      </c>
      <c r="AO161">
        <v>-1.1148637670000001</v>
      </c>
      <c r="AP161">
        <v>1.2344824839999999</v>
      </c>
      <c r="AQ161">
        <v>-1.2344824839999999</v>
      </c>
      <c r="AR161">
        <v>-0.18493182550000001</v>
      </c>
      <c r="AS161">
        <v>0.18493182550000001</v>
      </c>
      <c r="AT161">
        <v>-2.2943349999998697E-4</v>
      </c>
      <c r="AU161">
        <v>0.40050390899999999</v>
      </c>
      <c r="AV161">
        <v>-0.12116246999999999</v>
      </c>
      <c r="AW161">
        <v>-0.35189431250000003</v>
      </c>
      <c r="AX161">
        <v>1.8421888255000001</v>
      </c>
      <c r="AY161">
        <v>0.82952321849999999</v>
      </c>
      <c r="AZ161">
        <v>-0.79745803250000002</v>
      </c>
      <c r="BA161">
        <v>-0.96524001699999995</v>
      </c>
      <c r="BB161">
        <v>-0.52578439349999995</v>
      </c>
      <c r="BC161">
        <v>-0.70960370849999999</v>
      </c>
      <c r="BD161">
        <v>-1.3797924634999998</v>
      </c>
      <c r="BE161">
        <v>0.32674698000000002</v>
      </c>
      <c r="BF161">
        <v>-0.53799242150000004</v>
      </c>
      <c r="BG161">
        <v>1.4322994740000001</v>
      </c>
      <c r="BH161">
        <v>0.22053909100000002</v>
      </c>
      <c r="BI161">
        <v>-0.22053909100000002</v>
      </c>
      <c r="BJ161">
        <v>-0.65600183099999998</v>
      </c>
      <c r="BK161">
        <v>1.1124277975000001</v>
      </c>
      <c r="BL161">
        <v>-0.16636724</v>
      </c>
      <c r="BM161">
        <v>-0.31807803799999995</v>
      </c>
    </row>
    <row r="162" spans="1:65" x14ac:dyDescent="0.2">
      <c r="A162" s="3" t="s">
        <v>563</v>
      </c>
      <c r="B162" s="3" t="s">
        <v>146</v>
      </c>
      <c r="C162" s="3">
        <v>-0.42254487343060998</v>
      </c>
      <c r="D162">
        <v>-1.1524781083999998</v>
      </c>
      <c r="E162">
        <v>-0.11952197140000004</v>
      </c>
      <c r="F162">
        <v>2.9010520027999998</v>
      </c>
      <c r="G162">
        <v>-0.75857764600000011</v>
      </c>
      <c r="H162">
        <v>-1.2930986095999999</v>
      </c>
      <c r="I162">
        <v>-1.0316357518000001</v>
      </c>
      <c r="J162">
        <v>0.37974070019999995</v>
      </c>
      <c r="K162">
        <v>2.9277109475999996</v>
      </c>
      <c r="L162">
        <v>0.2012212296</v>
      </c>
      <c r="M162">
        <v>-1.0965594802000003</v>
      </c>
      <c r="N162">
        <v>1.2532897913999994</v>
      </c>
      <c r="O162">
        <v>-1.2532897913999994</v>
      </c>
      <c r="P162">
        <v>0.28797333580000006</v>
      </c>
      <c r="Q162">
        <v>-0.28797333580000006</v>
      </c>
      <c r="R162">
        <v>-0.53771978439999968</v>
      </c>
      <c r="S162">
        <v>0.53771978439999968</v>
      </c>
      <c r="T162">
        <v>-1.00185664</v>
      </c>
      <c r="U162">
        <v>1.6759366019999999</v>
      </c>
      <c r="V162">
        <v>-0.55705641199999978</v>
      </c>
      <c r="W162">
        <v>-1.3626112229999996</v>
      </c>
      <c r="X162">
        <v>1.3626112229999996</v>
      </c>
      <c r="Y162">
        <v>-1.4903430600000001</v>
      </c>
      <c r="Z162">
        <v>1.4903430600000001</v>
      </c>
      <c r="AA162">
        <v>-1.1097408991999995</v>
      </c>
      <c r="AB162">
        <v>1.4076917276000005</v>
      </c>
      <c r="AC162">
        <v>-0.68835263719999984</v>
      </c>
      <c r="AD162">
        <v>0.28231897399999994</v>
      </c>
      <c r="AE162">
        <v>0.32749368500000009</v>
      </c>
      <c r="AF162">
        <v>-0.32749368500000009</v>
      </c>
      <c r="AG162">
        <v>-1.3008787180000001</v>
      </c>
      <c r="AH162">
        <v>0.82873546360000006</v>
      </c>
      <c r="AI162">
        <v>-2.5729138800000006E-2</v>
      </c>
      <c r="AJ162">
        <v>-1.2068928174000002</v>
      </c>
      <c r="AK162">
        <v>-0.98877999699999974</v>
      </c>
      <c r="AL162">
        <v>-0.60020568079999992</v>
      </c>
      <c r="AM162">
        <v>-0.11524171100000002</v>
      </c>
      <c r="AN162">
        <v>2.0517534261999999</v>
      </c>
      <c r="AO162">
        <v>-1.1368222369999996</v>
      </c>
      <c r="AP162">
        <v>-2.1068448895999996</v>
      </c>
      <c r="AQ162">
        <v>2.1068448895999996</v>
      </c>
      <c r="AR162">
        <v>1.0638337902000001</v>
      </c>
      <c r="AS162">
        <v>-1.0638337902000001</v>
      </c>
      <c r="AT162">
        <v>-1.6217787171999998</v>
      </c>
      <c r="AU162">
        <v>0.11720336440000001</v>
      </c>
      <c r="AV162">
        <v>4.2356831945999991</v>
      </c>
      <c r="AW162">
        <v>-1.5435705478000004</v>
      </c>
      <c r="AX162">
        <v>-1.6845904183999998</v>
      </c>
      <c r="AY162">
        <v>2.0559419621999995</v>
      </c>
      <c r="AZ162">
        <v>-0.74165259919999993</v>
      </c>
      <c r="BA162">
        <v>1.4561525428000002</v>
      </c>
      <c r="BB162">
        <v>0.5190266873999998</v>
      </c>
      <c r="BC162">
        <v>-1.5120405688</v>
      </c>
      <c r="BD162">
        <v>-1.8197918812</v>
      </c>
      <c r="BE162">
        <v>2.1774265310000009</v>
      </c>
      <c r="BF162">
        <v>0.2556742682</v>
      </c>
      <c r="BG162">
        <v>-0.86007919240000008</v>
      </c>
      <c r="BH162">
        <v>1.7443219319999992</v>
      </c>
      <c r="BI162">
        <v>-1.7443219319999992</v>
      </c>
      <c r="BJ162">
        <v>-0.66081874579999988</v>
      </c>
      <c r="BK162">
        <v>0.35300293759999996</v>
      </c>
      <c r="BL162">
        <v>0.92296888460000004</v>
      </c>
      <c r="BM162">
        <v>-0.97770511700000029</v>
      </c>
    </row>
    <row r="163" spans="1:65" x14ac:dyDescent="0.2">
      <c r="A163" s="3" t="s">
        <v>564</v>
      </c>
      <c r="B163" s="3" t="s">
        <v>147</v>
      </c>
      <c r="C163" s="3">
        <v>-0.42465318106592798</v>
      </c>
      <c r="D163">
        <v>-1.2598948219999999</v>
      </c>
      <c r="E163">
        <v>1.079280488</v>
      </c>
      <c r="F163">
        <v>0.20121240799999998</v>
      </c>
      <c r="G163">
        <v>-0.17110678500000004</v>
      </c>
      <c r="H163">
        <v>-9.8151815000000017E-2</v>
      </c>
      <c r="I163">
        <v>-1.585068605</v>
      </c>
      <c r="J163">
        <v>-0.35191125899999998</v>
      </c>
      <c r="K163">
        <v>2.1650803130000003</v>
      </c>
      <c r="L163">
        <v>-0.77163769500000001</v>
      </c>
      <c r="M163">
        <v>0.81216011700000013</v>
      </c>
      <c r="N163">
        <v>1.2924527509999999</v>
      </c>
      <c r="O163">
        <v>-1.2924527509999999</v>
      </c>
      <c r="P163">
        <v>0.55087480899999985</v>
      </c>
      <c r="Q163">
        <v>-0.55087480899999985</v>
      </c>
      <c r="R163">
        <v>0.66534043700000012</v>
      </c>
      <c r="S163">
        <v>-0.66534043700000012</v>
      </c>
      <c r="T163">
        <v>0.99890512500000006</v>
      </c>
      <c r="U163">
        <v>-0.59702210200000005</v>
      </c>
      <c r="V163">
        <v>-0.557056412</v>
      </c>
      <c r="W163">
        <v>-1.700427197</v>
      </c>
      <c r="X163">
        <v>1.700427197</v>
      </c>
      <c r="Y163">
        <v>-0.27094310300000002</v>
      </c>
      <c r="Z163">
        <v>0.27094310300000002</v>
      </c>
      <c r="AA163">
        <v>-0.49039264700000007</v>
      </c>
      <c r="AB163">
        <v>0.73713468599999998</v>
      </c>
      <c r="AC163">
        <v>-0.26501218799999998</v>
      </c>
      <c r="AD163">
        <v>-8.3098632000000006E-2</v>
      </c>
      <c r="AE163">
        <v>0.19419070300000002</v>
      </c>
      <c r="AF163">
        <v>-0.19419070300000002</v>
      </c>
      <c r="AG163">
        <v>-0.38217283399999996</v>
      </c>
      <c r="AH163">
        <v>1.555228251</v>
      </c>
      <c r="AI163">
        <v>-1.7211906060000002</v>
      </c>
      <c r="AJ163">
        <v>-0.23464821199999999</v>
      </c>
      <c r="AK163">
        <v>-1.0784132690000001</v>
      </c>
      <c r="AL163">
        <v>0.14975196900000001</v>
      </c>
      <c r="AM163">
        <v>4.3573317E-2</v>
      </c>
      <c r="AN163">
        <v>0.50772547499999998</v>
      </c>
      <c r="AO163">
        <v>-3.9274100000000001E-3</v>
      </c>
      <c r="AP163">
        <v>-0.49852366799999992</v>
      </c>
      <c r="AQ163">
        <v>0.49852366799999992</v>
      </c>
      <c r="AR163">
        <v>0.108767402</v>
      </c>
      <c r="AS163">
        <v>-0.108767402</v>
      </c>
      <c r="AT163">
        <v>-0.75450086599999999</v>
      </c>
      <c r="AU163">
        <v>0.29321502900000002</v>
      </c>
      <c r="AV163">
        <v>-0.35943214600000001</v>
      </c>
      <c r="AW163">
        <v>0.72656013900000005</v>
      </c>
      <c r="AX163">
        <v>-0.115146914</v>
      </c>
      <c r="AY163">
        <v>1.6221876999999999E-2</v>
      </c>
      <c r="AZ163">
        <v>-6.9747777999999996E-2</v>
      </c>
      <c r="BA163">
        <v>0.30305813399999998</v>
      </c>
      <c r="BB163">
        <v>0.99807433400000001</v>
      </c>
      <c r="BC163">
        <v>-0.96984152499999987</v>
      </c>
      <c r="BD163">
        <v>4.9845750000000008E-2</v>
      </c>
      <c r="BE163">
        <v>1.5454613360000002</v>
      </c>
      <c r="BF163">
        <v>-0.250006067</v>
      </c>
      <c r="BG163">
        <v>-1.6813063029999997</v>
      </c>
      <c r="BH163">
        <v>0.34167663999999998</v>
      </c>
      <c r="BI163">
        <v>-0.34167663999999998</v>
      </c>
      <c r="BJ163">
        <v>-0.86537991900000022</v>
      </c>
      <c r="BK163">
        <v>2.1108384990000002</v>
      </c>
      <c r="BL163">
        <v>-0.45559314699999998</v>
      </c>
      <c r="BM163">
        <v>-0.72978618900000014</v>
      </c>
    </row>
    <row r="164" spans="1:65" x14ac:dyDescent="0.2">
      <c r="A164" s="3" t="s">
        <v>565</v>
      </c>
      <c r="B164" s="3" t="s">
        <v>148</v>
      </c>
      <c r="C164" s="3">
        <v>-0.42493385125680699</v>
      </c>
      <c r="D164">
        <v>-0.55028303399999967</v>
      </c>
      <c r="E164">
        <v>0.81916863600000034</v>
      </c>
      <c r="F164">
        <v>-0.15946006199999999</v>
      </c>
      <c r="G164">
        <v>-0.31572242100000009</v>
      </c>
      <c r="H164">
        <v>-0.98991498599999994</v>
      </c>
      <c r="I164">
        <v>0.1726311459999999</v>
      </c>
      <c r="J164">
        <v>-0.44547046199999979</v>
      </c>
      <c r="K164">
        <v>0.49033642300000019</v>
      </c>
      <c r="L164">
        <v>0.64446581900000022</v>
      </c>
      <c r="M164">
        <v>0.64719911099999994</v>
      </c>
      <c r="N164">
        <v>0.92530000000000001</v>
      </c>
      <c r="O164">
        <v>-0.92530000000000001</v>
      </c>
      <c r="P164">
        <v>0.45866462400000035</v>
      </c>
      <c r="Q164">
        <v>-0.45866462400000035</v>
      </c>
      <c r="R164">
        <v>0.36457538099999992</v>
      </c>
      <c r="S164">
        <v>-0.36457538099999992</v>
      </c>
      <c r="T164">
        <v>0.99890512500000006</v>
      </c>
      <c r="U164">
        <v>-0.59702210200000028</v>
      </c>
      <c r="V164">
        <v>-0.55705641200000011</v>
      </c>
      <c r="W164">
        <v>-1.0239931529999995</v>
      </c>
      <c r="X164">
        <v>1.0239931529999995</v>
      </c>
      <c r="Y164">
        <v>-1.5885802259999993</v>
      </c>
      <c r="Z164">
        <v>1.5885802259999993</v>
      </c>
      <c r="AA164">
        <v>-1.6941625779999985</v>
      </c>
      <c r="AB164">
        <v>0.12987940100000006</v>
      </c>
      <c r="AC164">
        <v>1.8395905889999982</v>
      </c>
      <c r="AD164">
        <v>0.1657029950000001</v>
      </c>
      <c r="AE164">
        <v>7.3583245000000005E-2</v>
      </c>
      <c r="AF164">
        <v>-7.3583245000000005E-2</v>
      </c>
      <c r="AG164">
        <v>-1.3008787180000001</v>
      </c>
      <c r="AH164">
        <v>0.91794219100000085</v>
      </c>
      <c r="AI164">
        <v>-0.1422651439999999</v>
      </c>
      <c r="AJ164">
        <v>0.50117348799999961</v>
      </c>
      <c r="AK164">
        <v>-1.0784132689999999</v>
      </c>
      <c r="AL164">
        <v>-0.38768424100000015</v>
      </c>
      <c r="AM164">
        <v>-0.14362892299999996</v>
      </c>
      <c r="AN164">
        <v>0.49423640899999949</v>
      </c>
      <c r="AO164">
        <v>0.277690718</v>
      </c>
      <c r="AP164">
        <v>-1.3762457469999994</v>
      </c>
      <c r="AQ164">
        <v>1.3762457469999994</v>
      </c>
      <c r="AR164">
        <v>0.60189203999999952</v>
      </c>
      <c r="AS164">
        <v>-0.60189203999999952</v>
      </c>
      <c r="AT164">
        <v>-0.55603349000000035</v>
      </c>
      <c r="AU164">
        <v>0.68445077300000057</v>
      </c>
      <c r="AV164">
        <v>0.67502900599999993</v>
      </c>
      <c r="AW164">
        <v>-0.66896985900000028</v>
      </c>
      <c r="AX164">
        <v>-1.8263781519999982</v>
      </c>
      <c r="AY164">
        <v>0.66407648499999983</v>
      </c>
      <c r="AZ164">
        <v>1.7630769519999991</v>
      </c>
      <c r="BA164">
        <v>-0.33109093300000003</v>
      </c>
      <c r="BB164">
        <v>-0.20997137699999979</v>
      </c>
      <c r="BC164">
        <v>-0.5890805939999999</v>
      </c>
      <c r="BD164">
        <v>-0.37677042700000019</v>
      </c>
      <c r="BE164">
        <v>1.0947039740000002</v>
      </c>
      <c r="BF164">
        <v>-0.29037799299999995</v>
      </c>
      <c r="BG164">
        <v>-0.68323028300000022</v>
      </c>
      <c r="BH164">
        <v>2.0949832530000001</v>
      </c>
      <c r="BI164">
        <v>-2.0949832530000001</v>
      </c>
      <c r="BJ164">
        <v>-0.81087655600000008</v>
      </c>
      <c r="BK164">
        <v>0.63742442600000004</v>
      </c>
      <c r="BL164">
        <v>0.90228504799999976</v>
      </c>
      <c r="BM164">
        <v>-1.1009402910000003</v>
      </c>
    </row>
    <row r="165" spans="1:65" x14ac:dyDescent="0.2">
      <c r="A165" s="3" t="s">
        <v>566</v>
      </c>
      <c r="B165" s="3" t="s">
        <v>149</v>
      </c>
      <c r="C165" s="3">
        <v>-0.42930454698159098</v>
      </c>
      <c r="D165">
        <v>0.27707135420000006</v>
      </c>
      <c r="E165">
        <v>0.16644409140000005</v>
      </c>
      <c r="F165">
        <v>-0.41382432260000007</v>
      </c>
      <c r="G165">
        <v>-0.18373603660000001</v>
      </c>
      <c r="H165">
        <v>9.4881196599999995E-2</v>
      </c>
      <c r="I165">
        <v>0.78358126000000017</v>
      </c>
      <c r="J165">
        <v>3.3044549400000005E-2</v>
      </c>
      <c r="K165">
        <v>-0.19479818819999997</v>
      </c>
      <c r="L165">
        <v>-0.38386056559999993</v>
      </c>
      <c r="M165">
        <v>-0.61987274699999972</v>
      </c>
      <c r="N165">
        <v>-9.4291482800000034E-2</v>
      </c>
      <c r="O165">
        <v>9.4291482800000034E-2</v>
      </c>
      <c r="P165">
        <v>0.51130700799999995</v>
      </c>
      <c r="Q165">
        <v>-0.51130700799999995</v>
      </c>
      <c r="R165">
        <v>-0.3868418112</v>
      </c>
      <c r="S165">
        <v>0.3868418112</v>
      </c>
      <c r="T165">
        <v>0.99890512500000017</v>
      </c>
      <c r="U165">
        <v>-0.59702210200000028</v>
      </c>
      <c r="V165">
        <v>-0.55705641199999978</v>
      </c>
      <c r="W165">
        <v>8.7748597399999989E-2</v>
      </c>
      <c r="X165">
        <v>-8.7748597399999989E-2</v>
      </c>
      <c r="Y165">
        <v>-0.30514636819999996</v>
      </c>
      <c r="Z165">
        <v>0.30514636819999996</v>
      </c>
      <c r="AA165">
        <v>0.77797910579999974</v>
      </c>
      <c r="AB165">
        <v>-0.52711387880000016</v>
      </c>
      <c r="AC165">
        <v>3.9265146000000009E-3</v>
      </c>
      <c r="AD165">
        <v>-0.3337900439999999</v>
      </c>
      <c r="AE165">
        <v>0.71491924460000011</v>
      </c>
      <c r="AF165">
        <v>-0.71491924460000011</v>
      </c>
      <c r="AG165">
        <v>0.15391804280000007</v>
      </c>
      <c r="AH165">
        <v>-2.3636545599999999E-2</v>
      </c>
      <c r="AI165">
        <v>-9.4172654600000016E-2</v>
      </c>
      <c r="AJ165">
        <v>0.10007514119999998</v>
      </c>
      <c r="AK165">
        <v>-3.7948584800000004E-2</v>
      </c>
      <c r="AL165">
        <v>0.17626669959999997</v>
      </c>
      <c r="AM165">
        <v>-0.4857607236</v>
      </c>
      <c r="AN165">
        <v>0.39825873600000006</v>
      </c>
      <c r="AO165">
        <v>-0.47909689519999987</v>
      </c>
      <c r="AP165">
        <v>-0.19466271939999999</v>
      </c>
      <c r="AQ165">
        <v>0.19466271939999999</v>
      </c>
      <c r="AR165">
        <v>0.12015903979999998</v>
      </c>
      <c r="AS165">
        <v>-0.12015903979999998</v>
      </c>
      <c r="AT165">
        <v>0.54618109579999974</v>
      </c>
      <c r="AU165">
        <v>3.2211447200000007E-2</v>
      </c>
      <c r="AV165">
        <v>-0.37818845780000004</v>
      </c>
      <c r="AW165">
        <v>-0.32728271760000005</v>
      </c>
      <c r="AX165">
        <v>0.3393833785999999</v>
      </c>
      <c r="AY165">
        <v>-0.10298865659999999</v>
      </c>
      <c r="AZ165">
        <v>0.10376121939999999</v>
      </c>
      <c r="BA165">
        <v>5.1207893999999997E-2</v>
      </c>
      <c r="BB165">
        <v>-0.16940044839999999</v>
      </c>
      <c r="BC165">
        <v>-0.15935003580000001</v>
      </c>
      <c r="BD165">
        <v>9.6628458000000028E-2</v>
      </c>
      <c r="BE165">
        <v>0.29194645939999986</v>
      </c>
      <c r="BF165">
        <v>-0.46970417540000009</v>
      </c>
      <c r="BG165">
        <v>-0.10043303599999998</v>
      </c>
      <c r="BH165">
        <v>-7.7725433399999988E-2</v>
      </c>
      <c r="BI165">
        <v>7.7725433399999988E-2</v>
      </c>
      <c r="BJ165">
        <v>-0.25123393440000014</v>
      </c>
      <c r="BK165">
        <v>0.17308838119999997</v>
      </c>
      <c r="BL165">
        <v>0.23302982340000003</v>
      </c>
      <c r="BM165">
        <v>-0.25886422040000001</v>
      </c>
    </row>
    <row r="166" spans="1:65" x14ac:dyDescent="0.2">
      <c r="A166" s="3" t="s">
        <v>567</v>
      </c>
      <c r="B166" s="3" t="s">
        <v>150</v>
      </c>
      <c r="C166" s="3">
        <v>-0.433120653128377</v>
      </c>
      <c r="D166">
        <v>-1.0727901509999997</v>
      </c>
      <c r="E166">
        <v>-0.86459110599999944</v>
      </c>
      <c r="F166">
        <v>0.4658362280000003</v>
      </c>
      <c r="G166">
        <v>1.7812042630000016</v>
      </c>
      <c r="H166">
        <v>0.1834576099999998</v>
      </c>
      <c r="I166">
        <v>0.36793112</v>
      </c>
      <c r="J166">
        <v>-0.35191125899999981</v>
      </c>
      <c r="K166">
        <v>-1.2476053449999984</v>
      </c>
      <c r="L166">
        <v>0.84676632299999977</v>
      </c>
      <c r="M166">
        <v>0.15231607800000008</v>
      </c>
      <c r="N166">
        <v>0.47655774900000025</v>
      </c>
      <c r="O166">
        <v>-0.47655774900000025</v>
      </c>
      <c r="P166">
        <v>1.164072505</v>
      </c>
      <c r="Q166">
        <v>-1.164072505</v>
      </c>
      <c r="R166">
        <v>-2.3423101129999977</v>
      </c>
      <c r="S166">
        <v>2.3423101129999977</v>
      </c>
      <c r="T166">
        <v>-1.00185664</v>
      </c>
      <c r="U166">
        <v>-0.59702210200000028</v>
      </c>
      <c r="V166">
        <v>1.7973720210000008</v>
      </c>
      <c r="W166">
        <v>0.87002216599999904</v>
      </c>
      <c r="X166">
        <v>-0.87002216599999904</v>
      </c>
      <c r="Y166">
        <v>0.91493030200000003</v>
      </c>
      <c r="Z166">
        <v>-0.91493030200000003</v>
      </c>
      <c r="AA166">
        <v>-0.17830414300000005</v>
      </c>
      <c r="AB166">
        <v>0.12987940100000009</v>
      </c>
      <c r="AC166">
        <v>0.92949208699999997</v>
      </c>
      <c r="AD166">
        <v>-0.95390436299999959</v>
      </c>
      <c r="AE166">
        <v>1.0384429160000006</v>
      </c>
      <c r="AF166">
        <v>-1.0384429160000006</v>
      </c>
      <c r="AG166">
        <v>-0.74309300699999958</v>
      </c>
      <c r="AH166">
        <v>-0.70980569400000026</v>
      </c>
      <c r="AI166">
        <v>1.5309857249999994</v>
      </c>
      <c r="AJ166">
        <v>-0.35926317200000008</v>
      </c>
      <c r="AK166">
        <v>0.77027298699999924</v>
      </c>
      <c r="AL166">
        <v>-2.2579622549999985</v>
      </c>
      <c r="AM166">
        <v>-0.14362892299999985</v>
      </c>
      <c r="AN166">
        <v>-0.48372071200000016</v>
      </c>
      <c r="AO166">
        <v>2.9264232879999983</v>
      </c>
      <c r="AP166">
        <v>0.4182082869999999</v>
      </c>
      <c r="AQ166">
        <v>-0.4182082869999999</v>
      </c>
      <c r="AR166">
        <v>0.50036638099999953</v>
      </c>
      <c r="AS166">
        <v>-0.50036638099999953</v>
      </c>
      <c r="AT166">
        <v>0.50396270399999954</v>
      </c>
      <c r="AU166">
        <v>0.51372972500000014</v>
      </c>
      <c r="AV166">
        <v>-9.4404910999999911E-2</v>
      </c>
      <c r="AW166">
        <v>-1.0213764270000001</v>
      </c>
      <c r="AX166">
        <v>1.0366433550000007</v>
      </c>
      <c r="AY166">
        <v>-2.2512692229999978</v>
      </c>
      <c r="AZ166">
        <v>-0.63369385000000011</v>
      </c>
      <c r="BA166">
        <v>0.44940023399999973</v>
      </c>
      <c r="BB166">
        <v>0.87417221600000006</v>
      </c>
      <c r="BC166">
        <v>1.2854348030000007</v>
      </c>
      <c r="BD166">
        <v>2.3706377569999981</v>
      </c>
      <c r="BE166">
        <v>0.40354268200000004</v>
      </c>
      <c r="BF166">
        <v>-1.2189321279999992</v>
      </c>
      <c r="BG166">
        <v>-2.0335684289999993</v>
      </c>
      <c r="BH166">
        <v>1.6858783779999988</v>
      </c>
      <c r="BI166">
        <v>-1.6858783779999988</v>
      </c>
      <c r="BJ166">
        <v>-1.3831619150000007</v>
      </c>
      <c r="BK166">
        <v>3.3094430000000001E-2</v>
      </c>
      <c r="BL166">
        <v>0.78948662399999925</v>
      </c>
      <c r="BM166">
        <v>7.3926194000000098E-2</v>
      </c>
    </row>
    <row r="167" spans="1:65" x14ac:dyDescent="0.2">
      <c r="A167" s="3" t="s">
        <v>568</v>
      </c>
      <c r="B167" s="3" t="s">
        <v>151</v>
      </c>
      <c r="C167" s="3">
        <v>-0.43460387779514598</v>
      </c>
      <c r="D167">
        <v>-0.81239330119999986</v>
      </c>
      <c r="E167">
        <v>0.21422929440000008</v>
      </c>
      <c r="F167">
        <v>-0.10952316200000001</v>
      </c>
      <c r="G167">
        <v>0.63623337479999986</v>
      </c>
      <c r="H167">
        <v>-1.1712104481999999</v>
      </c>
      <c r="I167">
        <v>-1.3328322066</v>
      </c>
      <c r="J167">
        <v>-1.0126918325999996</v>
      </c>
      <c r="K167">
        <v>0.78085868079999998</v>
      </c>
      <c r="L167">
        <v>2.0636863984000002</v>
      </c>
      <c r="M167">
        <v>1.4618372348000006</v>
      </c>
      <c r="N167">
        <v>1.0168057617999999</v>
      </c>
      <c r="O167">
        <v>-1.0168057617999999</v>
      </c>
      <c r="P167">
        <v>1.3082394624</v>
      </c>
      <c r="Q167">
        <v>-1.3082394624</v>
      </c>
      <c r="R167">
        <v>0.15853657420000003</v>
      </c>
      <c r="S167">
        <v>-0.15853657420000003</v>
      </c>
      <c r="T167">
        <v>0.99890512500000017</v>
      </c>
      <c r="U167">
        <v>-0.59702210200000028</v>
      </c>
      <c r="V167">
        <v>-0.55705641199999978</v>
      </c>
      <c r="W167">
        <v>-1.0396399620000001</v>
      </c>
      <c r="X167">
        <v>1.0396399620000001</v>
      </c>
      <c r="Y167">
        <v>-1.2480386020000001</v>
      </c>
      <c r="Z167">
        <v>1.2480386020000001</v>
      </c>
      <c r="AA167">
        <v>-1.1886295520000001</v>
      </c>
      <c r="AB167">
        <v>1.1504410866000003</v>
      </c>
      <c r="AC167">
        <v>0.4202979349999999</v>
      </c>
      <c r="AD167">
        <v>-0.45104954200000008</v>
      </c>
      <c r="AE167">
        <v>1.3508736668000001</v>
      </c>
      <c r="AF167">
        <v>-1.3508736668000001</v>
      </c>
      <c r="AG167">
        <v>-1.1132115074</v>
      </c>
      <c r="AH167">
        <v>1.3665455474000001</v>
      </c>
      <c r="AI167">
        <v>-0.88077206899999982</v>
      </c>
      <c r="AJ167">
        <v>-0.40670590880000002</v>
      </c>
      <c r="AK167">
        <v>-0.83923155179999998</v>
      </c>
      <c r="AL167">
        <v>0.62614689940000001</v>
      </c>
      <c r="AM167">
        <v>-6.60043768E-2</v>
      </c>
      <c r="AN167">
        <v>0.57772079759999995</v>
      </c>
      <c r="AO167">
        <v>-0.62442344760000013</v>
      </c>
      <c r="AP167">
        <v>-0.38502352120000011</v>
      </c>
      <c r="AQ167">
        <v>0.38502352120000011</v>
      </c>
      <c r="AR167">
        <v>1.0198151668000002</v>
      </c>
      <c r="AS167">
        <v>-1.0198151668000002</v>
      </c>
      <c r="AT167">
        <v>-0.31270371860000001</v>
      </c>
      <c r="AU167">
        <v>1.3806938459999998</v>
      </c>
      <c r="AV167">
        <v>1.0513394400000002E-2</v>
      </c>
      <c r="AW167">
        <v>-1.2019912169999996</v>
      </c>
      <c r="AX167">
        <v>-1.3557216531999998</v>
      </c>
      <c r="AY167">
        <v>0.26271513300000005</v>
      </c>
      <c r="AZ167">
        <v>1.5999846420000003</v>
      </c>
      <c r="BA167">
        <v>-3.2587904400000006E-2</v>
      </c>
      <c r="BB167">
        <v>-1.131154161</v>
      </c>
      <c r="BC167">
        <v>0.32501763359999997</v>
      </c>
      <c r="BD167">
        <v>-0.58303498499999995</v>
      </c>
      <c r="BE167">
        <v>0.95269750479999982</v>
      </c>
      <c r="BF167">
        <v>0.58322641679999987</v>
      </c>
      <c r="BG167">
        <v>-0.93908562620000002</v>
      </c>
      <c r="BH167">
        <v>1.0825871011999999</v>
      </c>
      <c r="BI167">
        <v>-1.0825871011999999</v>
      </c>
      <c r="BJ167">
        <v>-0.6167790783999999</v>
      </c>
      <c r="BK167">
        <v>0.92538933760000008</v>
      </c>
      <c r="BL167">
        <v>0.35266620360000012</v>
      </c>
      <c r="BM167">
        <v>-0.83140215679999996</v>
      </c>
    </row>
    <row r="168" spans="1:65" x14ac:dyDescent="0.2">
      <c r="A168" s="3" t="s">
        <v>569</v>
      </c>
      <c r="B168" s="3" t="s">
        <v>152</v>
      </c>
      <c r="C168" s="3">
        <v>-0.43588288139144998</v>
      </c>
      <c r="D168">
        <v>-1.5634924884999999</v>
      </c>
      <c r="E168">
        <v>2.5746711915000002</v>
      </c>
      <c r="F168">
        <v>0.3457200265</v>
      </c>
      <c r="G168">
        <v>-1.7597264429999999</v>
      </c>
      <c r="H168">
        <v>-1.506198924</v>
      </c>
      <c r="I168">
        <v>0.73063106599999994</v>
      </c>
      <c r="J168">
        <v>0.53021832599999996</v>
      </c>
      <c r="K168">
        <v>0.78375516600000006</v>
      </c>
      <c r="L168">
        <v>0.90456646649999994</v>
      </c>
      <c r="M168">
        <v>-1.167372012</v>
      </c>
      <c r="N168">
        <v>0.38208569349999999</v>
      </c>
      <c r="O168">
        <v>-0.38208569349999999</v>
      </c>
      <c r="P168">
        <v>1.1791148725</v>
      </c>
      <c r="Q168">
        <v>-1.1791148725</v>
      </c>
      <c r="R168">
        <v>0.52862904600000005</v>
      </c>
      <c r="S168">
        <v>-0.52862904600000005</v>
      </c>
      <c r="T168">
        <v>0.99890512499999995</v>
      </c>
      <c r="U168">
        <v>-0.59702210200000005</v>
      </c>
      <c r="V168">
        <v>-0.557056412</v>
      </c>
      <c r="W168">
        <v>-0.25454943000000002</v>
      </c>
      <c r="X168">
        <v>0.25454943000000002</v>
      </c>
      <c r="Y168">
        <v>-0.58717601350000004</v>
      </c>
      <c r="Z168">
        <v>0.58717601350000004</v>
      </c>
      <c r="AA168">
        <v>-0.92450071049999993</v>
      </c>
      <c r="AB168">
        <v>0.98825529150000002</v>
      </c>
      <c r="AC168">
        <v>0.84566722849999998</v>
      </c>
      <c r="AD168">
        <v>-1.052115532</v>
      </c>
      <c r="AE168">
        <v>2.0033025869999999</v>
      </c>
      <c r="AF168">
        <v>-2.0033025869999999</v>
      </c>
      <c r="AG168">
        <v>-1.0677223009999999</v>
      </c>
      <c r="AH168">
        <v>1.3258185875000001</v>
      </c>
      <c r="AI168">
        <v>-0.86452567499999999</v>
      </c>
      <c r="AJ168">
        <v>-0.42618601950000001</v>
      </c>
      <c r="AK168">
        <v>-1.0784132689999999</v>
      </c>
      <c r="AL168">
        <v>1.3180785684999998</v>
      </c>
      <c r="AM168">
        <v>0.61038012750000004</v>
      </c>
      <c r="AN168">
        <v>-7.8049608500000006E-2</v>
      </c>
      <c r="AO168">
        <v>-0.61441713350000005</v>
      </c>
      <c r="AP168">
        <v>-0.81999277449999997</v>
      </c>
      <c r="AQ168">
        <v>0.81999277449999997</v>
      </c>
      <c r="AR168">
        <v>1.3415789920000001</v>
      </c>
      <c r="AS168">
        <v>-1.3415789920000001</v>
      </c>
      <c r="AT168">
        <v>0.45402366999999999</v>
      </c>
      <c r="AU168">
        <v>2.0258304620000001</v>
      </c>
      <c r="AV168">
        <v>-1.088257051</v>
      </c>
      <c r="AW168">
        <v>-1.9057491</v>
      </c>
      <c r="AX168">
        <v>-0.14818742400000001</v>
      </c>
      <c r="AY168">
        <v>0.69270933999999995</v>
      </c>
      <c r="AZ168">
        <v>0.27456143899999996</v>
      </c>
      <c r="BA168">
        <v>-0.96524001699999995</v>
      </c>
      <c r="BB168">
        <v>-0.62164170899999993</v>
      </c>
      <c r="BC168">
        <v>0.19980848000000001</v>
      </c>
      <c r="BD168">
        <v>-1.0680825524999999</v>
      </c>
      <c r="BE168">
        <v>1.6248561015</v>
      </c>
      <c r="BF168">
        <v>1.0919014654999999</v>
      </c>
      <c r="BG168">
        <v>-1.5962430089999999</v>
      </c>
      <c r="BH168">
        <v>1.0429992859999999</v>
      </c>
      <c r="BI168">
        <v>-1.0429992859999999</v>
      </c>
      <c r="BJ168">
        <v>-0.207656855</v>
      </c>
      <c r="BK168">
        <v>0.46755869300000003</v>
      </c>
      <c r="BL168">
        <v>0.63888548499999998</v>
      </c>
      <c r="BM168">
        <v>-1.0885488189999999</v>
      </c>
    </row>
    <row r="169" spans="1:65" x14ac:dyDescent="0.2">
      <c r="A169" s="3" t="s">
        <v>570</v>
      </c>
      <c r="B169" s="3" t="s">
        <v>153</v>
      </c>
      <c r="C169" s="3">
        <v>-0.438119636885904</v>
      </c>
      <c r="D169">
        <v>-8.9363350000000008E-2</v>
      </c>
      <c r="E169">
        <v>-1.6134354105000002</v>
      </c>
      <c r="F169">
        <v>3.4849474902499997</v>
      </c>
      <c r="G169">
        <v>-0.45047475525000003</v>
      </c>
      <c r="H169">
        <v>-0.54511651225000002</v>
      </c>
      <c r="I169">
        <v>-3.6395982499999938E-3</v>
      </c>
      <c r="J169">
        <v>-1.4746216389999998</v>
      </c>
      <c r="K169">
        <v>1.05182530625</v>
      </c>
      <c r="L169">
        <v>0.38199388700000003</v>
      </c>
      <c r="M169">
        <v>0.56344967450000016</v>
      </c>
      <c r="N169">
        <v>-0.35361542075000008</v>
      </c>
      <c r="O169">
        <v>0.35361542075000008</v>
      </c>
      <c r="P169">
        <v>-1.3888321992499997</v>
      </c>
      <c r="Q169">
        <v>1.3888321992499997</v>
      </c>
      <c r="R169">
        <v>1.9811875505000007</v>
      </c>
      <c r="S169">
        <v>-1.9811875505000007</v>
      </c>
      <c r="T169">
        <v>-0.50166619874999985</v>
      </c>
      <c r="U169">
        <v>1.1076969259999998</v>
      </c>
      <c r="V169">
        <v>-0.55705641199999989</v>
      </c>
      <c r="W169">
        <v>2.61043059025</v>
      </c>
      <c r="X169">
        <v>-2.61043059025</v>
      </c>
      <c r="Y169">
        <v>-0.70168424475000002</v>
      </c>
      <c r="Z169">
        <v>0.70168424475000002</v>
      </c>
      <c r="AA169">
        <v>0.50122973425000017</v>
      </c>
      <c r="AB169">
        <v>0.5489130255000001</v>
      </c>
      <c r="AC169">
        <v>-0.43761174899999994</v>
      </c>
      <c r="AD169">
        <v>-1.0078864342499998</v>
      </c>
      <c r="AE169">
        <v>0.91783545699999991</v>
      </c>
      <c r="AF169">
        <v>-0.91783545699999991</v>
      </c>
      <c r="AG169">
        <v>-0.88602559299999983</v>
      </c>
      <c r="AH169">
        <v>-1.00755902825</v>
      </c>
      <c r="AI169">
        <v>2.0360838112500002</v>
      </c>
      <c r="AJ169">
        <v>-4.950597000000001E-2</v>
      </c>
      <c r="AK169">
        <v>-0.69106947749999981</v>
      </c>
      <c r="AL169">
        <v>-1.278409237</v>
      </c>
      <c r="AM169">
        <v>1.8849722277500001</v>
      </c>
      <c r="AN169">
        <v>0.43543114799999999</v>
      </c>
      <c r="AO169">
        <v>-0.3792988382500001</v>
      </c>
      <c r="AP169">
        <v>-0.14202453750000005</v>
      </c>
      <c r="AQ169">
        <v>0.14202453750000005</v>
      </c>
      <c r="AR169">
        <v>0.17759938474999998</v>
      </c>
      <c r="AS169">
        <v>-0.17759938474999998</v>
      </c>
      <c r="AT169">
        <v>-0.98766466575000011</v>
      </c>
      <c r="AU169">
        <v>0.89497592824999983</v>
      </c>
      <c r="AV169">
        <v>0.61493162450000005</v>
      </c>
      <c r="AW169">
        <v>-0.40706712475000006</v>
      </c>
      <c r="AX169">
        <v>1.0745362844999999</v>
      </c>
      <c r="AY169">
        <v>0.39651888175000005</v>
      </c>
      <c r="AZ169">
        <v>0.72717159875000004</v>
      </c>
      <c r="BA169">
        <v>-0.96524001699999973</v>
      </c>
      <c r="BB169">
        <v>-0.69871666025000001</v>
      </c>
      <c r="BC169">
        <v>-0.93755150624999983</v>
      </c>
      <c r="BD169">
        <v>1.27460212325</v>
      </c>
      <c r="BE169">
        <v>-1.2482936800000002</v>
      </c>
      <c r="BF169">
        <v>2.0801715642500005</v>
      </c>
      <c r="BG169">
        <v>-1.3648070559999999</v>
      </c>
      <c r="BH169">
        <v>-0.76875088274999992</v>
      </c>
      <c r="BI169">
        <v>0.76875088274999992</v>
      </c>
      <c r="BJ169">
        <v>0.18279669675000002</v>
      </c>
      <c r="BK169">
        <v>-1.5125957432500001</v>
      </c>
      <c r="BL169">
        <v>-1.4533317254999998</v>
      </c>
      <c r="BM169">
        <v>3.1340162097499995</v>
      </c>
    </row>
    <row r="170" spans="1:65" x14ac:dyDescent="0.2">
      <c r="A170" s="3" t="s">
        <v>571</v>
      </c>
      <c r="B170" s="3" t="s">
        <v>154</v>
      </c>
      <c r="C170" s="3">
        <v>-0.44059558980565999</v>
      </c>
      <c r="D170">
        <v>-0.89959548333333339</v>
      </c>
      <c r="E170">
        <v>-0.56702483733333331</v>
      </c>
      <c r="F170">
        <v>0.95883842466666658</v>
      </c>
      <c r="G170">
        <v>0.90137488600000004</v>
      </c>
      <c r="H170">
        <v>8.5293104000000008E-2</v>
      </c>
      <c r="I170">
        <v>-1.0600137746666667</v>
      </c>
      <c r="J170">
        <v>-0.77506789733333326</v>
      </c>
      <c r="K170">
        <v>0.8342072583333332</v>
      </c>
      <c r="L170">
        <v>0.58584715600000004</v>
      </c>
      <c r="M170">
        <v>9.481332566666667E-2</v>
      </c>
      <c r="N170">
        <v>-0.42092675866666668</v>
      </c>
      <c r="O170">
        <v>0.42092675866666668</v>
      </c>
      <c r="P170">
        <v>0.11110675833333335</v>
      </c>
      <c r="Q170">
        <v>-0.11110675833333335</v>
      </c>
      <c r="R170">
        <v>0.88180013433333349</v>
      </c>
      <c r="S170">
        <v>-0.88180013433333349</v>
      </c>
      <c r="T170">
        <v>0.33198453666666666</v>
      </c>
      <c r="U170">
        <v>0.16063079933333327</v>
      </c>
      <c r="V170">
        <v>-0.557056412</v>
      </c>
      <c r="W170">
        <v>-0.16186495766666667</v>
      </c>
      <c r="X170">
        <v>0.16186495766666667</v>
      </c>
      <c r="Y170">
        <v>1.15968596</v>
      </c>
      <c r="Z170">
        <v>-1.15968596</v>
      </c>
      <c r="AA170">
        <v>-1.0116096666666661E-2</v>
      </c>
      <c r="AB170">
        <v>-0.93329538399999989</v>
      </c>
      <c r="AC170">
        <v>0.42893109499999998</v>
      </c>
      <c r="AD170">
        <v>0.88341868033333337</v>
      </c>
      <c r="AE170">
        <v>-0.40884659100000004</v>
      </c>
      <c r="AF170">
        <v>0.40884659100000004</v>
      </c>
      <c r="AG170">
        <v>1.2363889606666667</v>
      </c>
      <c r="AH170">
        <v>-1.0134866469999999</v>
      </c>
      <c r="AI170">
        <v>0.31947509833333332</v>
      </c>
      <c r="AJ170">
        <v>-1.5638745000000003</v>
      </c>
      <c r="AK170">
        <v>1.3155188613333333</v>
      </c>
      <c r="AL170">
        <v>1.3422077999999985E-2</v>
      </c>
      <c r="AM170">
        <v>0.26293707000000005</v>
      </c>
      <c r="AN170">
        <v>-0.34854473099999994</v>
      </c>
      <c r="AO170">
        <v>0.25471642266666666</v>
      </c>
      <c r="AP170">
        <v>0.81566411133333327</v>
      </c>
      <c r="AQ170">
        <v>-0.81566411133333327</v>
      </c>
      <c r="AR170">
        <v>-0.82368644966666671</v>
      </c>
      <c r="AS170">
        <v>0.82368644966666671</v>
      </c>
      <c r="AT170">
        <v>0.78362127166666673</v>
      </c>
      <c r="AU170">
        <v>-1.2430373193333333</v>
      </c>
      <c r="AV170">
        <v>1.7055717350000004</v>
      </c>
      <c r="AW170">
        <v>-0.69768447066666661</v>
      </c>
      <c r="AX170">
        <v>-0.77505288366666669</v>
      </c>
      <c r="AY170">
        <v>-1.1205229983333331</v>
      </c>
      <c r="AZ170">
        <v>-0.67593093599999998</v>
      </c>
      <c r="BA170">
        <v>-0.35506725533333339</v>
      </c>
      <c r="BB170">
        <v>2.3104093930000005</v>
      </c>
      <c r="BC170">
        <v>0.73760305866666664</v>
      </c>
      <c r="BD170">
        <v>-1.6746767869999999</v>
      </c>
      <c r="BE170">
        <v>0.31760463800000005</v>
      </c>
      <c r="BF170">
        <v>1.8025535633333334</v>
      </c>
      <c r="BG170">
        <v>4.5523630666666655E-2</v>
      </c>
      <c r="BH170">
        <v>0.67285677799999999</v>
      </c>
      <c r="BI170">
        <v>-0.67285677799999999</v>
      </c>
      <c r="BJ170">
        <v>-0.54795704933333333</v>
      </c>
      <c r="BK170">
        <v>-0.71907745066666662</v>
      </c>
      <c r="BL170">
        <v>1.0566063753333335</v>
      </c>
      <c r="BM170">
        <v>-0.22118166</v>
      </c>
    </row>
    <row r="171" spans="1:65" x14ac:dyDescent="0.2">
      <c r="A171" s="3" t="s">
        <v>572</v>
      </c>
      <c r="B171" s="3" t="s">
        <v>155</v>
      </c>
      <c r="C171" s="3">
        <v>-0.44079167229101701</v>
      </c>
      <c r="D171">
        <v>-2.1579972459999999</v>
      </c>
      <c r="E171">
        <v>0.54976707700000005</v>
      </c>
      <c r="F171">
        <v>3.0238665</v>
      </c>
      <c r="G171">
        <v>-0.63832652499999998</v>
      </c>
      <c r="H171">
        <v>-1.506198924</v>
      </c>
      <c r="I171">
        <v>-1.975668545</v>
      </c>
      <c r="J171">
        <v>-1.474621639</v>
      </c>
      <c r="K171">
        <v>2.3275891579999999</v>
      </c>
      <c r="L171">
        <v>0.96236661000000001</v>
      </c>
      <c r="M171">
        <v>2.98021913</v>
      </c>
      <c r="N171">
        <v>2.2715267589999999</v>
      </c>
      <c r="O171">
        <v>-2.2715267589999999</v>
      </c>
      <c r="P171">
        <v>0.90127349199999995</v>
      </c>
      <c r="Q171">
        <v>-0.90127349199999995</v>
      </c>
      <c r="R171">
        <v>0.66534043700000001</v>
      </c>
      <c r="S171">
        <v>-0.66534043700000001</v>
      </c>
      <c r="T171">
        <v>-1.00185664</v>
      </c>
      <c r="U171">
        <v>-0.59702210200000005</v>
      </c>
      <c r="V171">
        <v>1.7973720209999999</v>
      </c>
      <c r="W171">
        <v>-1.241418385</v>
      </c>
      <c r="X171">
        <v>1.241418385</v>
      </c>
      <c r="Y171">
        <v>-2.057988452</v>
      </c>
      <c r="Z171">
        <v>2.057988452</v>
      </c>
      <c r="AA171">
        <v>-1.3699147860000001</v>
      </c>
      <c r="AB171">
        <v>1.675620114</v>
      </c>
      <c r="AC171">
        <v>-0.51839187799999997</v>
      </c>
      <c r="AD171">
        <v>7.5229679999999993E-2</v>
      </c>
      <c r="AE171">
        <v>-2.8209957700000001</v>
      </c>
      <c r="AF171">
        <v>2.8209957700000001</v>
      </c>
      <c r="AG171">
        <v>-1.3008787180000001</v>
      </c>
      <c r="AH171">
        <v>2.00755485</v>
      </c>
      <c r="AI171">
        <v>-1.5656903710000001</v>
      </c>
      <c r="AJ171">
        <v>-0.49310886700000001</v>
      </c>
      <c r="AK171">
        <v>-1.0784132689999999</v>
      </c>
      <c r="AL171">
        <v>0.97461702500000003</v>
      </c>
      <c r="AM171">
        <v>-1.1489743139999999</v>
      </c>
      <c r="AN171">
        <v>1.2910903680000001</v>
      </c>
      <c r="AO171">
        <v>-1.0221502650000001</v>
      </c>
      <c r="AP171">
        <v>-1.930415378</v>
      </c>
      <c r="AQ171">
        <v>1.930415378</v>
      </c>
      <c r="AR171">
        <v>1.218297832</v>
      </c>
      <c r="AS171">
        <v>-1.218297832</v>
      </c>
      <c r="AT171">
        <v>-2.2926230030000001</v>
      </c>
      <c r="AU171">
        <v>2.2337443170000002</v>
      </c>
      <c r="AV171">
        <v>1.0982176530000001</v>
      </c>
      <c r="AW171">
        <v>-0.875715048</v>
      </c>
      <c r="AX171">
        <v>-1.826378152</v>
      </c>
      <c r="AY171">
        <v>0.88002801200000003</v>
      </c>
      <c r="AZ171">
        <v>1.2743236849999999</v>
      </c>
      <c r="BA171">
        <v>-0.96524001699999995</v>
      </c>
      <c r="BB171">
        <v>0.77436216700000005</v>
      </c>
      <c r="BC171">
        <v>-0.88522798599999997</v>
      </c>
      <c r="BD171">
        <v>-0.37677042700000002</v>
      </c>
      <c r="BE171">
        <v>1.094703974</v>
      </c>
      <c r="BF171">
        <v>1.566730288</v>
      </c>
      <c r="BG171">
        <v>-2.0335684289999998</v>
      </c>
      <c r="BH171">
        <v>-1.8324235609999999</v>
      </c>
      <c r="BI171">
        <v>1.8324235609999999</v>
      </c>
      <c r="BJ171">
        <v>-1.3831619150000001</v>
      </c>
      <c r="BK171">
        <v>0.36115928600000002</v>
      </c>
      <c r="BL171">
        <v>1.8304549560000001</v>
      </c>
      <c r="BM171">
        <v>-1.5594247729999999</v>
      </c>
    </row>
    <row r="172" spans="1:65" x14ac:dyDescent="0.2">
      <c r="A172" s="3" t="s">
        <v>573</v>
      </c>
      <c r="B172" s="3" t="s">
        <v>156</v>
      </c>
      <c r="C172" s="3">
        <v>-0.44127204051179397</v>
      </c>
      <c r="D172">
        <v>-0.16261645699999996</v>
      </c>
      <c r="E172">
        <v>0.61727265366666695</v>
      </c>
      <c r="F172">
        <v>-1.0689819369999993</v>
      </c>
      <c r="G172">
        <v>0.18230695966666677</v>
      </c>
      <c r="H172">
        <v>1.9759789999999988E-3</v>
      </c>
      <c r="I172">
        <v>-0.22086213333333332</v>
      </c>
      <c r="J172">
        <v>0.1200429168333333</v>
      </c>
      <c r="K172">
        <v>0.25229106949999991</v>
      </c>
      <c r="L172">
        <v>-0.21418742083333323</v>
      </c>
      <c r="M172">
        <v>0.13765287500000001</v>
      </c>
      <c r="N172">
        <v>0.29781236350000007</v>
      </c>
      <c r="O172">
        <v>-0.29781236350000007</v>
      </c>
      <c r="P172">
        <v>-0.24368564016666661</v>
      </c>
      <c r="Q172">
        <v>0.24368564016666661</v>
      </c>
      <c r="R172">
        <v>3.8746572000000007E-2</v>
      </c>
      <c r="S172">
        <v>-3.8746572000000007E-2</v>
      </c>
      <c r="T172">
        <v>-1.00185664</v>
      </c>
      <c r="U172">
        <v>1.6759366019999999</v>
      </c>
      <c r="V172">
        <v>-0.55705641200000011</v>
      </c>
      <c r="W172">
        <v>1.5613172596666673</v>
      </c>
      <c r="X172">
        <v>-1.5613172596666673</v>
      </c>
      <c r="Y172">
        <v>-0.59760730800000028</v>
      </c>
      <c r="Z172">
        <v>0.59760730800000028</v>
      </c>
      <c r="AA172">
        <v>0.74661269116666673</v>
      </c>
      <c r="AB172">
        <v>0.26053129750000004</v>
      </c>
      <c r="AC172">
        <v>-0.48460792049999984</v>
      </c>
      <c r="AD172">
        <v>-0.88529542450000032</v>
      </c>
      <c r="AE172">
        <v>-2.0169460420000003</v>
      </c>
      <c r="AF172">
        <v>2.0169460420000003</v>
      </c>
      <c r="AG172">
        <v>-0.8804755208333338</v>
      </c>
      <c r="AH172">
        <v>-0.60121659266666672</v>
      </c>
      <c r="AI172">
        <v>1.5007455875000002</v>
      </c>
      <c r="AJ172">
        <v>8.4110123833333328E-2</v>
      </c>
      <c r="AK172">
        <v>0.13137081000000006</v>
      </c>
      <c r="AL172">
        <v>-0.43748757300000013</v>
      </c>
      <c r="AM172">
        <v>0.9303689896666667</v>
      </c>
      <c r="AN172">
        <v>-0.21851967499999994</v>
      </c>
      <c r="AO172">
        <v>-0.12351884366666667</v>
      </c>
      <c r="AP172">
        <v>1.2671124255000006</v>
      </c>
      <c r="AQ172">
        <v>-1.2671124255000006</v>
      </c>
      <c r="AR172">
        <v>-0.55402069033333334</v>
      </c>
      <c r="AS172">
        <v>0.55402069033333334</v>
      </c>
      <c r="AT172">
        <v>-1.0361015085</v>
      </c>
      <c r="AU172">
        <v>1.0362270328333334</v>
      </c>
      <c r="AV172">
        <v>-1.0882570509999996</v>
      </c>
      <c r="AW172">
        <v>0.73600115450000014</v>
      </c>
      <c r="AX172">
        <v>-0.59612183216666681</v>
      </c>
      <c r="AY172">
        <v>-0.26296762833333326</v>
      </c>
      <c r="AZ172">
        <v>1.3344972096666661</v>
      </c>
      <c r="BA172">
        <v>-0.31649381566666662</v>
      </c>
      <c r="BB172">
        <v>-0.3285986145</v>
      </c>
      <c r="BC172">
        <v>-4.5765141833333356E-2</v>
      </c>
      <c r="BD172">
        <v>0.53515419566666678</v>
      </c>
      <c r="BE172">
        <v>-0.54933996166666654</v>
      </c>
      <c r="BF172">
        <v>-9.851457699999995E-2</v>
      </c>
      <c r="BG172">
        <v>0.16323276899999992</v>
      </c>
      <c r="BH172">
        <v>-0.96131231549999951</v>
      </c>
      <c r="BI172">
        <v>0.96131231549999951</v>
      </c>
      <c r="BJ172">
        <v>0.14991734149999994</v>
      </c>
      <c r="BK172">
        <v>1.4828759823333331</v>
      </c>
      <c r="BL172">
        <v>-0.94092478683333369</v>
      </c>
      <c r="BM172">
        <v>-0.33120350583333313</v>
      </c>
    </row>
    <row r="173" spans="1:65" x14ac:dyDescent="0.2">
      <c r="A173" s="3" t="s">
        <v>574</v>
      </c>
      <c r="B173" s="3" t="s">
        <v>157</v>
      </c>
      <c r="C173" s="3">
        <v>-0.44512040594604901</v>
      </c>
      <c r="D173">
        <v>6.9533107000000011E-2</v>
      </c>
      <c r="E173">
        <v>0.71827939500000004</v>
      </c>
      <c r="F173">
        <v>0.40369784400000003</v>
      </c>
      <c r="G173">
        <v>-1.2162711225</v>
      </c>
      <c r="H173">
        <v>-0.85286506449999999</v>
      </c>
      <c r="I173">
        <v>0.59447908400000005</v>
      </c>
      <c r="J173">
        <v>-0.55961268099999995</v>
      </c>
      <c r="K173">
        <v>8.3342061499999995E-2</v>
      </c>
      <c r="L173">
        <v>0.32078501399999998</v>
      </c>
      <c r="M173">
        <v>0.98371957099999996</v>
      </c>
      <c r="N173">
        <v>-0.1388602015</v>
      </c>
      <c r="O173">
        <v>0.1388602015</v>
      </c>
      <c r="P173">
        <v>-1.5540269999999998E-2</v>
      </c>
      <c r="Q173">
        <v>1.5540269999999998E-2</v>
      </c>
      <c r="R173">
        <v>-8.6572201000000001E-2</v>
      </c>
      <c r="S173">
        <v>8.6572201000000001E-2</v>
      </c>
      <c r="T173">
        <v>-1.00185664</v>
      </c>
      <c r="U173">
        <v>-0.59702210200000005</v>
      </c>
      <c r="V173">
        <v>1.7973720209999999</v>
      </c>
      <c r="W173">
        <v>-1.1386841465000002</v>
      </c>
      <c r="X173">
        <v>1.1386841465000002</v>
      </c>
      <c r="Y173">
        <v>-0.314136107</v>
      </c>
      <c r="Z173">
        <v>0.314136107</v>
      </c>
      <c r="AA173">
        <v>-1.8238616974999999</v>
      </c>
      <c r="AB173">
        <v>0.99659830550000006</v>
      </c>
      <c r="AC173">
        <v>0.86433731149999993</v>
      </c>
      <c r="AD173">
        <v>0.17022666749999998</v>
      </c>
      <c r="AE173">
        <v>0.65625823950000006</v>
      </c>
      <c r="AF173">
        <v>-0.65625823950000006</v>
      </c>
      <c r="AG173">
        <v>-0.14240069449999998</v>
      </c>
      <c r="AH173">
        <v>0.638645562</v>
      </c>
      <c r="AI173">
        <v>-0.71860711300000002</v>
      </c>
      <c r="AJ173">
        <v>-0.76742592650000008</v>
      </c>
      <c r="AK173">
        <v>-0.82280543300000009</v>
      </c>
      <c r="AL173">
        <v>0.54872585399999996</v>
      </c>
      <c r="AM173">
        <v>-0.75678951250000004</v>
      </c>
      <c r="AN173">
        <v>1.3159615224999999</v>
      </c>
      <c r="AO173">
        <v>-0.9844447985</v>
      </c>
      <c r="AP173">
        <v>-1.0622162940000002</v>
      </c>
      <c r="AQ173">
        <v>1.0622162940000002</v>
      </c>
      <c r="AR173">
        <v>0.49402102549999999</v>
      </c>
      <c r="AS173">
        <v>-0.49402102549999999</v>
      </c>
      <c r="AT173">
        <v>-0.21158246950000004</v>
      </c>
      <c r="AU173">
        <v>0.18636380399999999</v>
      </c>
      <c r="AV173">
        <v>-0.65671599300000005</v>
      </c>
      <c r="AW173">
        <v>0.49648515500000001</v>
      </c>
      <c r="AX173">
        <v>0.38701327949999997</v>
      </c>
      <c r="AY173">
        <v>-0.287766511</v>
      </c>
      <c r="AZ173">
        <v>0.23274673000000001</v>
      </c>
      <c r="BA173">
        <v>-0.96524001699999995</v>
      </c>
      <c r="BB173">
        <v>-4.4816118000000002E-2</v>
      </c>
      <c r="BC173">
        <v>0.37397637500000003</v>
      </c>
      <c r="BD173">
        <v>-0.45629391349999998</v>
      </c>
      <c r="BE173">
        <v>0.80107335700000004</v>
      </c>
      <c r="BF173">
        <v>0.46703088199999998</v>
      </c>
      <c r="BG173">
        <v>-0.80767320900000006</v>
      </c>
      <c r="BH173">
        <v>2.0949832530000001</v>
      </c>
      <c r="BI173">
        <v>-2.0949832530000001</v>
      </c>
      <c r="BJ173">
        <v>0.98340636450000007</v>
      </c>
      <c r="BK173">
        <v>-1.0776087964999999</v>
      </c>
      <c r="BL173">
        <v>0.90546994599999997</v>
      </c>
      <c r="BM173">
        <v>-0.91604818450000003</v>
      </c>
    </row>
    <row r="174" spans="1:65" x14ac:dyDescent="0.2">
      <c r="A174" s="3" t="s">
        <v>575</v>
      </c>
      <c r="B174" s="3" t="s">
        <v>158</v>
      </c>
      <c r="C174" s="3">
        <v>-0.44717706440744098</v>
      </c>
      <c r="D174">
        <v>-0.57951419800000004</v>
      </c>
      <c r="E174">
        <v>1.284498602</v>
      </c>
      <c r="F174">
        <v>2.2797122449999998</v>
      </c>
      <c r="G174">
        <v>-2.5739511519999998</v>
      </c>
      <c r="H174">
        <v>-0.81782033700000001</v>
      </c>
      <c r="I174">
        <v>-1.0208686840000001</v>
      </c>
      <c r="J174">
        <v>-1.474621639</v>
      </c>
      <c r="K174">
        <v>1.533101485</v>
      </c>
      <c r="L174">
        <v>1.3862343239999999</v>
      </c>
      <c r="M174">
        <v>0.44558009500000001</v>
      </c>
      <c r="N174">
        <v>1.3740422510000001</v>
      </c>
      <c r="O174">
        <v>-1.3740422510000001</v>
      </c>
      <c r="P174">
        <v>2.0575891519999998</v>
      </c>
      <c r="Q174">
        <v>-2.0575891519999998</v>
      </c>
      <c r="R174">
        <v>2.1691657100000001</v>
      </c>
      <c r="S174">
        <v>-2.1691657100000001</v>
      </c>
      <c r="T174">
        <v>0.99890512499999995</v>
      </c>
      <c r="U174">
        <v>-0.59702210200000005</v>
      </c>
      <c r="V174">
        <v>-0.557056412</v>
      </c>
      <c r="W174">
        <v>-1.700427197</v>
      </c>
      <c r="X174">
        <v>1.700427197</v>
      </c>
      <c r="Y174">
        <v>-2.0985545920000002</v>
      </c>
      <c r="Z174">
        <v>2.0985545920000002</v>
      </c>
      <c r="AA174">
        <v>-2.0508351550000001</v>
      </c>
      <c r="AB174">
        <v>3.426408071</v>
      </c>
      <c r="AC174">
        <v>-2.2558526429999999</v>
      </c>
      <c r="AD174">
        <v>0.41450463300000001</v>
      </c>
      <c r="AE174">
        <v>0</v>
      </c>
      <c r="AF174">
        <v>0</v>
      </c>
      <c r="AG174">
        <v>-1.3008787180000001</v>
      </c>
      <c r="AH174">
        <v>2.00755485</v>
      </c>
      <c r="AI174">
        <v>-1.5656903710000001</v>
      </c>
      <c r="AJ174">
        <v>4.2273931000000001E-2</v>
      </c>
      <c r="AK174">
        <v>-1.0784132689999999</v>
      </c>
      <c r="AL174">
        <v>-0.31841468499999998</v>
      </c>
      <c r="AM174">
        <v>0.45957831999999998</v>
      </c>
      <c r="AN174">
        <v>1.4939259140000001</v>
      </c>
      <c r="AO174">
        <v>-1.7088587159999999</v>
      </c>
      <c r="AP174">
        <v>-0.68293396200000001</v>
      </c>
      <c r="AQ174">
        <v>0.68293396200000001</v>
      </c>
      <c r="AR174">
        <v>1.680602175</v>
      </c>
      <c r="AS174">
        <v>-1.680602175</v>
      </c>
      <c r="AT174">
        <v>-2.2926230030000001</v>
      </c>
      <c r="AU174">
        <v>2.718876641</v>
      </c>
      <c r="AV174">
        <v>2.5558674520000002</v>
      </c>
      <c r="AW174">
        <v>-2.477990235</v>
      </c>
      <c r="AX174">
        <v>-5.4031505000000001E-2</v>
      </c>
      <c r="AY174">
        <v>-0.23829243</v>
      </c>
      <c r="AZ174">
        <v>8.8018479999999993E-3</v>
      </c>
      <c r="BA174">
        <v>6.9163270990000001</v>
      </c>
      <c r="BB174">
        <v>-1.8206989840000001</v>
      </c>
      <c r="BC174">
        <v>-2.1121243409999999</v>
      </c>
      <c r="BD174">
        <v>0.27737437599999998</v>
      </c>
      <c r="BE174">
        <v>1.094703974</v>
      </c>
      <c r="BF174">
        <v>0.63817615299999997</v>
      </c>
      <c r="BG174">
        <v>-2.0335684289999998</v>
      </c>
      <c r="BH174">
        <v>1.4813259379999999</v>
      </c>
      <c r="BI174">
        <v>-1.4813259379999999</v>
      </c>
      <c r="BJ174">
        <v>1.0331540420000001</v>
      </c>
      <c r="BK174">
        <v>-0.73239022399999998</v>
      </c>
      <c r="BL174">
        <v>1.122868639</v>
      </c>
      <c r="BM174">
        <v>-1.5594247729999999</v>
      </c>
    </row>
    <row r="175" spans="1:65" x14ac:dyDescent="0.2">
      <c r="A175" s="3" t="s">
        <v>576</v>
      </c>
      <c r="B175" s="3" t="s">
        <v>159</v>
      </c>
      <c r="C175" s="3">
        <v>-0.45127245482000999</v>
      </c>
      <c r="D175">
        <v>-0.29764223000000001</v>
      </c>
      <c r="E175">
        <v>-8.5250882E-2</v>
      </c>
      <c r="F175">
        <v>-0.19194299100000001</v>
      </c>
      <c r="G175">
        <v>0.53687414300000003</v>
      </c>
      <c r="H175">
        <v>-0.47363104099999997</v>
      </c>
      <c r="I175">
        <v>0.88873104000000003</v>
      </c>
      <c r="J175">
        <v>-1.474621639</v>
      </c>
      <c r="K175">
        <v>0.83792478000000004</v>
      </c>
      <c r="L175">
        <v>-0.83907120000000002</v>
      </c>
      <c r="M175">
        <v>1.2520561569999999</v>
      </c>
      <c r="N175">
        <v>-0.959417462</v>
      </c>
      <c r="O175">
        <v>0.959417462</v>
      </c>
      <c r="P175">
        <v>-2.4525424930000002</v>
      </c>
      <c r="Q175">
        <v>2.4525424930000002</v>
      </c>
      <c r="R175">
        <v>-0.337209749</v>
      </c>
      <c r="S175">
        <v>0.337209749</v>
      </c>
      <c r="T175">
        <v>0.99890512499999995</v>
      </c>
      <c r="U175">
        <v>-0.59702210200000005</v>
      </c>
      <c r="V175">
        <v>-0.557056412</v>
      </c>
      <c r="W175">
        <v>-0.27239977399999998</v>
      </c>
      <c r="X175">
        <v>0.27239977399999998</v>
      </c>
      <c r="Y175">
        <v>-1.3277978800000001</v>
      </c>
      <c r="Z175">
        <v>1.3277978800000001</v>
      </c>
      <c r="AA175">
        <v>-0.26747228699999998</v>
      </c>
      <c r="AB175">
        <v>-0.91112965300000004</v>
      </c>
      <c r="AC175">
        <v>1.8395905889999999</v>
      </c>
      <c r="AD175">
        <v>-0.33190026900000003</v>
      </c>
      <c r="AE175">
        <v>-6.4253853E-2</v>
      </c>
      <c r="AF175">
        <v>6.4253853E-2</v>
      </c>
      <c r="AG175">
        <v>0.260921283</v>
      </c>
      <c r="AH175">
        <v>-0.82543805800000003</v>
      </c>
      <c r="AI175">
        <v>0.866333299</v>
      </c>
      <c r="AJ175">
        <v>-0.52204848800000003</v>
      </c>
      <c r="AK175">
        <v>0.52045051799999997</v>
      </c>
      <c r="AL175">
        <v>-0.370834895</v>
      </c>
      <c r="AM175">
        <v>1.176905839</v>
      </c>
      <c r="AN175">
        <v>-1.1867925909999999</v>
      </c>
      <c r="AO175">
        <v>1.2978106890000001</v>
      </c>
      <c r="AP175">
        <v>-0.81547886300000005</v>
      </c>
      <c r="AQ175">
        <v>0.81547886300000005</v>
      </c>
      <c r="AR175">
        <v>1.033376093</v>
      </c>
      <c r="AS175">
        <v>-1.033376093</v>
      </c>
      <c r="AT175">
        <v>1.2568896249999999</v>
      </c>
      <c r="AU175">
        <v>-0.45314238499999998</v>
      </c>
      <c r="AV175">
        <v>-1.088257051</v>
      </c>
      <c r="AW175">
        <v>-1.2951483E-2</v>
      </c>
      <c r="AX175">
        <v>-0.134592723</v>
      </c>
      <c r="AY175">
        <v>1.164691404</v>
      </c>
      <c r="AZ175">
        <v>0.146858776</v>
      </c>
      <c r="BA175">
        <v>-0.96524001699999995</v>
      </c>
      <c r="BB175">
        <v>-0.75908305600000003</v>
      </c>
      <c r="BC175">
        <v>-0.104475756</v>
      </c>
      <c r="BD175">
        <v>-0.911979812</v>
      </c>
      <c r="BE175">
        <v>1.4088681940000001</v>
      </c>
      <c r="BF175">
        <v>-1.2189321280000001</v>
      </c>
      <c r="BG175">
        <v>0.176075808</v>
      </c>
      <c r="BH175">
        <v>-0.97330331999999997</v>
      </c>
      <c r="BI175">
        <v>0.97330331999999997</v>
      </c>
      <c r="BJ175">
        <v>1.335193539</v>
      </c>
      <c r="BK175">
        <v>-0.54101906300000002</v>
      </c>
      <c r="BL175">
        <v>-0.49641543500000002</v>
      </c>
      <c r="BM175">
        <v>7.3926194000000001E-2</v>
      </c>
    </row>
    <row r="176" spans="1:65" x14ac:dyDescent="0.2">
      <c r="A176" s="3" t="s">
        <v>577</v>
      </c>
      <c r="B176" s="3" t="s">
        <v>160</v>
      </c>
      <c r="C176" s="3">
        <v>-0.45231783452330299</v>
      </c>
      <c r="D176">
        <v>-1.631836227</v>
      </c>
      <c r="E176">
        <v>1.0640791469999999</v>
      </c>
      <c r="F176">
        <v>3.5819822029999999</v>
      </c>
      <c r="G176">
        <v>-2.1780279359999999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-0.42092675899999998</v>
      </c>
      <c r="O176">
        <v>0.42092675899999998</v>
      </c>
      <c r="P176">
        <v>2.6532669160000002</v>
      </c>
      <c r="Q176">
        <v>-2.6532669160000002</v>
      </c>
      <c r="R176">
        <v>0</v>
      </c>
      <c r="S176">
        <v>0</v>
      </c>
      <c r="T176">
        <v>-1.00185664</v>
      </c>
      <c r="U176">
        <v>1.6759366019999999</v>
      </c>
      <c r="V176">
        <v>-0.557056412</v>
      </c>
      <c r="W176">
        <v>-0.41520251499999999</v>
      </c>
      <c r="X176">
        <v>0.41520251499999999</v>
      </c>
      <c r="Y176">
        <v>-1.984969395</v>
      </c>
      <c r="Z176">
        <v>1.984969395</v>
      </c>
      <c r="AA176">
        <v>-1.582702402</v>
      </c>
      <c r="AB176">
        <v>3.6215972660000002</v>
      </c>
      <c r="AC176">
        <v>-1.061348368</v>
      </c>
      <c r="AD176">
        <v>-1.8247100839999999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-1.5638745000000001</v>
      </c>
      <c r="AK176">
        <v>-1.0784132689999999</v>
      </c>
      <c r="AL176">
        <v>-2.2579622549999998</v>
      </c>
      <c r="AM176">
        <v>-1.9532506380000001</v>
      </c>
      <c r="AN176">
        <v>4.5364591909999996</v>
      </c>
      <c r="AO176">
        <v>-1.7088587159999999</v>
      </c>
      <c r="AP176">
        <v>-1.232048547</v>
      </c>
      <c r="AQ176">
        <v>1.232048547</v>
      </c>
      <c r="AR176">
        <v>0</v>
      </c>
      <c r="AS176">
        <v>0</v>
      </c>
      <c r="AT176">
        <v>-2.2926230030000001</v>
      </c>
      <c r="AU176">
        <v>3.7451180900000001</v>
      </c>
      <c r="AV176">
        <v>0.59364656999999998</v>
      </c>
      <c r="AW176">
        <v>-2.1698603950000002</v>
      </c>
      <c r="AX176">
        <v>-1.173408335</v>
      </c>
      <c r="AY176">
        <v>3.1872996599999999</v>
      </c>
      <c r="AZ176">
        <v>-3.1161995000000001E-2</v>
      </c>
      <c r="BA176">
        <v>2.6717339999999998E-3</v>
      </c>
      <c r="BB176">
        <v>-1.2060792360000001</v>
      </c>
      <c r="BC176">
        <v>-1.5309629090000001</v>
      </c>
      <c r="BD176">
        <v>-2.3392048440000002</v>
      </c>
      <c r="BE176">
        <v>0.60101733899999998</v>
      </c>
      <c r="BF176">
        <v>3.556489161</v>
      </c>
      <c r="BG176">
        <v>-0.87613573300000003</v>
      </c>
      <c r="BH176">
        <v>2.0949832530000001</v>
      </c>
      <c r="BI176">
        <v>-2.0949832530000001</v>
      </c>
      <c r="BJ176">
        <v>-1.3831619150000001</v>
      </c>
      <c r="BK176">
        <v>2.329548403</v>
      </c>
      <c r="BL176">
        <v>0.36085260400000002</v>
      </c>
      <c r="BM176">
        <v>-1.5594247729999999</v>
      </c>
    </row>
    <row r="177" spans="1:65" x14ac:dyDescent="0.2">
      <c r="A177" s="3" t="s">
        <v>578</v>
      </c>
      <c r="B177" s="3" t="s">
        <v>161</v>
      </c>
      <c r="C177" s="3">
        <v>-0.457066222299638</v>
      </c>
      <c r="D177">
        <v>0.82487145449999999</v>
      </c>
      <c r="E177">
        <v>-1.496676313</v>
      </c>
      <c r="F177">
        <v>-0.60935724699999994</v>
      </c>
      <c r="G177">
        <v>1.3969258445000001</v>
      </c>
      <c r="H177">
        <v>1.4366195370000001</v>
      </c>
      <c r="I177">
        <v>1.8674008995</v>
      </c>
      <c r="J177">
        <v>-0.82282588800000001</v>
      </c>
      <c r="K177">
        <v>-1.247605345</v>
      </c>
      <c r="L177">
        <v>-1.580839705</v>
      </c>
      <c r="M177">
        <v>-0.80445778749999985</v>
      </c>
      <c r="N177">
        <v>-1.2260985725</v>
      </c>
      <c r="O177">
        <v>1.2260985725</v>
      </c>
      <c r="P177">
        <v>-0.73210671199999999</v>
      </c>
      <c r="Q177">
        <v>0.73210671199999999</v>
      </c>
      <c r="R177">
        <v>-1.0037403624999999</v>
      </c>
      <c r="S177">
        <v>1.0037403624999999</v>
      </c>
      <c r="T177">
        <v>-1.00185664</v>
      </c>
      <c r="U177">
        <v>1.6759366019999999</v>
      </c>
      <c r="V177">
        <v>-0.557056412</v>
      </c>
      <c r="W177">
        <v>0.69908545550000001</v>
      </c>
      <c r="X177">
        <v>-0.69908545550000001</v>
      </c>
      <c r="Y177">
        <v>0.27441225850000001</v>
      </c>
      <c r="Z177">
        <v>-0.27441225850000001</v>
      </c>
      <c r="AA177">
        <v>0.37453834349999998</v>
      </c>
      <c r="AB177">
        <v>6.0478797500000001E-2</v>
      </c>
      <c r="AC177">
        <v>-0.1683142195</v>
      </c>
      <c r="AD177">
        <v>-0.42520088300000003</v>
      </c>
      <c r="AE177">
        <v>-1.0730615829999999</v>
      </c>
      <c r="AF177">
        <v>1.0730615829999999</v>
      </c>
      <c r="AG177">
        <v>0.35779985349999999</v>
      </c>
      <c r="AH177">
        <v>-0.38116634250000003</v>
      </c>
      <c r="AI177">
        <v>0.207246139</v>
      </c>
      <c r="AJ177">
        <v>0.41138879449999999</v>
      </c>
      <c r="AK177">
        <v>0.13012231099999999</v>
      </c>
      <c r="AL177">
        <v>0.54745476000000004</v>
      </c>
      <c r="AM177">
        <v>0.16827792499999999</v>
      </c>
      <c r="AN177">
        <v>-1.0123844874999999</v>
      </c>
      <c r="AO177">
        <v>0.61597992749999997</v>
      </c>
      <c r="AP177">
        <v>0.1440555845</v>
      </c>
      <c r="AQ177">
        <v>-0.1440555845</v>
      </c>
      <c r="AR177">
        <v>-0.26107607100000002</v>
      </c>
      <c r="AS177">
        <v>0.26107607100000002</v>
      </c>
      <c r="AT177">
        <v>1.2322402299999999</v>
      </c>
      <c r="AU177">
        <v>-0.16159651899999999</v>
      </c>
      <c r="AV177">
        <v>-1.088257051</v>
      </c>
      <c r="AW177">
        <v>-0.30824258450000003</v>
      </c>
      <c r="AX177">
        <v>-0.16074592249999997</v>
      </c>
      <c r="AY177">
        <v>-0.12000683749999999</v>
      </c>
      <c r="AZ177">
        <v>-0.37835779599999997</v>
      </c>
      <c r="BA177">
        <v>-0.96524001699999995</v>
      </c>
      <c r="BB177">
        <v>0.17175409699999997</v>
      </c>
      <c r="BC177">
        <v>1.0942941180000001</v>
      </c>
      <c r="BD177">
        <v>0.51162893600000003</v>
      </c>
      <c r="BE177">
        <v>-6.6960698999999999E-2</v>
      </c>
      <c r="BF177">
        <v>-0.3029260205</v>
      </c>
      <c r="BG177">
        <v>-0.22931594300000002</v>
      </c>
      <c r="BH177">
        <v>0.169043372</v>
      </c>
      <c r="BI177">
        <v>-0.169043372</v>
      </c>
      <c r="BJ177">
        <v>0.14971837199999999</v>
      </c>
      <c r="BK177">
        <v>-0.29064809449999995</v>
      </c>
      <c r="BL177">
        <v>-0.52465219500000004</v>
      </c>
      <c r="BM177">
        <v>0.82209705599999994</v>
      </c>
    </row>
    <row r="178" spans="1:65" x14ac:dyDescent="0.2">
      <c r="A178" s="3" t="s">
        <v>579</v>
      </c>
      <c r="B178" s="3" t="s">
        <v>162</v>
      </c>
      <c r="C178" s="3">
        <v>-0.46424800959106</v>
      </c>
      <c r="D178">
        <v>-1.7162989193333336</v>
      </c>
      <c r="E178">
        <v>2.1278930556666666</v>
      </c>
      <c r="F178">
        <v>-0.44428401700000003</v>
      </c>
      <c r="G178">
        <v>-0.51098279666666668</v>
      </c>
      <c r="H178">
        <v>-1.5061989239999998</v>
      </c>
      <c r="I178">
        <v>-0.25702879299999998</v>
      </c>
      <c r="J178">
        <v>0.99534119499999996</v>
      </c>
      <c r="K178">
        <v>-0.13532261500000001</v>
      </c>
      <c r="L178">
        <v>1.9796491329999999</v>
      </c>
      <c r="M178">
        <v>-0.199600742</v>
      </c>
      <c r="N178">
        <v>0.83555154699999989</v>
      </c>
      <c r="O178">
        <v>-0.83555154699999989</v>
      </c>
      <c r="P178">
        <v>0.78278118333333346</v>
      </c>
      <c r="Q178">
        <v>-0.78278118333333346</v>
      </c>
      <c r="R178">
        <v>-1.821650766666667E-2</v>
      </c>
      <c r="S178">
        <v>1.821650766666667E-2</v>
      </c>
      <c r="T178">
        <v>-1.00185664</v>
      </c>
      <c r="U178">
        <v>-0.59702210200000005</v>
      </c>
      <c r="V178">
        <v>1.7973720209999999</v>
      </c>
      <c r="W178">
        <v>-0.95841294666666654</v>
      </c>
      <c r="X178">
        <v>0.95841294666666654</v>
      </c>
      <c r="Y178">
        <v>-1.3274511623333334</v>
      </c>
      <c r="Z178">
        <v>1.3274511623333334</v>
      </c>
      <c r="AA178">
        <v>-1.515826297</v>
      </c>
      <c r="AB178">
        <v>0.56363317599999985</v>
      </c>
      <c r="AC178">
        <v>1.8395905889999997</v>
      </c>
      <c r="AD178">
        <v>-0.70510272499999993</v>
      </c>
      <c r="AE178">
        <v>0.56941390866666675</v>
      </c>
      <c r="AF178">
        <v>-0.56941390866666675</v>
      </c>
      <c r="AG178">
        <v>-1.3008787180000001</v>
      </c>
      <c r="AH178">
        <v>0.96879078266666652</v>
      </c>
      <c r="AI178">
        <v>-0.20869165600000003</v>
      </c>
      <c r="AJ178">
        <v>0.55836367366666662</v>
      </c>
      <c r="AK178">
        <v>-1.0784132690000001</v>
      </c>
      <c r="AL178">
        <v>0.30480329533333334</v>
      </c>
      <c r="AM178">
        <v>0.16974901199999998</v>
      </c>
      <c r="AN178">
        <v>4.8494192333333332E-2</v>
      </c>
      <c r="AO178">
        <v>-7.5540093333333336E-3</v>
      </c>
      <c r="AP178">
        <v>-1.1519389959999999</v>
      </c>
      <c r="AQ178">
        <v>1.1519389959999999</v>
      </c>
      <c r="AR178">
        <v>0.60189203999999996</v>
      </c>
      <c r="AS178">
        <v>-0.60189203999999996</v>
      </c>
      <c r="AT178">
        <v>-1.1283499976666667</v>
      </c>
      <c r="AU178">
        <v>0.71770581199999994</v>
      </c>
      <c r="AV178">
        <v>1.052666096666667</v>
      </c>
      <c r="AW178">
        <v>-0.38613096100000005</v>
      </c>
      <c r="AX178">
        <v>0.50094572199999998</v>
      </c>
      <c r="AY178">
        <v>0.39203364299999993</v>
      </c>
      <c r="AZ178">
        <v>0.22355706999999997</v>
      </c>
      <c r="BA178">
        <v>0.75968207500000007</v>
      </c>
      <c r="BB178">
        <v>-0.72538096600000002</v>
      </c>
      <c r="BC178">
        <v>-0.90912856666666686</v>
      </c>
      <c r="BD178">
        <v>1.5716456E-2</v>
      </c>
      <c r="BE178">
        <v>-0.28761861100000002</v>
      </c>
      <c r="BF178">
        <v>1.0095978050000001</v>
      </c>
      <c r="BG178">
        <v>-0.41316265699999999</v>
      </c>
      <c r="BH178">
        <v>0.34167663999999998</v>
      </c>
      <c r="BI178">
        <v>-0.34167663999999998</v>
      </c>
      <c r="BJ178">
        <v>-1.3831619150000003</v>
      </c>
      <c r="BK178">
        <v>-0.49824197966666656</v>
      </c>
      <c r="BL178">
        <v>2.0091125009999997</v>
      </c>
      <c r="BM178">
        <v>-0.97135742300000005</v>
      </c>
    </row>
    <row r="179" spans="1:65" x14ac:dyDescent="0.2">
      <c r="A179" s="3" t="s">
        <v>580</v>
      </c>
      <c r="B179" s="3" t="s">
        <v>163</v>
      </c>
      <c r="C179" s="3">
        <v>-0.46781751464127902</v>
      </c>
      <c r="D179">
        <v>-0.29341414820000006</v>
      </c>
      <c r="E179">
        <v>1.0199952558000001</v>
      </c>
      <c r="F179">
        <v>-0.31552574360000007</v>
      </c>
      <c r="G179">
        <v>-0.70321394039999985</v>
      </c>
      <c r="H179">
        <v>-1.2996853500000003</v>
      </c>
      <c r="I179">
        <v>-0.54346874900000008</v>
      </c>
      <c r="J179">
        <v>1.4070016639999994</v>
      </c>
      <c r="K179">
        <v>0.42081875499999982</v>
      </c>
      <c r="L179">
        <v>0.4961121140000001</v>
      </c>
      <c r="M179">
        <v>0.76817051400000014</v>
      </c>
      <c r="N179">
        <v>1.1496711280000005</v>
      </c>
      <c r="O179">
        <v>-1.1496711280000005</v>
      </c>
      <c r="P179">
        <v>0.50882696400000027</v>
      </c>
      <c r="Q179">
        <v>-0.50882696400000027</v>
      </c>
      <c r="R179">
        <v>0.52862904600000027</v>
      </c>
      <c r="S179">
        <v>-0.52862904600000027</v>
      </c>
      <c r="T179">
        <v>-1.00185664</v>
      </c>
      <c r="U179">
        <v>1.6759366019999999</v>
      </c>
      <c r="V179">
        <v>-0.55705641199999978</v>
      </c>
      <c r="W179">
        <v>-0.44007783219999991</v>
      </c>
      <c r="X179">
        <v>0.44007783219999991</v>
      </c>
      <c r="Y179">
        <v>-1.095464518</v>
      </c>
      <c r="Z179">
        <v>1.095464518</v>
      </c>
      <c r="AA179">
        <v>-1.2410920149999998</v>
      </c>
      <c r="AB179">
        <v>1.639811455</v>
      </c>
      <c r="AC179">
        <v>6.8588105999999996E-2</v>
      </c>
      <c r="AD179">
        <v>-0.69501617200000032</v>
      </c>
      <c r="AE179">
        <v>1.6322027130000003</v>
      </c>
      <c r="AF179">
        <v>-1.6322027130000003</v>
      </c>
      <c r="AG179">
        <v>0.11893946600000004</v>
      </c>
      <c r="AH179">
        <v>0.42549387600000016</v>
      </c>
      <c r="AI179">
        <v>-0.65247990299999981</v>
      </c>
      <c r="AJ179">
        <v>-0.29571556079999994</v>
      </c>
      <c r="AK179">
        <v>-0.88550688079999962</v>
      </c>
      <c r="AL179">
        <v>0.54960312059999983</v>
      </c>
      <c r="AM179">
        <v>-0.36567912559999999</v>
      </c>
      <c r="AN179">
        <v>0.75772105560000014</v>
      </c>
      <c r="AO179">
        <v>-0.62445650800000019</v>
      </c>
      <c r="AP179">
        <v>-0.38202121900000013</v>
      </c>
      <c r="AQ179">
        <v>0.38202121900000013</v>
      </c>
      <c r="AR179">
        <v>1.0333760930000002</v>
      </c>
      <c r="AS179">
        <v>-1.0333760930000002</v>
      </c>
      <c r="AT179">
        <v>-0.3451619098</v>
      </c>
      <c r="AU179">
        <v>0.76807741399999996</v>
      </c>
      <c r="AV179">
        <v>0.64196738960000033</v>
      </c>
      <c r="AW179">
        <v>-0.95647488620000021</v>
      </c>
      <c r="AX179">
        <v>-0.8363347308000002</v>
      </c>
      <c r="AY179">
        <v>1.7468138516000002</v>
      </c>
      <c r="AZ179">
        <v>0.5585747806000001</v>
      </c>
      <c r="BA179">
        <v>-0.4760521922</v>
      </c>
      <c r="BB179">
        <v>-0.57817041419999993</v>
      </c>
      <c r="BC179">
        <v>-1.056609524</v>
      </c>
      <c r="BD179">
        <v>-1.3579876350000004</v>
      </c>
      <c r="BE179">
        <v>1.9586555890000006</v>
      </c>
      <c r="BF179">
        <v>-0.75465505500000019</v>
      </c>
      <c r="BG179">
        <v>-0.34564575200000003</v>
      </c>
      <c r="BH179">
        <v>0.7858476470000002</v>
      </c>
      <c r="BI179">
        <v>-0.7858476470000002</v>
      </c>
      <c r="BJ179">
        <v>-1.0633553880000006</v>
      </c>
      <c r="BK179">
        <v>-0.64233321100000029</v>
      </c>
      <c r="BL179">
        <v>1.7728234940000005</v>
      </c>
      <c r="BM179">
        <v>-0.79078902500000003</v>
      </c>
    </row>
    <row r="180" spans="1:65" x14ac:dyDescent="0.2">
      <c r="A180" s="3" t="s">
        <v>581</v>
      </c>
      <c r="B180" s="3" t="s">
        <v>164</v>
      </c>
      <c r="C180" s="3">
        <v>-0.46944134239207502</v>
      </c>
      <c r="D180">
        <v>-0.5506313342857142</v>
      </c>
      <c r="E180">
        <v>0.78205615728571432</v>
      </c>
      <c r="F180">
        <v>0.20580926557142865</v>
      </c>
      <c r="G180">
        <v>-0.53005076400000017</v>
      </c>
      <c r="H180">
        <v>-1.4278391657142864</v>
      </c>
      <c r="I180">
        <v>-0.31493769142857148</v>
      </c>
      <c r="J180">
        <v>-0.57708914300000003</v>
      </c>
      <c r="K180">
        <v>0.45305992542857143</v>
      </c>
      <c r="L180">
        <v>1.7685146437142854</v>
      </c>
      <c r="M180">
        <v>0.8833829125714282</v>
      </c>
      <c r="N180">
        <v>0.52026640800000012</v>
      </c>
      <c r="O180">
        <v>-0.52026640800000012</v>
      </c>
      <c r="P180">
        <v>1.0618174642857148</v>
      </c>
      <c r="Q180">
        <v>-1.0618174642857148</v>
      </c>
      <c r="R180">
        <v>1.1566179255714293</v>
      </c>
      <c r="S180">
        <v>-1.1566179255714293</v>
      </c>
      <c r="T180">
        <v>0.99890512500000017</v>
      </c>
      <c r="U180">
        <v>-0.59702210200000028</v>
      </c>
      <c r="V180">
        <v>-0.55705641200000056</v>
      </c>
      <c r="W180">
        <v>-1.4984633197142851</v>
      </c>
      <c r="X180">
        <v>1.4984633197142851</v>
      </c>
      <c r="Y180">
        <v>-1.7829909615714294</v>
      </c>
      <c r="Z180">
        <v>1.7829909615714294</v>
      </c>
      <c r="AA180">
        <v>-1.0676217322857138</v>
      </c>
      <c r="AB180">
        <v>1.2878525240000005</v>
      </c>
      <c r="AC180">
        <v>1.0012297941428567</v>
      </c>
      <c r="AD180">
        <v>-1.4521769197142853</v>
      </c>
      <c r="AE180">
        <v>0.96215632600000023</v>
      </c>
      <c r="AF180">
        <v>-0.96215632600000023</v>
      </c>
      <c r="AG180">
        <v>-0.86131831528571434</v>
      </c>
      <c r="AH180">
        <v>0.8149589241428572</v>
      </c>
      <c r="AI180">
        <v>-0.3648521801428572</v>
      </c>
      <c r="AJ180">
        <v>-2.368461885714282E-2</v>
      </c>
      <c r="AK180">
        <v>-1.0784132690000006</v>
      </c>
      <c r="AL180">
        <v>-0.10341183714285714</v>
      </c>
      <c r="AM180">
        <v>-0.58270966842857175</v>
      </c>
      <c r="AN180">
        <v>1.65160208</v>
      </c>
      <c r="AO180">
        <v>-1.2719087755714287</v>
      </c>
      <c r="AP180">
        <v>-0.44833196471428582</v>
      </c>
      <c r="AQ180">
        <v>0.44833196471428582</v>
      </c>
      <c r="AR180">
        <v>1.6282174680000006</v>
      </c>
      <c r="AS180">
        <v>-1.6282174680000006</v>
      </c>
      <c r="AT180">
        <v>0.15145442585714286</v>
      </c>
      <c r="AU180">
        <v>0.71937101442857132</v>
      </c>
      <c r="AV180">
        <v>-0.3569197878571429</v>
      </c>
      <c r="AW180">
        <v>-0.68818596071428573</v>
      </c>
      <c r="AX180">
        <v>-0.69713360871428587</v>
      </c>
      <c r="AY180">
        <v>0.90013291928571437</v>
      </c>
      <c r="AZ180">
        <v>-0.20088226199999992</v>
      </c>
      <c r="BA180">
        <v>1.0710881751428569</v>
      </c>
      <c r="BB180">
        <v>-0.11392687771428567</v>
      </c>
      <c r="BC180">
        <v>-0.76431906942857131</v>
      </c>
      <c r="BD180">
        <v>-0.22444314671428578</v>
      </c>
      <c r="BE180">
        <v>1.2840823189999997</v>
      </c>
      <c r="BF180">
        <v>-0.26640056614285723</v>
      </c>
      <c r="BG180">
        <v>-1.0798835747142856</v>
      </c>
      <c r="BH180">
        <v>1.1158097114285708</v>
      </c>
      <c r="BI180">
        <v>-1.1158097114285708</v>
      </c>
      <c r="BJ180">
        <v>-1.1737990178571427</v>
      </c>
      <c r="BK180">
        <v>0.57982111685714288</v>
      </c>
      <c r="BL180">
        <v>1.3639112652857139</v>
      </c>
      <c r="BM180">
        <v>-1.3419160804285724</v>
      </c>
    </row>
    <row r="181" spans="1:65" x14ac:dyDescent="0.2">
      <c r="A181" s="3" t="s">
        <v>582</v>
      </c>
      <c r="B181" s="3" t="s">
        <v>165</v>
      </c>
      <c r="C181" s="3">
        <v>-0.470407133785059</v>
      </c>
      <c r="D181">
        <v>-1.572567517</v>
      </c>
      <c r="E181">
        <v>0.25992816033333321</v>
      </c>
      <c r="F181">
        <v>-0.24100340033333323</v>
      </c>
      <c r="G181">
        <v>1.4374640283333333</v>
      </c>
      <c r="H181">
        <v>1.2964853263333336</v>
      </c>
      <c r="I181">
        <v>0.37723111799999992</v>
      </c>
      <c r="J181">
        <v>0.73070232133333357</v>
      </c>
      <c r="K181">
        <v>-1.2476053449999991</v>
      </c>
      <c r="L181">
        <v>-0.73310426633333337</v>
      </c>
      <c r="M181">
        <v>-1.1673720120000006</v>
      </c>
      <c r="N181">
        <v>-0.42092675900000021</v>
      </c>
      <c r="O181">
        <v>0.42092675900000021</v>
      </c>
      <c r="P181">
        <v>0.99860646000000008</v>
      </c>
      <c r="Q181">
        <v>-0.99860646000000008</v>
      </c>
      <c r="R181">
        <v>-0.98170629333333359</v>
      </c>
      <c r="S181">
        <v>0.98170629333333359</v>
      </c>
      <c r="T181">
        <v>0.99890512500000006</v>
      </c>
      <c r="U181">
        <v>-0.59702210200000028</v>
      </c>
      <c r="V181">
        <v>-0.55705641200000011</v>
      </c>
      <c r="W181">
        <v>0.33451188233333329</v>
      </c>
      <c r="X181">
        <v>-0.33451188233333329</v>
      </c>
      <c r="Y181">
        <v>-0.89316063433333304</v>
      </c>
      <c r="Z181">
        <v>0.89316063433333304</v>
      </c>
      <c r="AA181">
        <v>-0.27809419900000004</v>
      </c>
      <c r="AB181">
        <v>1.3710406666666672</v>
      </c>
      <c r="AC181">
        <v>-1.0875600636666669</v>
      </c>
      <c r="AD181">
        <v>-0.38883607266666675</v>
      </c>
      <c r="AE181">
        <v>-1.8255056329999992</v>
      </c>
      <c r="AF181">
        <v>1.8255056329999992</v>
      </c>
      <c r="AG181">
        <v>-0.70018641000000026</v>
      </c>
      <c r="AH181">
        <v>-0.57638373300000001</v>
      </c>
      <c r="AI181">
        <v>1.3218293660000007</v>
      </c>
      <c r="AJ181">
        <v>0.19694008266666665</v>
      </c>
      <c r="AK181">
        <v>-0.56717164166666678</v>
      </c>
      <c r="AL181">
        <v>0.96025000466666655</v>
      </c>
      <c r="AM181">
        <v>-0.3089523916666666</v>
      </c>
      <c r="AN181">
        <v>1.097266166666667E-2</v>
      </c>
      <c r="AO181">
        <v>-0.4270029523333333</v>
      </c>
      <c r="AP181">
        <v>-0.32948089799999997</v>
      </c>
      <c r="AQ181">
        <v>0.32948089799999997</v>
      </c>
      <c r="AR181">
        <v>0.75197344900000029</v>
      </c>
      <c r="AS181">
        <v>-0.75197344900000029</v>
      </c>
      <c r="AT181">
        <v>-0.92540332400000069</v>
      </c>
      <c r="AU181">
        <v>-3.0206517999999998E-2</v>
      </c>
      <c r="AV181">
        <v>-1.0882570509999996</v>
      </c>
      <c r="AW181">
        <v>1.7947435973333326</v>
      </c>
      <c r="AX181">
        <v>-1.8263781519999982</v>
      </c>
      <c r="AY181">
        <v>-0.93451859133333337</v>
      </c>
      <c r="AZ181">
        <v>1.9285011323333332</v>
      </c>
      <c r="BA181">
        <v>0.32365443733333332</v>
      </c>
      <c r="BB181">
        <v>-0.18381425866666659</v>
      </c>
      <c r="BC181">
        <v>0.70029961699999999</v>
      </c>
      <c r="BD181">
        <v>-1.0722840773333338</v>
      </c>
      <c r="BE181">
        <v>1.604651698000001</v>
      </c>
      <c r="BF181">
        <v>-0.7271287510000003</v>
      </c>
      <c r="BG181">
        <v>-0.24557128533333339</v>
      </c>
      <c r="BH181">
        <v>-0.71030732599999968</v>
      </c>
      <c r="BI181">
        <v>0.71030732599999968</v>
      </c>
      <c r="BJ181">
        <v>0.78254542366666646</v>
      </c>
      <c r="BK181">
        <v>-0.75608944233333364</v>
      </c>
      <c r="BL181">
        <v>-0.2018124846666666</v>
      </c>
      <c r="BM181">
        <v>0.34643229099999978</v>
      </c>
    </row>
    <row r="182" spans="1:65" x14ac:dyDescent="0.2">
      <c r="A182" s="3" t="s">
        <v>583</v>
      </c>
      <c r="B182" s="3" t="s">
        <v>166</v>
      </c>
      <c r="C182" s="3">
        <v>-0.47324934602130903</v>
      </c>
      <c r="D182">
        <v>-0.26381759199999999</v>
      </c>
      <c r="E182">
        <v>9.4233536000000007E-2</v>
      </c>
      <c r="F182">
        <v>1.3867271269999999</v>
      </c>
      <c r="G182">
        <v>-0.83188898600000005</v>
      </c>
      <c r="H182">
        <v>-1.0931717700000001</v>
      </c>
      <c r="I182">
        <v>0.31585112799999998</v>
      </c>
      <c r="J182">
        <v>0.17202024599999999</v>
      </c>
      <c r="K182">
        <v>1.533101485</v>
      </c>
      <c r="L182">
        <v>-0.394010095</v>
      </c>
      <c r="M182">
        <v>-0.199600742</v>
      </c>
      <c r="N182">
        <v>0.47655774899999997</v>
      </c>
      <c r="O182">
        <v>-0.47655774899999997</v>
      </c>
      <c r="P182">
        <v>0.66767436999999996</v>
      </c>
      <c r="Q182">
        <v>-0.66767436999999996</v>
      </c>
      <c r="R182">
        <v>-0.53771978399999998</v>
      </c>
      <c r="S182">
        <v>0.53771978399999998</v>
      </c>
      <c r="T182">
        <v>0.99890512499999995</v>
      </c>
      <c r="U182">
        <v>-0.59702210200000005</v>
      </c>
      <c r="V182">
        <v>-0.557056412</v>
      </c>
      <c r="W182">
        <v>-1.206110011</v>
      </c>
      <c r="X182">
        <v>1.206110011</v>
      </c>
      <c r="Y182">
        <v>-0.69226164300000004</v>
      </c>
      <c r="Z182">
        <v>0.69226164300000004</v>
      </c>
      <c r="AA182">
        <v>-0.138463057</v>
      </c>
      <c r="AB182">
        <v>2.6516801E-2</v>
      </c>
      <c r="AC182">
        <v>0.387305756</v>
      </c>
      <c r="AD182">
        <v>-0.26837645100000002</v>
      </c>
      <c r="AE182">
        <v>-6.4253853E-2</v>
      </c>
      <c r="AF182">
        <v>6.4253853E-2</v>
      </c>
      <c r="AG182">
        <v>-1.0777644289999999</v>
      </c>
      <c r="AH182">
        <v>0.46964441400000001</v>
      </c>
      <c r="AI182">
        <v>0.26210381199999999</v>
      </c>
      <c r="AJ182">
        <v>-0.41320098399999999</v>
      </c>
      <c r="AK182">
        <v>-0.41619730300000002</v>
      </c>
      <c r="AL182">
        <v>1.3895451110000001</v>
      </c>
      <c r="AM182">
        <v>-1.30502794</v>
      </c>
      <c r="AN182">
        <v>0.61295359400000005</v>
      </c>
      <c r="AO182">
        <v>-0.786414532</v>
      </c>
      <c r="AP182">
        <v>-0.523880083</v>
      </c>
      <c r="AQ182">
        <v>0.523880083</v>
      </c>
      <c r="AR182">
        <v>1.033376093</v>
      </c>
      <c r="AS182">
        <v>-1.033376093</v>
      </c>
      <c r="AT182">
        <v>-1.369749721</v>
      </c>
      <c r="AU182">
        <v>-9.4890825999999998E-2</v>
      </c>
      <c r="AV182">
        <v>1.5355125940000001</v>
      </c>
      <c r="AW182">
        <v>0.406105102</v>
      </c>
      <c r="AX182">
        <v>-0.55392414499999998</v>
      </c>
      <c r="AY182">
        <v>0.39828997799999999</v>
      </c>
      <c r="AZ182">
        <v>0.45660188099999999</v>
      </c>
      <c r="BA182">
        <v>1.8640404859999999</v>
      </c>
      <c r="BB182">
        <v>-1.2218387209999999</v>
      </c>
      <c r="BC182">
        <v>-0.413344769</v>
      </c>
      <c r="BD182">
        <v>-0.52772691900000002</v>
      </c>
      <c r="BE182">
        <v>0.82887271100000004</v>
      </c>
      <c r="BF182">
        <v>1.066739597</v>
      </c>
      <c r="BG182">
        <v>-1.2025911060000001</v>
      </c>
      <c r="BH182">
        <v>0.692337961</v>
      </c>
      <c r="BI182">
        <v>-0.692337961</v>
      </c>
      <c r="BJ182">
        <v>-0.33764058800000002</v>
      </c>
      <c r="BK182">
        <v>-1.026807399</v>
      </c>
      <c r="BL182">
        <v>1.284064342</v>
      </c>
      <c r="BM182">
        <v>-0.38676253700000002</v>
      </c>
    </row>
    <row r="183" spans="1:65" x14ac:dyDescent="0.2">
      <c r="A183" s="3" t="s">
        <v>584</v>
      </c>
      <c r="B183" s="3" t="s">
        <v>167</v>
      </c>
      <c r="C183" s="3">
        <v>-0.47487421135619801</v>
      </c>
      <c r="D183">
        <v>-0.45013034699999999</v>
      </c>
      <c r="E183">
        <v>-0.41742868</v>
      </c>
      <c r="F183">
        <v>-0.66640668400000003</v>
      </c>
      <c r="G183">
        <v>1.424224307</v>
      </c>
      <c r="H183">
        <v>0.55893683599999999</v>
      </c>
      <c r="I183">
        <v>-1.0208686840000001</v>
      </c>
      <c r="J183">
        <v>-1.131571243</v>
      </c>
      <c r="K183">
        <v>0.142748074</v>
      </c>
      <c r="L183">
        <v>0.89172198999999996</v>
      </c>
      <c r="M183">
        <v>4.2342064999999998E-2</v>
      </c>
      <c r="N183">
        <v>0.38680929600000002</v>
      </c>
      <c r="O183">
        <v>-0.38680929600000002</v>
      </c>
      <c r="P183">
        <v>-0.32512190600000002</v>
      </c>
      <c r="Q183">
        <v>0.32512190600000002</v>
      </c>
      <c r="R183">
        <v>4.6118264999999999E-2</v>
      </c>
      <c r="S183">
        <v>-4.6118264999999999E-2</v>
      </c>
      <c r="T183">
        <v>-1.00185664</v>
      </c>
      <c r="U183">
        <v>1.6759366019999999</v>
      </c>
      <c r="V183">
        <v>-0.557056412</v>
      </c>
      <c r="W183">
        <v>-0.58284051999999997</v>
      </c>
      <c r="X183">
        <v>0.58284051999999997</v>
      </c>
      <c r="Y183">
        <v>0.49767854900000003</v>
      </c>
      <c r="Z183">
        <v>-0.49767854900000003</v>
      </c>
      <c r="AA183">
        <v>-0.178304143</v>
      </c>
      <c r="AB183">
        <v>-0.24965514699999999</v>
      </c>
      <c r="AC183">
        <v>0.13315590699999999</v>
      </c>
      <c r="AD183">
        <v>0.46115494299999998</v>
      </c>
      <c r="AE183">
        <v>0.75255857000000004</v>
      </c>
      <c r="AF183">
        <v>-0.75255857000000004</v>
      </c>
      <c r="AG183">
        <v>6.5696282999999994E-2</v>
      </c>
      <c r="AH183">
        <v>-0.25883947600000001</v>
      </c>
      <c r="AI183">
        <v>0.28476242099999999</v>
      </c>
      <c r="AJ183">
        <v>8.8163898000000004E-2</v>
      </c>
      <c r="AK183">
        <v>-2.2021129E-2</v>
      </c>
      <c r="AL183">
        <v>6.9494824999999996E-2</v>
      </c>
      <c r="AM183">
        <v>1.355771933</v>
      </c>
      <c r="AN183">
        <v>-0.78362756600000005</v>
      </c>
      <c r="AO183">
        <v>5.6963001999999999E-2</v>
      </c>
      <c r="AP183">
        <v>0.85079988299999998</v>
      </c>
      <c r="AQ183">
        <v>-0.85079988299999998</v>
      </c>
      <c r="AR183">
        <v>-1.555528236</v>
      </c>
      <c r="AS183">
        <v>1.555528236</v>
      </c>
      <c r="AT183">
        <v>0.78362127199999998</v>
      </c>
      <c r="AU183">
        <v>1.7486119929999999</v>
      </c>
      <c r="AV183">
        <v>-0.35943214600000001</v>
      </c>
      <c r="AW183">
        <v>-2.477990235</v>
      </c>
      <c r="AX183">
        <v>-0.99928304700000004</v>
      </c>
      <c r="AY183">
        <v>0.88002801200000003</v>
      </c>
      <c r="AZ183">
        <v>0.21128534099999999</v>
      </c>
      <c r="BA183">
        <v>-0.35222924799999999</v>
      </c>
      <c r="BB183">
        <v>0.90411522300000002</v>
      </c>
      <c r="BC183">
        <v>-1.00791762</v>
      </c>
      <c r="BD183">
        <v>0.35914247900000001</v>
      </c>
      <c r="BE183">
        <v>-0.201223449</v>
      </c>
      <c r="BF183">
        <v>-1.2189321280000001</v>
      </c>
      <c r="BG183">
        <v>0.75150399199999995</v>
      </c>
      <c r="BH183">
        <v>-0.67981503799999998</v>
      </c>
      <c r="BI183">
        <v>0.67981503799999998</v>
      </c>
      <c r="BJ183">
        <v>-1.1415303210000001</v>
      </c>
      <c r="BK183">
        <v>0.79857908499999997</v>
      </c>
      <c r="BL183">
        <v>-0.47736503299999999</v>
      </c>
      <c r="BM183">
        <v>0.76356327099999999</v>
      </c>
    </row>
    <row r="184" spans="1:65" x14ac:dyDescent="0.2">
      <c r="A184" s="3" t="s">
        <v>585</v>
      </c>
      <c r="B184" s="3" t="s">
        <v>168</v>
      </c>
      <c r="C184" s="3">
        <v>-0.48461312016854502</v>
      </c>
      <c r="D184">
        <v>-0.58279066099999999</v>
      </c>
      <c r="E184">
        <v>1.6492806950000001</v>
      </c>
      <c r="F184">
        <v>-0.87408439066666677</v>
      </c>
      <c r="G184">
        <v>-0.77020424566666668</v>
      </c>
      <c r="H184">
        <v>0.23468951666666665</v>
      </c>
      <c r="I184">
        <v>-8.486076699999999E-2</v>
      </c>
      <c r="J184">
        <v>-0.72176182233333341</v>
      </c>
      <c r="K184">
        <v>-0.73905944933333334</v>
      </c>
      <c r="L184">
        <v>1.7753265200000001</v>
      </c>
      <c r="M184">
        <v>-1.1673720119999997</v>
      </c>
      <c r="N184">
        <v>0.35689314766666663</v>
      </c>
      <c r="O184">
        <v>-0.35689314766666663</v>
      </c>
      <c r="P184">
        <v>-1.5070222319999997</v>
      </c>
      <c r="Q184">
        <v>1.5070222319999997</v>
      </c>
      <c r="R184">
        <v>0.35920457566666664</v>
      </c>
      <c r="S184">
        <v>-0.35920457566666664</v>
      </c>
      <c r="T184">
        <v>-1.00185664</v>
      </c>
      <c r="U184">
        <v>-0.59702210200000005</v>
      </c>
      <c r="V184">
        <v>1.7973720209999999</v>
      </c>
      <c r="W184">
        <v>1.912796036</v>
      </c>
      <c r="X184">
        <v>-1.912796036</v>
      </c>
      <c r="Y184">
        <v>-0.69513625999999995</v>
      </c>
      <c r="Z184">
        <v>0.69513625999999995</v>
      </c>
      <c r="AA184">
        <v>-0.65523939166666667</v>
      </c>
      <c r="AB184">
        <v>0.9426672410000001</v>
      </c>
      <c r="AC184">
        <v>0.35095725499999997</v>
      </c>
      <c r="AD184">
        <v>-0.82142280499999998</v>
      </c>
      <c r="AE184">
        <v>0.62493162700000005</v>
      </c>
      <c r="AF184">
        <v>-0.62493162700000005</v>
      </c>
      <c r="AG184">
        <v>-0.78027871799999993</v>
      </c>
      <c r="AH184">
        <v>1.0812111369999999</v>
      </c>
      <c r="AI184">
        <v>-0.77851362700000004</v>
      </c>
      <c r="AJ184">
        <v>-0.13421961766666668</v>
      </c>
      <c r="AK184">
        <v>-0.34706164766666664</v>
      </c>
      <c r="AL184">
        <v>0.30763889066666672</v>
      </c>
      <c r="AM184">
        <v>0.39551078666666661</v>
      </c>
      <c r="AN184">
        <v>0.24683350733333331</v>
      </c>
      <c r="AO184">
        <v>-0.7061471703333333</v>
      </c>
      <c r="AP184">
        <v>-0.59366440666666664</v>
      </c>
      <c r="AQ184">
        <v>0.59366440666666664</v>
      </c>
      <c r="AR184">
        <v>-0.60352373333333331</v>
      </c>
      <c r="AS184">
        <v>0.60352373333333331</v>
      </c>
      <c r="AT184">
        <v>0.34254212833333331</v>
      </c>
      <c r="AU184">
        <v>6.6701042666666668E-2</v>
      </c>
      <c r="AV184">
        <v>-9.9520329666666643E-2</v>
      </c>
      <c r="AW184">
        <v>-0.35733189933333331</v>
      </c>
      <c r="AX184">
        <v>-1.8263781519999998</v>
      </c>
      <c r="AY184">
        <v>-1.2820581743333332</v>
      </c>
      <c r="AZ184">
        <v>1.9492686709999998</v>
      </c>
      <c r="BA184">
        <v>0.93217428300000016</v>
      </c>
      <c r="BB184">
        <v>3.2916128666666662E-2</v>
      </c>
      <c r="BC184">
        <v>0.51693927800000006</v>
      </c>
      <c r="BD184">
        <v>0.68343021100000012</v>
      </c>
      <c r="BE184">
        <v>0.16477462933333334</v>
      </c>
      <c r="BF184">
        <v>-0.37734010399999995</v>
      </c>
      <c r="BG184">
        <v>-0.62417912099999995</v>
      </c>
      <c r="BH184">
        <v>2.0949832530000001</v>
      </c>
      <c r="BI184">
        <v>-2.0949832530000001</v>
      </c>
      <c r="BJ184">
        <v>-0.61234619099999987</v>
      </c>
      <c r="BK184">
        <v>-0.8709394840000001</v>
      </c>
      <c r="BL184">
        <v>1.7779955476666669</v>
      </c>
      <c r="BM184">
        <v>-0.94188835999999987</v>
      </c>
    </row>
    <row r="185" spans="1:65" x14ac:dyDescent="0.2">
      <c r="A185" s="3" t="s">
        <v>586</v>
      </c>
      <c r="B185" s="3" t="s">
        <v>169</v>
      </c>
      <c r="C185" s="3">
        <v>-0.48570326065519398</v>
      </c>
      <c r="D185">
        <v>-0.2976422299999999</v>
      </c>
      <c r="E185">
        <v>1.3002428550000003</v>
      </c>
      <c r="F185">
        <v>-0.19194299100000012</v>
      </c>
      <c r="G185">
        <v>-1.1222326769999997</v>
      </c>
      <c r="H185">
        <v>-0.98991498599999994</v>
      </c>
      <c r="I185">
        <v>-0.54346874899999997</v>
      </c>
      <c r="J185">
        <v>3.6711342699999991</v>
      </c>
      <c r="K185">
        <v>-1.2476053449999991</v>
      </c>
      <c r="L185">
        <v>-0.83907119999999957</v>
      </c>
      <c r="M185">
        <v>2.4617702339999998</v>
      </c>
      <c r="N185">
        <v>0.25218662099999994</v>
      </c>
      <c r="O185">
        <v>-0.25218662099999994</v>
      </c>
      <c r="P185">
        <v>1.028691193</v>
      </c>
      <c r="Q185">
        <v>-1.028691193</v>
      </c>
      <c r="R185">
        <v>0.16406534600000008</v>
      </c>
      <c r="S185">
        <v>-0.16406534600000008</v>
      </c>
      <c r="T185">
        <v>-1.00185664</v>
      </c>
      <c r="U185">
        <v>-0.59702210200000028</v>
      </c>
      <c r="V185">
        <v>1.7973720210000006</v>
      </c>
      <c r="W185">
        <v>-0.98641348600000045</v>
      </c>
      <c r="X185">
        <v>0.98641348600000045</v>
      </c>
      <c r="Y185">
        <v>-1.866748065000001</v>
      </c>
      <c r="Z185">
        <v>1.866748065000001</v>
      </c>
      <c r="AA185">
        <v>-0.94934632099999994</v>
      </c>
      <c r="AB185">
        <v>1.3443899640000005</v>
      </c>
      <c r="AC185">
        <v>0.55474564999999987</v>
      </c>
      <c r="AD185">
        <v>-1.210023694</v>
      </c>
      <c r="AE185">
        <v>1.1992528600000008</v>
      </c>
      <c r="AF185">
        <v>-1.1992528600000008</v>
      </c>
      <c r="AG185">
        <v>-0.37123586100000017</v>
      </c>
      <c r="AH185">
        <v>0.67778266899999939</v>
      </c>
      <c r="AI185">
        <v>-0.58381746099999998</v>
      </c>
      <c r="AJ185">
        <v>-0.6877935430000004</v>
      </c>
      <c r="AK185">
        <v>-1.0784132689999999</v>
      </c>
      <c r="AL185">
        <v>-0.14209218000000001</v>
      </c>
      <c r="AM185">
        <v>2.0882136999999995E-2</v>
      </c>
      <c r="AN185">
        <v>0.77478168900000022</v>
      </c>
      <c r="AO185">
        <v>0.16398250399999989</v>
      </c>
      <c r="AP185">
        <v>-1.625475475999999</v>
      </c>
      <c r="AQ185">
        <v>1.625475475999999</v>
      </c>
      <c r="AR185">
        <v>1.566385805000001</v>
      </c>
      <c r="AS185">
        <v>-1.566385805000001</v>
      </c>
      <c r="AT185">
        <v>-1.153273272999999</v>
      </c>
      <c r="AU185">
        <v>0.29321502900000007</v>
      </c>
      <c r="AV185">
        <v>1.3411592850000011</v>
      </c>
      <c r="AW185">
        <v>-0.10424921999999992</v>
      </c>
      <c r="AX185">
        <v>-0.76297016099999937</v>
      </c>
      <c r="AY185">
        <v>0.70109674200000038</v>
      </c>
      <c r="AZ185">
        <v>-0.14306076999999998</v>
      </c>
      <c r="BA185">
        <v>0.61107340999999982</v>
      </c>
      <c r="BB185">
        <v>-0.48609610800000014</v>
      </c>
      <c r="BC185">
        <v>9.6289099999999947E-2</v>
      </c>
      <c r="BD185">
        <v>0.11383817699999997</v>
      </c>
      <c r="BE185">
        <v>0.87871606999999963</v>
      </c>
      <c r="BF185">
        <v>-0.17430872200000005</v>
      </c>
      <c r="BG185">
        <v>-1.020814821000001</v>
      </c>
      <c r="BH185">
        <v>1.1131315499999994</v>
      </c>
      <c r="BI185">
        <v>-1.1131315499999994</v>
      </c>
      <c r="BJ185">
        <v>-1.0724927150000001</v>
      </c>
      <c r="BK185">
        <v>9.8707399999999931E-2</v>
      </c>
      <c r="BL185">
        <v>0.65477307600000034</v>
      </c>
      <c r="BM185">
        <v>-6.6075321000000006E-2</v>
      </c>
    </row>
    <row r="186" spans="1:65" x14ac:dyDescent="0.2">
      <c r="A186" s="3" t="s">
        <v>587</v>
      </c>
      <c r="B186" s="3" t="s">
        <v>170</v>
      </c>
      <c r="C186" s="3">
        <v>-0.48626849042525999</v>
      </c>
      <c r="D186">
        <v>-0.17205045283333337</v>
      </c>
      <c r="E186">
        <v>-0.21509768466666662</v>
      </c>
      <c r="F186">
        <v>0.11297787900000003</v>
      </c>
      <c r="G186">
        <v>0.3500486995</v>
      </c>
      <c r="H186">
        <v>0.92033559616666694</v>
      </c>
      <c r="I186">
        <v>-0.80603871316666664</v>
      </c>
      <c r="J186">
        <v>0.20632529050000001</v>
      </c>
      <c r="K186">
        <v>-1.2476053449999991</v>
      </c>
      <c r="L186">
        <v>1.4109599426666668</v>
      </c>
      <c r="M186">
        <v>-1.1673720120000006</v>
      </c>
      <c r="N186">
        <v>1.3943424969999993</v>
      </c>
      <c r="O186">
        <v>-1.3943424969999993</v>
      </c>
      <c r="P186">
        <v>-2.5616712908333334</v>
      </c>
      <c r="Q186">
        <v>2.5616712908333334</v>
      </c>
      <c r="R186">
        <v>-0.39539346266666664</v>
      </c>
      <c r="S186">
        <v>0.39539346266666664</v>
      </c>
      <c r="T186">
        <v>-1.00185664</v>
      </c>
      <c r="U186">
        <v>1.6759366019999999</v>
      </c>
      <c r="V186">
        <v>-0.55705641200000011</v>
      </c>
      <c r="W186">
        <v>1.4208327460000003</v>
      </c>
      <c r="X186">
        <v>-1.4208327460000003</v>
      </c>
      <c r="Y186">
        <v>1.9093803211666669</v>
      </c>
      <c r="Z186">
        <v>-1.9093803211666669</v>
      </c>
      <c r="AA186">
        <v>0.85758032983333343</v>
      </c>
      <c r="AB186">
        <v>-0.3976482036666667</v>
      </c>
      <c r="AC186">
        <v>-1.2102162616666665</v>
      </c>
      <c r="AD186">
        <v>0.69718566000000004</v>
      </c>
      <c r="AE186">
        <v>-0.13628219699999999</v>
      </c>
      <c r="AF186">
        <v>0.13628219699999999</v>
      </c>
      <c r="AG186">
        <v>-0.1487899468333333</v>
      </c>
      <c r="AH186">
        <v>6.0547693666666666E-2</v>
      </c>
      <c r="AI186">
        <v>4.178713316666665E-2</v>
      </c>
      <c r="AJ186">
        <v>0.27626362933333343</v>
      </c>
      <c r="AK186">
        <v>-0.59302524499999998</v>
      </c>
      <c r="AL186">
        <v>-2.9877970499999976E-2</v>
      </c>
      <c r="AM186">
        <v>0.81108823483333325</v>
      </c>
      <c r="AN186">
        <v>0.26863803233333333</v>
      </c>
      <c r="AO186">
        <v>-0.79706833383333342</v>
      </c>
      <c r="AP186">
        <v>2.2061888158333343</v>
      </c>
      <c r="AQ186">
        <v>-2.2061888158333343</v>
      </c>
      <c r="AR186">
        <v>-0.84496250599999989</v>
      </c>
      <c r="AS186">
        <v>0.84496250599999989</v>
      </c>
      <c r="AT186">
        <v>-1.7158272015000007</v>
      </c>
      <c r="AU186">
        <v>1.2028381338333334</v>
      </c>
      <c r="AV186">
        <v>-1.0882570509999996</v>
      </c>
      <c r="AW186">
        <v>1.2606518681666661</v>
      </c>
      <c r="AX186">
        <v>1.0989439021666667</v>
      </c>
      <c r="AY186">
        <v>-1.5565862211666663</v>
      </c>
      <c r="AZ186">
        <v>1.7759069779999996</v>
      </c>
      <c r="BA186">
        <v>7.8497893166666638E-2</v>
      </c>
      <c r="BB186">
        <v>-1.8206989840000019</v>
      </c>
      <c r="BC186">
        <v>0.68137106616666665</v>
      </c>
      <c r="BD186">
        <v>0.79112107750000005</v>
      </c>
      <c r="BE186">
        <v>0.89308554383333361</v>
      </c>
      <c r="BF186">
        <v>-0.3725488018333335</v>
      </c>
      <c r="BG186">
        <v>-1.5925659683333331</v>
      </c>
      <c r="BH186">
        <v>-0.57783527416666658</v>
      </c>
      <c r="BI186">
        <v>0.57783527416666658</v>
      </c>
      <c r="BJ186">
        <v>0.13204440783333335</v>
      </c>
      <c r="BK186">
        <v>2.1658728471666668</v>
      </c>
      <c r="BL186">
        <v>-1.4769496543333331</v>
      </c>
      <c r="BM186">
        <v>-0.28373457816666664</v>
      </c>
    </row>
    <row r="187" spans="1:65" x14ac:dyDescent="0.2">
      <c r="A187" s="3" t="s">
        <v>588</v>
      </c>
      <c r="B187" s="3" t="s">
        <v>171</v>
      </c>
      <c r="C187" s="3">
        <v>-0.49441325000006098</v>
      </c>
      <c r="D187">
        <v>-1.28983157</v>
      </c>
      <c r="E187">
        <v>1.681253629</v>
      </c>
      <c r="F187">
        <v>-1.068981937</v>
      </c>
      <c r="G187">
        <v>3.9142097000000001E-2</v>
      </c>
      <c r="H187">
        <v>-0.62114073999999997</v>
      </c>
      <c r="I187">
        <v>-0.74806872099999999</v>
      </c>
      <c r="J187">
        <v>3.8181558689999999</v>
      </c>
      <c r="K187">
        <v>-5.5873843999999999E-2</v>
      </c>
      <c r="L187">
        <v>-1.580839705</v>
      </c>
      <c r="M187">
        <v>0.90642355900000005</v>
      </c>
      <c r="N187">
        <v>-0.42092675899999998</v>
      </c>
      <c r="O187">
        <v>0.42092675899999998</v>
      </c>
      <c r="P187">
        <v>1.461911387</v>
      </c>
      <c r="Q187">
        <v>-1.461911387</v>
      </c>
      <c r="R187">
        <v>1.128055904</v>
      </c>
      <c r="S187">
        <v>-1.128055904</v>
      </c>
      <c r="T187">
        <v>-1.00185664</v>
      </c>
      <c r="U187">
        <v>1.6759366019999999</v>
      </c>
      <c r="V187">
        <v>-0.557056412</v>
      </c>
      <c r="W187">
        <v>-1.700427197</v>
      </c>
      <c r="X187">
        <v>1.700427197</v>
      </c>
      <c r="Y187">
        <v>0.49767854900000003</v>
      </c>
      <c r="Z187">
        <v>-0.49767854900000003</v>
      </c>
      <c r="AA187">
        <v>-1.262401044</v>
      </c>
      <c r="AB187">
        <v>0.76909549099999996</v>
      </c>
      <c r="AC187">
        <v>-1.2499543049999999</v>
      </c>
      <c r="AD187">
        <v>2.0251678590000002</v>
      </c>
      <c r="AE187">
        <v>7.3583245000000005E-2</v>
      </c>
      <c r="AF187">
        <v>-7.3583245000000005E-2</v>
      </c>
      <c r="AG187">
        <v>-1.3008787180000001</v>
      </c>
      <c r="AH187">
        <v>1.1981283039999999</v>
      </c>
      <c r="AI187">
        <v>-0.50828877500000003</v>
      </c>
      <c r="AJ187">
        <v>-1.5638745000000001</v>
      </c>
      <c r="AK187">
        <v>-1.0784132689999999</v>
      </c>
      <c r="AL187">
        <v>0.77785132499999998</v>
      </c>
      <c r="AM187">
        <v>-0.69438335399999995</v>
      </c>
      <c r="AN187">
        <v>1.0441601250000001</v>
      </c>
      <c r="AO187">
        <v>-9.6586710000000006E-2</v>
      </c>
      <c r="AP187">
        <v>5.9317477E-2</v>
      </c>
      <c r="AQ187">
        <v>-5.9317477E-2</v>
      </c>
      <c r="AR187">
        <v>-0.26107607100000002</v>
      </c>
      <c r="AS187">
        <v>0.26107607100000002</v>
      </c>
      <c r="AT187">
        <v>-0.36997033099999999</v>
      </c>
      <c r="AU187">
        <v>1.5060458350000001</v>
      </c>
      <c r="AV187">
        <v>-1.088257051</v>
      </c>
      <c r="AW187">
        <v>-0.47514625100000002</v>
      </c>
      <c r="AX187">
        <v>-0.99928304700000004</v>
      </c>
      <c r="AY187">
        <v>0.253768571</v>
      </c>
      <c r="AZ187">
        <v>1.2743236849999999</v>
      </c>
      <c r="BA187">
        <v>1.486803077</v>
      </c>
      <c r="BB187">
        <v>-1.0421806339999999</v>
      </c>
      <c r="BC187">
        <v>-0.63984871700000001</v>
      </c>
      <c r="BD187">
        <v>-1.1315528939999999</v>
      </c>
      <c r="BE187">
        <v>0.82887271100000004</v>
      </c>
      <c r="BF187">
        <v>1.3524485660000001</v>
      </c>
      <c r="BG187">
        <v>-0.78710244900000004</v>
      </c>
      <c r="BH187">
        <v>1.4813259379999999</v>
      </c>
      <c r="BI187">
        <v>-1.4813259379999999</v>
      </c>
      <c r="BJ187">
        <v>-0.43764697200000002</v>
      </c>
      <c r="BK187">
        <v>0.53232355399999998</v>
      </c>
      <c r="BL187">
        <v>0.509942695</v>
      </c>
      <c r="BM187">
        <v>-0.80192867000000001</v>
      </c>
    </row>
    <row r="188" spans="1:65" x14ac:dyDescent="0.2">
      <c r="A188" s="3" t="s">
        <v>589</v>
      </c>
      <c r="B188" s="3" t="s">
        <v>172</v>
      </c>
      <c r="C188" s="3">
        <v>-0.51360341439497903</v>
      </c>
      <c r="D188">
        <v>-1.368755722</v>
      </c>
      <c r="E188">
        <v>1.284498602</v>
      </c>
      <c r="F188">
        <v>4.7249457000000002E-2</v>
      </c>
      <c r="G188">
        <v>-0.19841183200000001</v>
      </c>
      <c r="H188">
        <v>-0.52797671999999995</v>
      </c>
      <c r="I188">
        <v>0.73797317200000001</v>
      </c>
      <c r="J188">
        <v>-0.82463141900000003</v>
      </c>
      <c r="K188">
        <v>1.8258074740000001</v>
      </c>
      <c r="L188">
        <v>-1.1123543309999999</v>
      </c>
      <c r="M188">
        <v>-0.40334206500000003</v>
      </c>
      <c r="N188">
        <v>-2.0363988690000001</v>
      </c>
      <c r="O188">
        <v>2.0363988690000001</v>
      </c>
      <c r="P188">
        <v>-0.92079967100000004</v>
      </c>
      <c r="Q188">
        <v>0.92079967100000004</v>
      </c>
      <c r="R188">
        <v>-8.6572201000000001E-2</v>
      </c>
      <c r="S188">
        <v>8.6572201000000001E-2</v>
      </c>
      <c r="T188">
        <v>-1.00185664</v>
      </c>
      <c r="U188">
        <v>-0.59702210200000005</v>
      </c>
      <c r="V188">
        <v>1.7973720209999999</v>
      </c>
      <c r="W188">
        <v>0.22740982500000001</v>
      </c>
      <c r="X188">
        <v>-0.22740982500000001</v>
      </c>
      <c r="Y188">
        <v>-1.500737751</v>
      </c>
      <c r="Z188">
        <v>1.500737751</v>
      </c>
      <c r="AA188">
        <v>-0.98081743300000002</v>
      </c>
      <c r="AB188">
        <v>-0.21712361199999999</v>
      </c>
      <c r="AC188">
        <v>-0.20813103199999999</v>
      </c>
      <c r="AD188">
        <v>1.9073144470000001</v>
      </c>
      <c r="AE188">
        <v>7.3583245000000005E-2</v>
      </c>
      <c r="AF188">
        <v>-7.3583245000000005E-2</v>
      </c>
      <c r="AG188">
        <v>-0.81281621800000003</v>
      </c>
      <c r="AH188">
        <v>0.28752344200000002</v>
      </c>
      <c r="AI188">
        <v>0.28476242099999999</v>
      </c>
      <c r="AJ188">
        <v>-1.5638745000000001</v>
      </c>
      <c r="AK188">
        <v>0.89351873199999998</v>
      </c>
      <c r="AL188">
        <v>6.9494824999999996E-2</v>
      </c>
      <c r="AM188">
        <v>-2.2987480000000001E-2</v>
      </c>
      <c r="AN188">
        <v>0.64201660199999999</v>
      </c>
      <c r="AO188">
        <v>-0.88480857800000001</v>
      </c>
      <c r="AP188">
        <v>0.907604835</v>
      </c>
      <c r="AQ188">
        <v>-0.907604835</v>
      </c>
      <c r="AR188">
        <v>-2.5721134999999999E-2</v>
      </c>
      <c r="AS188">
        <v>2.5721134999999999E-2</v>
      </c>
      <c r="AT188">
        <v>1.5526823409999999</v>
      </c>
      <c r="AU188">
        <v>1.5060458350000001</v>
      </c>
      <c r="AV188">
        <v>-1.088257051</v>
      </c>
      <c r="AW188">
        <v>-2.477990235</v>
      </c>
      <c r="AX188">
        <v>3.3429662339999999</v>
      </c>
      <c r="AY188">
        <v>-2.251269223</v>
      </c>
      <c r="AZ188">
        <v>2.160188979</v>
      </c>
      <c r="BA188">
        <v>-0.96524001699999995</v>
      </c>
      <c r="BB188">
        <v>-0.84755105500000005</v>
      </c>
      <c r="BC188">
        <v>-1.1919520779999999</v>
      </c>
      <c r="BD188">
        <v>0.67992503100000001</v>
      </c>
      <c r="BE188">
        <v>-0.234452355</v>
      </c>
      <c r="BF188">
        <v>0.49532166799999999</v>
      </c>
      <c r="BG188">
        <v>-0.78710244900000004</v>
      </c>
      <c r="BH188">
        <v>1.3936606069999999</v>
      </c>
      <c r="BI188">
        <v>-1.3936606069999999</v>
      </c>
      <c r="BJ188">
        <v>1.20574804</v>
      </c>
      <c r="BK188">
        <v>-1.388519936</v>
      </c>
      <c r="BL188">
        <v>-0.78217145099999996</v>
      </c>
      <c r="BM188">
        <v>1.3443102760000001</v>
      </c>
    </row>
    <row r="189" spans="1:65" x14ac:dyDescent="0.2">
      <c r="A189" s="3" t="s">
        <v>590</v>
      </c>
      <c r="B189" s="3" t="s">
        <v>173</v>
      </c>
      <c r="C189" s="3">
        <v>-0.51437548344529904</v>
      </c>
      <c r="D189">
        <v>-2.1579972459999999</v>
      </c>
      <c r="E189">
        <v>-1.2282832109999999</v>
      </c>
      <c r="F189">
        <v>1.3867271269999999</v>
      </c>
      <c r="G189">
        <v>2.6522353459999999</v>
      </c>
      <c r="H189">
        <v>0.55893683599999999</v>
      </c>
      <c r="I189">
        <v>-1.975668545</v>
      </c>
      <c r="J189">
        <v>2.6419830809999998</v>
      </c>
      <c r="K189">
        <v>1.533101485</v>
      </c>
      <c r="L189">
        <v>-1.580839705</v>
      </c>
      <c r="M189">
        <v>-1.167372012</v>
      </c>
      <c r="N189">
        <v>2.2715267589999999</v>
      </c>
      <c r="O189">
        <v>-2.2715267589999999</v>
      </c>
      <c r="P189">
        <v>-0.75060602099999996</v>
      </c>
      <c r="Q189">
        <v>0.75060602099999996</v>
      </c>
      <c r="R189">
        <v>0.66534043700000001</v>
      </c>
      <c r="S189">
        <v>-0.66534043700000001</v>
      </c>
      <c r="T189">
        <v>-1.00185664</v>
      </c>
      <c r="U189">
        <v>1.6759366019999999</v>
      </c>
      <c r="V189">
        <v>-0.557056412</v>
      </c>
      <c r="W189">
        <v>1.971643319</v>
      </c>
      <c r="X189">
        <v>-1.971643319</v>
      </c>
      <c r="Y189">
        <v>-1.449496307</v>
      </c>
      <c r="Z189">
        <v>1.449496307</v>
      </c>
      <c r="AA189">
        <v>-0.80248114400000004</v>
      </c>
      <c r="AB189">
        <v>-1.0846311559999999</v>
      </c>
      <c r="AC189">
        <v>0.92949208699999997</v>
      </c>
      <c r="AD189">
        <v>1.6585128099999999</v>
      </c>
      <c r="AE189">
        <v>-2.8209957700000001</v>
      </c>
      <c r="AF189">
        <v>2.8209957700000001</v>
      </c>
      <c r="AG189">
        <v>6.2128499999999996E-4</v>
      </c>
      <c r="AH189">
        <v>-0.82543805800000003</v>
      </c>
      <c r="AI189">
        <v>1.077813616</v>
      </c>
      <c r="AJ189">
        <v>0.188287433</v>
      </c>
      <c r="AK189">
        <v>0.266085827</v>
      </c>
      <c r="AL189">
        <v>1.9737778939999999</v>
      </c>
      <c r="AM189">
        <v>-1.9532506380000001</v>
      </c>
      <c r="AN189">
        <v>-0.77414433999999999</v>
      </c>
      <c r="AO189">
        <v>0.53855074300000005</v>
      </c>
      <c r="AP189">
        <v>-1.5444758139999999</v>
      </c>
      <c r="AQ189">
        <v>1.5444758139999999</v>
      </c>
      <c r="AR189">
        <v>1.588141306</v>
      </c>
      <c r="AS189">
        <v>-1.588141306</v>
      </c>
      <c r="AT189">
        <v>-2.2926230030000001</v>
      </c>
      <c r="AU189">
        <v>-2.132446576</v>
      </c>
      <c r="AV189">
        <v>-1.088257051</v>
      </c>
      <c r="AW189">
        <v>5.5333857010000003</v>
      </c>
      <c r="AX189">
        <v>-1.826378152</v>
      </c>
      <c r="AY189">
        <v>-0.685620601</v>
      </c>
      <c r="AZ189">
        <v>4.8177848379999997</v>
      </c>
      <c r="BA189">
        <v>-0.96524001699999995</v>
      </c>
      <c r="BB189">
        <v>-1.8206989840000001</v>
      </c>
      <c r="BC189">
        <v>-0.27177980299999999</v>
      </c>
      <c r="BD189">
        <v>1.0249684459999999</v>
      </c>
      <c r="BE189">
        <v>-2.3611024870000001</v>
      </c>
      <c r="BF189">
        <v>-1.2189321280000001</v>
      </c>
      <c r="BG189">
        <v>2.5961623450000002</v>
      </c>
      <c r="BH189">
        <v>2.0949832530000001</v>
      </c>
      <c r="BI189">
        <v>-2.0949832530000001</v>
      </c>
      <c r="BJ189">
        <v>-1.3831619150000001</v>
      </c>
      <c r="BK189">
        <v>2.329548403</v>
      </c>
      <c r="BL189">
        <v>-3.0682195540000001</v>
      </c>
      <c r="BM189">
        <v>2.7961778050000001</v>
      </c>
    </row>
    <row r="190" spans="1:65" x14ac:dyDescent="0.2">
      <c r="A190" s="3" t="s">
        <v>591</v>
      </c>
      <c r="B190" s="3" t="s">
        <v>174</v>
      </c>
      <c r="C190" s="3">
        <v>-0.51568278263781098</v>
      </c>
      <c r="D190">
        <v>-1.2441386389999995</v>
      </c>
      <c r="E190">
        <v>1.1452863129999999</v>
      </c>
      <c r="F190">
        <v>-0.42274270899999988</v>
      </c>
      <c r="G190">
        <v>0.17667332300000002</v>
      </c>
      <c r="H190">
        <v>-0.94298007899999992</v>
      </c>
      <c r="I190">
        <v>-0.41326876900000004</v>
      </c>
      <c r="J190">
        <v>-0.35191125899999987</v>
      </c>
      <c r="K190">
        <v>1.7858930209999999</v>
      </c>
      <c r="L190">
        <v>0.84676632300000021</v>
      </c>
      <c r="M190">
        <v>-1.167372012</v>
      </c>
      <c r="N190">
        <v>-0.72008826299999973</v>
      </c>
      <c r="O190">
        <v>0.72008826299999973</v>
      </c>
      <c r="P190">
        <v>1.08569385</v>
      </c>
      <c r="Q190">
        <v>-1.08569385</v>
      </c>
      <c r="R190">
        <v>-1.2144411569999998</v>
      </c>
      <c r="S190">
        <v>1.2144411569999998</v>
      </c>
      <c r="T190">
        <v>-1.00185664</v>
      </c>
      <c r="U190">
        <v>-0.59702210200000017</v>
      </c>
      <c r="V190">
        <v>1.7973720210000004</v>
      </c>
      <c r="W190">
        <v>-1.700427197</v>
      </c>
      <c r="X190">
        <v>1.700427197</v>
      </c>
      <c r="Y190">
        <v>-0.47590888199999987</v>
      </c>
      <c r="Z190">
        <v>0.47590888199999987</v>
      </c>
      <c r="AA190">
        <v>-0.89850837700000019</v>
      </c>
      <c r="AB190">
        <v>1.0641183000000003</v>
      </c>
      <c r="AC190">
        <v>-5.0613980000000017E-2</v>
      </c>
      <c r="AD190">
        <v>-0.21706874500000006</v>
      </c>
      <c r="AE190">
        <v>-2.820995770000001</v>
      </c>
      <c r="AF190">
        <v>2.820995770000001</v>
      </c>
      <c r="AG190">
        <v>-1.3008787180000001</v>
      </c>
      <c r="AH190">
        <v>1.9707627320000005</v>
      </c>
      <c r="AI190">
        <v>-1.5176266600000001</v>
      </c>
      <c r="AJ190">
        <v>-1.5638745000000005</v>
      </c>
      <c r="AK190">
        <v>-1.0784132690000001</v>
      </c>
      <c r="AL190">
        <v>1.0669764340000003</v>
      </c>
      <c r="AM190">
        <v>-0.91918109300000017</v>
      </c>
      <c r="AN190">
        <v>0.88541926199999965</v>
      </c>
      <c r="AO190">
        <v>5.6963002000000013E-2</v>
      </c>
      <c r="AP190">
        <v>-0.81547886299999983</v>
      </c>
      <c r="AQ190">
        <v>0.81547886299999983</v>
      </c>
      <c r="AR190">
        <v>1.1329493349999997</v>
      </c>
      <c r="AS190">
        <v>-1.1329493349999997</v>
      </c>
      <c r="AT190">
        <v>0.91179811900000007</v>
      </c>
      <c r="AU190">
        <v>-0.31320037099999987</v>
      </c>
      <c r="AV190">
        <v>-0.17722592799999995</v>
      </c>
      <c r="AW190">
        <v>-0.47514625100000002</v>
      </c>
      <c r="AX190">
        <v>-1.826378152</v>
      </c>
      <c r="AY190">
        <v>3.1872996600000003</v>
      </c>
      <c r="AZ190">
        <v>1.6473196029999999</v>
      </c>
      <c r="BA190">
        <v>-0.96524001699999973</v>
      </c>
      <c r="BB190">
        <v>-1.2060792360000003</v>
      </c>
      <c r="BC190">
        <v>-2.1121243410000003</v>
      </c>
      <c r="BD190">
        <v>0.27737437599999998</v>
      </c>
      <c r="BE190">
        <v>0.51873623300000016</v>
      </c>
      <c r="BF190">
        <v>1.5667302879999998</v>
      </c>
      <c r="BG190">
        <v>-2.0335684289999993</v>
      </c>
      <c r="BH190">
        <v>-0.35964600600000013</v>
      </c>
      <c r="BI190">
        <v>0.35964600600000013</v>
      </c>
      <c r="BJ190">
        <v>0.28967221200000004</v>
      </c>
      <c r="BK190">
        <v>-0.14355587299999997</v>
      </c>
      <c r="BL190">
        <v>1.1521769460000004</v>
      </c>
      <c r="BM190">
        <v>-1.5594247729999999</v>
      </c>
    </row>
    <row r="191" spans="1:65" x14ac:dyDescent="0.2">
      <c r="A191" s="3" t="s">
        <v>592</v>
      </c>
      <c r="B191" s="3" t="s">
        <v>175</v>
      </c>
      <c r="C191" s="3">
        <v>-0.51603698727052305</v>
      </c>
      <c r="D191">
        <v>-0.21898006425000002</v>
      </c>
      <c r="E191">
        <v>0.82863683825000001</v>
      </c>
      <c r="F191">
        <v>-1.068981937</v>
      </c>
      <c r="G191">
        <v>-1.4248670250000033E-2</v>
      </c>
      <c r="H191">
        <v>0.18848634774999998</v>
      </c>
      <c r="I191">
        <v>-0.94918119275000012</v>
      </c>
      <c r="J191">
        <v>-0.22660876275</v>
      </c>
      <c r="K191">
        <v>-0.66528199900000007</v>
      </c>
      <c r="L191">
        <v>0.17483965325000003</v>
      </c>
      <c r="M191">
        <v>2.3007368635000001</v>
      </c>
      <c r="N191">
        <v>6.4162695250000013E-2</v>
      </c>
      <c r="O191">
        <v>-6.4162695250000013E-2</v>
      </c>
      <c r="P191">
        <v>-0.65543194424999995</v>
      </c>
      <c r="Q191">
        <v>0.65543194424999995</v>
      </c>
      <c r="R191">
        <v>1.414624007</v>
      </c>
      <c r="S191">
        <v>-1.414624007</v>
      </c>
      <c r="T191">
        <v>-1.4757575000000009E-3</v>
      </c>
      <c r="U191">
        <v>0.53945724999999989</v>
      </c>
      <c r="V191">
        <v>-0.55705641199999989</v>
      </c>
      <c r="W191">
        <v>-0.66988865625000016</v>
      </c>
      <c r="X191">
        <v>0.66988865625000016</v>
      </c>
      <c r="Y191">
        <v>-1.9024053619999997</v>
      </c>
      <c r="Z191">
        <v>1.9024053619999997</v>
      </c>
      <c r="AA191">
        <v>-0.60128138349999993</v>
      </c>
      <c r="AB191">
        <v>0.23326846525</v>
      </c>
      <c r="AC191">
        <v>0.59072301524999993</v>
      </c>
      <c r="AD191">
        <v>-0.14160876949999998</v>
      </c>
      <c r="AE191">
        <v>-0.17859598850000002</v>
      </c>
      <c r="AF191">
        <v>0.17859598850000002</v>
      </c>
      <c r="AG191">
        <v>-1.3008787180000001</v>
      </c>
      <c r="AH191">
        <v>1.0154680702499999</v>
      </c>
      <c r="AI191">
        <v>-0.26966894749999998</v>
      </c>
      <c r="AJ191">
        <v>-0.81545475850000015</v>
      </c>
      <c r="AK191">
        <v>-1.0784132690000001</v>
      </c>
      <c r="AL191">
        <v>1.8613697587500002</v>
      </c>
      <c r="AM191">
        <v>-1.4451141732499999</v>
      </c>
      <c r="AN191">
        <v>0.92314315874999986</v>
      </c>
      <c r="AO191">
        <v>-0.88160116625000007</v>
      </c>
      <c r="AP191">
        <v>0.11237207775000001</v>
      </c>
      <c r="AQ191">
        <v>-0.11237207775000001</v>
      </c>
      <c r="AR191">
        <v>1.55885125475</v>
      </c>
      <c r="AS191">
        <v>-1.55885125475</v>
      </c>
      <c r="AT191">
        <v>-0.26035878350000002</v>
      </c>
      <c r="AU191">
        <v>1.01056594775</v>
      </c>
      <c r="AV191">
        <v>9.0660608500000003E-2</v>
      </c>
      <c r="AW191">
        <v>-0.90777115074999992</v>
      </c>
      <c r="AX191">
        <v>-0.98283513675000012</v>
      </c>
      <c r="AY191">
        <v>9.1866267999999973E-2</v>
      </c>
      <c r="AZ191">
        <v>0.8374310332499999</v>
      </c>
      <c r="BA191">
        <v>-0.96524001699999973</v>
      </c>
      <c r="BB191">
        <v>-0.14423050099999998</v>
      </c>
      <c r="BC191">
        <v>0.6128403495000001</v>
      </c>
      <c r="BD191">
        <v>-5.8260927250000004E-2</v>
      </c>
      <c r="BE191">
        <v>0.93179584375000013</v>
      </c>
      <c r="BF191">
        <v>-0.69843824224999995</v>
      </c>
      <c r="BG191">
        <v>-0.52430198875</v>
      </c>
      <c r="BH191">
        <v>0.60768575100000011</v>
      </c>
      <c r="BI191">
        <v>-0.60768575100000011</v>
      </c>
      <c r="BJ191">
        <v>-0.93838955925000023</v>
      </c>
      <c r="BK191">
        <v>0.78531891874999993</v>
      </c>
      <c r="BL191">
        <v>0.56367497199999994</v>
      </c>
      <c r="BM191">
        <v>-0.70893475424999997</v>
      </c>
    </row>
    <row r="192" spans="1:65" x14ac:dyDescent="0.2">
      <c r="A192" s="3" t="s">
        <v>593</v>
      </c>
      <c r="B192" s="3" t="s">
        <v>176</v>
      </c>
      <c r="C192" s="3">
        <v>-0.52015974866191805</v>
      </c>
      <c r="D192">
        <v>-0.78868616099999989</v>
      </c>
      <c r="E192">
        <v>0.97581162600000004</v>
      </c>
      <c r="F192">
        <v>1.7155836646666665</v>
      </c>
      <c r="G192">
        <v>-1.5942523243333333</v>
      </c>
      <c r="H192">
        <v>-0.86084399833333314</v>
      </c>
      <c r="I192">
        <v>-1.9756685449999998</v>
      </c>
      <c r="J192">
        <v>-0.18818266233333331</v>
      </c>
      <c r="K192">
        <v>0.14274807133333334</v>
      </c>
      <c r="L192">
        <v>2.684329215</v>
      </c>
      <c r="M192">
        <v>0.94962763133333339</v>
      </c>
      <c r="N192">
        <v>-1.318411266</v>
      </c>
      <c r="O192">
        <v>1.318411266</v>
      </c>
      <c r="P192">
        <v>0.70250932566666668</v>
      </c>
      <c r="Q192">
        <v>-0.70250932566666668</v>
      </c>
      <c r="R192">
        <v>-1.226973034</v>
      </c>
      <c r="S192">
        <v>1.226973034</v>
      </c>
      <c r="T192">
        <v>0.99890512500000006</v>
      </c>
      <c r="U192">
        <v>-0.59702210200000005</v>
      </c>
      <c r="V192">
        <v>-0.557056412</v>
      </c>
      <c r="W192">
        <v>0.33961197933333337</v>
      </c>
      <c r="X192">
        <v>-0.33961197933333337</v>
      </c>
      <c r="Y192">
        <v>0.58233832366666671</v>
      </c>
      <c r="Z192">
        <v>-0.58233832366666671</v>
      </c>
      <c r="AA192">
        <v>-1.6382139426666666</v>
      </c>
      <c r="AB192">
        <v>-0.29196740299999996</v>
      </c>
      <c r="AC192">
        <v>2.5623158580000003</v>
      </c>
      <c r="AD192">
        <v>-9.7734026333333335E-2</v>
      </c>
      <c r="AE192">
        <v>-1.7757311256666668</v>
      </c>
      <c r="AF192">
        <v>1.7757311256666668</v>
      </c>
      <c r="AG192">
        <v>1.5595608443333333</v>
      </c>
      <c r="AH192">
        <v>-1.145650754</v>
      </c>
      <c r="AI192">
        <v>0.22956838166666671</v>
      </c>
      <c r="AJ192">
        <v>-0.91211844899999994</v>
      </c>
      <c r="AK192">
        <v>-0.57829658166666675</v>
      </c>
      <c r="AL192">
        <v>-0.68387131266666668</v>
      </c>
      <c r="AM192">
        <v>0.49449302200000006</v>
      </c>
      <c r="AN192">
        <v>0.59652847799999997</v>
      </c>
      <c r="AO192">
        <v>0.36268357033333332</v>
      </c>
      <c r="AP192">
        <v>0.89361398633333322</v>
      </c>
      <c r="AQ192">
        <v>-0.89361398633333322</v>
      </c>
      <c r="AR192">
        <v>-2.2746683259999996</v>
      </c>
      <c r="AS192">
        <v>2.2746683259999996</v>
      </c>
      <c r="AT192">
        <v>1.2963286513333332</v>
      </c>
      <c r="AU192">
        <v>-1.8898804153333333</v>
      </c>
      <c r="AV192">
        <v>3.1935892443333334</v>
      </c>
      <c r="AW192">
        <v>-1.6100911756666665</v>
      </c>
      <c r="AX192">
        <v>-0.62209133000000005</v>
      </c>
      <c r="AY192">
        <v>-1.3394079396666667</v>
      </c>
      <c r="AZ192">
        <v>0.84599322399999999</v>
      </c>
      <c r="BA192">
        <v>0.38203640666666666</v>
      </c>
      <c r="BB192">
        <v>0.74584501266666647</v>
      </c>
      <c r="BC192">
        <v>0.31470361500000005</v>
      </c>
      <c r="BD192">
        <v>0.53110327299999993</v>
      </c>
      <c r="BE192">
        <v>-1.4558440943333333</v>
      </c>
      <c r="BF192">
        <v>1.0246047403333334</v>
      </c>
      <c r="BG192">
        <v>0.41340796400000002</v>
      </c>
      <c r="BH192">
        <v>1.0040369170000003</v>
      </c>
      <c r="BI192">
        <v>-1.0040369170000003</v>
      </c>
      <c r="BJ192">
        <v>-0.29418754899999999</v>
      </c>
      <c r="BK192">
        <v>-1.3024640799999998</v>
      </c>
      <c r="BL192">
        <v>0.62272189066666661</v>
      </c>
      <c r="BM192">
        <v>0.67987555133333333</v>
      </c>
    </row>
    <row r="193" spans="1:65" x14ac:dyDescent="0.2">
      <c r="A193" s="3" t="s">
        <v>594</v>
      </c>
      <c r="B193" s="3" t="s">
        <v>177</v>
      </c>
      <c r="C193" s="3">
        <v>-0.53053096215551898</v>
      </c>
      <c r="D193">
        <v>-0.91526892962500084</v>
      </c>
      <c r="E193">
        <v>1.5894162372499996</v>
      </c>
      <c r="F193">
        <v>-0.51342056262500002</v>
      </c>
      <c r="G193">
        <v>-0.6207941751249999</v>
      </c>
      <c r="H193">
        <v>-1.0461598492499991</v>
      </c>
      <c r="I193">
        <v>-0.35471200750000037</v>
      </c>
      <c r="J193">
        <v>-1.7503329874999991E-2</v>
      </c>
      <c r="K193">
        <v>0.71091755725000005</v>
      </c>
      <c r="L193">
        <v>0.1624237959999999</v>
      </c>
      <c r="M193">
        <v>1.5690736156249996</v>
      </c>
      <c r="N193">
        <v>-0.39828060450000019</v>
      </c>
      <c r="O193">
        <v>0.39828060450000019</v>
      </c>
      <c r="P193">
        <v>0.18141655675000007</v>
      </c>
      <c r="Q193">
        <v>-0.18141655675000007</v>
      </c>
      <c r="R193">
        <v>0.77534577812499927</v>
      </c>
      <c r="S193">
        <v>-0.77534577812499927</v>
      </c>
      <c r="T193">
        <v>-0.25157097812499979</v>
      </c>
      <c r="U193">
        <v>-0.59702210199999972</v>
      </c>
      <c r="V193">
        <v>0.914461358625</v>
      </c>
      <c r="W193">
        <v>-0.86554122337500017</v>
      </c>
      <c r="X193">
        <v>0.86554122337500017</v>
      </c>
      <c r="Y193">
        <v>-1.2506428547499993</v>
      </c>
      <c r="Z193">
        <v>1.2506428547499993</v>
      </c>
      <c r="AA193">
        <v>3.3727835874999959E-2</v>
      </c>
      <c r="AB193">
        <v>0.83009835487499972</v>
      </c>
      <c r="AC193">
        <v>-0.47429668924999985</v>
      </c>
      <c r="AD193">
        <v>-0.71876725037500044</v>
      </c>
      <c r="AE193">
        <v>0.52573068862499983</v>
      </c>
      <c r="AF193">
        <v>-0.52573068862499983</v>
      </c>
      <c r="AG193">
        <v>-1.0969524861250004</v>
      </c>
      <c r="AH193">
        <v>1.0421303731250007</v>
      </c>
      <c r="AI193">
        <v>-0.47017902649999943</v>
      </c>
      <c r="AJ193">
        <v>-0.81643264975000041</v>
      </c>
      <c r="AK193">
        <v>-0.77375429400000006</v>
      </c>
      <c r="AL193">
        <v>1.8477591558749979</v>
      </c>
      <c r="AM193">
        <v>-0.83087043800000016</v>
      </c>
      <c r="AN193">
        <v>0.31604483762499985</v>
      </c>
      <c r="AO193">
        <v>-0.61792083812500009</v>
      </c>
      <c r="AP193">
        <v>-1.154609313625</v>
      </c>
      <c r="AQ193">
        <v>1.154609313625</v>
      </c>
      <c r="AR193">
        <v>0.9784599389999995</v>
      </c>
      <c r="AS193">
        <v>-0.9784599389999995</v>
      </c>
      <c r="AT193">
        <v>-1.0053386948749998</v>
      </c>
      <c r="AU193">
        <v>1.2410796114999991</v>
      </c>
      <c r="AV193">
        <v>-0.40678095749999998</v>
      </c>
      <c r="AW193">
        <v>-2.0964919125000005E-2</v>
      </c>
      <c r="AX193">
        <v>-0.30039097212499993</v>
      </c>
      <c r="AY193">
        <v>-0.16533843224999994</v>
      </c>
      <c r="AZ193">
        <v>1.0497795599999997</v>
      </c>
      <c r="BA193">
        <v>0.10508943924999996</v>
      </c>
      <c r="BB193">
        <v>-0.5810392335000002</v>
      </c>
      <c r="BC193">
        <v>-0.14242042224999996</v>
      </c>
      <c r="BD193">
        <v>8.6266435875000061E-2</v>
      </c>
      <c r="BE193">
        <v>0.56682002237500007</v>
      </c>
      <c r="BF193">
        <v>8.4210548625000006E-2</v>
      </c>
      <c r="BG193">
        <v>-0.81471591550000055</v>
      </c>
      <c r="BH193">
        <v>0.18004918224999999</v>
      </c>
      <c r="BI193">
        <v>-0.18004918224999999</v>
      </c>
      <c r="BJ193">
        <v>-1.0117643813749997</v>
      </c>
      <c r="BK193">
        <v>-0.12120326012499991</v>
      </c>
      <c r="BL193">
        <v>0.905988230625</v>
      </c>
      <c r="BM193">
        <v>-0.22527238875000008</v>
      </c>
    </row>
    <row r="194" spans="1:65" x14ac:dyDescent="0.2">
      <c r="A194" s="3" t="s">
        <v>595</v>
      </c>
      <c r="B194" s="3" t="s">
        <v>178</v>
      </c>
      <c r="C194" s="3">
        <v>-0.53115315873741198</v>
      </c>
      <c r="D194">
        <v>-4.0199161800000001E-2</v>
      </c>
      <c r="E194">
        <v>-0.55600386520000011</v>
      </c>
      <c r="F194">
        <v>-0.26901610220000011</v>
      </c>
      <c r="G194">
        <v>0.89697574040000017</v>
      </c>
      <c r="H194">
        <v>1.0492011623999999</v>
      </c>
      <c r="I194">
        <v>0.44957375900000002</v>
      </c>
      <c r="J194">
        <v>-0.50825687300000022</v>
      </c>
      <c r="K194">
        <v>-1.247605345</v>
      </c>
      <c r="L194">
        <v>0.12621164019999995</v>
      </c>
      <c r="M194">
        <v>-0.65524901899999999</v>
      </c>
      <c r="N194">
        <v>-1.8569019682000001</v>
      </c>
      <c r="O194">
        <v>1.8569019682000001</v>
      </c>
      <c r="P194">
        <v>-0.37815644100000007</v>
      </c>
      <c r="Q194">
        <v>0.37815644100000007</v>
      </c>
      <c r="R194">
        <v>1.1379712355999998</v>
      </c>
      <c r="S194">
        <v>-1.1379712355999998</v>
      </c>
      <c r="T194">
        <v>-1.00185664</v>
      </c>
      <c r="U194">
        <v>-0.59702210200000028</v>
      </c>
      <c r="V194">
        <v>1.7973720210000004</v>
      </c>
      <c r="W194">
        <v>0.24001006660000004</v>
      </c>
      <c r="X194">
        <v>-0.24001006660000004</v>
      </c>
      <c r="Y194">
        <v>0.1367506034</v>
      </c>
      <c r="Z194">
        <v>-0.1367506034</v>
      </c>
      <c r="AA194">
        <v>0.2302480761999999</v>
      </c>
      <c r="AB194">
        <v>0.45006854999999973</v>
      </c>
      <c r="AC194">
        <v>-0.73557447780000018</v>
      </c>
      <c r="AD194">
        <v>-0.16226279500000004</v>
      </c>
      <c r="AE194">
        <v>0.90060581899999992</v>
      </c>
      <c r="AF194">
        <v>-0.90060581899999992</v>
      </c>
      <c r="AG194">
        <v>0.2517611676</v>
      </c>
      <c r="AH194">
        <v>-0.12282733039999993</v>
      </c>
      <c r="AI194">
        <v>-4.4086371600000014E-2</v>
      </c>
      <c r="AJ194">
        <v>1.6484223733999996</v>
      </c>
      <c r="AK194">
        <v>0.89351873839999962</v>
      </c>
      <c r="AL194">
        <v>-0.1244599314</v>
      </c>
      <c r="AM194">
        <v>0.58021976339999992</v>
      </c>
      <c r="AN194">
        <v>-0.69669804020000003</v>
      </c>
      <c r="AO194">
        <v>-0.98781484759999982</v>
      </c>
      <c r="AP194">
        <v>0.26660785720000008</v>
      </c>
      <c r="AQ194">
        <v>-0.26660785720000008</v>
      </c>
      <c r="AR194">
        <v>-0.74926945860000016</v>
      </c>
      <c r="AS194">
        <v>0.74926945860000016</v>
      </c>
      <c r="AT194">
        <v>-9.5305661999999958E-2</v>
      </c>
      <c r="AU194">
        <v>-0.69091053619999987</v>
      </c>
      <c r="AV194">
        <v>-0.23449073420000011</v>
      </c>
      <c r="AW194">
        <v>1.0317554154000004</v>
      </c>
      <c r="AX194">
        <v>-0.56801203400000011</v>
      </c>
      <c r="AY194">
        <v>-0.46642979720000022</v>
      </c>
      <c r="AZ194">
        <v>-0.11268824639999997</v>
      </c>
      <c r="BA194">
        <v>-9.8267634600000001E-2</v>
      </c>
      <c r="BB194">
        <v>0.23125294299999996</v>
      </c>
      <c r="BC194">
        <v>1.0112032396000001</v>
      </c>
      <c r="BD194">
        <v>1.0062785941999994</v>
      </c>
      <c r="BE194">
        <v>-1.3408167692000004</v>
      </c>
      <c r="BF194">
        <v>2.0708025366</v>
      </c>
      <c r="BG194">
        <v>-0.97258845840000052</v>
      </c>
      <c r="BH194">
        <v>-0.77123030640000001</v>
      </c>
      <c r="BI194">
        <v>0.77123030640000001</v>
      </c>
      <c r="BJ194">
        <v>-1.1025574765999999</v>
      </c>
      <c r="BK194">
        <v>-0.64581928279999989</v>
      </c>
      <c r="BL194">
        <v>0.93995587259999969</v>
      </c>
      <c r="BM194">
        <v>0.30183082520000004</v>
      </c>
    </row>
    <row r="195" spans="1:65" x14ac:dyDescent="0.2">
      <c r="A195" s="3" t="s">
        <v>596</v>
      </c>
      <c r="B195" s="3" t="s">
        <v>179</v>
      </c>
      <c r="C195" s="3">
        <v>-0.54060698714400102</v>
      </c>
      <c r="D195">
        <v>1.640227584</v>
      </c>
      <c r="E195">
        <v>-0.40997597400000002</v>
      </c>
      <c r="F195">
        <v>-0.301572854</v>
      </c>
      <c r="G195">
        <v>-0.94076787100000003</v>
      </c>
      <c r="H195">
        <v>-7.6489549000000004E-2</v>
      </c>
      <c r="I195">
        <v>7.3773249999999997E-3</v>
      </c>
      <c r="J195">
        <v>0.42534977399999996</v>
      </c>
      <c r="K195">
        <v>0.67749938800000009</v>
      </c>
      <c r="L195">
        <v>-0.89613031200000015</v>
      </c>
      <c r="M195">
        <v>-5.0712858999999999E-2</v>
      </c>
      <c r="N195">
        <v>-0.42092675899999993</v>
      </c>
      <c r="O195">
        <v>0.42092675899999993</v>
      </c>
      <c r="P195">
        <v>-0.14992256200000001</v>
      </c>
      <c r="Q195">
        <v>0.14992256200000001</v>
      </c>
      <c r="R195">
        <v>0.47736227599999992</v>
      </c>
      <c r="S195">
        <v>-0.47736227599999992</v>
      </c>
      <c r="T195">
        <v>0.99890512500000006</v>
      </c>
      <c r="U195">
        <v>-0.59702210200000005</v>
      </c>
      <c r="V195">
        <v>-0.557056412</v>
      </c>
      <c r="W195">
        <v>-0.782409566</v>
      </c>
      <c r="X195">
        <v>0.782409566</v>
      </c>
      <c r="Y195">
        <v>-0.90861440500000001</v>
      </c>
      <c r="Z195">
        <v>0.90861440500000001</v>
      </c>
      <c r="AA195">
        <v>2.9754860000000001E-2</v>
      </c>
      <c r="AB195">
        <v>0.534716258</v>
      </c>
      <c r="AC195">
        <v>-1.1940710670000001</v>
      </c>
      <c r="AD195">
        <v>0.49743851200000005</v>
      </c>
      <c r="AE195">
        <v>-2.8209957700000001</v>
      </c>
      <c r="AF195">
        <v>2.8209957700000001</v>
      </c>
      <c r="AG195">
        <v>-1.3008787180000001</v>
      </c>
      <c r="AH195">
        <v>-1.6011512000000002E-2</v>
      </c>
      <c r="AI195">
        <v>1.077813616</v>
      </c>
      <c r="AJ195">
        <v>0.18828743299999998</v>
      </c>
      <c r="AK195">
        <v>-0.40616372800000006</v>
      </c>
      <c r="AL195">
        <v>0.38687533200000002</v>
      </c>
      <c r="AM195">
        <v>0.67892640500000012</v>
      </c>
      <c r="AN195">
        <v>0.5535065440000001</v>
      </c>
      <c r="AO195">
        <v>-1.7088587159999999</v>
      </c>
      <c r="AP195">
        <v>-1.7432931640000002</v>
      </c>
      <c r="AQ195">
        <v>1.7432931640000002</v>
      </c>
      <c r="AR195">
        <v>0.60189203999999996</v>
      </c>
      <c r="AS195">
        <v>-0.60189203999999996</v>
      </c>
      <c r="AT195">
        <v>1.5526823410000001</v>
      </c>
      <c r="AU195">
        <v>0.89963043499999984</v>
      </c>
      <c r="AV195">
        <v>-1.088257051</v>
      </c>
      <c r="AW195">
        <v>-1.8103755770000001</v>
      </c>
      <c r="AX195">
        <v>0.11212599099999999</v>
      </c>
      <c r="AY195">
        <v>2.1521175180000003</v>
      </c>
      <c r="AZ195">
        <v>-0.27594056300000003</v>
      </c>
      <c r="BA195">
        <v>-0.39054241600000006</v>
      </c>
      <c r="BB195">
        <v>3.9533900000000002E-3</v>
      </c>
      <c r="BC195">
        <v>-2.1121243409999999</v>
      </c>
      <c r="BD195">
        <v>1.5716456E-2</v>
      </c>
      <c r="BE195">
        <v>0.40354268199999993</v>
      </c>
      <c r="BF195">
        <v>-0.10466716200000001</v>
      </c>
      <c r="BG195">
        <v>-0.41316265699999999</v>
      </c>
      <c r="BH195">
        <v>-0.35964600600000007</v>
      </c>
      <c r="BI195">
        <v>0.35964600600000007</v>
      </c>
      <c r="BJ195">
        <v>-0.29581973300000003</v>
      </c>
      <c r="BK195">
        <v>-0.42619636399999999</v>
      </c>
      <c r="BL195">
        <v>0.36085260400000008</v>
      </c>
      <c r="BM195">
        <v>0.18281625800000001</v>
      </c>
    </row>
    <row r="196" spans="1:65" x14ac:dyDescent="0.2">
      <c r="A196" s="3" t="s">
        <v>597</v>
      </c>
      <c r="B196" s="3" t="s">
        <v>180</v>
      </c>
      <c r="C196" s="3">
        <v>-0.54107213476447102</v>
      </c>
      <c r="D196">
        <v>-0.37270368900000017</v>
      </c>
      <c r="E196">
        <v>-0.76632076433333363</v>
      </c>
      <c r="F196">
        <v>-0.61422099966666677</v>
      </c>
      <c r="G196">
        <v>1.727314713666666</v>
      </c>
      <c r="H196">
        <v>-1.334104276833334</v>
      </c>
      <c r="I196">
        <v>1.1816810010000003</v>
      </c>
      <c r="J196">
        <v>-1.4746216389999993</v>
      </c>
      <c r="K196">
        <v>1.7964259998333334</v>
      </c>
      <c r="L196">
        <v>0.11061727133333334</v>
      </c>
      <c r="M196">
        <v>-0.4433764636666665</v>
      </c>
      <c r="N196">
        <v>-2.1090523754999997</v>
      </c>
      <c r="O196">
        <v>2.1090523754999997</v>
      </c>
      <c r="P196">
        <v>2.3223348250000013</v>
      </c>
      <c r="Q196">
        <v>-2.3223348250000013</v>
      </c>
      <c r="R196">
        <v>0.74053170000000013</v>
      </c>
      <c r="S196">
        <v>-0.74053170000000013</v>
      </c>
      <c r="T196">
        <v>-1.00185664</v>
      </c>
      <c r="U196">
        <v>-0.59702210200000028</v>
      </c>
      <c r="V196">
        <v>1.7973720210000006</v>
      </c>
      <c r="W196">
        <v>-0.73990874983333343</v>
      </c>
      <c r="X196">
        <v>0.73990874983333343</v>
      </c>
      <c r="Y196">
        <v>-7.4110893166666664E-2</v>
      </c>
      <c r="Z196">
        <v>7.4110893166666664E-2</v>
      </c>
      <c r="AA196">
        <v>1.3199389121666671</v>
      </c>
      <c r="AB196">
        <v>-0.74915446383333373</v>
      </c>
      <c r="AC196">
        <v>-1.4003481243333338</v>
      </c>
      <c r="AD196">
        <v>0.76411008250000034</v>
      </c>
      <c r="AE196">
        <v>0.79722799800000022</v>
      </c>
      <c r="AF196">
        <v>-0.79722799800000022</v>
      </c>
      <c r="AG196">
        <v>0.65137128299999969</v>
      </c>
      <c r="AH196">
        <v>-2.4442911449999993</v>
      </c>
      <c r="AI196">
        <v>2.6639160069999992</v>
      </c>
      <c r="AJ196">
        <v>-1.3167747401666663</v>
      </c>
      <c r="AK196">
        <v>-1.0784132689999999</v>
      </c>
      <c r="AL196">
        <v>2.1255573381666668</v>
      </c>
      <c r="AM196">
        <v>-1.5511124783333337</v>
      </c>
      <c r="AN196">
        <v>1.0191569871666664</v>
      </c>
      <c r="AO196">
        <v>-0.91272969333333365</v>
      </c>
      <c r="AP196">
        <v>-0.977478185666667</v>
      </c>
      <c r="AQ196">
        <v>0.977478185666667</v>
      </c>
      <c r="AR196">
        <v>1.7045735121666661</v>
      </c>
      <c r="AS196">
        <v>-1.7045735121666661</v>
      </c>
      <c r="AT196">
        <v>0.36082344683333323</v>
      </c>
      <c r="AU196">
        <v>-0.13619738216666663</v>
      </c>
      <c r="AV196">
        <v>-0.16349444016666662</v>
      </c>
      <c r="AW196">
        <v>-0.10611982783333335</v>
      </c>
      <c r="AX196">
        <v>1.2949212163333328</v>
      </c>
      <c r="AY196">
        <v>-2.2512692229999995</v>
      </c>
      <c r="AZ196">
        <v>5.0793260151666644</v>
      </c>
      <c r="BA196">
        <v>-0.96524001699999951</v>
      </c>
      <c r="BB196">
        <v>-1.6260693975000011</v>
      </c>
      <c r="BC196">
        <v>-1.6651835251666658</v>
      </c>
      <c r="BD196">
        <v>3.2565558333333242E-3</v>
      </c>
      <c r="BE196">
        <v>0.19509721333333341</v>
      </c>
      <c r="BF196">
        <v>0.34044926716666657</v>
      </c>
      <c r="BG196">
        <v>-0.47960786666666672</v>
      </c>
      <c r="BH196">
        <v>-1.0405883326666663</v>
      </c>
      <c r="BI196">
        <v>1.0405883326666663</v>
      </c>
      <c r="BJ196">
        <v>-1.3831619150000005</v>
      </c>
      <c r="BK196">
        <v>-0.79618061416666641</v>
      </c>
      <c r="BL196">
        <v>1.7261313363333346</v>
      </c>
      <c r="BM196">
        <v>-0.32937033999999998</v>
      </c>
    </row>
    <row r="197" spans="1:65" x14ac:dyDescent="0.2">
      <c r="A197" s="3" t="s">
        <v>598</v>
      </c>
      <c r="B197" s="3" t="s">
        <v>181</v>
      </c>
      <c r="C197" s="3">
        <v>-0.63182609161314596</v>
      </c>
      <c r="D197">
        <v>-1.1933687180000001</v>
      </c>
      <c r="E197">
        <v>0.75181824799999997</v>
      </c>
      <c r="F197">
        <v>-0.72791123099999999</v>
      </c>
      <c r="G197">
        <v>0.813391949</v>
      </c>
      <c r="H197">
        <v>-1.506198924</v>
      </c>
      <c r="I197">
        <v>-1.6020512069999999</v>
      </c>
      <c r="J197">
        <v>1.210120568</v>
      </c>
      <c r="K197">
        <v>1.2913008930000001</v>
      </c>
      <c r="L197">
        <v>1.1282278880000001</v>
      </c>
      <c r="M197">
        <v>0.72609351300000002</v>
      </c>
      <c r="N197">
        <v>0.47655774899999997</v>
      </c>
      <c r="O197">
        <v>-0.47655774899999997</v>
      </c>
      <c r="P197">
        <v>0.68540287249999998</v>
      </c>
      <c r="Q197">
        <v>-0.68540287249999998</v>
      </c>
      <c r="R197">
        <v>0.66534043700000001</v>
      </c>
      <c r="S197">
        <v>-0.66534043700000001</v>
      </c>
      <c r="T197">
        <v>0.99890512499999995</v>
      </c>
      <c r="U197">
        <v>-0.59702210200000005</v>
      </c>
      <c r="V197">
        <v>-0.557056412</v>
      </c>
      <c r="W197">
        <v>-0.41520251499999999</v>
      </c>
      <c r="X197">
        <v>0.41520251499999999</v>
      </c>
      <c r="Y197">
        <v>-1.661145747</v>
      </c>
      <c r="Z197">
        <v>1.661145747</v>
      </c>
      <c r="AA197">
        <v>-0.77592042299999997</v>
      </c>
      <c r="AB197">
        <v>1.5769558189999999</v>
      </c>
      <c r="AC197">
        <v>-1.239253258</v>
      </c>
      <c r="AD197">
        <v>0.17629030700000001</v>
      </c>
      <c r="AE197">
        <v>2.0033025869999999</v>
      </c>
      <c r="AF197">
        <v>-2.0033025869999999</v>
      </c>
      <c r="AG197">
        <v>-1.3008787180000001</v>
      </c>
      <c r="AH197">
        <v>1.302197429</v>
      </c>
      <c r="AI197">
        <v>-0.64424040599999999</v>
      </c>
      <c r="AJ197">
        <v>-0.56695477900000002</v>
      </c>
      <c r="AK197">
        <v>-0.82342206600000001</v>
      </c>
      <c r="AL197">
        <v>0.55103766499999995</v>
      </c>
      <c r="AM197">
        <v>-0.45563266499999999</v>
      </c>
      <c r="AN197">
        <v>1.011317188</v>
      </c>
      <c r="AO197">
        <v>-0.85639306299999995</v>
      </c>
      <c r="AP197">
        <v>-0.71827926799999997</v>
      </c>
      <c r="AQ197">
        <v>0.71827926799999997</v>
      </c>
      <c r="AR197">
        <v>0.96524703000000001</v>
      </c>
      <c r="AS197">
        <v>-0.96524703000000001</v>
      </c>
      <c r="AT197">
        <v>-1.3103982670000001</v>
      </c>
      <c r="AU197">
        <v>1.4269481755000002</v>
      </c>
      <c r="AV197">
        <v>-1.088257051</v>
      </c>
      <c r="AW197">
        <v>0.59158587149999997</v>
      </c>
      <c r="AX197">
        <v>0.1140209175</v>
      </c>
      <c r="AY197">
        <v>-0.49737546050000003</v>
      </c>
      <c r="AZ197">
        <v>2.0536773149999998</v>
      </c>
      <c r="BA197">
        <v>0.185278743</v>
      </c>
      <c r="BB197">
        <v>-0.724837379</v>
      </c>
      <c r="BC197">
        <v>-1.075918618</v>
      </c>
      <c r="BD197">
        <v>-0.52772691900000002</v>
      </c>
      <c r="BE197">
        <v>0.56304144099999998</v>
      </c>
      <c r="BF197">
        <v>0.92388511200000001</v>
      </c>
      <c r="BG197">
        <v>-0.78710244900000004</v>
      </c>
      <c r="BH197">
        <v>0.58444216900000001</v>
      </c>
      <c r="BI197">
        <v>-0.58444216900000001</v>
      </c>
      <c r="BJ197">
        <v>-0.89989872800000004</v>
      </c>
      <c r="BK197">
        <v>-0.42619636399999999</v>
      </c>
      <c r="BL197">
        <v>1.50387666</v>
      </c>
      <c r="BM197">
        <v>-0.78509542499999996</v>
      </c>
    </row>
    <row r="198" spans="1:65" x14ac:dyDescent="0.2">
      <c r="A198" s="3" t="s">
        <v>599</v>
      </c>
      <c r="B198" s="3" t="s">
        <v>182</v>
      </c>
      <c r="C198" s="3">
        <v>-0.66652567534275797</v>
      </c>
      <c r="D198">
        <v>-0.59764542433333334</v>
      </c>
      <c r="E198">
        <v>1.3601560959999999</v>
      </c>
      <c r="F198">
        <v>1.1378376943333335</v>
      </c>
      <c r="G198">
        <v>-1.8363212260000001</v>
      </c>
      <c r="H198">
        <v>0.7425044613333337</v>
      </c>
      <c r="I198">
        <v>0.37950444866666683</v>
      </c>
      <c r="J198">
        <v>0.44646056700000014</v>
      </c>
      <c r="K198">
        <v>-0.38249655266666682</v>
      </c>
      <c r="L198">
        <v>-0.65775000633333336</v>
      </c>
      <c r="M198">
        <v>-1.1673720120000006</v>
      </c>
      <c r="N198">
        <v>0.94666867700000035</v>
      </c>
      <c r="O198">
        <v>-0.94666867700000035</v>
      </c>
      <c r="P198">
        <v>2.1418264123333333</v>
      </c>
      <c r="Q198">
        <v>-2.1418264123333333</v>
      </c>
      <c r="R198">
        <v>1.4387362906666661</v>
      </c>
      <c r="S198">
        <v>-1.4387362906666661</v>
      </c>
      <c r="T198">
        <v>0.99890512500000006</v>
      </c>
      <c r="U198">
        <v>-0.59702210200000028</v>
      </c>
      <c r="V198">
        <v>-0.55705641200000011</v>
      </c>
      <c r="W198">
        <v>-1.1649169149999994</v>
      </c>
      <c r="X198">
        <v>1.1649169149999994</v>
      </c>
      <c r="Y198">
        <v>-0.96733872399999932</v>
      </c>
      <c r="Z198">
        <v>0.96733872399999932</v>
      </c>
      <c r="AA198">
        <v>-0.80248114400000059</v>
      </c>
      <c r="AB198">
        <v>0.12987940100000006</v>
      </c>
      <c r="AC198">
        <v>0.92949208700000008</v>
      </c>
      <c r="AD198">
        <v>-8.3098632000000006E-2</v>
      </c>
      <c r="AE198">
        <v>0.79722799800000022</v>
      </c>
      <c r="AF198">
        <v>-0.79722799800000022</v>
      </c>
      <c r="AG198">
        <v>-0.94028997466666631</v>
      </c>
      <c r="AH198">
        <v>1.0667278896666663</v>
      </c>
      <c r="AI198">
        <v>-0.62959242233333312</v>
      </c>
      <c r="AJ198">
        <v>-1.5638744999999992</v>
      </c>
      <c r="AK198">
        <v>0.3389128606666667</v>
      </c>
      <c r="AL198">
        <v>0.21496089233333338</v>
      </c>
      <c r="AM198">
        <v>-0.72672925133333366</v>
      </c>
      <c r="AN198">
        <v>1.4330752513333334</v>
      </c>
      <c r="AO198">
        <v>-1.3140013609999994</v>
      </c>
      <c r="AP198">
        <v>-1.3014768279999991</v>
      </c>
      <c r="AQ198">
        <v>1.3014768279999991</v>
      </c>
      <c r="AR198">
        <v>1.9184715900000004</v>
      </c>
      <c r="AS198">
        <v>-1.9184715900000004</v>
      </c>
      <c r="AT198">
        <v>-1.2672082469999995</v>
      </c>
      <c r="AU198">
        <v>1.748611992999999</v>
      </c>
      <c r="AV198">
        <v>1.0982176529999996</v>
      </c>
      <c r="AW198">
        <v>-1.4098067799999989</v>
      </c>
      <c r="AX198">
        <v>-1.388007182</v>
      </c>
      <c r="AY198">
        <v>2.2797138813333322</v>
      </c>
      <c r="AZ198">
        <v>-1.5441861666666652E-2</v>
      </c>
      <c r="BA198">
        <v>0.3343741386666666</v>
      </c>
      <c r="BB198">
        <v>-1.4080743146666661</v>
      </c>
      <c r="BC198">
        <v>-0.29763394600000009</v>
      </c>
      <c r="BD198">
        <v>-1.0309152300000004</v>
      </c>
      <c r="BE198">
        <v>2.2466394629999993</v>
      </c>
      <c r="BF198">
        <v>0.63817615299999997</v>
      </c>
      <c r="BG198">
        <v>-2.0335684289999993</v>
      </c>
      <c r="BH198">
        <v>0.17326692466666666</v>
      </c>
      <c r="BI198">
        <v>-0.17326692466666666</v>
      </c>
      <c r="BJ198">
        <v>-0.92353659366666685</v>
      </c>
      <c r="BK198">
        <v>6.6376371000000003E-2</v>
      </c>
      <c r="BL198">
        <v>1.5701389233333343</v>
      </c>
      <c r="BM198">
        <v>-1.3174468503333341</v>
      </c>
    </row>
    <row r="199" spans="1:65" x14ac:dyDescent="0.2">
      <c r="A199" s="3" t="s">
        <v>600</v>
      </c>
      <c r="B199" s="3" t="s">
        <v>183</v>
      </c>
      <c r="C199" s="3">
        <v>-0.66868644553034096</v>
      </c>
      <c r="D199">
        <v>-0.19972880749999999</v>
      </c>
      <c r="E199">
        <v>1.040462778</v>
      </c>
      <c r="F199">
        <v>0.46968288749999998</v>
      </c>
      <c r="G199">
        <v>-1.3787393285</v>
      </c>
      <c r="H199">
        <v>-3.4789693500000003E-2</v>
      </c>
      <c r="I199">
        <v>-0.97312868699999999</v>
      </c>
      <c r="J199">
        <v>1.4584592265</v>
      </c>
      <c r="K199">
        <v>0.2817834145</v>
      </c>
      <c r="L199">
        <v>0.42193526650000002</v>
      </c>
      <c r="M199">
        <v>-1.167372012</v>
      </c>
      <c r="N199">
        <v>0.98649212599999991</v>
      </c>
      <c r="O199">
        <v>-0.98649212599999991</v>
      </c>
      <c r="P199">
        <v>-5.137293250000001E-2</v>
      </c>
      <c r="Q199">
        <v>5.137293250000001E-2</v>
      </c>
      <c r="R199">
        <v>2.1691657100000001</v>
      </c>
      <c r="S199">
        <v>-2.1691657100000001</v>
      </c>
      <c r="T199">
        <v>-1.00185664</v>
      </c>
      <c r="U199">
        <v>-0.59702210200000005</v>
      </c>
      <c r="V199">
        <v>1.7973720209999999</v>
      </c>
      <c r="W199">
        <v>-9.3896345000000006E-2</v>
      </c>
      <c r="X199">
        <v>9.3896345000000006E-2</v>
      </c>
      <c r="Y199">
        <v>0.20279389650000001</v>
      </c>
      <c r="Z199">
        <v>-0.20279389650000001</v>
      </c>
      <c r="AA199">
        <v>-0.38811153949999999</v>
      </c>
      <c r="AB199">
        <v>-0.85499681000000005</v>
      </c>
      <c r="AC199">
        <v>1.6455254669999999</v>
      </c>
      <c r="AD199">
        <v>-3.1874768500000004E-2</v>
      </c>
      <c r="AE199">
        <v>0.79722799799999999</v>
      </c>
      <c r="AF199">
        <v>-0.79722799799999999</v>
      </c>
      <c r="AG199">
        <v>-0.62054917349999994</v>
      </c>
      <c r="AH199">
        <v>0.24613231050000001</v>
      </c>
      <c r="AI199">
        <v>0.1826270415</v>
      </c>
      <c r="AJ199">
        <v>-0.4015219015</v>
      </c>
      <c r="AK199">
        <v>-1.0784132689999999</v>
      </c>
      <c r="AL199">
        <v>0.80846474000000002</v>
      </c>
      <c r="AM199">
        <v>3.8260528000000002E-2</v>
      </c>
      <c r="AN199">
        <v>0.3946803525</v>
      </c>
      <c r="AO199">
        <v>-0.40067506549999998</v>
      </c>
      <c r="AP199">
        <v>-0.15773725299999999</v>
      </c>
      <c r="AQ199">
        <v>0.15773725299999999</v>
      </c>
      <c r="AR199">
        <v>5.1182126000000008E-2</v>
      </c>
      <c r="AS199">
        <v>-5.1182126000000008E-2</v>
      </c>
      <c r="AT199">
        <v>-2.2926230030000001</v>
      </c>
      <c r="AU199">
        <v>1.3241212145000001</v>
      </c>
      <c r="AV199">
        <v>0.41494430800000004</v>
      </c>
      <c r="AW199">
        <v>0.62641794000000006</v>
      </c>
      <c r="AX199">
        <v>-0.74655954800000002</v>
      </c>
      <c r="AY199">
        <v>0.31465490149999997</v>
      </c>
      <c r="AZ199">
        <v>0.70343272499999998</v>
      </c>
      <c r="BA199">
        <v>0.17564114650000001</v>
      </c>
      <c r="BB199">
        <v>-0.37178984100000001</v>
      </c>
      <c r="BC199">
        <v>-0.189986717</v>
      </c>
      <c r="BD199">
        <v>0.11118623749999999</v>
      </c>
      <c r="BE199">
        <v>0.95460371050000004</v>
      </c>
      <c r="BF199">
        <v>-0.7320686085</v>
      </c>
      <c r="BG199">
        <v>-0.70147809750000001</v>
      </c>
      <c r="BH199">
        <v>0.52150295899999999</v>
      </c>
      <c r="BI199">
        <v>-0.52150295899999999</v>
      </c>
      <c r="BJ199">
        <v>-0.46710356050000001</v>
      </c>
      <c r="BK199">
        <v>0.68504955199999995</v>
      </c>
      <c r="BL199">
        <v>0.23897685099999999</v>
      </c>
      <c r="BM199">
        <v>-0.57898417300000005</v>
      </c>
    </row>
    <row r="200" spans="1:65" x14ac:dyDescent="0.2">
      <c r="A200" s="3" t="s">
        <v>601</v>
      </c>
      <c r="B200" s="3" t="s">
        <v>184</v>
      </c>
      <c r="C200" s="3">
        <v>-0.82047613124565499</v>
      </c>
      <c r="D200">
        <v>-0.52997965887499987</v>
      </c>
      <c r="E200">
        <v>0.77545638674999906</v>
      </c>
      <c r="F200">
        <v>-0.16991970837500001</v>
      </c>
      <c r="G200">
        <v>-0.27632807337499976</v>
      </c>
      <c r="H200">
        <v>-0.81667006112499929</v>
      </c>
      <c r="I200">
        <v>-0.49220242725000035</v>
      </c>
      <c r="J200">
        <v>0.68165023787500001</v>
      </c>
      <c r="K200">
        <v>0.91761662137500033</v>
      </c>
      <c r="L200">
        <v>0.15436186212500003</v>
      </c>
      <c r="M200">
        <v>9.5256650250000047E-2</v>
      </c>
      <c r="N200">
        <v>0.10142496812499989</v>
      </c>
      <c r="O200">
        <v>-0.10142496812499989</v>
      </c>
      <c r="P200">
        <v>3.4482808750000023E-3</v>
      </c>
      <c r="Q200">
        <v>-3.4482808750000023E-3</v>
      </c>
      <c r="R200">
        <v>0.38893387925000011</v>
      </c>
      <c r="S200">
        <v>-0.38893387925000011</v>
      </c>
      <c r="T200">
        <v>-0.75176141937499985</v>
      </c>
      <c r="U200">
        <v>-0.59702210199999972</v>
      </c>
      <c r="V200">
        <v>1.5030684668750007</v>
      </c>
      <c r="W200">
        <v>-0.63421107124999976</v>
      </c>
      <c r="X200">
        <v>0.63421107124999976</v>
      </c>
      <c r="Y200">
        <v>-0.32362333200000015</v>
      </c>
      <c r="Z200">
        <v>0.32362333200000015</v>
      </c>
      <c r="AA200">
        <v>-0.41358957325000018</v>
      </c>
      <c r="AB200">
        <v>-0.19486812912500004</v>
      </c>
      <c r="AC200">
        <v>0.43786744062499988</v>
      </c>
      <c r="AD200">
        <v>0.37763639525000003</v>
      </c>
      <c r="AE200">
        <v>-6.2100146625000026E-2</v>
      </c>
      <c r="AF200">
        <v>6.2100146625000026E-2</v>
      </c>
      <c r="AG200">
        <v>-0.62337851825000046</v>
      </c>
      <c r="AH200">
        <v>0.8618803608750002</v>
      </c>
      <c r="AI200">
        <v>-0.61946222387499972</v>
      </c>
      <c r="AJ200">
        <v>0.78778541587500062</v>
      </c>
      <c r="AK200">
        <v>-1.0784132690000003</v>
      </c>
      <c r="AL200">
        <v>0.14229970274999998</v>
      </c>
      <c r="AM200">
        <v>-0.4263307015000003</v>
      </c>
      <c r="AN200">
        <v>0.75420718024999989</v>
      </c>
      <c r="AO200">
        <v>-0.6677467821249996</v>
      </c>
      <c r="AP200">
        <v>-1.2752439857499995</v>
      </c>
      <c r="AQ200">
        <v>1.2752439857499995</v>
      </c>
      <c r="AR200">
        <v>0.94592808824999997</v>
      </c>
      <c r="AS200">
        <v>-0.94592808824999997</v>
      </c>
      <c r="AT200">
        <v>-0.58211582362500014</v>
      </c>
      <c r="AU200">
        <v>0.13470061737500003</v>
      </c>
      <c r="AV200">
        <v>0.17097737337499994</v>
      </c>
      <c r="AW200">
        <v>0.33280624524999997</v>
      </c>
      <c r="AX200">
        <v>6.3940185750000031E-2</v>
      </c>
      <c r="AY200">
        <v>0.6568715757500001</v>
      </c>
      <c r="AZ200">
        <v>0.31412633212500013</v>
      </c>
      <c r="BA200">
        <v>-0.13609589875</v>
      </c>
      <c r="BB200">
        <v>-0.88221277924999975</v>
      </c>
      <c r="BC200">
        <v>-0.23941779374999986</v>
      </c>
      <c r="BD200">
        <v>0.15011690099999994</v>
      </c>
      <c r="BE200">
        <v>0.28007373549999987</v>
      </c>
      <c r="BF200">
        <v>-0.73597724237499962</v>
      </c>
      <c r="BG200">
        <v>5.1889143999999991E-2</v>
      </c>
      <c r="BH200">
        <v>0.2432082664999998</v>
      </c>
      <c r="BI200">
        <v>-0.2432082664999998</v>
      </c>
      <c r="BJ200">
        <v>-4.7620969500000006E-2</v>
      </c>
      <c r="BK200">
        <v>0.67364010937499941</v>
      </c>
      <c r="BL200">
        <v>0.29774069425000005</v>
      </c>
      <c r="BM200">
        <v>-0.97887304200000003</v>
      </c>
    </row>
    <row r="201" spans="1:65" x14ac:dyDescent="0.2">
      <c r="A201" s="3" t="s">
        <v>602</v>
      </c>
      <c r="B201" s="3" t="s">
        <v>185</v>
      </c>
      <c r="C201" s="3">
        <v>-0.89681057350879501</v>
      </c>
      <c r="D201">
        <v>-0.50625639900000019</v>
      </c>
      <c r="E201">
        <v>1.0172823994000004</v>
      </c>
      <c r="F201">
        <v>-0.14022017619999996</v>
      </c>
      <c r="G201">
        <v>-0.61078109719999996</v>
      </c>
      <c r="H201">
        <v>-1.0703507513999999</v>
      </c>
      <c r="I201">
        <v>0.8042835304</v>
      </c>
      <c r="J201">
        <v>-0.34398731180000008</v>
      </c>
      <c r="K201">
        <v>0.51479868340000012</v>
      </c>
      <c r="L201">
        <v>0.36693460459999988</v>
      </c>
      <c r="M201">
        <v>5.9369300600000001E-2</v>
      </c>
      <c r="N201">
        <v>1.1706124319999995</v>
      </c>
      <c r="O201">
        <v>-1.1706124319999995</v>
      </c>
      <c r="P201">
        <v>-0.37837604619999998</v>
      </c>
      <c r="Q201">
        <v>0.37837604619999998</v>
      </c>
      <c r="R201">
        <v>0.71904848099999985</v>
      </c>
      <c r="S201">
        <v>-0.71904848099999985</v>
      </c>
      <c r="T201">
        <v>0.99890512500000017</v>
      </c>
      <c r="U201">
        <v>-0.59702210200000028</v>
      </c>
      <c r="V201">
        <v>-0.55705641199999978</v>
      </c>
      <c r="W201">
        <v>-0.24362009020000003</v>
      </c>
      <c r="X201">
        <v>0.24362009020000003</v>
      </c>
      <c r="Y201">
        <v>-1.3821278531999999</v>
      </c>
      <c r="Z201">
        <v>1.3821278531999999</v>
      </c>
      <c r="AA201">
        <v>-1.0352071630000004</v>
      </c>
      <c r="AB201">
        <v>1.3517372522000002</v>
      </c>
      <c r="AC201">
        <v>-1.1793772685999999</v>
      </c>
      <c r="AD201">
        <v>0.79551676799999993</v>
      </c>
      <c r="AE201">
        <v>-0.22413930139999999</v>
      </c>
      <c r="AF201">
        <v>0.22413930139999999</v>
      </c>
      <c r="AG201">
        <v>-7.7216659999999934E-3</v>
      </c>
      <c r="AH201">
        <v>0.115260871</v>
      </c>
      <c r="AI201">
        <v>-0.14429861119999995</v>
      </c>
      <c r="AJ201">
        <v>-0.24900338579999995</v>
      </c>
      <c r="AK201">
        <v>-0.38465365160000003</v>
      </c>
      <c r="AL201">
        <v>-3.1743278999999985E-2</v>
      </c>
      <c r="AM201">
        <v>-0.65654909779999981</v>
      </c>
      <c r="AN201">
        <v>1.0886287661999998</v>
      </c>
      <c r="AO201">
        <v>-0.76732955299999983</v>
      </c>
      <c r="AP201">
        <v>-0.85041989379999994</v>
      </c>
      <c r="AQ201">
        <v>0.85041989379999994</v>
      </c>
      <c r="AR201">
        <v>0.60403772399999989</v>
      </c>
      <c r="AS201">
        <v>-0.60403772399999989</v>
      </c>
      <c r="AT201">
        <v>-0.42466515780000003</v>
      </c>
      <c r="AU201">
        <v>0.80754076299999977</v>
      </c>
      <c r="AV201">
        <v>-0.24430950140000005</v>
      </c>
      <c r="AW201">
        <v>-0.26762718940000008</v>
      </c>
      <c r="AX201">
        <v>-0.7618569181999999</v>
      </c>
      <c r="AY201">
        <v>0.94951498759999997</v>
      </c>
      <c r="AZ201">
        <v>-0.23708434500000003</v>
      </c>
      <c r="BA201">
        <v>0.39620356520000011</v>
      </c>
      <c r="BB201">
        <v>-0.31545295059999989</v>
      </c>
      <c r="BC201">
        <v>-0.13138044839999996</v>
      </c>
      <c r="BD201">
        <v>0.3949573563999999</v>
      </c>
      <c r="BE201">
        <v>0.3285915754</v>
      </c>
      <c r="BF201">
        <v>-9.2132101999999994E-2</v>
      </c>
      <c r="BG201">
        <v>-0.72584661260000005</v>
      </c>
      <c r="BH201">
        <v>1.1022751612000006</v>
      </c>
      <c r="BI201">
        <v>-1.1022751612000006</v>
      </c>
      <c r="BJ201">
        <v>0.84747196860000007</v>
      </c>
      <c r="BK201">
        <v>1.2796696600000001E-2</v>
      </c>
      <c r="BL201">
        <v>-7.51090586E-2</v>
      </c>
      <c r="BM201">
        <v>-0.59568140679999981</v>
      </c>
    </row>
  </sheetData>
  <conditionalFormatting sqref="D10:BM201">
    <cfRule type="expression" dxfId="5" priority="1">
      <formula>D10&lt;-2</formula>
    </cfRule>
    <cfRule type="expression" dxfId="4" priority="2">
      <formula>D10&gt;2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1ED9F-3472-3F44-BF15-E5370635042B}">
  <dimension ref="A9:BM205"/>
  <sheetViews>
    <sheetView workbookViewId="0">
      <selection activeCell="A9" sqref="A9:XFD9"/>
    </sheetView>
  </sheetViews>
  <sheetFormatPr baseColWidth="10" defaultRowHeight="15" x14ac:dyDescent="0.2"/>
  <cols>
    <col min="3" max="3" width="12.83203125" customWidth="1"/>
  </cols>
  <sheetData>
    <row r="9" spans="1:65" s="15" customFormat="1" ht="18" x14ac:dyDescent="0.2">
      <c r="A9" s="4" t="s">
        <v>402</v>
      </c>
      <c r="B9" s="12" t="s">
        <v>0</v>
      </c>
      <c r="C9" s="12" t="s">
        <v>186</v>
      </c>
      <c r="D9" s="12" t="s">
        <v>840</v>
      </c>
      <c r="E9" s="12" t="s">
        <v>841</v>
      </c>
      <c r="F9" s="12" t="s">
        <v>842</v>
      </c>
      <c r="G9" s="12" t="s">
        <v>843</v>
      </c>
      <c r="H9" s="12" t="s">
        <v>844</v>
      </c>
      <c r="I9" s="12" t="s">
        <v>845</v>
      </c>
      <c r="J9" s="12" t="s">
        <v>846</v>
      </c>
      <c r="K9" s="12" t="s">
        <v>847</v>
      </c>
      <c r="L9" s="12" t="s">
        <v>848</v>
      </c>
      <c r="M9" s="12" t="s">
        <v>849</v>
      </c>
      <c r="N9" s="12" t="s">
        <v>850</v>
      </c>
      <c r="O9" s="12" t="s">
        <v>851</v>
      </c>
      <c r="P9" s="12" t="s">
        <v>852</v>
      </c>
      <c r="Q9" s="12" t="s">
        <v>853</v>
      </c>
      <c r="R9" s="12" t="s">
        <v>854</v>
      </c>
      <c r="S9" s="12" t="s">
        <v>855</v>
      </c>
      <c r="T9" s="12" t="s">
        <v>856</v>
      </c>
      <c r="U9" s="12" t="s">
        <v>857</v>
      </c>
      <c r="V9" s="12" t="s">
        <v>858</v>
      </c>
      <c r="W9" s="12" t="s">
        <v>859</v>
      </c>
      <c r="X9" s="12" t="s">
        <v>860</v>
      </c>
      <c r="Y9" s="12" t="s">
        <v>861</v>
      </c>
      <c r="Z9" s="12" t="s">
        <v>862</v>
      </c>
      <c r="AA9" s="14" t="s">
        <v>863</v>
      </c>
      <c r="AB9" s="12" t="s">
        <v>864</v>
      </c>
      <c r="AC9" s="12" t="s">
        <v>865</v>
      </c>
      <c r="AD9" s="12" t="s">
        <v>866</v>
      </c>
      <c r="AE9" s="12" t="s">
        <v>867</v>
      </c>
      <c r="AF9" s="12" t="s">
        <v>868</v>
      </c>
      <c r="AG9" s="12" t="s">
        <v>869</v>
      </c>
      <c r="AH9" s="12" t="s">
        <v>870</v>
      </c>
      <c r="AI9" s="12" t="s">
        <v>871</v>
      </c>
      <c r="AJ9" s="12" t="s">
        <v>872</v>
      </c>
      <c r="AK9" s="12" t="s">
        <v>873</v>
      </c>
      <c r="AL9" s="12" t="s">
        <v>874</v>
      </c>
      <c r="AM9" s="12" t="s">
        <v>875</v>
      </c>
      <c r="AN9" s="12" t="s">
        <v>876</v>
      </c>
      <c r="AO9" s="12" t="s">
        <v>877</v>
      </c>
      <c r="AP9" s="12" t="s">
        <v>878</v>
      </c>
      <c r="AQ9" s="12" t="s">
        <v>879</v>
      </c>
      <c r="AR9" s="12" t="s">
        <v>880</v>
      </c>
      <c r="AS9" s="12" t="s">
        <v>881</v>
      </c>
      <c r="AT9" s="12" t="s">
        <v>882</v>
      </c>
      <c r="AU9" s="12" t="s">
        <v>883</v>
      </c>
      <c r="AV9" s="12" t="s">
        <v>884</v>
      </c>
      <c r="AW9" s="12" t="s">
        <v>885</v>
      </c>
      <c r="AX9" s="12" t="s">
        <v>886</v>
      </c>
      <c r="AY9" s="12" t="s">
        <v>887</v>
      </c>
      <c r="AZ9" s="12" t="s">
        <v>888</v>
      </c>
      <c r="BA9" s="12" t="s">
        <v>889</v>
      </c>
      <c r="BB9" s="12" t="s">
        <v>890</v>
      </c>
      <c r="BC9" s="12" t="s">
        <v>891</v>
      </c>
      <c r="BD9" s="12" t="s">
        <v>892</v>
      </c>
      <c r="BE9" s="12" t="s">
        <v>893</v>
      </c>
      <c r="BF9" s="12" t="s">
        <v>894</v>
      </c>
      <c r="BG9" s="12" t="s">
        <v>895</v>
      </c>
      <c r="BH9" s="12" t="s">
        <v>896</v>
      </c>
      <c r="BI9" s="12" t="s">
        <v>897</v>
      </c>
      <c r="BJ9" s="12" t="s">
        <v>898</v>
      </c>
      <c r="BK9" s="12" t="s">
        <v>899</v>
      </c>
      <c r="BL9" s="12" t="s">
        <v>900</v>
      </c>
      <c r="BM9" s="12" t="s">
        <v>901</v>
      </c>
    </row>
    <row r="10" spans="1:65" ht="16" x14ac:dyDescent="0.2">
      <c r="A10" s="5" t="s">
        <v>403</v>
      </c>
      <c r="B10" s="1" t="s">
        <v>2</v>
      </c>
      <c r="C10" s="1">
        <v>3.4569768342661402</v>
      </c>
      <c r="D10">
        <v>-0.27068056260000012</v>
      </c>
      <c r="E10">
        <v>1.7806477455999978</v>
      </c>
      <c r="F10">
        <v>-0.14364229399999981</v>
      </c>
      <c r="G10">
        <v>-1.7588247589000034</v>
      </c>
      <c r="H10">
        <v>-0.97590901489999937</v>
      </c>
      <c r="I10">
        <v>0.52375776390000073</v>
      </c>
      <c r="J10">
        <v>-0.56516683370000076</v>
      </c>
      <c r="K10">
        <v>0.48160909629999948</v>
      </c>
      <c r="L10">
        <v>0.23130182770000052</v>
      </c>
      <c r="M10">
        <v>0.85091286839999969</v>
      </c>
      <c r="N10">
        <v>1.6501913311999965</v>
      </c>
      <c r="O10">
        <v>-1.6501913311999965</v>
      </c>
      <c r="P10">
        <v>0.58966894780000001</v>
      </c>
      <c r="Q10">
        <v>-0.58966894780000001</v>
      </c>
      <c r="R10">
        <v>0.60518742579999907</v>
      </c>
      <c r="S10">
        <v>-0.60518742579999907</v>
      </c>
      <c r="T10">
        <v>0.99890512499999773</v>
      </c>
      <c r="U10">
        <v>-0.59702210199999872</v>
      </c>
      <c r="V10">
        <v>-0.557056412000001</v>
      </c>
      <c r="W10">
        <v>-1.5772598315000008</v>
      </c>
      <c r="X10">
        <v>1.5772598315000008</v>
      </c>
      <c r="Y10">
        <v>-0.99748993479999926</v>
      </c>
      <c r="Z10">
        <v>0.99748993479999926</v>
      </c>
      <c r="AA10">
        <v>-1.4461660018000007</v>
      </c>
      <c r="AB10">
        <v>0.75149520740000153</v>
      </c>
      <c r="AC10">
        <v>0.95712490390000071</v>
      </c>
      <c r="AD10">
        <v>-0.10669266039999986</v>
      </c>
      <c r="AE10">
        <v>1.3715492311000006</v>
      </c>
      <c r="AF10">
        <v>-1.3715492311000006</v>
      </c>
      <c r="AG10">
        <v>-1.3008787180000037</v>
      </c>
      <c r="AH10">
        <v>1.7119752436999978</v>
      </c>
      <c r="AI10">
        <v>-1.1795573129000025</v>
      </c>
      <c r="AJ10">
        <v>-0.41550277879999981</v>
      </c>
      <c r="AK10">
        <v>-0.9941266607999989</v>
      </c>
      <c r="AL10">
        <v>-0.52607597410000051</v>
      </c>
      <c r="AM10">
        <v>-1.4573372790999992</v>
      </c>
      <c r="AN10">
        <v>1.9124268305999983</v>
      </c>
      <c r="AO10">
        <v>-0.33687160170000024</v>
      </c>
      <c r="AP10">
        <v>-2.1829236690999974</v>
      </c>
      <c r="AQ10">
        <v>2.1829236690999974</v>
      </c>
      <c r="AR10">
        <v>1.1654994865000019</v>
      </c>
      <c r="AS10">
        <v>-1.1654994865000019</v>
      </c>
      <c r="AT10">
        <v>-0.10196420040000007</v>
      </c>
      <c r="AU10">
        <v>0.36566986030000004</v>
      </c>
      <c r="AV10">
        <v>-0.13699857419999989</v>
      </c>
      <c r="AW10">
        <v>-0.19596193699999989</v>
      </c>
      <c r="AX10">
        <v>0.95143438119999946</v>
      </c>
      <c r="AY10">
        <v>0.57829655979999939</v>
      </c>
      <c r="AZ10">
        <v>0.86643626830000131</v>
      </c>
      <c r="BA10">
        <v>-0.87766704849999966</v>
      </c>
      <c r="BB10">
        <v>-1.5028341499999988E-2</v>
      </c>
      <c r="BC10">
        <v>-1.8853676035999982</v>
      </c>
      <c r="BD10">
        <v>-0.36476494559999983</v>
      </c>
      <c r="BE10">
        <v>0.6604920565000012</v>
      </c>
      <c r="BF10">
        <v>-0.61853994670000056</v>
      </c>
      <c r="BG10">
        <v>5.1989117500000077E-2</v>
      </c>
      <c r="BH10">
        <v>1.1047634941999995</v>
      </c>
      <c r="BI10">
        <v>-1.1047634941999995</v>
      </c>
      <c r="BJ10">
        <v>-0.87442353679999907</v>
      </c>
      <c r="BK10">
        <v>0.97786182959999834</v>
      </c>
      <c r="BL10">
        <v>0.93588162750000137</v>
      </c>
      <c r="BM10">
        <v>-1.4155519277000008</v>
      </c>
    </row>
    <row r="11" spans="1:65" ht="16" x14ac:dyDescent="0.2">
      <c r="A11" s="5" t="s">
        <v>405</v>
      </c>
      <c r="B11" s="1" t="s">
        <v>4</v>
      </c>
      <c r="C11" s="1">
        <v>2.1555508586266501</v>
      </c>
      <c r="D11">
        <v>-1.796261549</v>
      </c>
      <c r="E11">
        <v>1.2569461719999999</v>
      </c>
      <c r="F11">
        <v>0.97744228700000002</v>
      </c>
      <c r="G11">
        <v>-0.39637344400000002</v>
      </c>
      <c r="H11">
        <v>-1.506198924</v>
      </c>
      <c r="I11">
        <v>-0.28771878750000002</v>
      </c>
      <c r="J11">
        <v>-1.474621639</v>
      </c>
      <c r="K11">
        <v>4.413119279</v>
      </c>
      <c r="L11">
        <v>-1.0245133239999999</v>
      </c>
      <c r="M11">
        <v>-0.26008645050000001</v>
      </c>
      <c r="N11">
        <v>2.2715267589999999</v>
      </c>
      <c r="O11">
        <v>-2.2715267589999999</v>
      </c>
      <c r="P11">
        <v>0.91587343749999994</v>
      </c>
      <c r="Q11">
        <v>-0.91587343749999994</v>
      </c>
      <c r="R11">
        <v>1.9251238884999999</v>
      </c>
      <c r="S11">
        <v>-1.9251238884999999</v>
      </c>
      <c r="T11">
        <v>0.99890512499999995</v>
      </c>
      <c r="U11">
        <v>-0.59702210200000005</v>
      </c>
      <c r="V11">
        <v>-0.557056412</v>
      </c>
      <c r="W11">
        <v>-1.700427197</v>
      </c>
      <c r="X11">
        <v>1.700427197</v>
      </c>
      <c r="Y11">
        <v>-2.0058319820000001</v>
      </c>
      <c r="Z11">
        <v>2.0058319820000001</v>
      </c>
      <c r="AA11">
        <v>-0.72445902000000006</v>
      </c>
      <c r="AB11">
        <v>2.6601097385000001</v>
      </c>
      <c r="AC11">
        <v>-1.4263357865000001</v>
      </c>
      <c r="AD11">
        <v>-1.2441729349999999</v>
      </c>
      <c r="AE11">
        <v>1.0016512934999999</v>
      </c>
      <c r="AF11">
        <v>-1.0016512934999999</v>
      </c>
      <c r="AG11">
        <v>-1.3008787180000001</v>
      </c>
      <c r="AH11">
        <v>2.4122681199999998</v>
      </c>
      <c r="AI11">
        <v>-2.0943911659999999</v>
      </c>
      <c r="AJ11">
        <v>-1.5638745000000001</v>
      </c>
      <c r="AK11">
        <v>5.9239812000000003E-2</v>
      </c>
      <c r="AL11">
        <v>-0.46761065299999999</v>
      </c>
      <c r="AM11">
        <v>-1.9532506380000001</v>
      </c>
      <c r="AN11">
        <v>2.2896653859999998</v>
      </c>
      <c r="AO11">
        <v>-0.75803163699999998</v>
      </c>
      <c r="AP11">
        <v>-0.81547886300000005</v>
      </c>
      <c r="AQ11">
        <v>0.81547886300000005</v>
      </c>
      <c r="AR11">
        <v>2.3278282579999998</v>
      </c>
      <c r="AS11">
        <v>-2.3278282579999998</v>
      </c>
      <c r="AT11">
        <v>-1.558519255</v>
      </c>
      <c r="AU11">
        <v>1.671431852</v>
      </c>
      <c r="AV11">
        <v>1.5454511165</v>
      </c>
      <c r="AW11">
        <v>-1.3491145345</v>
      </c>
      <c r="AX11">
        <v>-1.206056826</v>
      </c>
      <c r="AY11">
        <v>1.6628523229999999</v>
      </c>
      <c r="AZ11">
        <v>-2.2691374579999999</v>
      </c>
      <c r="BA11">
        <v>3.9388461804999997</v>
      </c>
      <c r="BB11">
        <v>-0.5880449365</v>
      </c>
      <c r="BC11">
        <v>-0.33312462549999999</v>
      </c>
      <c r="BD11">
        <v>0.93151918300000003</v>
      </c>
      <c r="BE11">
        <v>1.6706717185</v>
      </c>
      <c r="BF11">
        <v>-1.2189321280000001</v>
      </c>
      <c r="BG11">
        <v>-2.0335684289999998</v>
      </c>
      <c r="BH11">
        <v>2.0949832530000001</v>
      </c>
      <c r="BI11">
        <v>-2.0949832530000001</v>
      </c>
      <c r="BJ11">
        <v>-1.3831619150000001</v>
      </c>
      <c r="BK11">
        <v>-2.2633595419999999</v>
      </c>
      <c r="BL11">
        <v>2.6469007114999998</v>
      </c>
      <c r="BM11">
        <v>-0.10755724849999992</v>
      </c>
    </row>
    <row r="12" spans="1:65" ht="16" x14ac:dyDescent="0.2">
      <c r="A12" s="5" t="s">
        <v>404</v>
      </c>
      <c r="B12" s="2" t="s">
        <v>3</v>
      </c>
      <c r="C12" s="2">
        <v>1.91808210288405</v>
      </c>
      <c r="D12">
        <v>-0.94525710870370749</v>
      </c>
      <c r="E12">
        <v>1.1536119698148155</v>
      </c>
      <c r="F12">
        <v>-0.51076151296296723</v>
      </c>
      <c r="G12">
        <v>-7.072461629629645E-2</v>
      </c>
      <c r="H12">
        <v>-0.73638010844444646</v>
      </c>
      <c r="I12">
        <v>0.25739805255555576</v>
      </c>
      <c r="J12">
        <v>-0.49866374048148182</v>
      </c>
      <c r="K12">
        <v>1.0158361177407336</v>
      </c>
      <c r="L12">
        <v>2.8842149592592729E-2</v>
      </c>
      <c r="M12">
        <v>6.2006050074073463E-2</v>
      </c>
      <c r="N12">
        <v>-1.0650820081481438</v>
      </c>
      <c r="O12">
        <v>1.0650820081481438</v>
      </c>
      <c r="P12">
        <v>0.65216889396296573</v>
      </c>
      <c r="Q12">
        <v>-0.65216889396296573</v>
      </c>
      <c r="R12">
        <v>-1.3425447914814956</v>
      </c>
      <c r="S12">
        <v>1.3425447914814956</v>
      </c>
      <c r="T12">
        <v>0.92480283740738956</v>
      </c>
      <c r="U12">
        <v>-0.59702210199998906</v>
      </c>
      <c r="V12">
        <v>-0.46985535892591834</v>
      </c>
      <c r="W12">
        <v>0.41454175277778155</v>
      </c>
      <c r="X12">
        <v>-0.41454175277778155</v>
      </c>
      <c r="Y12">
        <v>0.60258228559259763</v>
      </c>
      <c r="Z12">
        <v>-0.60258228559259763</v>
      </c>
      <c r="AA12">
        <v>0.10996903622222211</v>
      </c>
      <c r="AB12">
        <v>0.51306808900000367</v>
      </c>
      <c r="AC12">
        <v>-0.10867833325925928</v>
      </c>
      <c r="AD12">
        <v>-0.77032031592592609</v>
      </c>
      <c r="AE12">
        <v>2.3695862962962898E-2</v>
      </c>
      <c r="AF12">
        <v>-2.3695862962962898E-2</v>
      </c>
      <c r="AG12">
        <v>-0.22897500840740662</v>
      </c>
      <c r="AH12">
        <v>2.1882552777777949E-2</v>
      </c>
      <c r="AI12">
        <v>0.15744391137037217</v>
      </c>
      <c r="AJ12">
        <v>1.09095096162963</v>
      </c>
      <c r="AK12">
        <v>8.5241759962962543E-2</v>
      </c>
      <c r="AL12">
        <v>-0.60564245107407333</v>
      </c>
      <c r="AM12">
        <v>0.41718929614814837</v>
      </c>
      <c r="AN12">
        <v>-0.2729267302222172</v>
      </c>
      <c r="AO12">
        <v>-2.1805732444444389E-2</v>
      </c>
      <c r="AP12">
        <v>-0.66262587477777435</v>
      </c>
      <c r="AQ12">
        <v>0.66262587477777435</v>
      </c>
      <c r="AR12">
        <v>1.1509497912222284</v>
      </c>
      <c r="AS12">
        <v>-1.1509497912222284</v>
      </c>
      <c r="AT12">
        <v>1.7262220296296107E-2</v>
      </c>
      <c r="AU12">
        <v>-0.10258555037036982</v>
      </c>
      <c r="AV12">
        <v>0.40665300359259104</v>
      </c>
      <c r="AW12">
        <v>-0.20304400551851959</v>
      </c>
      <c r="AX12">
        <v>-2.892277400000021E-2</v>
      </c>
      <c r="AY12">
        <v>7.1195520740740773E-2</v>
      </c>
      <c r="AZ12">
        <v>0.17888749874073961</v>
      </c>
      <c r="BA12">
        <v>0.95573176840740803</v>
      </c>
      <c r="BB12">
        <v>-0.94182223348148686</v>
      </c>
      <c r="BC12">
        <v>7.2943509148148594E-2</v>
      </c>
      <c r="BD12">
        <v>-0.26228940629629621</v>
      </c>
      <c r="BE12">
        <v>0.22328493855555448</v>
      </c>
      <c r="BF12">
        <v>0.42319700633333418</v>
      </c>
      <c r="BG12">
        <v>-0.29873728133333044</v>
      </c>
      <c r="BH12">
        <v>0.87675984348148506</v>
      </c>
      <c r="BI12">
        <v>-0.87675984348148506</v>
      </c>
      <c r="BJ12">
        <v>-1.0243832380370279</v>
      </c>
      <c r="BK12">
        <v>0.56037245996296836</v>
      </c>
      <c r="BL12">
        <v>1.3572830458518452</v>
      </c>
      <c r="BM12">
        <v>-1.4347570792592803</v>
      </c>
    </row>
    <row r="13" spans="1:65" ht="16" x14ac:dyDescent="0.2">
      <c r="A13" s="5" t="s">
        <v>407</v>
      </c>
      <c r="B13" s="1" t="s">
        <v>6</v>
      </c>
      <c r="C13" s="1">
        <v>1.2120024888821701</v>
      </c>
      <c r="D13">
        <v>0.54294084630000006</v>
      </c>
      <c r="E13">
        <v>-0.93351668119999998</v>
      </c>
      <c r="F13">
        <v>0.86621201859999974</v>
      </c>
      <c r="G13">
        <v>-4.1345896099999987E-2</v>
      </c>
      <c r="H13">
        <v>0.6023543622999995</v>
      </c>
      <c r="I13">
        <v>0.79429419639999965</v>
      </c>
      <c r="J13">
        <v>-0.24773288709999974</v>
      </c>
      <c r="K13">
        <v>-1.2476053449999975</v>
      </c>
      <c r="L13">
        <v>0.53738698139999952</v>
      </c>
      <c r="M13">
        <v>-1.1673720120000011</v>
      </c>
      <c r="N13">
        <v>-0.25761977459999996</v>
      </c>
      <c r="O13">
        <v>0.25761977459999996</v>
      </c>
      <c r="P13">
        <v>-0.95694763710000008</v>
      </c>
      <c r="Q13">
        <v>0.95694763710000008</v>
      </c>
      <c r="R13">
        <v>-0.17966614699999972</v>
      </c>
      <c r="S13">
        <v>0.17966614699999972</v>
      </c>
      <c r="T13">
        <v>0.79882894849999897</v>
      </c>
      <c r="U13">
        <v>-0.36972623159999984</v>
      </c>
      <c r="V13">
        <v>-0.557056412000001</v>
      </c>
      <c r="W13">
        <v>-0.7336377561999996</v>
      </c>
      <c r="X13">
        <v>0.7336377561999996</v>
      </c>
      <c r="Y13">
        <v>0.27307250610000006</v>
      </c>
      <c r="Z13">
        <v>-0.27307250610000006</v>
      </c>
      <c r="AA13">
        <v>0.3005697614999997</v>
      </c>
      <c r="AB13">
        <v>0.14172099600000007</v>
      </c>
      <c r="AC13">
        <v>0.2423861883</v>
      </c>
      <c r="AD13">
        <v>-0.88761404509999986</v>
      </c>
      <c r="AE13">
        <v>-0.73996888690000018</v>
      </c>
      <c r="AF13">
        <v>0.73996888690000018</v>
      </c>
      <c r="AG13">
        <v>0.86146577719999995</v>
      </c>
      <c r="AH13">
        <v>-1.2058948729999996</v>
      </c>
      <c r="AI13">
        <v>0.8754350437999997</v>
      </c>
      <c r="AJ13">
        <v>-0.80609035559999986</v>
      </c>
      <c r="AK13">
        <v>1.2863435235</v>
      </c>
      <c r="AL13">
        <v>-1.7494395173000001</v>
      </c>
      <c r="AM13">
        <v>-1.1716109584999987</v>
      </c>
      <c r="AN13">
        <v>0.18820215810000002</v>
      </c>
      <c r="AO13">
        <v>1.981828255699998</v>
      </c>
      <c r="AP13">
        <v>-0.77561029550000016</v>
      </c>
      <c r="AQ13">
        <v>0.77561029550000016</v>
      </c>
      <c r="AR13">
        <v>-0.10269426679999995</v>
      </c>
      <c r="AS13">
        <v>0.10269426679999995</v>
      </c>
      <c r="AT13">
        <v>0.47340771570000006</v>
      </c>
      <c r="AU13">
        <v>-1.1207659393999998</v>
      </c>
      <c r="AV13">
        <v>1.4471765213000005</v>
      </c>
      <c r="AW13">
        <v>-0.31978814150000007</v>
      </c>
      <c r="AX13">
        <v>0.17942443329999999</v>
      </c>
      <c r="AY13">
        <v>-0.28322376230000024</v>
      </c>
      <c r="AZ13">
        <v>-0.19531242550000005</v>
      </c>
      <c r="BA13">
        <v>1.1712362284000009</v>
      </c>
      <c r="BB13">
        <v>-0.72421662720000002</v>
      </c>
      <c r="BC13">
        <v>0.3576483989</v>
      </c>
      <c r="BD13">
        <v>1.8800171130999983</v>
      </c>
      <c r="BE13">
        <v>-0.7688311444</v>
      </c>
      <c r="BF13">
        <v>0.37716939120000026</v>
      </c>
      <c r="BG13">
        <v>-1.3134377843999994</v>
      </c>
      <c r="BH13">
        <v>-1.4541343750000006</v>
      </c>
      <c r="BI13">
        <v>1.4541343750000006</v>
      </c>
      <c r="BJ13">
        <v>0.99586001859999995</v>
      </c>
      <c r="BK13">
        <v>-0.64234335459999992</v>
      </c>
      <c r="BL13">
        <v>-0.47375853319999989</v>
      </c>
      <c r="BM13">
        <v>0.41309241849999995</v>
      </c>
    </row>
    <row r="14" spans="1:65" ht="16" x14ac:dyDescent="0.2">
      <c r="A14" s="5" t="s">
        <v>603</v>
      </c>
      <c r="B14" s="1" t="s">
        <v>187</v>
      </c>
      <c r="C14" s="1">
        <v>1.1098644389686101</v>
      </c>
      <c r="D14">
        <v>-0.78988788899999984</v>
      </c>
      <c r="E14">
        <v>0.52971126300000004</v>
      </c>
      <c r="F14">
        <v>-0.45233282419999993</v>
      </c>
      <c r="G14">
        <v>0.47905570280000004</v>
      </c>
      <c r="H14">
        <v>-0.81993842499999969</v>
      </c>
      <c r="I14">
        <v>-0.79465456340000029</v>
      </c>
      <c r="J14">
        <v>0.29235177219999997</v>
      </c>
      <c r="K14">
        <v>0.27964440740000002</v>
      </c>
      <c r="L14">
        <v>0.74717222780000003</v>
      </c>
      <c r="M14">
        <v>1.2148341845999995</v>
      </c>
      <c r="N14">
        <v>1.0075171106</v>
      </c>
      <c r="O14">
        <v>-1.0075171106</v>
      </c>
      <c r="P14">
        <v>0.17754093379999994</v>
      </c>
      <c r="Q14">
        <v>-0.17754093379999994</v>
      </c>
      <c r="R14">
        <v>0.46483040059999992</v>
      </c>
      <c r="S14">
        <v>-0.46483040059999992</v>
      </c>
      <c r="T14">
        <v>0.99890512500000017</v>
      </c>
      <c r="U14">
        <v>-0.59702210200000028</v>
      </c>
      <c r="V14">
        <v>-0.55705641199999978</v>
      </c>
      <c r="W14">
        <v>-1.5397741118000001</v>
      </c>
      <c r="X14">
        <v>1.5397741118000001</v>
      </c>
      <c r="Y14">
        <v>-0.82940208419999994</v>
      </c>
      <c r="Z14">
        <v>0.82940208419999994</v>
      </c>
      <c r="AA14">
        <v>-0.46403850639999988</v>
      </c>
      <c r="AB14">
        <v>0.19465329800000003</v>
      </c>
      <c r="AC14">
        <v>0.92949208699999997</v>
      </c>
      <c r="AD14">
        <v>-0.64815479600000003</v>
      </c>
      <c r="AE14">
        <v>1.0250420881999998</v>
      </c>
      <c r="AF14">
        <v>-1.0250420881999998</v>
      </c>
      <c r="AG14">
        <v>-1.3008787180000001</v>
      </c>
      <c r="AH14">
        <v>0.59655953260000005</v>
      </c>
      <c r="AI14">
        <v>0.27757596179999999</v>
      </c>
      <c r="AJ14">
        <v>-0.68154315220000006</v>
      </c>
      <c r="AK14">
        <v>-0.79923455599999982</v>
      </c>
      <c r="AL14">
        <v>6.4738528000000016E-3</v>
      </c>
      <c r="AM14">
        <v>-1.654090000000008E-3</v>
      </c>
      <c r="AN14">
        <v>8.8762708599999976E-2</v>
      </c>
      <c r="AO14">
        <v>0.94935529039999977</v>
      </c>
      <c r="AP14">
        <v>-0.89514441159999991</v>
      </c>
      <c r="AQ14">
        <v>0.89514441159999991</v>
      </c>
      <c r="AR14">
        <v>1.2188892541999998</v>
      </c>
      <c r="AS14">
        <v>-1.2188892541999998</v>
      </c>
      <c r="AT14">
        <v>-1.3691604011999998</v>
      </c>
      <c r="AU14">
        <v>1.6627379981999995</v>
      </c>
      <c r="AV14">
        <v>0.10299468379999993</v>
      </c>
      <c r="AW14">
        <v>-0.47975048979999996</v>
      </c>
      <c r="AX14">
        <v>0.23565275040000003</v>
      </c>
      <c r="AY14">
        <v>-0.80728999140000024</v>
      </c>
      <c r="AZ14">
        <v>1.434780162</v>
      </c>
      <c r="BA14">
        <v>-0.65671815040000003</v>
      </c>
      <c r="BB14">
        <v>-0.6543268431999999</v>
      </c>
      <c r="BC14">
        <v>0.26186695160000006</v>
      </c>
      <c r="BD14">
        <v>-1.1956518668</v>
      </c>
      <c r="BE14">
        <v>1.7243333079999998</v>
      </c>
      <c r="BF14">
        <v>-0.20428618239999999</v>
      </c>
      <c r="BG14">
        <v>-0.63870191440000001</v>
      </c>
      <c r="BH14">
        <v>-0.157096181</v>
      </c>
      <c r="BI14">
        <v>0.157096181</v>
      </c>
      <c r="BJ14">
        <v>-0.73486840539999998</v>
      </c>
      <c r="BK14">
        <v>1.5163335253999994</v>
      </c>
      <c r="BL14">
        <v>-0.46313326399999988</v>
      </c>
      <c r="BM14">
        <v>-0.26097938100000012</v>
      </c>
    </row>
    <row r="15" spans="1:65" ht="16" x14ac:dyDescent="0.2">
      <c r="A15" s="5" t="s">
        <v>409</v>
      </c>
      <c r="B15" s="1" t="s">
        <v>8</v>
      </c>
      <c r="C15" s="1">
        <v>0.85899645055629403</v>
      </c>
      <c r="D15">
        <v>-3.72872E-2</v>
      </c>
      <c r="E15">
        <v>-0.18440358400000001</v>
      </c>
      <c r="F15">
        <v>-0.69406452500000004</v>
      </c>
      <c r="G15">
        <v>0.75059496299999995</v>
      </c>
      <c r="H15">
        <v>-1.111945731</v>
      </c>
      <c r="I15">
        <v>-1.350708633</v>
      </c>
      <c r="J15">
        <v>1.5566963789999999</v>
      </c>
      <c r="K15">
        <v>1.2550308050000001</v>
      </c>
      <c r="L15">
        <v>0.19940471400000001</v>
      </c>
      <c r="M15">
        <v>0.54822250100000003</v>
      </c>
      <c r="N15">
        <v>0.13340190399999999</v>
      </c>
      <c r="O15">
        <v>-0.13340190399999999</v>
      </c>
      <c r="P15">
        <v>-0.81138946899999997</v>
      </c>
      <c r="Q15">
        <v>0.81138946899999997</v>
      </c>
      <c r="R15">
        <v>-0.18056127999999999</v>
      </c>
      <c r="S15">
        <v>0.18056127999999999</v>
      </c>
      <c r="T15">
        <v>0.99890512499999995</v>
      </c>
      <c r="U15">
        <v>-0.59702210200000005</v>
      </c>
      <c r="V15">
        <v>-0.557056412</v>
      </c>
      <c r="W15">
        <v>-7.1686241999999997E-2</v>
      </c>
      <c r="X15">
        <v>7.1686241999999997E-2</v>
      </c>
      <c r="Y15">
        <v>-0.430625745</v>
      </c>
      <c r="Z15">
        <v>0.430625745</v>
      </c>
      <c r="AA15">
        <v>-0.22118653399999999</v>
      </c>
      <c r="AB15">
        <v>-0.12971063799999999</v>
      </c>
      <c r="AC15">
        <v>5.498958E-3</v>
      </c>
      <c r="AD15">
        <v>0.48857535400000002</v>
      </c>
      <c r="AE15">
        <v>-0.57520170900000001</v>
      </c>
      <c r="AF15">
        <v>0.57520170900000001</v>
      </c>
      <c r="AG15">
        <v>-0.61759121800000005</v>
      </c>
      <c r="AH15">
        <v>0.59105839599999999</v>
      </c>
      <c r="AI15">
        <v>-0.27037341599999998</v>
      </c>
      <c r="AJ15">
        <v>0.38790081999999998</v>
      </c>
      <c r="AK15">
        <v>-0.267175414</v>
      </c>
      <c r="AL15">
        <v>7.5136699999999996E-4</v>
      </c>
      <c r="AM15">
        <v>0.36795190300000002</v>
      </c>
      <c r="AN15">
        <v>-0.39321497300000002</v>
      </c>
      <c r="AO15">
        <v>0.32518908299999999</v>
      </c>
      <c r="AP15">
        <v>-0.34731568600000001</v>
      </c>
      <c r="AQ15">
        <v>0.34731568600000001</v>
      </c>
      <c r="AR15">
        <v>-0.148515016</v>
      </c>
      <c r="AS15">
        <v>0.148515016</v>
      </c>
      <c r="AT15">
        <v>-0.14762274</v>
      </c>
      <c r="AU15">
        <v>0.14470513600000001</v>
      </c>
      <c r="AV15">
        <v>-0.79077750300000005</v>
      </c>
      <c r="AW15">
        <v>0.57396250299999996</v>
      </c>
      <c r="AX15">
        <v>-0.283290282</v>
      </c>
      <c r="AY15">
        <v>-0.148159138</v>
      </c>
      <c r="AZ15">
        <v>-0.153638267</v>
      </c>
      <c r="BA15">
        <v>-0.32478099199999999</v>
      </c>
      <c r="BB15">
        <v>0.44513799599999998</v>
      </c>
      <c r="BC15">
        <v>0.35998025700000003</v>
      </c>
      <c r="BD15">
        <v>-0.57301386899999995</v>
      </c>
      <c r="BE15">
        <v>-0.34521538299999999</v>
      </c>
      <c r="BF15">
        <v>-0.476088813</v>
      </c>
      <c r="BG15">
        <v>1.3422769320000001</v>
      </c>
      <c r="BH15">
        <v>-0.63238259200000002</v>
      </c>
      <c r="BI15">
        <v>0.63238259200000002</v>
      </c>
      <c r="BJ15">
        <v>0.52445594200000001</v>
      </c>
      <c r="BK15">
        <v>-0.329503563</v>
      </c>
      <c r="BL15">
        <v>0.180375126</v>
      </c>
      <c r="BM15">
        <v>-0.33679948999999998</v>
      </c>
    </row>
    <row r="16" spans="1:65" ht="16" x14ac:dyDescent="0.2">
      <c r="A16" s="5" t="s">
        <v>406</v>
      </c>
      <c r="B16" s="1" t="s">
        <v>5</v>
      </c>
      <c r="C16" s="1">
        <v>0.85286867368848196</v>
      </c>
      <c r="D16">
        <v>-2.1579972459999999</v>
      </c>
      <c r="E16">
        <v>2.772329944</v>
      </c>
      <c r="F16">
        <v>0.46583622800000002</v>
      </c>
      <c r="G16">
        <v>-1.4851622980000001</v>
      </c>
      <c r="H16">
        <v>-0.12944175099999999</v>
      </c>
      <c r="I16">
        <v>-6.6068821999999999E-2</v>
      </c>
      <c r="J16">
        <v>-0.78852084600000005</v>
      </c>
      <c r="K16">
        <v>0.142748074</v>
      </c>
      <c r="L16">
        <v>0.39720964800000003</v>
      </c>
      <c r="M16">
        <v>0.44558009500000001</v>
      </c>
      <c r="N16">
        <v>2.2715267589999999</v>
      </c>
      <c r="O16">
        <v>-2.2715267589999999</v>
      </c>
      <c r="P16">
        <v>1.164072505</v>
      </c>
      <c r="Q16">
        <v>-1.164072505</v>
      </c>
      <c r="R16">
        <v>2.1691657100000001</v>
      </c>
      <c r="S16">
        <v>-2.1691657100000001</v>
      </c>
      <c r="T16">
        <v>-1.00185664</v>
      </c>
      <c r="U16">
        <v>-0.59702210200000005</v>
      </c>
      <c r="V16">
        <v>1.7973720209999999</v>
      </c>
      <c r="W16">
        <v>-0.27239977399999998</v>
      </c>
      <c r="X16">
        <v>0.27239977399999998</v>
      </c>
      <c r="Y16">
        <v>-1.524387648</v>
      </c>
      <c r="Z16">
        <v>1.524387648</v>
      </c>
      <c r="AA16">
        <v>-5.3468740000000001E-2</v>
      </c>
      <c r="AB16">
        <v>1.1014878539999999</v>
      </c>
      <c r="AC16">
        <v>-0.981714753</v>
      </c>
      <c r="AD16">
        <v>-0.43142092799999998</v>
      </c>
      <c r="AE16">
        <v>-0.40884659099999998</v>
      </c>
      <c r="AF16">
        <v>0.40884659099999998</v>
      </c>
      <c r="AG16">
        <v>1.302121281</v>
      </c>
      <c r="AH16">
        <v>-0.82543805800000003</v>
      </c>
      <c r="AI16">
        <v>2.0412019999999999E-2</v>
      </c>
      <c r="AJ16">
        <v>-0.79292324999999997</v>
      </c>
      <c r="AK16">
        <v>-1.0784132689999999</v>
      </c>
      <c r="AL16">
        <v>-1.326979423</v>
      </c>
      <c r="AM16">
        <v>-1.374171689</v>
      </c>
      <c r="AN16">
        <v>3.0760432190000002</v>
      </c>
      <c r="AO16">
        <v>-1.214428635</v>
      </c>
      <c r="AP16">
        <v>-1.7874747989999999</v>
      </c>
      <c r="AQ16">
        <v>1.7874747989999999</v>
      </c>
      <c r="AR16">
        <v>2.3278282579999998</v>
      </c>
      <c r="AS16">
        <v>-2.3278282579999998</v>
      </c>
      <c r="AT16">
        <v>-0.58359840799999996</v>
      </c>
      <c r="AU16">
        <v>2.718876641</v>
      </c>
      <c r="AV16">
        <v>0.126451117</v>
      </c>
      <c r="AW16">
        <v>-2.477990235</v>
      </c>
      <c r="AX16">
        <v>-0.44788631800000001</v>
      </c>
      <c r="AY16">
        <v>0.88002801200000003</v>
      </c>
      <c r="AZ16">
        <v>9.3169971000000004E-2</v>
      </c>
      <c r="BA16">
        <v>1.0781292309999999</v>
      </c>
      <c r="BB16">
        <v>-0.52316840799999997</v>
      </c>
      <c r="BC16">
        <v>-0.88522798599999997</v>
      </c>
      <c r="BD16">
        <v>-1.46701177</v>
      </c>
      <c r="BE16">
        <v>1.4786824730000001</v>
      </c>
      <c r="BF16">
        <v>1.9140055999999999E-2</v>
      </c>
      <c r="BG16">
        <v>-0.23311757299999999</v>
      </c>
      <c r="BH16">
        <v>0.45856374900000002</v>
      </c>
      <c r="BI16">
        <v>-0.45856374900000002</v>
      </c>
      <c r="BJ16">
        <v>1.637233036</v>
      </c>
      <c r="BK16">
        <v>-1.242713333</v>
      </c>
      <c r="BL16">
        <v>0.74186062500000005</v>
      </c>
      <c r="BM16">
        <v>-1.075468927</v>
      </c>
    </row>
    <row r="17" spans="1:65" ht="16" x14ac:dyDescent="0.2">
      <c r="A17" s="5" t="s">
        <v>419</v>
      </c>
      <c r="B17" s="1" t="s">
        <v>18</v>
      </c>
      <c r="C17" s="1">
        <v>0.75916022021285401</v>
      </c>
      <c r="D17">
        <v>-4.9594889999999989E-2</v>
      </c>
      <c r="E17">
        <v>-0.18916290999999996</v>
      </c>
      <c r="F17">
        <v>-1.068981937</v>
      </c>
      <c r="G17">
        <v>1.0346061934999999</v>
      </c>
      <c r="H17">
        <v>0.76545041299999994</v>
      </c>
      <c r="I17">
        <v>-0.97312869099999999</v>
      </c>
      <c r="J17">
        <v>-0.75421581000000004</v>
      </c>
      <c r="K17">
        <v>-0.27435795499999999</v>
      </c>
      <c r="L17">
        <v>0.94117322299999995</v>
      </c>
      <c r="M17">
        <v>-0.32057215249999993</v>
      </c>
      <c r="N17">
        <v>-1.4815902654999999</v>
      </c>
      <c r="O17">
        <v>1.4815902654999999</v>
      </c>
      <c r="P17">
        <v>-1.2595184015000001</v>
      </c>
      <c r="Q17">
        <v>1.2595184015000001</v>
      </c>
      <c r="R17">
        <v>-1.139249892</v>
      </c>
      <c r="S17">
        <v>1.139249892</v>
      </c>
      <c r="T17">
        <v>-1.00185664</v>
      </c>
      <c r="U17">
        <v>1.6759366019999999</v>
      </c>
      <c r="V17">
        <v>-0.557056412</v>
      </c>
      <c r="W17">
        <v>-0.36512882499999999</v>
      </c>
      <c r="X17">
        <v>0.36512882499999999</v>
      </c>
      <c r="Y17">
        <v>0.68885571599999995</v>
      </c>
      <c r="Z17">
        <v>-0.68885571599999995</v>
      </c>
      <c r="AA17">
        <v>2.1103448705000001</v>
      </c>
      <c r="AB17">
        <v>-1.6412818300000001</v>
      </c>
      <c r="AC17">
        <v>4.3320849999999023E-4</v>
      </c>
      <c r="AD17">
        <v>-0.59106864149999994</v>
      </c>
      <c r="AE17">
        <v>-0.82235787800000004</v>
      </c>
      <c r="AF17">
        <v>0.82235787800000004</v>
      </c>
      <c r="AG17">
        <v>1.8877962849999999</v>
      </c>
      <c r="AH17">
        <v>-0.46119611100000002</v>
      </c>
      <c r="AI17">
        <v>-0.93124941150000007</v>
      </c>
      <c r="AJ17">
        <v>-0.48324006450000001</v>
      </c>
      <c r="AK17">
        <v>-0.249202227</v>
      </c>
      <c r="AL17">
        <v>1.1831705214999999</v>
      </c>
      <c r="AM17">
        <v>1.4658502954999999</v>
      </c>
      <c r="AN17">
        <v>-0.57555754249999991</v>
      </c>
      <c r="AO17">
        <v>-1.0158211580000001</v>
      </c>
      <c r="AP17">
        <v>0.13337430950000001</v>
      </c>
      <c r="AQ17">
        <v>-0.13337430950000001</v>
      </c>
      <c r="AR17">
        <v>-0.37875353950000001</v>
      </c>
      <c r="AS17">
        <v>0.37875353950000001</v>
      </c>
      <c r="AT17">
        <v>2.0384051190000001</v>
      </c>
      <c r="AU17">
        <v>-0.2046839285</v>
      </c>
      <c r="AV17">
        <v>-0.80056301050000012</v>
      </c>
      <c r="AW17">
        <v>-1.3114214595</v>
      </c>
      <c r="AX17">
        <v>0.36573480600000002</v>
      </c>
      <c r="AY17">
        <v>-0.16766166000000002</v>
      </c>
      <c r="AZ17">
        <v>-1.4199056985</v>
      </c>
      <c r="BA17">
        <v>-0.15288550950000002</v>
      </c>
      <c r="BB17">
        <v>0.75850888599999999</v>
      </c>
      <c r="BC17">
        <v>0.72103764049999997</v>
      </c>
      <c r="BD17">
        <v>0.80069022300000003</v>
      </c>
      <c r="BE17">
        <v>-1.151570226</v>
      </c>
      <c r="BF17">
        <v>-0.29037798749999999</v>
      </c>
      <c r="BG17">
        <v>0.73462476350000006</v>
      </c>
      <c r="BH17">
        <v>0.35628752900000005</v>
      </c>
      <c r="BI17">
        <v>-0.35628752900000005</v>
      </c>
      <c r="BJ17">
        <v>0.26338481800000002</v>
      </c>
      <c r="BK17">
        <v>-0.36058339449999999</v>
      </c>
      <c r="BL17">
        <v>0.16980429750000001</v>
      </c>
      <c r="BM17">
        <v>-8.4742183999999998E-2</v>
      </c>
    </row>
    <row r="18" spans="1:65" ht="16" x14ac:dyDescent="0.2">
      <c r="A18" s="5" t="s">
        <v>412</v>
      </c>
      <c r="B18" s="1" t="s">
        <v>11</v>
      </c>
      <c r="C18" s="1">
        <v>0.75439334383659296</v>
      </c>
      <c r="D18">
        <v>1.0976240370000001</v>
      </c>
      <c r="E18">
        <v>4.4639156999999999E-2</v>
      </c>
      <c r="F18">
        <v>-1.068981937</v>
      </c>
      <c r="G18">
        <v>-0.39637344400000002</v>
      </c>
      <c r="H18">
        <v>-0.267117467</v>
      </c>
      <c r="I18">
        <v>-0.25702879299999998</v>
      </c>
      <c r="J18">
        <v>-0.65130069000000002</v>
      </c>
      <c r="K18">
        <v>1.533101485</v>
      </c>
      <c r="L18">
        <v>-0.98742489499999997</v>
      </c>
      <c r="M18">
        <v>0.76817051400000003</v>
      </c>
      <c r="N18">
        <v>2.2715267589999999</v>
      </c>
      <c r="O18">
        <v>-2.2715267589999999</v>
      </c>
      <c r="P18">
        <v>0</v>
      </c>
      <c r="Q18">
        <v>0</v>
      </c>
      <c r="R18">
        <v>-1.214441157</v>
      </c>
      <c r="S18">
        <v>1.214441157</v>
      </c>
      <c r="T18">
        <v>-1.00185664</v>
      </c>
      <c r="U18">
        <v>1.6759366019999999</v>
      </c>
      <c r="V18">
        <v>-0.557056412</v>
      </c>
      <c r="W18">
        <v>-1.700427197</v>
      </c>
      <c r="X18">
        <v>1.700427197</v>
      </c>
      <c r="Y18">
        <v>-2.4230837379999999</v>
      </c>
      <c r="Z18">
        <v>2.4230837379999999</v>
      </c>
      <c r="AA18">
        <v>0.44587285799999998</v>
      </c>
      <c r="AB18">
        <v>0.12987940100000001</v>
      </c>
      <c r="AC18">
        <v>-1.1940710670000001</v>
      </c>
      <c r="AD18">
        <v>0.497438512</v>
      </c>
      <c r="AE18">
        <v>0.79722799799999999</v>
      </c>
      <c r="AF18">
        <v>-0.79722799799999999</v>
      </c>
      <c r="AG18">
        <v>-1.3008787180000001</v>
      </c>
      <c r="AH18">
        <v>-2.4442911450000002</v>
      </c>
      <c r="AI18">
        <v>4.2500183979999999</v>
      </c>
      <c r="AJ18">
        <v>4.8607192440000002</v>
      </c>
      <c r="AK18">
        <v>-1.0784132689999999</v>
      </c>
      <c r="AL18">
        <v>-2.2579622549999998</v>
      </c>
      <c r="AM18">
        <v>-1.9532506380000001</v>
      </c>
      <c r="AN18">
        <v>-0.33159404999999997</v>
      </c>
      <c r="AO18">
        <v>2.4113919500000001</v>
      </c>
      <c r="AP18">
        <v>-1.856903081</v>
      </c>
      <c r="AQ18">
        <v>1.856903081</v>
      </c>
      <c r="AR18">
        <v>0.60189203999999996</v>
      </c>
      <c r="AS18">
        <v>-0.60189203999999996</v>
      </c>
      <c r="AT18">
        <v>-2.2926230030000001</v>
      </c>
      <c r="AU18">
        <v>0.29321502900000002</v>
      </c>
      <c r="AV18">
        <v>2.5558674520000002</v>
      </c>
      <c r="AW18">
        <v>0.19246840700000001</v>
      </c>
      <c r="AX18">
        <v>-0.44788631800000001</v>
      </c>
      <c r="AY18">
        <v>-2.251269223</v>
      </c>
      <c r="AZ18">
        <v>1.2743236849999999</v>
      </c>
      <c r="BA18">
        <v>1.0781292309999999</v>
      </c>
      <c r="BB18">
        <v>0.77436216700000005</v>
      </c>
      <c r="BC18">
        <v>0.34166836900000003</v>
      </c>
      <c r="BD18">
        <v>-1.5542310770000001</v>
      </c>
      <c r="BE18">
        <v>-1.669941195</v>
      </c>
      <c r="BF18">
        <v>4.3523927039999997</v>
      </c>
      <c r="BG18">
        <v>0.39704022900000002</v>
      </c>
      <c r="BH18">
        <v>0.867668624</v>
      </c>
      <c r="BI18">
        <v>-0.867668624</v>
      </c>
      <c r="BJ18">
        <v>-1.3831619150000001</v>
      </c>
      <c r="BK18">
        <v>6.9224563479999999</v>
      </c>
      <c r="BL18">
        <v>-3.0682195540000001</v>
      </c>
      <c r="BM18">
        <v>-1.5594247729999999</v>
      </c>
    </row>
    <row r="19" spans="1:65" ht="16" x14ac:dyDescent="0.2">
      <c r="A19" s="5" t="s">
        <v>434</v>
      </c>
      <c r="B19" s="1" t="s">
        <v>33</v>
      </c>
      <c r="C19" s="1">
        <v>0.69628422842022697</v>
      </c>
      <c r="D19">
        <v>-2.1579972459999999</v>
      </c>
      <c r="E19">
        <v>2.5125498670000002</v>
      </c>
      <c r="F19">
        <v>0.68509596800000006</v>
      </c>
      <c r="G19">
        <v>-1.3296210319999999</v>
      </c>
      <c r="H19">
        <v>2.0340338080000002</v>
      </c>
      <c r="I19">
        <v>0.47953110399999999</v>
      </c>
      <c r="J19">
        <v>-1.474621639</v>
      </c>
      <c r="K19">
        <v>-5.5873843999999999E-2</v>
      </c>
      <c r="L19">
        <v>-1.580839705</v>
      </c>
      <c r="M19">
        <v>-1.167372012</v>
      </c>
      <c r="N19">
        <v>-1.318411266</v>
      </c>
      <c r="O19">
        <v>1.318411266</v>
      </c>
      <c r="P19">
        <v>0.27055585799999998</v>
      </c>
      <c r="Q19">
        <v>-0.27055585799999998</v>
      </c>
      <c r="R19">
        <v>0</v>
      </c>
      <c r="S19">
        <v>0</v>
      </c>
      <c r="T19">
        <v>-1.00185664</v>
      </c>
      <c r="U19">
        <v>1.6759366019999999</v>
      </c>
      <c r="V19">
        <v>-0.557056412</v>
      </c>
      <c r="W19">
        <v>1.971643319</v>
      </c>
      <c r="X19">
        <v>-1.971643319</v>
      </c>
      <c r="Y19">
        <v>1.0713997115</v>
      </c>
      <c r="Z19">
        <v>-1.0713997115</v>
      </c>
      <c r="AA19">
        <v>-0.55281034500000004</v>
      </c>
      <c r="AB19">
        <v>-2.2991417190000001</v>
      </c>
      <c r="AC19">
        <v>-0.34464580299999997</v>
      </c>
      <c r="AD19">
        <v>4.4450911309999999</v>
      </c>
      <c r="AE19">
        <v>-2.8209957700000001</v>
      </c>
      <c r="AF19">
        <v>2.8209957700000001</v>
      </c>
      <c r="AG19">
        <v>1.302121281</v>
      </c>
      <c r="AH19">
        <v>-1.6348645989999999</v>
      </c>
      <c r="AI19">
        <v>1.077813616</v>
      </c>
      <c r="AJ19">
        <v>-1.5638745000000001</v>
      </c>
      <c r="AK19">
        <v>0.90232200600000001</v>
      </c>
      <c r="AL19">
        <v>0.85916776449999999</v>
      </c>
      <c r="AM19">
        <v>4.7682014494999994</v>
      </c>
      <c r="AN19">
        <v>-2.7656206669999999</v>
      </c>
      <c r="AO19">
        <v>-5.340085600000001E-2</v>
      </c>
      <c r="AP19">
        <v>0.64251503799999998</v>
      </c>
      <c r="AQ19">
        <v>-0.64251503799999998</v>
      </c>
      <c r="AR19">
        <v>-1.555528236</v>
      </c>
      <c r="AS19">
        <v>1.555528236</v>
      </c>
      <c r="AT19">
        <v>0.52726758100000004</v>
      </c>
      <c r="AU19">
        <v>1.1421965935</v>
      </c>
      <c r="AV19">
        <v>-1.088257051</v>
      </c>
      <c r="AW19">
        <v>-1.0092379789999999</v>
      </c>
      <c r="AX19">
        <v>1.5571927189999999</v>
      </c>
      <c r="AY19">
        <v>2.0186815600000001</v>
      </c>
      <c r="AZ19">
        <v>-2.2691374579999999</v>
      </c>
      <c r="BA19">
        <v>-0.96524001699999995</v>
      </c>
      <c r="BB19">
        <v>0.30253287099999998</v>
      </c>
      <c r="BC19">
        <v>-1.1083000489999999</v>
      </c>
      <c r="BD19">
        <v>3.5480984069999999</v>
      </c>
      <c r="BE19">
        <v>-0.63319925700000002</v>
      </c>
      <c r="BF19">
        <v>-1.2189321280000001</v>
      </c>
      <c r="BG19">
        <v>-2.0335684289999998</v>
      </c>
      <c r="BH19">
        <v>-1.4116299720000001</v>
      </c>
      <c r="BI19">
        <v>1.4116299720000001</v>
      </c>
      <c r="BJ19">
        <v>-1.3831619150000001</v>
      </c>
      <c r="BK19">
        <v>-1.3865316609999998</v>
      </c>
      <c r="BL19">
        <v>0.20498568950000001</v>
      </c>
      <c r="BM19">
        <v>2.1626356135</v>
      </c>
    </row>
    <row r="20" spans="1:65" ht="16" x14ac:dyDescent="0.2">
      <c r="A20" s="5" t="s">
        <v>604</v>
      </c>
      <c r="B20" s="1" t="s">
        <v>188</v>
      </c>
      <c r="C20" s="1">
        <v>0.67890735028771199</v>
      </c>
      <c r="D20">
        <v>-0.71105445333333328</v>
      </c>
      <c r="E20">
        <v>0.66271493833333317</v>
      </c>
      <c r="F20">
        <v>-4.3651372666666667E-2</v>
      </c>
      <c r="G20">
        <v>-4.9223376333333346E-2</v>
      </c>
      <c r="H20">
        <v>-1.0373121599999999</v>
      </c>
      <c r="I20">
        <v>-0.9412729396666667</v>
      </c>
      <c r="J20">
        <v>0.4511111983333333</v>
      </c>
      <c r="K20">
        <v>1.0735322900000002</v>
      </c>
      <c r="L20">
        <v>0.72036385433333328</v>
      </c>
      <c r="M20">
        <v>0.44747050600000005</v>
      </c>
      <c r="N20">
        <v>0.69057328266666662</v>
      </c>
      <c r="O20">
        <v>-0.69057328266666662</v>
      </c>
      <c r="P20">
        <v>1.0184355883333334</v>
      </c>
      <c r="Q20">
        <v>-1.0184355883333334</v>
      </c>
      <c r="R20">
        <v>6.381032633333332E-2</v>
      </c>
      <c r="S20">
        <v>-6.381032633333332E-2</v>
      </c>
      <c r="T20">
        <v>0.99890512500000006</v>
      </c>
      <c r="U20">
        <v>-0.59702210200000005</v>
      </c>
      <c r="V20">
        <v>-0.557056412</v>
      </c>
      <c r="W20">
        <v>-0.63995855733333329</v>
      </c>
      <c r="X20">
        <v>0.63995855733333329</v>
      </c>
      <c r="Y20">
        <v>-1.8147329396666665</v>
      </c>
      <c r="Z20">
        <v>1.8147329396666665</v>
      </c>
      <c r="AA20">
        <v>-0.70362793000000001</v>
      </c>
      <c r="AB20">
        <v>0.75388529066666665</v>
      </c>
      <c r="AC20">
        <v>-0.1835675866666667</v>
      </c>
      <c r="AD20">
        <v>0.10131019000000001</v>
      </c>
      <c r="AE20">
        <v>0.85916460133333339</v>
      </c>
      <c r="AF20">
        <v>-0.85916460133333339</v>
      </c>
      <c r="AG20">
        <v>-0.29741128000000006</v>
      </c>
      <c r="AH20">
        <v>0.31728177099999999</v>
      </c>
      <c r="AI20">
        <v>-0.17285255566666669</v>
      </c>
      <c r="AJ20">
        <v>-0.18603507133333336</v>
      </c>
      <c r="AK20">
        <v>-1.0784132690000001</v>
      </c>
      <c r="AL20">
        <v>0.66239004633333332</v>
      </c>
      <c r="AM20">
        <v>-0.89015183600000014</v>
      </c>
      <c r="AN20">
        <v>1.1508244243333332</v>
      </c>
      <c r="AO20">
        <v>-0.87099681733333345</v>
      </c>
      <c r="AP20">
        <v>-0.4441265703333333</v>
      </c>
      <c r="AQ20">
        <v>0.4441265703333333</v>
      </c>
      <c r="AR20">
        <v>0.60944978000000005</v>
      </c>
      <c r="AS20">
        <v>-0.60944978000000005</v>
      </c>
      <c r="AT20">
        <v>0.16149862333333331</v>
      </c>
      <c r="AU20">
        <v>-0.39825161766666667</v>
      </c>
      <c r="AV20">
        <v>6.0721903333333261E-3</v>
      </c>
      <c r="AW20">
        <v>0.26575876033333334</v>
      </c>
      <c r="AX20">
        <v>-1.0200428153333334</v>
      </c>
      <c r="AY20">
        <v>-0.79245270633333342</v>
      </c>
      <c r="AZ20">
        <v>0.88569505499999979</v>
      </c>
      <c r="BA20">
        <v>0.35511310833333337</v>
      </c>
      <c r="BB20">
        <v>-5.5394013666666679E-2</v>
      </c>
      <c r="BC20">
        <v>0.75851983299999992</v>
      </c>
      <c r="BD20">
        <v>-0.8514655716666667</v>
      </c>
      <c r="BE20">
        <v>1.1420454213333333</v>
      </c>
      <c r="BF20">
        <v>0.15640458166666671</v>
      </c>
      <c r="BG20">
        <v>-0.57363762500000004</v>
      </c>
      <c r="BH20">
        <v>0.80922506966666674</v>
      </c>
      <c r="BI20">
        <v>-0.80922506966666674</v>
      </c>
      <c r="BJ20">
        <v>-0.11489427266666666</v>
      </c>
      <c r="BK20">
        <v>-0.1583572966666667</v>
      </c>
      <c r="BL20">
        <v>0.8002315923333333</v>
      </c>
      <c r="BM20">
        <v>-0.77423054566666683</v>
      </c>
    </row>
    <row r="21" spans="1:65" ht="16" x14ac:dyDescent="0.2">
      <c r="A21" s="5" t="s">
        <v>408</v>
      </c>
      <c r="B21" s="1" t="s">
        <v>7</v>
      </c>
      <c r="C21" s="1">
        <v>0.67654823587739399</v>
      </c>
      <c r="D21">
        <v>0.10691822999999999</v>
      </c>
      <c r="E21">
        <v>-0.62996039259999992</v>
      </c>
      <c r="F21">
        <v>1.0748677412000003</v>
      </c>
      <c r="G21">
        <v>-0.11540687840000001</v>
      </c>
      <c r="H21">
        <v>2.2130122424000001</v>
      </c>
      <c r="I21">
        <v>0.51499509779999997</v>
      </c>
      <c r="J21">
        <v>-1.0217951176</v>
      </c>
      <c r="K21">
        <v>-0.78945079000000007</v>
      </c>
      <c r="L21">
        <v>-1.4183570779999999</v>
      </c>
      <c r="M21">
        <v>-1.1673720120000004</v>
      </c>
      <c r="N21">
        <v>-0.67652155860000018</v>
      </c>
      <c r="O21">
        <v>0.67652155860000018</v>
      </c>
      <c r="P21">
        <v>-1.5397625847999996</v>
      </c>
      <c r="Q21">
        <v>1.5397625847999996</v>
      </c>
      <c r="R21">
        <v>-1.5986001595999997</v>
      </c>
      <c r="S21">
        <v>1.5986001595999997</v>
      </c>
      <c r="T21">
        <v>0.5987527720000001</v>
      </c>
      <c r="U21">
        <v>-0.14243036120000002</v>
      </c>
      <c r="V21">
        <v>-0.55705641199999978</v>
      </c>
      <c r="W21">
        <v>0.78731288660000009</v>
      </c>
      <c r="X21">
        <v>-0.78731288660000009</v>
      </c>
      <c r="Y21">
        <v>1.4608392944000002</v>
      </c>
      <c r="Z21">
        <v>-1.4608392944000002</v>
      </c>
      <c r="AA21">
        <v>0.818992002</v>
      </c>
      <c r="AB21">
        <v>0.4488233707999999</v>
      </c>
      <c r="AC21">
        <v>-0.35437880180000003</v>
      </c>
      <c r="AD21">
        <v>-1.3986925711999998</v>
      </c>
      <c r="AE21">
        <v>1.9832667199999997E-2</v>
      </c>
      <c r="AF21">
        <v>-1.9832667199999997E-2</v>
      </c>
      <c r="AG21">
        <v>-0.23279058399999999</v>
      </c>
      <c r="AH21">
        <v>-1.3174982359999996</v>
      </c>
      <c r="AI21">
        <v>1.9102559247999999</v>
      </c>
      <c r="AJ21">
        <v>-1.825119300000003E-2</v>
      </c>
      <c r="AK21">
        <v>3.0827883595999994</v>
      </c>
      <c r="AL21">
        <v>-1.5799069096</v>
      </c>
      <c r="AM21">
        <v>1.6823422697999999</v>
      </c>
      <c r="AN21">
        <v>-1.5642468403999996</v>
      </c>
      <c r="AO21">
        <v>0.32479255039999994</v>
      </c>
      <c r="AP21">
        <v>0.82456693580000007</v>
      </c>
      <c r="AQ21">
        <v>-0.82456693580000007</v>
      </c>
      <c r="AR21">
        <v>3.7409368799999995E-2</v>
      </c>
      <c r="AS21">
        <v>-3.7409368799999995E-2</v>
      </c>
      <c r="AT21">
        <v>1.1657634182000003</v>
      </c>
      <c r="AU21">
        <v>-1.3318652502000001</v>
      </c>
      <c r="AV21">
        <v>0.25112846359999996</v>
      </c>
      <c r="AW21">
        <v>6.7860829599999978E-2</v>
      </c>
      <c r="AX21">
        <v>-0.29025350379999998</v>
      </c>
      <c r="AY21">
        <v>-2.2512692230000009</v>
      </c>
      <c r="AZ21">
        <v>-1.4049612672</v>
      </c>
      <c r="BA21">
        <v>2.2409410651999995</v>
      </c>
      <c r="BB21">
        <v>2.0396826187999992</v>
      </c>
      <c r="BC21">
        <v>1.0897920188000001</v>
      </c>
      <c r="BD21">
        <v>0.99381868939999984</v>
      </c>
      <c r="BE21">
        <v>-1.2766375066000006</v>
      </c>
      <c r="BF21">
        <v>-0.20194426260000001</v>
      </c>
      <c r="BG21">
        <v>0.61759545900000024</v>
      </c>
      <c r="BH21">
        <v>-1.2924051240000001</v>
      </c>
      <c r="BI21">
        <v>1.2924051240000001</v>
      </c>
      <c r="BJ21">
        <v>1.1805640209999999</v>
      </c>
      <c r="BK21">
        <v>-1.5985579425999996</v>
      </c>
      <c r="BL21">
        <v>-0.53837577880000009</v>
      </c>
      <c r="BM21">
        <v>1.2540032682</v>
      </c>
    </row>
    <row r="22" spans="1:65" ht="16" x14ac:dyDescent="0.2">
      <c r="A22" s="5" t="s">
        <v>414</v>
      </c>
      <c r="B22" s="1" t="s">
        <v>13</v>
      </c>
      <c r="C22" s="1">
        <v>0.66328693046779097</v>
      </c>
      <c r="D22">
        <v>-0.82680987480000012</v>
      </c>
      <c r="E22">
        <v>0.953869419</v>
      </c>
      <c r="F22">
        <v>-1.068981937</v>
      </c>
      <c r="G22">
        <v>0.44562326639999994</v>
      </c>
      <c r="H22">
        <v>1.5029989011999998</v>
      </c>
      <c r="I22">
        <v>-1.9756685449999996</v>
      </c>
      <c r="J22">
        <v>0.52487208760000015</v>
      </c>
      <c r="K22">
        <v>0.10302369039999998</v>
      </c>
      <c r="L22">
        <v>-1.5808397050000003</v>
      </c>
      <c r="M22">
        <v>1.5976887515999993</v>
      </c>
      <c r="N22">
        <v>-2.0876836967999997</v>
      </c>
      <c r="O22">
        <v>2.0876836967999997</v>
      </c>
      <c r="P22">
        <v>-2.2114348249999995</v>
      </c>
      <c r="Q22">
        <v>2.2114348249999995</v>
      </c>
      <c r="R22">
        <v>-2.3423101129999986</v>
      </c>
      <c r="S22">
        <v>2.3423101129999986</v>
      </c>
      <c r="T22">
        <v>-0.60170428699999989</v>
      </c>
      <c r="U22">
        <v>1.2213448612</v>
      </c>
      <c r="V22">
        <v>-0.55705641199999978</v>
      </c>
      <c r="W22">
        <v>0.99854463419999973</v>
      </c>
      <c r="X22">
        <v>-0.99854463419999973</v>
      </c>
      <c r="Y22">
        <v>0.87641475539999991</v>
      </c>
      <c r="Z22">
        <v>-0.87641475539999991</v>
      </c>
      <c r="AA22">
        <v>-1.9509668338000006</v>
      </c>
      <c r="AB22">
        <v>1.2958095420000004</v>
      </c>
      <c r="AC22">
        <v>1.566561039</v>
      </c>
      <c r="AD22">
        <v>-0.84940767599999989</v>
      </c>
      <c r="AE22">
        <v>-0.40884659099999981</v>
      </c>
      <c r="AF22">
        <v>0.40884659099999981</v>
      </c>
      <c r="AG22">
        <v>0.33901128299999994</v>
      </c>
      <c r="AH22">
        <v>0.61534119199999993</v>
      </c>
      <c r="AI22">
        <v>-1.0792856356</v>
      </c>
      <c r="AJ22">
        <v>-4.259945619999999E-2</v>
      </c>
      <c r="AK22">
        <v>-0.49474778099999989</v>
      </c>
      <c r="AL22">
        <v>-0.52209961419999995</v>
      </c>
      <c r="AM22">
        <v>1.9201871438000007</v>
      </c>
      <c r="AN22">
        <v>-1.0856089399999998E-2</v>
      </c>
      <c r="AO22">
        <v>-0.6257426516000002</v>
      </c>
      <c r="AP22">
        <v>-0.46687580860000005</v>
      </c>
      <c r="AQ22">
        <v>0.46687580860000005</v>
      </c>
      <c r="AR22">
        <v>-0.26107607099999997</v>
      </c>
      <c r="AS22">
        <v>0.26107607099999997</v>
      </c>
      <c r="AT22">
        <v>-1.3236060568000005</v>
      </c>
      <c r="AU22">
        <v>-0.37141624940000001</v>
      </c>
      <c r="AV22">
        <v>7.057454259999997E-2</v>
      </c>
      <c r="AW22">
        <v>1.7359935066000001</v>
      </c>
      <c r="AX22">
        <v>1.0639102209999998</v>
      </c>
      <c r="AY22">
        <v>-0.8886387751999999</v>
      </c>
      <c r="AZ22">
        <v>-1.6616869787999999</v>
      </c>
      <c r="BA22">
        <v>-0.68231196679999984</v>
      </c>
      <c r="BB22">
        <v>0.54052149199999977</v>
      </c>
      <c r="BC22">
        <v>1.7222638310000005</v>
      </c>
      <c r="BD22">
        <v>-0.4069617239999998</v>
      </c>
      <c r="BE22">
        <v>-0.76611488800000027</v>
      </c>
      <c r="BF22">
        <v>-0.36180522999999992</v>
      </c>
      <c r="BG22">
        <v>1.5811829120000005</v>
      </c>
      <c r="BH22">
        <v>2.0949832530000005</v>
      </c>
      <c r="BI22">
        <v>-2.0949832530000005</v>
      </c>
      <c r="BJ22">
        <v>-1.3831619149999996</v>
      </c>
      <c r="BK22">
        <v>0.33928829380000003</v>
      </c>
      <c r="BL22">
        <v>-1.353683475</v>
      </c>
      <c r="BM22">
        <v>2.5058042991999998</v>
      </c>
    </row>
    <row r="23" spans="1:65" ht="16" x14ac:dyDescent="0.2">
      <c r="A23" s="5" t="s">
        <v>413</v>
      </c>
      <c r="B23" s="1" t="s">
        <v>12</v>
      </c>
      <c r="C23" s="1">
        <v>0.64842648133970304</v>
      </c>
      <c r="D23">
        <v>-0.20117937200000005</v>
      </c>
      <c r="E23">
        <v>-5.0613537000000014E-2</v>
      </c>
      <c r="F23">
        <v>1.4257066343333333</v>
      </c>
      <c r="G23">
        <v>-0.74893364333333323</v>
      </c>
      <c r="H23">
        <v>-5.6632475666666661E-2</v>
      </c>
      <c r="I23">
        <v>1.6558092333333347E-2</v>
      </c>
      <c r="J23">
        <v>-1.4746216390000002</v>
      </c>
      <c r="K23">
        <v>0.37447363999999994</v>
      </c>
      <c r="L23">
        <v>0.36868009133333329</v>
      </c>
      <c r="M23">
        <v>0.58516249033333334</v>
      </c>
      <c r="N23">
        <v>0.47655774733333334</v>
      </c>
      <c r="O23">
        <v>-0.47655774733333334</v>
      </c>
      <c r="P23">
        <v>0.171276231</v>
      </c>
      <c r="Q23">
        <v>-0.171276231</v>
      </c>
      <c r="R23">
        <v>0.31086733533333333</v>
      </c>
      <c r="S23">
        <v>-0.31086733533333333</v>
      </c>
      <c r="T23">
        <v>-1.00185664</v>
      </c>
      <c r="U23">
        <v>0.91828370066666665</v>
      </c>
      <c r="V23">
        <v>0.22775306566666664</v>
      </c>
      <c r="W23">
        <v>-0.27239977233333329</v>
      </c>
      <c r="X23">
        <v>0.27239977233333329</v>
      </c>
      <c r="Y23">
        <v>-0.6048884103333334</v>
      </c>
      <c r="Z23">
        <v>0.6048884103333334</v>
      </c>
      <c r="AA23">
        <v>0.2972592873333334</v>
      </c>
      <c r="AB23">
        <v>7.2045566000000005E-2</v>
      </c>
      <c r="AC23">
        <v>9.5235135999999998E-2</v>
      </c>
      <c r="AD23">
        <v>-0.622168846</v>
      </c>
      <c r="AE23">
        <v>0.23439318999999997</v>
      </c>
      <c r="AF23">
        <v>-0.23439318999999997</v>
      </c>
      <c r="AG23">
        <v>0.86828795166666672</v>
      </c>
      <c r="AH23">
        <v>2.2532609333333269E-2</v>
      </c>
      <c r="AI23">
        <v>-0.73487483066666659</v>
      </c>
      <c r="AJ23">
        <v>-0.48562100266666669</v>
      </c>
      <c r="AK23">
        <v>-1.0784132690000001</v>
      </c>
      <c r="AL23">
        <v>1.4498966006666667</v>
      </c>
      <c r="AM23">
        <v>0.40685041233333341</v>
      </c>
      <c r="AN23">
        <v>2.4463203333333241E-3</v>
      </c>
      <c r="AO23">
        <v>-0.6787960483333334</v>
      </c>
      <c r="AP23">
        <v>0.59034268033333337</v>
      </c>
      <c r="AQ23">
        <v>-0.59034268033333337</v>
      </c>
      <c r="AR23">
        <v>0.24232199333333332</v>
      </c>
      <c r="AS23">
        <v>-0.24232199333333332</v>
      </c>
      <c r="AT23">
        <v>-1.101769199</v>
      </c>
      <c r="AU23">
        <v>-3.1498908333333325E-2</v>
      </c>
      <c r="AV23">
        <v>1.9278839633333336</v>
      </c>
      <c r="AW23">
        <v>-0.23037643933333335</v>
      </c>
      <c r="AX23">
        <v>-0.11669022833333331</v>
      </c>
      <c r="AY23">
        <v>0.78514022100000014</v>
      </c>
      <c r="AZ23">
        <v>-0.15226456300000002</v>
      </c>
      <c r="BA23">
        <v>-0.39468886333333342</v>
      </c>
      <c r="BB23">
        <v>-0.73380648900000001</v>
      </c>
      <c r="BC23">
        <v>0.26996663533333337</v>
      </c>
      <c r="BD23">
        <v>-0.27765757733333335</v>
      </c>
      <c r="BE23">
        <v>-0.685559959</v>
      </c>
      <c r="BF23">
        <v>1.3697642586666667</v>
      </c>
      <c r="BG23">
        <v>9.4237130666666669E-2</v>
      </c>
      <c r="BH23">
        <v>0.94948959900000007</v>
      </c>
      <c r="BI23">
        <v>-0.94948959900000007</v>
      </c>
      <c r="BJ23">
        <v>-1.3831619150000003</v>
      </c>
      <c r="BK23">
        <v>1.527612092</v>
      </c>
      <c r="BL23">
        <v>0.37899584599999997</v>
      </c>
      <c r="BM23">
        <v>-0.82196825166666676</v>
      </c>
    </row>
    <row r="24" spans="1:65" ht="16" x14ac:dyDescent="0.2">
      <c r="A24" s="5" t="s">
        <v>411</v>
      </c>
      <c r="B24" s="1" t="s">
        <v>10</v>
      </c>
      <c r="C24" s="1">
        <v>0.62735433423046905</v>
      </c>
      <c r="D24">
        <v>-0.12695681730000005</v>
      </c>
      <c r="E24">
        <v>0.30822394130000008</v>
      </c>
      <c r="F24">
        <v>0.33355405069999988</v>
      </c>
      <c r="G24">
        <v>-0.47833827000000007</v>
      </c>
      <c r="H24">
        <v>-1.2600367432999995</v>
      </c>
      <c r="I24">
        <v>-0.31242984699999982</v>
      </c>
      <c r="J24">
        <v>-0.22357144749999996</v>
      </c>
      <c r="K24">
        <v>0.81819361830000004</v>
      </c>
      <c r="L24">
        <v>1.4545230317000002</v>
      </c>
      <c r="M24">
        <v>-5.2891267299999975E-2</v>
      </c>
      <c r="N24">
        <v>0.97488401630000066</v>
      </c>
      <c r="O24">
        <v>-0.97488401630000066</v>
      </c>
      <c r="P24">
        <v>0.79904697419999915</v>
      </c>
      <c r="Q24">
        <v>-0.79904697419999915</v>
      </c>
      <c r="R24">
        <v>0.94605448639999989</v>
      </c>
      <c r="S24">
        <v>-0.94605448639999989</v>
      </c>
      <c r="T24">
        <v>0.99890512499999773</v>
      </c>
      <c r="U24">
        <v>-0.59702210199999872</v>
      </c>
      <c r="V24">
        <v>-0.557056412000001</v>
      </c>
      <c r="W24">
        <v>-0.79771810000000054</v>
      </c>
      <c r="X24">
        <v>0.79771810000000054</v>
      </c>
      <c r="Y24">
        <v>-1.4999537925999999</v>
      </c>
      <c r="Z24">
        <v>1.4999537925999999</v>
      </c>
      <c r="AA24">
        <v>-1.4646172590999997</v>
      </c>
      <c r="AB24">
        <v>0.27242432660000016</v>
      </c>
      <c r="AC24">
        <v>1.5050598933999999</v>
      </c>
      <c r="AD24">
        <v>6.862888000000001E-3</v>
      </c>
      <c r="AE24">
        <v>0.61344388070000011</v>
      </c>
      <c r="AF24">
        <v>-0.61344388070000011</v>
      </c>
      <c r="AG24">
        <v>-1.0921094083</v>
      </c>
      <c r="AH24">
        <v>2.0358816522000027</v>
      </c>
      <c r="AI24">
        <v>-1.7723096353000007</v>
      </c>
      <c r="AJ24">
        <v>-0.98746095100000086</v>
      </c>
      <c r="AK24">
        <v>-0.93995631439999994</v>
      </c>
      <c r="AL24">
        <v>-0.43121906760000017</v>
      </c>
      <c r="AM24">
        <v>-0.68555897689999989</v>
      </c>
      <c r="AN24">
        <v>2.0808686827999989</v>
      </c>
      <c r="AO24">
        <v>-1.0601836241999998</v>
      </c>
      <c r="AP24">
        <v>-1.4329172792000002</v>
      </c>
      <c r="AQ24">
        <v>1.4329172792000002</v>
      </c>
      <c r="AR24">
        <v>0.5254050039999999</v>
      </c>
      <c r="AS24">
        <v>-0.5254050039999999</v>
      </c>
      <c r="AT24">
        <v>-0.58098053079999989</v>
      </c>
      <c r="AU24">
        <v>1.4157908552000003</v>
      </c>
      <c r="AV24">
        <v>-0.3931641065999999</v>
      </c>
      <c r="AW24">
        <v>-0.66534415130000024</v>
      </c>
      <c r="AX24">
        <v>-0.60898393789999972</v>
      </c>
      <c r="AY24">
        <v>1.4480236800000006</v>
      </c>
      <c r="AZ24">
        <v>-6.1710120399999971E-2</v>
      </c>
      <c r="BA24">
        <v>0.22462090390000014</v>
      </c>
      <c r="BB24">
        <v>-6.3970217200000054E-2</v>
      </c>
      <c r="BC24">
        <v>-1.1703502110999995</v>
      </c>
      <c r="BD24">
        <v>-0.23526382680000008</v>
      </c>
      <c r="BE24">
        <v>0.10763901410000003</v>
      </c>
      <c r="BF24">
        <v>0.43625589859999997</v>
      </c>
      <c r="BG24">
        <v>-0.20056272559999996</v>
      </c>
      <c r="BH24">
        <v>8.398925199999999E-3</v>
      </c>
      <c r="BI24">
        <v>-8.398925199999999E-3</v>
      </c>
      <c r="BJ24">
        <v>-0.95421565619999982</v>
      </c>
      <c r="BK24">
        <v>7.0322169700000006E-2</v>
      </c>
      <c r="BL24">
        <v>1.3197797430999998</v>
      </c>
      <c r="BM24">
        <v>-0.97860448179999904</v>
      </c>
    </row>
    <row r="25" spans="1:65" ht="16" x14ac:dyDescent="0.2">
      <c r="A25" s="5" t="s">
        <v>426</v>
      </c>
      <c r="B25" s="1" t="s">
        <v>25</v>
      </c>
      <c r="C25" s="1">
        <v>0.61341613883434598</v>
      </c>
      <c r="D25">
        <v>-1.824087375</v>
      </c>
      <c r="E25">
        <v>0.953869419</v>
      </c>
      <c r="F25">
        <v>3.18128375</v>
      </c>
      <c r="G25">
        <v>-1.5689152900000001</v>
      </c>
      <c r="H25">
        <v>-1.506198924</v>
      </c>
      <c r="I25">
        <v>-1.975668545</v>
      </c>
      <c r="J25">
        <v>-0.59249206099999996</v>
      </c>
      <c r="K25">
        <v>5.3069179069999999</v>
      </c>
      <c r="L25">
        <v>-0.30923654699999997</v>
      </c>
      <c r="M25">
        <v>-1.167372012</v>
      </c>
      <c r="N25">
        <v>-1.767153518</v>
      </c>
      <c r="O25">
        <v>1.767153518</v>
      </c>
      <c r="P25">
        <v>0.66767436999999996</v>
      </c>
      <c r="Q25">
        <v>-0.66767436999999996</v>
      </c>
      <c r="R25">
        <v>0.36457538099999998</v>
      </c>
      <c r="S25">
        <v>-0.36457538099999998</v>
      </c>
      <c r="T25">
        <v>-1.00185664</v>
      </c>
      <c r="U25">
        <v>1.6759366019999999</v>
      </c>
      <c r="V25">
        <v>-0.557056412</v>
      </c>
      <c r="W25">
        <v>-1.700427197</v>
      </c>
      <c r="X25">
        <v>1.700427197</v>
      </c>
      <c r="Y25">
        <v>-1.2547788230000001</v>
      </c>
      <c r="Z25">
        <v>1.2547788230000001</v>
      </c>
      <c r="AA25">
        <v>-1.3699147860000001</v>
      </c>
      <c r="AB25">
        <v>1.675620114</v>
      </c>
      <c r="AC25">
        <v>0.35033850500000002</v>
      </c>
      <c r="AD25">
        <v>-0.87474020200000002</v>
      </c>
      <c r="AE25">
        <v>2.0033025869999999</v>
      </c>
      <c r="AF25">
        <v>-2.0033025869999999</v>
      </c>
      <c r="AG25">
        <v>-1.3008787180000001</v>
      </c>
      <c r="AH25">
        <v>1.1981283039999999</v>
      </c>
      <c r="AI25">
        <v>-0.50828877500000003</v>
      </c>
      <c r="AJ25">
        <v>1.005962993</v>
      </c>
      <c r="AK25">
        <v>-1.0784132689999999</v>
      </c>
      <c r="AL25">
        <v>-0.70632420600000001</v>
      </c>
      <c r="AM25">
        <v>-2.2987480000000001E-2</v>
      </c>
      <c r="AN25">
        <v>1.1288219209999999</v>
      </c>
      <c r="AO25">
        <v>-0.88480857800000001</v>
      </c>
      <c r="AP25">
        <v>-2.2734727640000001</v>
      </c>
      <c r="AQ25">
        <v>2.2734727640000001</v>
      </c>
      <c r="AR25">
        <v>2.3278282579999998</v>
      </c>
      <c r="AS25">
        <v>-2.3278282579999998</v>
      </c>
      <c r="AT25">
        <v>-1.779915621</v>
      </c>
      <c r="AU25">
        <v>1.7486119929999999</v>
      </c>
      <c r="AV25">
        <v>2.5558674520000002</v>
      </c>
      <c r="AW25">
        <v>-1.943898503</v>
      </c>
      <c r="AX25">
        <v>-5.4031505000000001E-2</v>
      </c>
      <c r="AY25">
        <v>0.43269984099999997</v>
      </c>
      <c r="AZ25">
        <v>0.76811495699999999</v>
      </c>
      <c r="BA25">
        <v>1.6619490210000001</v>
      </c>
      <c r="BB25">
        <v>-0.15244538399999999</v>
      </c>
      <c r="BC25">
        <v>-2.1121243409999999</v>
      </c>
      <c r="BD25">
        <v>-1.2178137469999999</v>
      </c>
      <c r="BE25">
        <v>1.5883906080000001</v>
      </c>
      <c r="BF25">
        <v>0.37287496799999997</v>
      </c>
      <c r="BG25">
        <v>-0.87613573300000003</v>
      </c>
      <c r="BH25">
        <v>2.0949832530000001</v>
      </c>
      <c r="BI25">
        <v>-2.0949832530000001</v>
      </c>
      <c r="BJ25">
        <v>0.42907505800000001</v>
      </c>
      <c r="BK25">
        <v>0.79857908499999997</v>
      </c>
      <c r="BL25">
        <v>0.36085260400000002</v>
      </c>
      <c r="BM25">
        <v>-1.5594247729999999</v>
      </c>
    </row>
    <row r="26" spans="1:65" ht="16" x14ac:dyDescent="0.2">
      <c r="A26" s="5" t="s">
        <v>417</v>
      </c>
      <c r="B26" s="1" t="s">
        <v>16</v>
      </c>
      <c r="C26" s="1">
        <v>0.60079444391194903</v>
      </c>
      <c r="D26">
        <v>2.2284895134117599</v>
      </c>
      <c r="E26">
        <v>-1.474454541941171</v>
      </c>
      <c r="F26">
        <v>-0.30116174729411821</v>
      </c>
      <c r="G26">
        <v>-0.25656677276470624</v>
      </c>
      <c r="H26">
        <v>0.58884149041176259</v>
      </c>
      <c r="I26">
        <v>0.97680174117647312</v>
      </c>
      <c r="J26">
        <v>-0.63694198400000046</v>
      </c>
      <c r="K26">
        <v>-1.2476053450000062</v>
      </c>
      <c r="L26">
        <v>-0.45438111905882222</v>
      </c>
      <c r="M26">
        <v>0.63089999941176289</v>
      </c>
      <c r="N26">
        <v>-0.5052014402941164</v>
      </c>
      <c r="O26">
        <v>0.5052014402941164</v>
      </c>
      <c r="P26">
        <v>-0.66409718682352958</v>
      </c>
      <c r="Q26">
        <v>0.66409718682352958</v>
      </c>
      <c r="R26">
        <v>-0.7405466373529408</v>
      </c>
      <c r="S26">
        <v>0.7405466373529408</v>
      </c>
      <c r="T26">
        <v>-1.0018566400000033</v>
      </c>
      <c r="U26">
        <v>1.6759366019999911</v>
      </c>
      <c r="V26">
        <v>-0.55705641199999989</v>
      </c>
      <c r="W26">
        <v>0.26776786741176473</v>
      </c>
      <c r="X26">
        <v>-0.26776786741176473</v>
      </c>
      <c r="Y26">
        <v>0.65223007088235374</v>
      </c>
      <c r="Z26">
        <v>-0.65223007088235374</v>
      </c>
      <c r="AA26">
        <v>0.21049832747058747</v>
      </c>
      <c r="AB26">
        <v>0.17870222058823509</v>
      </c>
      <c r="AC26">
        <v>-0.20813907323529399</v>
      </c>
      <c r="AD26">
        <v>-0.32232797276470626</v>
      </c>
      <c r="AE26">
        <v>-0.40205049635294038</v>
      </c>
      <c r="AF26">
        <v>0.40205049635294038</v>
      </c>
      <c r="AG26">
        <v>0.91274466505882101</v>
      </c>
      <c r="AH26">
        <v>-0.95737814123529685</v>
      </c>
      <c r="AI26">
        <v>0.50912154382352781</v>
      </c>
      <c r="AJ26">
        <v>0.7727090928235274</v>
      </c>
      <c r="AK26">
        <v>1.0267249354117662</v>
      </c>
      <c r="AL26">
        <v>-0.15993789035294134</v>
      </c>
      <c r="AM26">
        <v>0.30824130176470493</v>
      </c>
      <c r="AN26">
        <v>-1.1649128675294094</v>
      </c>
      <c r="AO26">
        <v>0.52495599458823583</v>
      </c>
      <c r="AP26">
        <v>-0.10295108994117634</v>
      </c>
      <c r="AQ26">
        <v>0.10295108994117634</v>
      </c>
      <c r="AR26">
        <v>-1.6830115658235243</v>
      </c>
      <c r="AS26">
        <v>1.6830115658235243</v>
      </c>
      <c r="AT26">
        <v>0.8004010788823539</v>
      </c>
      <c r="AU26">
        <v>6.9331440000000202E-2</v>
      </c>
      <c r="AV26">
        <v>-0.17439849882352862</v>
      </c>
      <c r="AW26">
        <v>-0.78231176876470609</v>
      </c>
      <c r="AX26">
        <v>9.9397399588235472E-2</v>
      </c>
      <c r="AY26">
        <v>-0.30990234035294151</v>
      </c>
      <c r="AZ26">
        <v>-0.46507335982353032</v>
      </c>
      <c r="BA26">
        <v>0.53079613717646967</v>
      </c>
      <c r="BB26">
        <v>0.25716873958823461</v>
      </c>
      <c r="BC26">
        <v>0.19701903952941191</v>
      </c>
      <c r="BD26">
        <v>1.1840092127058854</v>
      </c>
      <c r="BE26">
        <v>-1.3093281081764698</v>
      </c>
      <c r="BF26">
        <v>0.3729743038823532</v>
      </c>
      <c r="BG26">
        <v>4.1579200235294274E-2</v>
      </c>
      <c r="BH26">
        <v>0.24885452482352946</v>
      </c>
      <c r="BI26">
        <v>-0.24885452482352946</v>
      </c>
      <c r="BJ26">
        <v>0.90841427929411833</v>
      </c>
      <c r="BK26">
        <v>-5.9643312000000052E-2</v>
      </c>
      <c r="BL26">
        <v>-1.1338181869999993</v>
      </c>
      <c r="BM26">
        <v>0.76896289229411829</v>
      </c>
    </row>
    <row r="27" spans="1:65" ht="16" x14ac:dyDescent="0.2">
      <c r="A27" s="5" t="s">
        <v>427</v>
      </c>
      <c r="B27" s="1" t="s">
        <v>26</v>
      </c>
      <c r="C27" s="1">
        <v>0.60005873573797397</v>
      </c>
      <c r="D27">
        <v>-3.5814484666666667E-2</v>
      </c>
      <c r="E27">
        <v>-1.9017871096666665</v>
      </c>
      <c r="F27">
        <v>2.7964860333333337</v>
      </c>
      <c r="G27">
        <v>0.329485788</v>
      </c>
      <c r="H27">
        <v>-1.0735038133333334</v>
      </c>
      <c r="I27">
        <v>-0.99358868899999997</v>
      </c>
      <c r="J27">
        <v>1.6618390996666661</v>
      </c>
      <c r="K27">
        <v>0.71213089966666665</v>
      </c>
      <c r="L27">
        <v>1.1319136946666668</v>
      </c>
      <c r="M27">
        <v>-0.84478158866666653</v>
      </c>
      <c r="N27">
        <v>1.5143511726666667</v>
      </c>
      <c r="O27">
        <v>-1.5143511726666667</v>
      </c>
      <c r="P27">
        <v>2.0859547593333332</v>
      </c>
      <c r="Q27">
        <v>-2.0859547593333332</v>
      </c>
      <c r="R27">
        <v>6.3810326333333334E-2</v>
      </c>
      <c r="S27">
        <v>-6.3810326333333334E-2</v>
      </c>
      <c r="T27">
        <v>-1.00185664</v>
      </c>
      <c r="U27">
        <v>0.16063079933333327</v>
      </c>
      <c r="V27">
        <v>1.0125625433333334</v>
      </c>
      <c r="W27">
        <v>-0.55290515900000003</v>
      </c>
      <c r="X27">
        <v>0.55290515900000003</v>
      </c>
      <c r="Y27">
        <v>-0.34609722399999998</v>
      </c>
      <c r="Z27">
        <v>0.34609722399999998</v>
      </c>
      <c r="AA27">
        <v>-1.6347171513333332</v>
      </c>
      <c r="AB27">
        <v>4.1782479413333329</v>
      </c>
      <c r="AC27">
        <v>-2.2558526430000003</v>
      </c>
      <c r="AD27">
        <v>-1.2441729333333331</v>
      </c>
      <c r="AE27">
        <v>-2.0169460436666666</v>
      </c>
      <c r="AF27">
        <v>2.0169460436666666</v>
      </c>
      <c r="AG27">
        <v>1.3021212833333331</v>
      </c>
      <c r="AH27">
        <v>-1.6011512000000002E-2</v>
      </c>
      <c r="AI27">
        <v>-1.0369895719999997</v>
      </c>
      <c r="AJ27">
        <v>1.7607404506666664</v>
      </c>
      <c r="AK27">
        <v>-0.31997788133333327</v>
      </c>
      <c r="AL27">
        <v>-1.2542802966666668</v>
      </c>
      <c r="AM27">
        <v>-1.9532506380000001</v>
      </c>
      <c r="AN27">
        <v>1.6428611093333332</v>
      </c>
      <c r="AO27">
        <v>-0.64277986966666667</v>
      </c>
      <c r="AP27">
        <v>0.3185163926666667</v>
      </c>
      <c r="AQ27">
        <v>-0.3185163926666667</v>
      </c>
      <c r="AR27">
        <v>-2.1596059123333333</v>
      </c>
      <c r="AS27">
        <v>2.1596059123333333</v>
      </c>
      <c r="AT27">
        <v>-1.6517387790000002</v>
      </c>
      <c r="AU27">
        <v>1.640804814</v>
      </c>
      <c r="AV27">
        <v>0.63257952099999992</v>
      </c>
      <c r="AW27">
        <v>-0.54932565833333336</v>
      </c>
      <c r="AX27">
        <v>-1.3094437140000001</v>
      </c>
      <c r="AY27">
        <v>0.88002801533333341</v>
      </c>
      <c r="AZ27">
        <v>-0.4974068846666666</v>
      </c>
      <c r="BA27">
        <v>0.56728692033333339</v>
      </c>
      <c r="BB27">
        <v>0.61217084766666663</v>
      </c>
      <c r="BC27">
        <v>-0.27177980666666673</v>
      </c>
      <c r="BD27">
        <v>-2.3392048440000006</v>
      </c>
      <c r="BE27">
        <v>-0.82518850366666674</v>
      </c>
      <c r="BF27">
        <v>7.4475731643333329</v>
      </c>
      <c r="BG27">
        <v>-2.0335684289999993</v>
      </c>
      <c r="BH27">
        <v>2.0949832530000001</v>
      </c>
      <c r="BI27">
        <v>-2.0949832530000001</v>
      </c>
      <c r="BJ27">
        <v>0.58440965200000006</v>
      </c>
      <c r="BK27">
        <v>0.6673531463333332</v>
      </c>
      <c r="BL27">
        <v>-9.6357016666666656E-2</v>
      </c>
      <c r="BM27">
        <v>-0.97867776233333337</v>
      </c>
    </row>
    <row r="28" spans="1:65" ht="16" x14ac:dyDescent="0.2">
      <c r="A28" s="5" t="s">
        <v>431</v>
      </c>
      <c r="B28" s="1" t="s">
        <v>30</v>
      </c>
      <c r="C28" s="1">
        <v>0.59778316700186795</v>
      </c>
      <c r="D28">
        <v>-1.2575393973846158</v>
      </c>
      <c r="E28">
        <v>1.908320103692307</v>
      </c>
      <c r="F28">
        <v>1.0592688712307698</v>
      </c>
      <c r="G28">
        <v>-1.7749308260769183</v>
      </c>
      <c r="H28">
        <v>-1.4628743974615344</v>
      </c>
      <c r="I28">
        <v>-0.74420564576923143</v>
      </c>
      <c r="J28">
        <v>0.9427012940769226</v>
      </c>
      <c r="K28">
        <v>1.0850215566153834</v>
      </c>
      <c r="L28">
        <v>1.7512644629999972</v>
      </c>
      <c r="M28">
        <v>-1.1673720119999962</v>
      </c>
      <c r="N28">
        <v>-3.1133802759999916</v>
      </c>
      <c r="O28">
        <v>3.1133802759999916</v>
      </c>
      <c r="P28">
        <v>0.24689645976923136</v>
      </c>
      <c r="Q28">
        <v>-0.24689645976923136</v>
      </c>
      <c r="R28">
        <v>-2.8732767307692347E-2</v>
      </c>
      <c r="S28">
        <v>2.8732767307692347E-2</v>
      </c>
      <c r="T28">
        <v>-1.00185664</v>
      </c>
      <c r="U28">
        <v>1.6759366019999997</v>
      </c>
      <c r="V28">
        <v>-0.55705641199999889</v>
      </c>
      <c r="W28">
        <v>-1.6509954784615428</v>
      </c>
      <c r="X28">
        <v>1.6509954784615428</v>
      </c>
      <c r="Y28">
        <v>-1.3071204646923054</v>
      </c>
      <c r="Z28">
        <v>1.3071204646923054</v>
      </c>
      <c r="AA28">
        <v>-0.71205550415384455</v>
      </c>
      <c r="AB28">
        <v>0.12910087046153812</v>
      </c>
      <c r="AC28">
        <v>7.5983052615384822E-2</v>
      </c>
      <c r="AD28">
        <v>0.72518770353845963</v>
      </c>
      <c r="AE28">
        <v>0.36480289569230873</v>
      </c>
      <c r="AF28">
        <v>-0.36480289569230873</v>
      </c>
      <c r="AG28">
        <v>2.7037366689230731</v>
      </c>
      <c r="AH28">
        <v>-7.8275092461538701E-2</v>
      </c>
      <c r="AI28">
        <v>-2.0943911659999963</v>
      </c>
      <c r="AJ28">
        <v>-0.5754754615384603</v>
      </c>
      <c r="AK28">
        <v>-0.31997788192307713</v>
      </c>
      <c r="AL28">
        <v>6.523208199999983E-2</v>
      </c>
      <c r="AM28">
        <v>-1.873706826846147</v>
      </c>
      <c r="AN28">
        <v>1.9151997546153896</v>
      </c>
      <c r="AO28">
        <v>-1.07497399669231</v>
      </c>
      <c r="AP28">
        <v>-1.2080156806923108</v>
      </c>
      <c r="AQ28">
        <v>1.2080156806923108</v>
      </c>
      <c r="AR28">
        <v>1.4838264783076969</v>
      </c>
      <c r="AS28">
        <v>-1.4838264783076969</v>
      </c>
      <c r="AT28">
        <v>-0.62407181415384727</v>
      </c>
      <c r="AU28">
        <v>0.58392947261538353</v>
      </c>
      <c r="AV28">
        <v>1.5143744130000036</v>
      </c>
      <c r="AW28">
        <v>-1.1025103715384617</v>
      </c>
      <c r="AX28">
        <v>-0.34897707561538421</v>
      </c>
      <c r="AY28">
        <v>1.6124182668461533</v>
      </c>
      <c r="AZ28">
        <v>-1.5907566754615352</v>
      </c>
      <c r="BA28">
        <v>2.3197369190000048</v>
      </c>
      <c r="BB28">
        <v>-1.1895472361538499</v>
      </c>
      <c r="BC28">
        <v>-0.20040251607692369</v>
      </c>
      <c r="BD28">
        <v>0.77963242753846285</v>
      </c>
      <c r="BE28">
        <v>-0.31822271515384526</v>
      </c>
      <c r="BF28">
        <v>-0.24800183092307651</v>
      </c>
      <c r="BG28">
        <v>-0.25133156738461465</v>
      </c>
      <c r="BH28">
        <v>-2.8142752640000022</v>
      </c>
      <c r="BI28">
        <v>2.8142752640000022</v>
      </c>
      <c r="BJ28">
        <v>-0.12853632084615385</v>
      </c>
      <c r="BK28">
        <v>-2.2356310769230661E-3</v>
      </c>
      <c r="BL28">
        <v>1.3104418175384644</v>
      </c>
      <c r="BM28">
        <v>-1.5594247729999959</v>
      </c>
    </row>
    <row r="29" spans="1:65" ht="16" x14ac:dyDescent="0.2">
      <c r="A29" s="5" t="s">
        <v>489</v>
      </c>
      <c r="B29" s="1" t="s">
        <v>88</v>
      </c>
      <c r="C29" s="1">
        <v>0.59686850750584797</v>
      </c>
      <c r="D29">
        <v>-1.0802302106923074</v>
      </c>
      <c r="E29">
        <v>1.1711409181538464</v>
      </c>
      <c r="F29">
        <v>0.13064061153846179</v>
      </c>
      <c r="G29">
        <v>-0.41130267561538453</v>
      </c>
      <c r="H29">
        <v>7.0091538461538372E-2</v>
      </c>
      <c r="I29">
        <v>0.70368320369230752</v>
      </c>
      <c r="J29">
        <v>0.43673853507692278</v>
      </c>
      <c r="K29">
        <v>0.61522576369230841</v>
      </c>
      <c r="L29">
        <v>-1.1051853353076924</v>
      </c>
      <c r="M29">
        <v>-1.1345290954615352</v>
      </c>
      <c r="N29">
        <v>0.12545391861538494</v>
      </c>
      <c r="O29">
        <v>-0.12545391861538494</v>
      </c>
      <c r="P29">
        <v>0.54745115430769087</v>
      </c>
      <c r="Q29">
        <v>-0.54745115430769087</v>
      </c>
      <c r="R29">
        <v>-0.35924381576923015</v>
      </c>
      <c r="S29">
        <v>0.35924381576923015</v>
      </c>
      <c r="T29">
        <v>0.99890512499999584</v>
      </c>
      <c r="U29">
        <v>-0.59702210199999795</v>
      </c>
      <c r="V29">
        <v>-0.55705641199999889</v>
      </c>
      <c r="W29">
        <v>-0.78956255923076735</v>
      </c>
      <c r="X29">
        <v>0.78956255923076735</v>
      </c>
      <c r="Y29">
        <v>-4.153910261538471E-2</v>
      </c>
      <c r="Z29">
        <v>4.153910261538471E-2</v>
      </c>
      <c r="AA29">
        <v>-0.84695573076922837</v>
      </c>
      <c r="AB29">
        <v>0.78314056315384573</v>
      </c>
      <c r="AC29">
        <v>1.2865115760000001</v>
      </c>
      <c r="AD29">
        <v>-1.3482354883076912</v>
      </c>
      <c r="AE29">
        <v>0.485092136153846</v>
      </c>
      <c r="AF29">
        <v>-0.485092136153846</v>
      </c>
      <c r="AG29">
        <v>0.31477645700000056</v>
      </c>
      <c r="AH29">
        <v>1.0725276329999953</v>
      </c>
      <c r="AI29">
        <v>-1.6568456809999947</v>
      </c>
      <c r="AJ29">
        <v>-1.1054670073076949</v>
      </c>
      <c r="AK29">
        <v>-0.57497305399999876</v>
      </c>
      <c r="AL29">
        <v>-0.13124156461538475</v>
      </c>
      <c r="AM29">
        <v>1.3095390769230738E-3</v>
      </c>
      <c r="AN29">
        <v>1.1441409695384583</v>
      </c>
      <c r="AO29">
        <v>-0.60897268453846198</v>
      </c>
      <c r="AP29">
        <v>-0.84057900292307708</v>
      </c>
      <c r="AQ29">
        <v>0.84057900292307708</v>
      </c>
      <c r="AR29">
        <v>-0.57151030053846341</v>
      </c>
      <c r="AS29">
        <v>0.57151030053846341</v>
      </c>
      <c r="AT29">
        <v>-1.5815828129230776</v>
      </c>
      <c r="AU29">
        <v>3.0830847027692343</v>
      </c>
      <c r="AV29">
        <v>3.9750425615384694E-2</v>
      </c>
      <c r="AW29">
        <v>-1.7758097251538487</v>
      </c>
      <c r="AX29">
        <v>-0.31306678646153946</v>
      </c>
      <c r="AY29">
        <v>1.1259765830769204</v>
      </c>
      <c r="AZ29">
        <v>-2.791219207692305E-2</v>
      </c>
      <c r="BA29">
        <v>-0.53443233753846109</v>
      </c>
      <c r="BB29">
        <v>-0.72645498969230504</v>
      </c>
      <c r="BC29">
        <v>-8.1030271538461533E-3</v>
      </c>
      <c r="BD29">
        <v>-1.299065679769227</v>
      </c>
      <c r="BE29">
        <v>1.2514558180769189</v>
      </c>
      <c r="BF29">
        <v>1.2058542589230743</v>
      </c>
      <c r="BG29">
        <v>-1.0029806955384584</v>
      </c>
      <c r="BH29">
        <v>-0.59042311723076879</v>
      </c>
      <c r="BI29">
        <v>0.59042311723076879</v>
      </c>
      <c r="BJ29">
        <v>-0.94501996723077086</v>
      </c>
      <c r="BK29">
        <v>0.72393300907692359</v>
      </c>
      <c r="BL29">
        <v>0.45421835607692324</v>
      </c>
      <c r="BM29">
        <v>-0.50637695184615283</v>
      </c>
    </row>
    <row r="30" spans="1:65" ht="16" x14ac:dyDescent="0.2">
      <c r="A30" s="5" t="s">
        <v>440</v>
      </c>
      <c r="B30" s="1" t="s">
        <v>39</v>
      </c>
      <c r="C30" s="1">
        <v>0.59114234698532897</v>
      </c>
      <c r="D30">
        <v>-0.94654632228571434</v>
      </c>
      <c r="E30">
        <v>0.41275773771428564</v>
      </c>
      <c r="F30">
        <v>-0.27764660214285702</v>
      </c>
      <c r="G30">
        <v>0.6523600481428572</v>
      </c>
      <c r="H30">
        <v>-0.50456731242857167</v>
      </c>
      <c r="I30">
        <v>0.17763554857142844</v>
      </c>
      <c r="J30">
        <v>0.18340272957142847</v>
      </c>
      <c r="K30">
        <v>0.46298157657142819</v>
      </c>
      <c r="L30">
        <v>0.31462597828571448</v>
      </c>
      <c r="M30">
        <v>-0.65216825957142832</v>
      </c>
      <c r="N30">
        <v>0.48095861957142888</v>
      </c>
      <c r="O30">
        <v>-0.48095861957142888</v>
      </c>
      <c r="P30">
        <v>0.98295202542857074</v>
      </c>
      <c r="Q30">
        <v>-0.98295202542857074</v>
      </c>
      <c r="R30">
        <v>1.0325658888571427</v>
      </c>
      <c r="S30">
        <v>-1.0325658888571427</v>
      </c>
      <c r="T30">
        <v>0.99890512500000017</v>
      </c>
      <c r="U30">
        <v>-0.59702210200000028</v>
      </c>
      <c r="V30">
        <v>-0.55705641200000056</v>
      </c>
      <c r="W30">
        <v>-0.81360903985714206</v>
      </c>
      <c r="X30">
        <v>0.81360903985714206</v>
      </c>
      <c r="Y30">
        <v>-0.47910040357142869</v>
      </c>
      <c r="Z30">
        <v>0.47910040357142869</v>
      </c>
      <c r="AA30">
        <v>0.15844342471428571</v>
      </c>
      <c r="AB30">
        <v>0.273523886142857</v>
      </c>
      <c r="AC30">
        <v>-0.30738525328571425</v>
      </c>
      <c r="AD30">
        <v>-0.27715213214285717</v>
      </c>
      <c r="AE30">
        <v>0.34826935828571409</v>
      </c>
      <c r="AF30">
        <v>-0.34826935828571409</v>
      </c>
      <c r="AG30">
        <v>-0.6307059058571427</v>
      </c>
      <c r="AH30">
        <v>1.0366370502857143</v>
      </c>
      <c r="AI30">
        <v>-0.84180406357142878</v>
      </c>
      <c r="AJ30">
        <v>-0.39746538428571421</v>
      </c>
      <c r="AK30">
        <v>-0.68471060657142868</v>
      </c>
      <c r="AL30">
        <v>9.7254024285714277E-3</v>
      </c>
      <c r="AM30">
        <v>-0.691750989571429</v>
      </c>
      <c r="AN30">
        <v>1.1415437351428577</v>
      </c>
      <c r="AO30">
        <v>-0.52489928100000027</v>
      </c>
      <c r="AP30">
        <v>-0.78415516728571422</v>
      </c>
      <c r="AQ30">
        <v>0.78415516728571422</v>
      </c>
      <c r="AR30">
        <v>2.2523053142857134E-2</v>
      </c>
      <c r="AS30">
        <v>-2.2523053142857134E-2</v>
      </c>
      <c r="AT30">
        <v>-0.57606689042857173</v>
      </c>
      <c r="AU30">
        <v>5.345459399999998E-2</v>
      </c>
      <c r="AV30">
        <v>0.53849131757142876</v>
      </c>
      <c r="AW30">
        <v>0.14663169771428569</v>
      </c>
      <c r="AX30">
        <v>-0.65460916942857161</v>
      </c>
      <c r="AY30">
        <v>9.6048677142857156E-2</v>
      </c>
      <c r="AZ30">
        <v>1.3032634187142853</v>
      </c>
      <c r="BA30">
        <v>-0.51006991185714301</v>
      </c>
      <c r="BB30">
        <v>-0.49287136342857113</v>
      </c>
      <c r="BC30">
        <v>-0.11171406785714287</v>
      </c>
      <c r="BD30">
        <v>-0.57993149114285714</v>
      </c>
      <c r="BE30">
        <v>0.93852701385714277</v>
      </c>
      <c r="BF30">
        <v>1.0313766945714291</v>
      </c>
      <c r="BG30">
        <v>-1.2515361722857146</v>
      </c>
      <c r="BH30">
        <v>0.75273919899999997</v>
      </c>
      <c r="BI30">
        <v>-0.75273919899999997</v>
      </c>
      <c r="BJ30">
        <v>-0.42491989871428565</v>
      </c>
      <c r="BK30">
        <v>-0.55381821228571415</v>
      </c>
      <c r="BL30">
        <v>1.2385231944285713</v>
      </c>
      <c r="BM30">
        <v>-0.70754360757142853</v>
      </c>
    </row>
    <row r="31" spans="1:65" ht="16" x14ac:dyDescent="0.2">
      <c r="A31" s="5" t="s">
        <v>605</v>
      </c>
      <c r="B31" s="1" t="s">
        <v>189</v>
      </c>
      <c r="C31" s="1">
        <v>0.56062477952527201</v>
      </c>
      <c r="D31">
        <v>-0.62594017400000002</v>
      </c>
      <c r="E31">
        <v>1.5956790160000001</v>
      </c>
      <c r="F31">
        <v>-0.34671457</v>
      </c>
      <c r="G31">
        <v>-1.036837478</v>
      </c>
      <c r="H31">
        <v>0.87665003399999997</v>
      </c>
      <c r="I31">
        <v>-1.975668545</v>
      </c>
      <c r="J31">
        <v>-0.524635933</v>
      </c>
      <c r="K31">
        <v>3.5797809999999999E-2</v>
      </c>
      <c r="L31">
        <v>-0.21142092000000001</v>
      </c>
      <c r="M31">
        <v>2.182605449</v>
      </c>
      <c r="N31">
        <v>-3.6290544000000001E-2</v>
      </c>
      <c r="O31">
        <v>3.6290544000000001E-2</v>
      </c>
      <c r="P31">
        <v>-0.32512190600000002</v>
      </c>
      <c r="Q31">
        <v>0.32512190600000002</v>
      </c>
      <c r="R31">
        <v>2.1691657100000001</v>
      </c>
      <c r="S31">
        <v>-2.1691657100000001</v>
      </c>
      <c r="T31">
        <v>0.99890512499999995</v>
      </c>
      <c r="U31">
        <v>-0.59702210200000005</v>
      </c>
      <c r="V31">
        <v>-0.557056412</v>
      </c>
      <c r="W31">
        <v>-0.94441267699999998</v>
      </c>
      <c r="X31">
        <v>0.94441267699999998</v>
      </c>
      <c r="Y31">
        <v>0.23215470799999999</v>
      </c>
      <c r="Z31">
        <v>-0.23215470799999999</v>
      </c>
      <c r="AA31">
        <v>-0.92731654799999996</v>
      </c>
      <c r="AB31">
        <v>0.98003679600000004</v>
      </c>
      <c r="AC31">
        <v>-1.300249223</v>
      </c>
      <c r="AD31">
        <v>1.310190524</v>
      </c>
      <c r="AE31">
        <v>-0.40884659099999998</v>
      </c>
      <c r="AF31">
        <v>0.40884659099999998</v>
      </c>
      <c r="AG31">
        <v>-0.59096962600000003</v>
      </c>
      <c r="AH31">
        <v>1.087751956</v>
      </c>
      <c r="AI31">
        <v>-0.94086215299999998</v>
      </c>
      <c r="AJ31">
        <v>0.11210648300000001</v>
      </c>
      <c r="AK31">
        <v>-0.43539196099999999</v>
      </c>
      <c r="AL31">
        <v>-0.23408653900000001</v>
      </c>
      <c r="AM31">
        <v>1.193917557</v>
      </c>
      <c r="AN31">
        <v>9.1714931E-2</v>
      </c>
      <c r="AO31">
        <v>-0.63401071200000003</v>
      </c>
      <c r="AP31">
        <v>-2.2734727640000001</v>
      </c>
      <c r="AQ31">
        <v>2.2734727640000001</v>
      </c>
      <c r="AR31">
        <v>-0.460222556</v>
      </c>
      <c r="AS31">
        <v>0.460222556</v>
      </c>
      <c r="AT31">
        <v>-1.593476576</v>
      </c>
      <c r="AU31">
        <v>1.8368178690000001</v>
      </c>
      <c r="AV31">
        <v>0.89944722799999999</v>
      </c>
      <c r="AW31">
        <v>-1.0213764270000001</v>
      </c>
      <c r="AX31">
        <v>-0.69852119499999998</v>
      </c>
      <c r="AY31">
        <v>1.164691404</v>
      </c>
      <c r="AZ31">
        <v>0.63005802899999996</v>
      </c>
      <c r="BA31">
        <v>-0.96524001699999995</v>
      </c>
      <c r="BB31">
        <v>-0.75908305600000003</v>
      </c>
      <c r="BC31">
        <v>-0.104475756</v>
      </c>
      <c r="BD31">
        <v>0.60444678100000004</v>
      </c>
      <c r="BE31">
        <v>1.9586555889999999</v>
      </c>
      <c r="BF31">
        <v>-1.2189321280000001</v>
      </c>
      <c r="BG31">
        <v>-2.0335684289999998</v>
      </c>
      <c r="BH31">
        <v>2.0949832530000001</v>
      </c>
      <c r="BI31">
        <v>-2.0949832530000001</v>
      </c>
      <c r="BJ31">
        <v>-2.3984188E-2</v>
      </c>
      <c r="BK31">
        <v>-1.1151325560000001</v>
      </c>
      <c r="BL31">
        <v>0.78948662400000003</v>
      </c>
      <c r="BM31">
        <v>7.3926194000000001E-2</v>
      </c>
    </row>
    <row r="32" spans="1:65" ht="16" x14ac:dyDescent="0.2">
      <c r="A32" s="5" t="s">
        <v>423</v>
      </c>
      <c r="B32" s="1" t="s">
        <v>22</v>
      </c>
      <c r="C32" s="1">
        <v>0.53289003749007502</v>
      </c>
      <c r="D32">
        <v>-0.17797027099999999</v>
      </c>
      <c r="E32">
        <v>0.44342435699999999</v>
      </c>
      <c r="F32">
        <v>0.97744228700000002</v>
      </c>
      <c r="G32">
        <v>-1.045826449</v>
      </c>
      <c r="H32">
        <v>-0.83151941333333323</v>
      </c>
      <c r="I32">
        <v>-0.7156652429999999</v>
      </c>
      <c r="J32">
        <v>-1.1230376529999999</v>
      </c>
      <c r="K32">
        <v>2.5522328446666669</v>
      </c>
      <c r="L32">
        <v>-0.23138688033333332</v>
      </c>
      <c r="M32">
        <v>0.41348154666666664</v>
      </c>
      <c r="N32">
        <v>0.72218508466666664</v>
      </c>
      <c r="O32">
        <v>-0.72218508466666664</v>
      </c>
      <c r="P32">
        <v>1.1498897013333333</v>
      </c>
      <c r="Q32">
        <v>-1.1498897013333333</v>
      </c>
      <c r="R32">
        <v>1.2357569180000001</v>
      </c>
      <c r="S32">
        <v>-1.2357569180000001</v>
      </c>
      <c r="T32">
        <v>0.99890512500000006</v>
      </c>
      <c r="U32">
        <v>-0.59702210200000005</v>
      </c>
      <c r="V32">
        <v>-0.557056412</v>
      </c>
      <c r="W32">
        <v>-0.60390613699999995</v>
      </c>
      <c r="X32">
        <v>0.60390613699999995</v>
      </c>
      <c r="Y32">
        <v>-0.72238670699999996</v>
      </c>
      <c r="Z32">
        <v>0.72238670699999996</v>
      </c>
      <c r="AA32">
        <v>-0.890393404</v>
      </c>
      <c r="AB32">
        <v>1.0878032230000001</v>
      </c>
      <c r="AC32">
        <v>-0.23697217500000001</v>
      </c>
      <c r="AD32">
        <v>-5.8568891000000005E-2</v>
      </c>
      <c r="AE32">
        <v>1.5042372390000001</v>
      </c>
      <c r="AF32">
        <v>-1.5042372390000001</v>
      </c>
      <c r="AG32">
        <v>-0.1667144313333333</v>
      </c>
      <c r="AH32">
        <v>1.7069107029999999</v>
      </c>
      <c r="AI32">
        <v>-2.0943911659999999</v>
      </c>
      <c r="AJ32">
        <v>0.28159252133333335</v>
      </c>
      <c r="AK32">
        <v>-0.8423973416666668</v>
      </c>
      <c r="AL32">
        <v>0.27943867999999999</v>
      </c>
      <c r="AM32">
        <v>-0.79810723700000019</v>
      </c>
      <c r="AN32">
        <v>1.1963714613333332</v>
      </c>
      <c r="AO32">
        <v>-1.1170869176666667</v>
      </c>
      <c r="AP32">
        <v>-0.9724288550000002</v>
      </c>
      <c r="AQ32">
        <v>0.9724288550000002</v>
      </c>
      <c r="AR32">
        <v>0.80494335900000002</v>
      </c>
      <c r="AS32">
        <v>-0.80494335900000002</v>
      </c>
      <c r="AT32">
        <v>-0.43373408933333329</v>
      </c>
      <c r="AU32">
        <v>0.59206047299999998</v>
      </c>
      <c r="AV32">
        <v>1.1655988820000001</v>
      </c>
      <c r="AW32">
        <v>-1.0541514653333335</v>
      </c>
      <c r="AX32">
        <v>-1.017070041</v>
      </c>
      <c r="AY32">
        <v>1.5949514366666666</v>
      </c>
      <c r="AZ32">
        <v>-0.26752643033333334</v>
      </c>
      <c r="BA32">
        <v>1.034185811</v>
      </c>
      <c r="BB32">
        <v>-0.55107228866666669</v>
      </c>
      <c r="BC32">
        <v>-0.79156170399999992</v>
      </c>
      <c r="BD32">
        <v>-0.54891380000000012</v>
      </c>
      <c r="BE32">
        <v>0.42779395599999998</v>
      </c>
      <c r="BF32">
        <v>0.73591868499999991</v>
      </c>
      <c r="BG32">
        <v>-0.47001900099999994</v>
      </c>
      <c r="BH32">
        <v>1.241199165</v>
      </c>
      <c r="BI32">
        <v>-1.241199165</v>
      </c>
      <c r="BJ32">
        <v>-0.20126824099999999</v>
      </c>
      <c r="BK32">
        <v>-6.6751392000000007E-2</v>
      </c>
      <c r="BL32">
        <v>0.65903279299999984</v>
      </c>
      <c r="BM32">
        <v>-0.6125546489999999</v>
      </c>
    </row>
    <row r="33" spans="1:65" ht="16" x14ac:dyDescent="0.2">
      <c r="A33" s="5" t="s">
        <v>425</v>
      </c>
      <c r="B33" s="1" t="s">
        <v>24</v>
      </c>
      <c r="C33" s="1">
        <v>0.53254593912653503</v>
      </c>
      <c r="D33">
        <v>-0.91776056500000003</v>
      </c>
      <c r="E33">
        <v>0.953869419</v>
      </c>
      <c r="F33">
        <v>-0.19194299100000001</v>
      </c>
      <c r="G33">
        <v>-8.5290911999999997E-2</v>
      </c>
      <c r="H33">
        <v>-1.224589505</v>
      </c>
      <c r="I33">
        <v>-0.41326876899999998</v>
      </c>
      <c r="J33">
        <v>-0.91326645500000003</v>
      </c>
      <c r="K33">
        <v>2.9234549049999998</v>
      </c>
      <c r="L33">
        <v>-0.36703669500000002</v>
      </c>
      <c r="M33">
        <v>0.15231607799999999</v>
      </c>
      <c r="N33">
        <v>0.86676840300000002</v>
      </c>
      <c r="O33">
        <v>-0.86676840300000002</v>
      </c>
      <c r="P33">
        <v>0.59130542500000005</v>
      </c>
      <c r="Q33">
        <v>-0.59130542500000005</v>
      </c>
      <c r="R33">
        <v>-1.0533170199999999</v>
      </c>
      <c r="S33">
        <v>1.0533170199999999</v>
      </c>
      <c r="T33">
        <v>0.99890512499999995</v>
      </c>
      <c r="U33">
        <v>-0.59702210200000005</v>
      </c>
      <c r="V33">
        <v>-0.557056412</v>
      </c>
      <c r="W33">
        <v>-1.700427197</v>
      </c>
      <c r="X33">
        <v>1.700427197</v>
      </c>
      <c r="Y33">
        <v>-1.7740254520000001</v>
      </c>
      <c r="Z33">
        <v>1.7740254520000001</v>
      </c>
      <c r="AA33">
        <v>-1.19482098</v>
      </c>
      <c r="AB33">
        <v>2.6977017339999998</v>
      </c>
      <c r="AC33">
        <v>-1.436763995</v>
      </c>
      <c r="AD33">
        <v>-0.63046223599999995</v>
      </c>
      <c r="AE33">
        <v>0.55601308000000005</v>
      </c>
      <c r="AF33">
        <v>-0.55601308000000005</v>
      </c>
      <c r="AG33">
        <v>-0.88987871799999996</v>
      </c>
      <c r="AH33">
        <v>1.38983459</v>
      </c>
      <c r="AI33">
        <v>-1.0926422870000001</v>
      </c>
      <c r="AJ33">
        <v>-0.35926317200000002</v>
      </c>
      <c r="AK33">
        <v>-1.0784132689999999</v>
      </c>
      <c r="AL33">
        <v>-7.5971242999999994E-2</v>
      </c>
      <c r="AM33">
        <v>-1.500845209</v>
      </c>
      <c r="AN33">
        <v>2.4827492310000001</v>
      </c>
      <c r="AO33">
        <v>-1.7088587159999999</v>
      </c>
      <c r="AP33">
        <v>-1.495876019</v>
      </c>
      <c r="AQ33">
        <v>1.495876019</v>
      </c>
      <c r="AR33">
        <v>1.6524619089999999</v>
      </c>
      <c r="AS33">
        <v>-1.6524619089999999</v>
      </c>
      <c r="AT33">
        <v>0.399090738</v>
      </c>
      <c r="AU33">
        <v>0.414498111</v>
      </c>
      <c r="AV33">
        <v>-0.54163837500000001</v>
      </c>
      <c r="AW33">
        <v>-0.47514625100000002</v>
      </c>
      <c r="AX33">
        <v>1.068454698</v>
      </c>
      <c r="AY33">
        <v>0.88002801200000003</v>
      </c>
      <c r="AZ33">
        <v>-1.2060991139999999</v>
      </c>
      <c r="BA33">
        <v>0.26078153900000001</v>
      </c>
      <c r="BB33">
        <v>-0.26366229600000002</v>
      </c>
      <c r="BC33">
        <v>-0.63984871700000001</v>
      </c>
      <c r="BD33">
        <v>-1.527163015</v>
      </c>
      <c r="BE33">
        <v>1.690532677</v>
      </c>
      <c r="BF33">
        <v>0.31798506199999999</v>
      </c>
      <c r="BG33">
        <v>-0.63666690199999998</v>
      </c>
      <c r="BH33">
        <v>0.56083996599999997</v>
      </c>
      <c r="BI33">
        <v>-0.56083996599999997</v>
      </c>
      <c r="BJ33">
        <v>-0.63327075799999999</v>
      </c>
      <c r="BK33">
        <v>-0.99635045799999999</v>
      </c>
      <c r="BL33">
        <v>2.3709983509999999</v>
      </c>
      <c r="BM33">
        <v>-1.5594247729999999</v>
      </c>
    </row>
    <row r="34" spans="1:65" ht="16" x14ac:dyDescent="0.2">
      <c r="A34" s="5" t="s">
        <v>453</v>
      </c>
      <c r="B34" s="1" t="s">
        <v>52</v>
      </c>
      <c r="C34" s="1">
        <v>0.53237113813588299</v>
      </c>
      <c r="D34">
        <v>-0.11525447699999999</v>
      </c>
      <c r="E34">
        <v>-0.54368630799999995</v>
      </c>
      <c r="F34">
        <v>1.0978201759999999</v>
      </c>
      <c r="G34">
        <v>-1.2095026E-2</v>
      </c>
      <c r="H34">
        <v>-0.62114073999999997</v>
      </c>
      <c r="I34">
        <v>0.47953110399999999</v>
      </c>
      <c r="J34">
        <v>-1.474621639</v>
      </c>
      <c r="K34">
        <v>-5.5873843999999999E-2</v>
      </c>
      <c r="L34">
        <v>-0.30923654699999997</v>
      </c>
      <c r="M34">
        <v>2.98021913</v>
      </c>
      <c r="N34">
        <v>1.194545352</v>
      </c>
      <c r="O34">
        <v>-1.194545352</v>
      </c>
      <c r="P34">
        <v>-0.32512190600000002</v>
      </c>
      <c r="Q34">
        <v>0.32512190600000002</v>
      </c>
      <c r="R34">
        <v>1.266870546</v>
      </c>
      <c r="S34">
        <v>-1.266870546</v>
      </c>
      <c r="T34">
        <v>-1.00185664</v>
      </c>
      <c r="U34">
        <v>-0.59702210200000005</v>
      </c>
      <c r="V34">
        <v>1.7973720209999999</v>
      </c>
      <c r="W34">
        <v>-1.700427197</v>
      </c>
      <c r="X34">
        <v>1.700427197</v>
      </c>
      <c r="Y34">
        <v>-1.2547788230000001</v>
      </c>
      <c r="Z34">
        <v>1.2547788230000001</v>
      </c>
      <c r="AA34">
        <v>-2.0508351550000001</v>
      </c>
      <c r="AB34">
        <v>2.0730963010000001</v>
      </c>
      <c r="AC34">
        <v>-0.34464580299999997</v>
      </c>
      <c r="AD34">
        <v>0.265223655</v>
      </c>
      <c r="AE34">
        <v>0</v>
      </c>
      <c r="AF34">
        <v>0</v>
      </c>
      <c r="AG34">
        <v>-1.3008787180000001</v>
      </c>
      <c r="AH34">
        <v>2.4122681199999998</v>
      </c>
      <c r="AI34">
        <v>-2.0943911659999999</v>
      </c>
      <c r="AJ34">
        <v>-1.5638745000000001</v>
      </c>
      <c r="AK34">
        <v>-1.0784132689999999</v>
      </c>
      <c r="AL34">
        <v>-0.20432365799999999</v>
      </c>
      <c r="AM34">
        <v>0.60150942699999999</v>
      </c>
      <c r="AN34">
        <v>1.9592545379999999</v>
      </c>
      <c r="AO34">
        <v>-1.7088587159999999</v>
      </c>
      <c r="AP34">
        <v>-0.32948089800000002</v>
      </c>
      <c r="AQ34">
        <v>0.32948089800000002</v>
      </c>
      <c r="AR34">
        <v>1.2922665259999999</v>
      </c>
      <c r="AS34">
        <v>-1.2922665259999999</v>
      </c>
      <c r="AT34">
        <v>-1.193964332</v>
      </c>
      <c r="AU34">
        <v>4.1049689840000001</v>
      </c>
      <c r="AV34">
        <v>-1.088257051</v>
      </c>
      <c r="AW34">
        <v>-2.477990235</v>
      </c>
      <c r="AX34">
        <v>-1.826378152</v>
      </c>
      <c r="AY34">
        <v>-2.251269223</v>
      </c>
      <c r="AZ34">
        <v>2.2867411639999999</v>
      </c>
      <c r="BA34">
        <v>4.28913806</v>
      </c>
      <c r="BB34">
        <v>-1.8206989840000001</v>
      </c>
      <c r="BC34">
        <v>1.042752007</v>
      </c>
      <c r="BD34">
        <v>2.3706377569999999</v>
      </c>
      <c r="BE34">
        <v>0.40354268199999999</v>
      </c>
      <c r="BF34">
        <v>-1.2189321280000001</v>
      </c>
      <c r="BG34">
        <v>-2.0335684289999998</v>
      </c>
      <c r="BH34">
        <v>2.0949832530000001</v>
      </c>
      <c r="BI34">
        <v>-2.0949832530000001</v>
      </c>
      <c r="BJ34">
        <v>-1.3831619150000001</v>
      </c>
      <c r="BK34">
        <v>6.9224563479999999</v>
      </c>
      <c r="BL34">
        <v>-3.0682195540000001</v>
      </c>
      <c r="BM34">
        <v>-1.5594247729999999</v>
      </c>
    </row>
    <row r="35" spans="1:65" ht="16" x14ac:dyDescent="0.2">
      <c r="A35" s="5" t="s">
        <v>421</v>
      </c>
      <c r="B35" s="1" t="s">
        <v>20</v>
      </c>
      <c r="C35" s="1">
        <v>0.52095959539513204</v>
      </c>
      <c r="D35">
        <v>-0.95781312400000007</v>
      </c>
      <c r="E35">
        <v>-0.67192632424999998</v>
      </c>
      <c r="F35">
        <v>1.6306209750000005</v>
      </c>
      <c r="G35">
        <v>0.60884488724999997</v>
      </c>
      <c r="H35">
        <v>1.0260745195000003</v>
      </c>
      <c r="I35">
        <v>-0.82577736525000001</v>
      </c>
      <c r="J35">
        <v>6.2178152250000007E-2</v>
      </c>
      <c r="K35">
        <v>0.25370896924999992</v>
      </c>
      <c r="L35">
        <v>-0.89969650649999988</v>
      </c>
      <c r="M35">
        <v>-5.6528791500000009E-2</v>
      </c>
      <c r="N35">
        <v>-1.8312595527499995</v>
      </c>
      <c r="O35">
        <v>1.8312595527499995</v>
      </c>
      <c r="P35">
        <v>-0.17477054775000003</v>
      </c>
      <c r="Q35">
        <v>0.17477054775000003</v>
      </c>
      <c r="R35">
        <v>0.78097256574999985</v>
      </c>
      <c r="S35">
        <v>-0.78097256574999985</v>
      </c>
      <c r="T35">
        <v>-0.50166619874999985</v>
      </c>
      <c r="U35">
        <v>-2.8782426000000048E-2</v>
      </c>
      <c r="V35">
        <v>0.62015780450000002</v>
      </c>
      <c r="W35">
        <v>-1.0858074385000001</v>
      </c>
      <c r="X35">
        <v>1.0858074385000001</v>
      </c>
      <c r="Y35">
        <v>0.47481399425000004</v>
      </c>
      <c r="Z35">
        <v>-0.47481399425000004</v>
      </c>
      <c r="AA35">
        <v>0.73566932675000007</v>
      </c>
      <c r="AB35">
        <v>-0.76799090549999982</v>
      </c>
      <c r="AC35">
        <v>0.32655183724999998</v>
      </c>
      <c r="AD35">
        <v>-0.28213994499999995</v>
      </c>
      <c r="AE35">
        <v>-1.6015203520000003</v>
      </c>
      <c r="AF35">
        <v>1.6015203520000003</v>
      </c>
      <c r="AG35">
        <v>0.24804930575</v>
      </c>
      <c r="AH35">
        <v>0.82187838375000022</v>
      </c>
      <c r="AI35">
        <v>-1.2751954247500001</v>
      </c>
      <c r="AJ35">
        <v>-0.42080309800000004</v>
      </c>
      <c r="AK35">
        <v>-0.16378243999999997</v>
      </c>
      <c r="AL35">
        <v>-1.2534031079999999</v>
      </c>
      <c r="AM35">
        <v>0.12818899474999998</v>
      </c>
      <c r="AN35">
        <v>0.68595380475000001</v>
      </c>
      <c r="AO35">
        <v>0.46746856349999999</v>
      </c>
      <c r="AP35">
        <v>0.64251503799999976</v>
      </c>
      <c r="AQ35">
        <v>-0.64251503799999976</v>
      </c>
      <c r="AR35">
        <v>-1.4151773777500001</v>
      </c>
      <c r="AS35">
        <v>1.4151773777500001</v>
      </c>
      <c r="AT35">
        <v>0.11315777525000004</v>
      </c>
      <c r="AU35">
        <v>2.1000219470000001</v>
      </c>
      <c r="AV35">
        <v>-0.48090296700000001</v>
      </c>
      <c r="AW35">
        <v>-2.07742143825</v>
      </c>
      <c r="AX35">
        <v>0.46119875000000005</v>
      </c>
      <c r="AY35">
        <v>0.21282083374999997</v>
      </c>
      <c r="AZ35">
        <v>-0.96049053050000022</v>
      </c>
      <c r="BA35">
        <v>1.5400205022500004</v>
      </c>
      <c r="BB35">
        <v>-0.19511418149999996</v>
      </c>
      <c r="BC35">
        <v>-0.40313187024999997</v>
      </c>
      <c r="BD35">
        <v>1.3492236232499999</v>
      </c>
      <c r="BE35">
        <v>-1.5662428020000001</v>
      </c>
      <c r="BF35">
        <v>-0.20366741700000002</v>
      </c>
      <c r="BG35">
        <v>0.59150594425000003</v>
      </c>
      <c r="BH35">
        <v>0.33583228499999995</v>
      </c>
      <c r="BI35">
        <v>-0.33583228499999995</v>
      </c>
      <c r="BJ35">
        <v>8.4578896250000007E-2</v>
      </c>
      <c r="BK35">
        <v>1.2215308195000001</v>
      </c>
      <c r="BL35">
        <v>-0.97539265974999978</v>
      </c>
      <c r="BM35">
        <v>1.2765238250000033E-2</v>
      </c>
    </row>
    <row r="36" spans="1:65" ht="16" x14ac:dyDescent="0.2">
      <c r="A36" s="5" t="s">
        <v>606</v>
      </c>
      <c r="B36" s="1" t="s">
        <v>190</v>
      </c>
      <c r="C36" s="1">
        <v>0.52081999160724002</v>
      </c>
      <c r="D36">
        <v>0.10678277500000002</v>
      </c>
      <c r="E36">
        <v>0.6376154140000001</v>
      </c>
      <c r="F36">
        <v>-1.2823409999999998E-3</v>
      </c>
      <c r="G36">
        <v>-0.86975990200000008</v>
      </c>
      <c r="H36">
        <v>-1.5061989239999998</v>
      </c>
      <c r="I36">
        <v>-0.310736285</v>
      </c>
      <c r="J36">
        <v>-0.67702947150000004</v>
      </c>
      <c r="K36">
        <v>0.90744245199999984</v>
      </c>
      <c r="L36">
        <v>0.143772076</v>
      </c>
      <c r="M36">
        <v>3.0363844250000009</v>
      </c>
      <c r="N36">
        <v>0.17739624400000006</v>
      </c>
      <c r="O36">
        <v>-0.17739624400000006</v>
      </c>
      <c r="P36">
        <v>1.3992084640000004</v>
      </c>
      <c r="Q36">
        <v>-1.3992084640000004</v>
      </c>
      <c r="R36">
        <v>-0.60712710199999986</v>
      </c>
      <c r="S36">
        <v>0.60712710199999986</v>
      </c>
      <c r="T36">
        <v>-1.00185664</v>
      </c>
      <c r="U36">
        <v>1.6759366019999999</v>
      </c>
      <c r="V36">
        <v>-0.55705641199999989</v>
      </c>
      <c r="W36">
        <v>-0.56640542099999991</v>
      </c>
      <c r="X36">
        <v>0.56640542099999991</v>
      </c>
      <c r="Y36">
        <v>-1.095464518</v>
      </c>
      <c r="Z36">
        <v>1.095464518</v>
      </c>
      <c r="AA36">
        <v>-0.71813290249999995</v>
      </c>
      <c r="AB36">
        <v>1.4948360949999997</v>
      </c>
      <c r="AC36">
        <v>-0.68470287500000016</v>
      </c>
      <c r="AD36">
        <v>-0.39297995149999987</v>
      </c>
      <c r="AE36">
        <v>0.96952436900000005</v>
      </c>
      <c r="AF36">
        <v>-0.96952436900000005</v>
      </c>
      <c r="AG36">
        <v>-0.32475371800000008</v>
      </c>
      <c r="AH36">
        <v>-1.6011512000000002E-2</v>
      </c>
      <c r="AI36">
        <v>0.28476242099999999</v>
      </c>
      <c r="AJ36">
        <v>0.61219758000000002</v>
      </c>
      <c r="AK36">
        <v>-0.83987311099999973</v>
      </c>
      <c r="AL36">
        <v>0.36981187199999993</v>
      </c>
      <c r="AM36">
        <v>-1.0192523340000004</v>
      </c>
      <c r="AN36">
        <v>0.88541926199999965</v>
      </c>
      <c r="AO36">
        <v>-0.71202388000000016</v>
      </c>
      <c r="AP36">
        <v>-1.6254754759999996</v>
      </c>
      <c r="AQ36">
        <v>1.6254754759999996</v>
      </c>
      <c r="AR36">
        <v>0.92739755200000029</v>
      </c>
      <c r="AS36">
        <v>-0.92739755200000029</v>
      </c>
      <c r="AT36">
        <v>0.12640078600000001</v>
      </c>
      <c r="AU36">
        <v>-5.7554662000000006E-2</v>
      </c>
      <c r="AV36">
        <v>0.78739526950000005</v>
      </c>
      <c r="AW36">
        <v>-0.64532253649999993</v>
      </c>
      <c r="AX36">
        <v>-0.36679856000000005</v>
      </c>
      <c r="AY36">
        <v>2.1693856979999997</v>
      </c>
      <c r="AZ36">
        <v>-1.0185041100000001</v>
      </c>
      <c r="BA36">
        <v>0.11654369599999997</v>
      </c>
      <c r="BB36">
        <v>-0.44684307699999981</v>
      </c>
      <c r="BC36">
        <v>-0.8130576089999999</v>
      </c>
      <c r="BD36">
        <v>-0.91066802650000023</v>
      </c>
      <c r="BE36">
        <v>1.6156159764999996</v>
      </c>
      <c r="BF36">
        <v>0.13293345749999999</v>
      </c>
      <c r="BG36">
        <v>-1.0506016909999998</v>
      </c>
      <c r="BH36">
        <v>-0.71030732600000002</v>
      </c>
      <c r="BI36">
        <v>0.71030732600000002</v>
      </c>
      <c r="BJ36">
        <v>0.166300694</v>
      </c>
      <c r="BK36">
        <v>-1.5131845794999996</v>
      </c>
      <c r="BL36">
        <v>1.1323938400000002</v>
      </c>
      <c r="BM36">
        <v>-0.13659459600000001</v>
      </c>
    </row>
    <row r="37" spans="1:65" ht="16" x14ac:dyDescent="0.2">
      <c r="A37" s="5" t="s">
        <v>418</v>
      </c>
      <c r="B37" s="1" t="s">
        <v>17</v>
      </c>
      <c r="C37" s="1">
        <v>0.50853277726242396</v>
      </c>
      <c r="D37">
        <v>2.1828311309999999</v>
      </c>
      <c r="E37">
        <v>-0.50089900099999984</v>
      </c>
      <c r="F37">
        <v>-1.068981937</v>
      </c>
      <c r="G37">
        <v>-0.83188898599999983</v>
      </c>
      <c r="H37">
        <v>-0.73177301299999986</v>
      </c>
      <c r="I37">
        <v>0.7097060679999998</v>
      </c>
      <c r="J37">
        <v>6.9105132999999999E-2</v>
      </c>
      <c r="K37">
        <v>-0.72622281399999988</v>
      </c>
      <c r="L37">
        <v>-0.46818694300000002</v>
      </c>
      <c r="M37">
        <v>2.4617702339999998</v>
      </c>
      <c r="N37">
        <v>2.2715267589999999</v>
      </c>
      <c r="O37">
        <v>-2.2715267589999999</v>
      </c>
      <c r="P37">
        <v>2.6532669160000002</v>
      </c>
      <c r="Q37">
        <v>-2.6532669160000002</v>
      </c>
      <c r="R37">
        <v>-1.2144411569999998</v>
      </c>
      <c r="S37">
        <v>1.2144411569999998</v>
      </c>
      <c r="T37">
        <v>-1.00185664</v>
      </c>
      <c r="U37">
        <v>-0.59702210200000017</v>
      </c>
      <c r="V37">
        <v>1.7973720210000004</v>
      </c>
      <c r="W37">
        <v>-0.62940662699999994</v>
      </c>
      <c r="X37">
        <v>0.62940662699999994</v>
      </c>
      <c r="Y37">
        <v>-2.4230837379999999</v>
      </c>
      <c r="Z37">
        <v>2.4230837379999999</v>
      </c>
      <c r="AA37">
        <v>-2.0508351550000006</v>
      </c>
      <c r="AB37">
        <v>2.9059035410000003</v>
      </c>
      <c r="AC37">
        <v>0.47444284500000022</v>
      </c>
      <c r="AD37">
        <v>-1.8247100839999997</v>
      </c>
      <c r="AE37">
        <v>2.0033025869999999</v>
      </c>
      <c r="AF37">
        <v>-2.0033025869999999</v>
      </c>
      <c r="AG37">
        <v>-1.3008787180000001</v>
      </c>
      <c r="AH37">
        <v>-1.6011512000000002E-2</v>
      </c>
      <c r="AI37">
        <v>1.077813616</v>
      </c>
      <c r="AJ37">
        <v>-1.5638745000000005</v>
      </c>
      <c r="AK37">
        <v>-1.0784132690000001</v>
      </c>
      <c r="AL37">
        <v>-0.96493054499999975</v>
      </c>
      <c r="AM37">
        <v>1.2638546300000004</v>
      </c>
      <c r="AN37">
        <v>-1.142936256</v>
      </c>
      <c r="AO37">
        <v>3.7848088390000001</v>
      </c>
      <c r="AP37">
        <v>0.83691422300000018</v>
      </c>
      <c r="AQ37">
        <v>-0.83691422300000018</v>
      </c>
      <c r="AR37">
        <v>2.3278282579999994</v>
      </c>
      <c r="AS37">
        <v>-2.3278282579999994</v>
      </c>
      <c r="AT37">
        <v>-0.3699703310000001</v>
      </c>
      <c r="AU37">
        <v>-0.31320037099999987</v>
      </c>
      <c r="AV37">
        <v>-1.0882570509999998</v>
      </c>
      <c r="AW37">
        <v>1.5276977329999999</v>
      </c>
      <c r="AX37">
        <v>-1.826378152</v>
      </c>
      <c r="AY37">
        <v>-1.077032759</v>
      </c>
      <c r="AZ37">
        <v>0.38845840200000009</v>
      </c>
      <c r="BA37">
        <v>-0.96524001699999973</v>
      </c>
      <c r="BB37">
        <v>-0.36097708499999998</v>
      </c>
      <c r="BC37">
        <v>3.4089092620000012</v>
      </c>
      <c r="BD37">
        <v>1.5856639900000002</v>
      </c>
      <c r="BE37">
        <v>-5.7231515000000004E-2</v>
      </c>
      <c r="BF37">
        <v>-1.2189321280000001</v>
      </c>
      <c r="BG37">
        <v>-0.68323028300000022</v>
      </c>
      <c r="BH37">
        <v>1.1131315500000001</v>
      </c>
      <c r="BI37">
        <v>-1.1131315500000001</v>
      </c>
      <c r="BJ37">
        <v>-1.3831619149999999</v>
      </c>
      <c r="BK37">
        <v>1.5640637489999998</v>
      </c>
      <c r="BL37">
        <v>-1.3536834750000002</v>
      </c>
      <c r="BM37">
        <v>1.3443102760000005</v>
      </c>
    </row>
    <row r="38" spans="1:65" ht="16" x14ac:dyDescent="0.2">
      <c r="A38" s="5" t="s">
        <v>607</v>
      </c>
      <c r="B38" s="1" t="s">
        <v>191</v>
      </c>
      <c r="C38" s="1">
        <v>0.49560920440144302</v>
      </c>
      <c r="D38">
        <v>0.47280783100000001</v>
      </c>
      <c r="E38">
        <v>-0.47885705499999998</v>
      </c>
      <c r="F38">
        <v>1.1634808510000001</v>
      </c>
      <c r="G38">
        <v>-0.72630946200000002</v>
      </c>
      <c r="H38">
        <v>1.0958721360000001</v>
      </c>
      <c r="I38">
        <v>-8.5164817000000004E-2</v>
      </c>
      <c r="J38">
        <v>-0.11614208000000001</v>
      </c>
      <c r="K38">
        <v>-0.58023570499999999</v>
      </c>
      <c r="L38">
        <v>-0.69071749500000001</v>
      </c>
      <c r="M38">
        <v>-0.15121218350000001</v>
      </c>
      <c r="N38">
        <v>-0.93030985899999996</v>
      </c>
      <c r="O38">
        <v>0.93030985899999996</v>
      </c>
      <c r="P38">
        <v>0.52584633000000003</v>
      </c>
      <c r="Q38">
        <v>-0.52584633000000003</v>
      </c>
      <c r="R38">
        <v>-0.845320407</v>
      </c>
      <c r="S38">
        <v>0.845320407</v>
      </c>
      <c r="T38">
        <v>-1.4757575000000356E-3</v>
      </c>
      <c r="U38">
        <v>0.53945725</v>
      </c>
      <c r="V38">
        <v>-0.557056412</v>
      </c>
      <c r="W38">
        <v>2.1305309879999998</v>
      </c>
      <c r="X38">
        <v>-2.1305309879999998</v>
      </c>
      <c r="Y38">
        <v>1.1807320655</v>
      </c>
      <c r="Z38">
        <v>-1.1807320655</v>
      </c>
      <c r="AA38">
        <v>0.70868423400000002</v>
      </c>
      <c r="AB38">
        <v>-0.38149346299999998</v>
      </c>
      <c r="AC38">
        <v>-0.74700513599999996</v>
      </c>
      <c r="AD38">
        <v>0.37522016899999999</v>
      </c>
      <c r="AE38">
        <v>-2.7980932999999999E-2</v>
      </c>
      <c r="AF38">
        <v>2.7980932999999999E-2</v>
      </c>
      <c r="AG38">
        <v>1.8597195685000001</v>
      </c>
      <c r="AH38">
        <v>-1.3268418975</v>
      </c>
      <c r="AI38">
        <v>0.22240557250000004</v>
      </c>
      <c r="AJ38">
        <v>0.92306501500000004</v>
      </c>
      <c r="AK38">
        <v>0.35282771000000002</v>
      </c>
      <c r="AL38">
        <v>-0.25584863499999999</v>
      </c>
      <c r="AM38">
        <v>-0.240920411</v>
      </c>
      <c r="AN38">
        <v>-0.33159404999999997</v>
      </c>
      <c r="AO38">
        <v>0.151899646</v>
      </c>
      <c r="AP38">
        <v>0.55415177199999999</v>
      </c>
      <c r="AQ38">
        <v>-0.55415177199999999</v>
      </c>
      <c r="AR38">
        <v>-0.82388135900000004</v>
      </c>
      <c r="AS38">
        <v>0.82388135900000004</v>
      </c>
      <c r="AT38">
        <v>1.5526823409999999</v>
      </c>
      <c r="AU38">
        <v>0.59642273199999996</v>
      </c>
      <c r="AV38">
        <v>0.27828963899999998</v>
      </c>
      <c r="AW38">
        <v>-2.477990235</v>
      </c>
      <c r="AX38">
        <v>1.3056363865</v>
      </c>
      <c r="AY38">
        <v>-0.42704063149999999</v>
      </c>
      <c r="AZ38">
        <v>1.6439269999999999E-3</v>
      </c>
      <c r="BA38">
        <v>-0.25098538800000003</v>
      </c>
      <c r="BB38">
        <v>0.22026964199999999</v>
      </c>
      <c r="BC38">
        <v>-0.71937491099999995</v>
      </c>
      <c r="BD38">
        <v>-0.1548284395</v>
      </c>
      <c r="BE38">
        <v>-0.223263031</v>
      </c>
      <c r="BF38">
        <v>0.159686519</v>
      </c>
      <c r="BG38">
        <v>0.30541014349999995</v>
      </c>
      <c r="BH38">
        <v>-1.1778557599999999</v>
      </c>
      <c r="BI38">
        <v>1.1778557599999999</v>
      </c>
      <c r="BJ38">
        <v>1.4782648819999999</v>
      </c>
      <c r="BK38">
        <v>-0.57123556499999995</v>
      </c>
      <c r="BL38">
        <v>-0.72201228900000003</v>
      </c>
      <c r="BM38">
        <v>0.27451315599999998</v>
      </c>
    </row>
    <row r="39" spans="1:65" ht="16" x14ac:dyDescent="0.2">
      <c r="A39" s="5" t="s">
        <v>429</v>
      </c>
      <c r="B39" s="1" t="s">
        <v>28</v>
      </c>
      <c r="C39" s="1">
        <v>0.49340111236772599</v>
      </c>
      <c r="D39">
        <v>-1.6665827090000001</v>
      </c>
      <c r="E39">
        <v>0.47352135499999998</v>
      </c>
      <c r="F39">
        <v>0.55271273200000004</v>
      </c>
      <c r="G39">
        <v>0.71295859900000003</v>
      </c>
      <c r="H39">
        <v>-1.2925641880000001</v>
      </c>
      <c r="I39">
        <v>-0.19776535100000001</v>
      </c>
      <c r="J39">
        <v>-0.62291032000000002</v>
      </c>
      <c r="K39">
        <v>0.47835062299999997</v>
      </c>
      <c r="L39">
        <v>2.102424606</v>
      </c>
      <c r="M39">
        <v>-0.16622932700000001</v>
      </c>
      <c r="N39">
        <v>1.0748807520000001</v>
      </c>
      <c r="O39">
        <v>-1.0748807520000001</v>
      </c>
      <c r="P39">
        <v>-0.59588452400000003</v>
      </c>
      <c r="Q39">
        <v>0.59588452400000003</v>
      </c>
      <c r="R39">
        <v>-0.83848484000000001</v>
      </c>
      <c r="S39">
        <v>0.83848484000000001</v>
      </c>
      <c r="T39">
        <v>0.99890512499999995</v>
      </c>
      <c r="U39">
        <v>-0.59702210200000005</v>
      </c>
      <c r="V39">
        <v>-0.557056412</v>
      </c>
      <c r="W39">
        <v>-0.68577613199999998</v>
      </c>
      <c r="X39">
        <v>0.68577613199999998</v>
      </c>
      <c r="Y39">
        <v>-0.25955612</v>
      </c>
      <c r="Z39">
        <v>0.25955612</v>
      </c>
      <c r="AA39">
        <v>-1.1798904960000001</v>
      </c>
      <c r="AB39">
        <v>0.58179030799999998</v>
      </c>
      <c r="AC39">
        <v>0.63318094800000002</v>
      </c>
      <c r="AD39">
        <v>0.119414328</v>
      </c>
      <c r="AE39">
        <v>-6.4253853E-2</v>
      </c>
      <c r="AF39">
        <v>6.4253853E-2</v>
      </c>
      <c r="AG39">
        <v>-0.18530728799999999</v>
      </c>
      <c r="AH39">
        <v>-0.362908601</v>
      </c>
      <c r="AI39">
        <v>0.62464150699999998</v>
      </c>
      <c r="AJ39">
        <v>-0.512577332</v>
      </c>
      <c r="AK39">
        <v>-0.54061363699999998</v>
      </c>
      <c r="AL39">
        <v>0.28108182999999998</v>
      </c>
      <c r="AM39">
        <v>-1.1635975190000001</v>
      </c>
      <c r="AN39">
        <v>1.2173319789999999</v>
      </c>
      <c r="AO39">
        <v>-0.58515398600000001</v>
      </c>
      <c r="AP39">
        <v>-0.47901873</v>
      </c>
      <c r="AQ39">
        <v>0.47901873</v>
      </c>
      <c r="AR39">
        <v>-0.397334191</v>
      </c>
      <c r="AS39">
        <v>0.397334191</v>
      </c>
      <c r="AT39">
        <v>-1.193964332</v>
      </c>
      <c r="AU39">
        <v>1.6100027589999999</v>
      </c>
      <c r="AV39">
        <v>-0.15119646</v>
      </c>
      <c r="AW39">
        <v>-0.41792213900000003</v>
      </c>
      <c r="AX39">
        <v>-0.33760697000000001</v>
      </c>
      <c r="AY39">
        <v>0.37902045699999998</v>
      </c>
      <c r="AZ39">
        <v>0.28215456799999999</v>
      </c>
      <c r="BA39">
        <v>0.50598584300000005</v>
      </c>
      <c r="BB39">
        <v>-0.18581045700000001</v>
      </c>
      <c r="BC39">
        <v>-0.56623493199999997</v>
      </c>
      <c r="BD39">
        <v>1.47958645</v>
      </c>
      <c r="BE39">
        <v>-0.30629864800000001</v>
      </c>
      <c r="BF39">
        <v>-0.61662674100000003</v>
      </c>
      <c r="BG39">
        <v>-0.71972591200000002</v>
      </c>
      <c r="BH39">
        <v>-0.58279411800000003</v>
      </c>
      <c r="BI39">
        <v>0.58279411800000003</v>
      </c>
      <c r="BJ39">
        <v>-0.175003937</v>
      </c>
      <c r="BK39">
        <v>-0.83445484400000003</v>
      </c>
      <c r="BL39">
        <v>1.1990702419999999</v>
      </c>
      <c r="BM39">
        <v>-0.59151308999999996</v>
      </c>
    </row>
    <row r="40" spans="1:65" ht="16" x14ac:dyDescent="0.2">
      <c r="A40" s="5" t="s">
        <v>430</v>
      </c>
      <c r="B40" s="1" t="s">
        <v>29</v>
      </c>
      <c r="C40" s="1">
        <v>0.48995523687072101</v>
      </c>
      <c r="D40">
        <v>-1.072790151</v>
      </c>
      <c r="E40">
        <v>2.772329944</v>
      </c>
      <c r="F40">
        <v>-1.068981937</v>
      </c>
      <c r="G40">
        <v>-1.4851622980000001</v>
      </c>
      <c r="H40">
        <v>1.14897563</v>
      </c>
      <c r="I40">
        <v>-1.975668545</v>
      </c>
      <c r="J40">
        <v>0.28963752999999998</v>
      </c>
      <c r="K40">
        <v>1.1358576570000001</v>
      </c>
      <c r="L40">
        <v>-0.30923654699999997</v>
      </c>
      <c r="M40">
        <v>-1.167372012</v>
      </c>
      <c r="N40">
        <v>2.2715267589999999</v>
      </c>
      <c r="O40">
        <v>-2.2715267589999999</v>
      </c>
      <c r="P40">
        <v>2.6532669160000002</v>
      </c>
      <c r="Q40">
        <v>-2.6532669160000002</v>
      </c>
      <c r="R40">
        <v>-8.6572201000000001E-2</v>
      </c>
      <c r="S40">
        <v>8.6572201000000001E-2</v>
      </c>
      <c r="T40">
        <v>-1.00185664</v>
      </c>
      <c r="U40">
        <v>-0.59702210200000005</v>
      </c>
      <c r="V40">
        <v>1.7973720209999999</v>
      </c>
      <c r="W40">
        <v>-1.700427197</v>
      </c>
      <c r="X40">
        <v>1.700427197</v>
      </c>
      <c r="Y40">
        <v>3.4184408359999998</v>
      </c>
      <c r="Z40">
        <v>-3.4184408359999998</v>
      </c>
      <c r="AA40">
        <v>-2.0508351550000001</v>
      </c>
      <c r="AB40">
        <v>0.93955310700000005</v>
      </c>
      <c r="AC40">
        <v>-0.13228949000000001</v>
      </c>
      <c r="AD40">
        <v>1.6585128099999999</v>
      </c>
      <c r="AE40">
        <v>2.0033025869999999</v>
      </c>
      <c r="AF40">
        <v>-2.0033025869999999</v>
      </c>
      <c r="AG40">
        <v>-1.3008787180000001</v>
      </c>
      <c r="AH40">
        <v>1.440956267</v>
      </c>
      <c r="AI40">
        <v>-0.825509253</v>
      </c>
      <c r="AJ40">
        <v>-1.5638745000000001</v>
      </c>
      <c r="AK40">
        <v>-1.0784132689999999</v>
      </c>
      <c r="AL40">
        <v>1.6211328739999999</v>
      </c>
      <c r="AM40">
        <v>-1.9532506380000001</v>
      </c>
      <c r="AN40">
        <v>2.1024325739999998</v>
      </c>
      <c r="AO40">
        <v>-1.7088587159999999</v>
      </c>
      <c r="AP40">
        <v>-0.32948089800000002</v>
      </c>
      <c r="AQ40">
        <v>0.32948089800000002</v>
      </c>
      <c r="AR40">
        <v>2.3278282579999998</v>
      </c>
      <c r="AS40">
        <v>-2.3278282579999998</v>
      </c>
      <c r="AT40">
        <v>0</v>
      </c>
      <c r="AU40">
        <v>0</v>
      </c>
      <c r="AV40">
        <v>0</v>
      </c>
      <c r="AW40">
        <v>0</v>
      </c>
      <c r="AX40">
        <v>-1.826378152</v>
      </c>
      <c r="AY40">
        <v>-0.685620601</v>
      </c>
      <c r="AZ40">
        <v>3.0460542620000002</v>
      </c>
      <c r="BA40">
        <v>-0.96524001699999995</v>
      </c>
      <c r="BB40">
        <v>-1.8206989840000001</v>
      </c>
      <c r="BC40">
        <v>1.568564724</v>
      </c>
      <c r="BD40">
        <v>-0.59481869700000001</v>
      </c>
      <c r="BE40">
        <v>2.2466394630000002</v>
      </c>
      <c r="BF40">
        <v>-1.2189321280000001</v>
      </c>
      <c r="BG40">
        <v>-1.1333430010000001</v>
      </c>
      <c r="BH40">
        <v>0.867668624</v>
      </c>
      <c r="BI40">
        <v>-0.867668624</v>
      </c>
      <c r="BJ40">
        <v>-1.3831619150000001</v>
      </c>
      <c r="BK40">
        <v>2.9856781059999999</v>
      </c>
      <c r="BL40">
        <v>-0.12901484399999999</v>
      </c>
      <c r="BM40">
        <v>-1.5594247729999999</v>
      </c>
    </row>
    <row r="41" spans="1:65" ht="16" x14ac:dyDescent="0.2">
      <c r="A41" s="5" t="s">
        <v>608</v>
      </c>
      <c r="B41" s="1" t="s">
        <v>192</v>
      </c>
      <c r="C41" s="1">
        <v>0.48970965611102302</v>
      </c>
      <c r="D41">
        <v>0.42465470049999998</v>
      </c>
      <c r="E41">
        <v>-1.1686518750000001</v>
      </c>
      <c r="F41">
        <v>-0.40621954999999998</v>
      </c>
      <c r="G41">
        <v>1.2615550405</v>
      </c>
      <c r="H41">
        <v>0.43571057549999992</v>
      </c>
      <c r="I41">
        <v>0.80360973449999995</v>
      </c>
      <c r="J41">
        <v>-0.435761489</v>
      </c>
      <c r="K41">
        <v>-0.87706304299999993</v>
      </c>
      <c r="L41">
        <v>-0.55775898850000005</v>
      </c>
      <c r="M41">
        <v>0.56959481000000001</v>
      </c>
      <c r="N41">
        <v>0.51413935150000001</v>
      </c>
      <c r="O41">
        <v>-0.51413935150000001</v>
      </c>
      <c r="P41">
        <v>-0.48461752850000001</v>
      </c>
      <c r="Q41">
        <v>0.48461752850000001</v>
      </c>
      <c r="R41">
        <v>-0.76124290399999994</v>
      </c>
      <c r="S41">
        <v>0.76124290399999994</v>
      </c>
      <c r="T41">
        <v>0.99890512499999995</v>
      </c>
      <c r="U41">
        <v>-0.59702210200000005</v>
      </c>
      <c r="V41">
        <v>-0.557056412</v>
      </c>
      <c r="W41">
        <v>0.4390232355</v>
      </c>
      <c r="X41">
        <v>-0.4390232355</v>
      </c>
      <c r="Y41">
        <v>0.62766575749999998</v>
      </c>
      <c r="Z41">
        <v>-0.62766575749999998</v>
      </c>
      <c r="AA41">
        <v>0.13638920599999999</v>
      </c>
      <c r="AB41">
        <v>-0.66304558099999999</v>
      </c>
      <c r="AC41">
        <v>0.149215563</v>
      </c>
      <c r="AD41">
        <v>0.59735952950000004</v>
      </c>
      <c r="AE41">
        <v>-0.72704499449999993</v>
      </c>
      <c r="AF41">
        <v>0.72704499449999993</v>
      </c>
      <c r="AG41">
        <v>1.2874557950000001</v>
      </c>
      <c r="AH41">
        <v>-0.83873268500000009</v>
      </c>
      <c r="AI41">
        <v>4.9694534499999998E-2</v>
      </c>
      <c r="AJ41">
        <v>0.61516426800000001</v>
      </c>
      <c r="AK41">
        <v>8.4154217000000003E-2</v>
      </c>
      <c r="AL41">
        <v>-0.49452320849999998</v>
      </c>
      <c r="AM41">
        <v>1.7687749499999999E-2</v>
      </c>
      <c r="AN41">
        <v>-0.345558015</v>
      </c>
      <c r="AO41">
        <v>0.63026086049999996</v>
      </c>
      <c r="AP41">
        <v>7.9086885999999995E-2</v>
      </c>
      <c r="AQ41">
        <v>-7.9086885999999995E-2</v>
      </c>
      <c r="AR41">
        <v>-0.65333430149999994</v>
      </c>
      <c r="AS41">
        <v>0.65333430149999994</v>
      </c>
      <c r="AT41">
        <v>0.54096955349999998</v>
      </c>
      <c r="AU41">
        <v>-0.64560964249999997</v>
      </c>
      <c r="AV41">
        <v>-0.31012978150000003</v>
      </c>
      <c r="AW41">
        <v>0.37449856100000001</v>
      </c>
      <c r="AX41">
        <v>0.39569020350000006</v>
      </c>
      <c r="AY41">
        <v>-0.65514624300000002</v>
      </c>
      <c r="AZ41">
        <v>-0.21335855500000001</v>
      </c>
      <c r="BA41">
        <v>-6.7581554000000002E-2</v>
      </c>
      <c r="BB41">
        <v>0.16462674249999998</v>
      </c>
      <c r="BC41">
        <v>0.52445177600000004</v>
      </c>
      <c r="BD41">
        <v>0.55232599900000001</v>
      </c>
      <c r="BE41">
        <v>-0.29577123100000002</v>
      </c>
      <c r="BF41">
        <v>-0.14598714300000001</v>
      </c>
      <c r="BG41">
        <v>-0.1172146755</v>
      </c>
      <c r="BH41">
        <v>-0.347058164</v>
      </c>
      <c r="BI41">
        <v>0.347058164</v>
      </c>
      <c r="BJ41">
        <v>0.74837895600000004</v>
      </c>
      <c r="BK41">
        <v>-0.26841301899999997</v>
      </c>
      <c r="BL41">
        <v>-0.386101097</v>
      </c>
      <c r="BM41">
        <v>0.14540849649999998</v>
      </c>
    </row>
    <row r="42" spans="1:65" ht="16" x14ac:dyDescent="0.2">
      <c r="A42" s="5" t="s">
        <v>609</v>
      </c>
      <c r="B42" s="1" t="s">
        <v>193</v>
      </c>
      <c r="C42" s="1">
        <v>0.489177479656215</v>
      </c>
      <c r="D42">
        <v>-1.1279701710000001</v>
      </c>
      <c r="E42">
        <v>0.39908485599999999</v>
      </c>
      <c r="F42">
        <v>0.80401650300000005</v>
      </c>
      <c r="G42">
        <v>8.3431815000000006E-2</v>
      </c>
      <c r="H42">
        <v>-0.81782033700000001</v>
      </c>
      <c r="I42">
        <v>-6.6068821999999999E-2</v>
      </c>
      <c r="J42">
        <v>0.72090088299999999</v>
      </c>
      <c r="K42">
        <v>0.42081875499999999</v>
      </c>
      <c r="L42">
        <v>0.39720964800000003</v>
      </c>
      <c r="M42">
        <v>-0.199600742</v>
      </c>
      <c r="N42">
        <v>4.1974780000000001E-3</v>
      </c>
      <c r="O42">
        <v>-4.1974780000000001E-3</v>
      </c>
      <c r="P42">
        <v>1.215424039</v>
      </c>
      <c r="Q42">
        <v>-1.215424039</v>
      </c>
      <c r="R42">
        <v>-0.65050667900000003</v>
      </c>
      <c r="S42">
        <v>0.65050667900000003</v>
      </c>
      <c r="T42">
        <v>0.99890512499999995</v>
      </c>
      <c r="U42">
        <v>-0.59702210200000005</v>
      </c>
      <c r="V42">
        <v>-0.557056412</v>
      </c>
      <c r="W42">
        <v>-0.65431408199999996</v>
      </c>
      <c r="X42">
        <v>0.65431408199999996</v>
      </c>
      <c r="Y42">
        <v>-0.80043802100000006</v>
      </c>
      <c r="Z42">
        <v>0.80043802100000006</v>
      </c>
      <c r="AA42">
        <v>0.44587285799999998</v>
      </c>
      <c r="AB42">
        <v>-0.44845895899999999</v>
      </c>
      <c r="AC42">
        <v>0.92949208699999997</v>
      </c>
      <c r="AD42">
        <v>-0.99537130200000001</v>
      </c>
      <c r="AE42">
        <v>0.55601308000000005</v>
      </c>
      <c r="AF42">
        <v>-0.55601308000000005</v>
      </c>
      <c r="AG42">
        <v>1.1838031</v>
      </c>
      <c r="AH42">
        <v>-0.4575169</v>
      </c>
      <c r="AI42">
        <v>-0.36409764700000002</v>
      </c>
      <c r="AJ42">
        <v>-0.55828591400000005</v>
      </c>
      <c r="AK42">
        <v>-0.69260047800000002</v>
      </c>
      <c r="AL42">
        <v>-0.74005545900000003</v>
      </c>
      <c r="AM42">
        <v>-1.0720435450000001</v>
      </c>
      <c r="AN42">
        <v>1.9331089809999999</v>
      </c>
      <c r="AO42">
        <v>-0.63401071200000003</v>
      </c>
      <c r="AP42">
        <v>-1.3526345099999999</v>
      </c>
      <c r="AQ42">
        <v>1.3526345099999999</v>
      </c>
      <c r="AR42">
        <v>1.2565574989999999</v>
      </c>
      <c r="AS42">
        <v>-1.2565574989999999</v>
      </c>
      <c r="AT42">
        <v>-1.4970425860000001</v>
      </c>
      <c r="AU42">
        <v>1.6315110880000001</v>
      </c>
      <c r="AV42">
        <v>4.2678143000000002E-2</v>
      </c>
      <c r="AW42">
        <v>-0.26795549400000002</v>
      </c>
      <c r="AX42">
        <v>-0.94020483499999996</v>
      </c>
      <c r="AY42">
        <v>0.65636393100000001</v>
      </c>
      <c r="AZ42">
        <v>8.8018479999999993E-3</v>
      </c>
      <c r="BA42">
        <v>2.0998138640000001</v>
      </c>
      <c r="BB42">
        <v>-1.8206989840000001</v>
      </c>
      <c r="BC42">
        <v>0.51693927799999995</v>
      </c>
      <c r="BD42">
        <v>-0.88554972200000004</v>
      </c>
      <c r="BE42">
        <v>0.96671113900000005</v>
      </c>
      <c r="BF42">
        <v>0.84452151099999995</v>
      </c>
      <c r="BG42">
        <v>-0.83326785800000003</v>
      </c>
      <c r="BH42">
        <v>0.18582716199999999</v>
      </c>
      <c r="BI42">
        <v>-0.18582716199999999</v>
      </c>
      <c r="BJ42">
        <v>-0.506273062</v>
      </c>
      <c r="BK42">
        <v>-0.63361801200000001</v>
      </c>
      <c r="BL42">
        <v>1.356389681</v>
      </c>
      <c r="BM42">
        <v>-0.71640491500000003</v>
      </c>
    </row>
    <row r="43" spans="1:65" ht="16" x14ac:dyDescent="0.2">
      <c r="A43" s="5" t="s">
        <v>443</v>
      </c>
      <c r="B43" s="1" t="s">
        <v>42</v>
      </c>
      <c r="C43" s="1">
        <v>0.48833139371332401</v>
      </c>
      <c r="D43">
        <v>-1.8588973499999998E-2</v>
      </c>
      <c r="E43">
        <v>-9.82398835E-2</v>
      </c>
      <c r="F43">
        <v>-0.32349883100000004</v>
      </c>
      <c r="G43">
        <v>0.36577875299999996</v>
      </c>
      <c r="H43">
        <v>-1.0258018715000001</v>
      </c>
      <c r="I43">
        <v>-3.9339623749999997E-2</v>
      </c>
      <c r="J43">
        <v>1.2549637252499999</v>
      </c>
      <c r="K43">
        <v>0.100482339</v>
      </c>
      <c r="L43">
        <v>0.46393740074999995</v>
      </c>
      <c r="M43">
        <v>6.3418758500000005E-2</v>
      </c>
      <c r="N43">
        <v>0.53639004850000016</v>
      </c>
      <c r="O43">
        <v>-0.53639004850000016</v>
      </c>
      <c r="P43">
        <v>-0.40409433849999993</v>
      </c>
      <c r="Q43">
        <v>0.40409433849999993</v>
      </c>
      <c r="R43">
        <v>7.45519345E-2</v>
      </c>
      <c r="S43">
        <v>-7.45519345E-2</v>
      </c>
      <c r="T43">
        <v>0.99890512500000017</v>
      </c>
      <c r="U43">
        <v>-0.59702210200000017</v>
      </c>
      <c r="V43">
        <v>-0.55705641199999989</v>
      </c>
      <c r="W43">
        <v>-1.0056547645</v>
      </c>
      <c r="X43">
        <v>1.0056547645</v>
      </c>
      <c r="Y43">
        <v>-0.56441682900000001</v>
      </c>
      <c r="Z43">
        <v>0.56441682900000001</v>
      </c>
      <c r="AA43">
        <v>0.48366974324999984</v>
      </c>
      <c r="AB43">
        <v>-0.70912392000000013</v>
      </c>
      <c r="AC43">
        <v>0.69949078349999994</v>
      </c>
      <c r="AD43">
        <v>-0.42279853075000001</v>
      </c>
      <c r="AE43">
        <v>-1.5345162084999999</v>
      </c>
      <c r="AF43">
        <v>1.5345162084999999</v>
      </c>
      <c r="AG43">
        <v>-0.38813845699999994</v>
      </c>
      <c r="AH43">
        <v>1.6238656414999997</v>
      </c>
      <c r="AI43">
        <v>-1.8060089130000003</v>
      </c>
      <c r="AJ43">
        <v>-0.17768954349999999</v>
      </c>
      <c r="AK43">
        <v>-0.6325630095</v>
      </c>
      <c r="AL43">
        <v>0.24457198800000005</v>
      </c>
      <c r="AM43">
        <v>-0.73332764350000001</v>
      </c>
      <c r="AN43">
        <v>0.60029641700000003</v>
      </c>
      <c r="AO43">
        <v>-7.1703459999999985E-3</v>
      </c>
      <c r="AP43">
        <v>-4.9663886500000004E-2</v>
      </c>
      <c r="AQ43">
        <v>4.9663886500000004E-2</v>
      </c>
      <c r="AR43">
        <v>0.39642344099999993</v>
      </c>
      <c r="AS43">
        <v>-0.39642344099999993</v>
      </c>
      <c r="AT43">
        <v>-0.5350662665</v>
      </c>
      <c r="AU43">
        <v>-0.26399830749999992</v>
      </c>
      <c r="AV43">
        <v>0.51020527250000003</v>
      </c>
      <c r="AW43">
        <v>0.47413950450000003</v>
      </c>
      <c r="AX43">
        <v>-1.1238909059999997</v>
      </c>
      <c r="AY43">
        <v>0.18981284649999999</v>
      </c>
      <c r="AZ43">
        <v>-0.72671074149999992</v>
      </c>
      <c r="BA43">
        <v>-0.96524001699999973</v>
      </c>
      <c r="BB43">
        <v>0.28106439649999992</v>
      </c>
      <c r="BC43">
        <v>1.8458259349999997</v>
      </c>
      <c r="BD43">
        <v>-0.45224867300000005</v>
      </c>
      <c r="BE43">
        <v>0.40797320550000016</v>
      </c>
      <c r="BF43">
        <v>0.76317382299999992</v>
      </c>
      <c r="BG43">
        <v>-0.56637410050000003</v>
      </c>
      <c r="BH43">
        <v>6.1147580499999993E-2</v>
      </c>
      <c r="BI43">
        <v>-6.1147580499999993E-2</v>
      </c>
      <c r="BJ43">
        <v>1.2777872760000002</v>
      </c>
      <c r="BK43">
        <v>0.1158238265</v>
      </c>
      <c r="BL43">
        <v>-0.50386993949999992</v>
      </c>
      <c r="BM43">
        <v>-0.49351954549999999</v>
      </c>
    </row>
    <row r="44" spans="1:65" ht="16" x14ac:dyDescent="0.2">
      <c r="A44" s="5" t="s">
        <v>428</v>
      </c>
      <c r="B44" s="1" t="s">
        <v>27</v>
      </c>
      <c r="C44" s="1">
        <v>0.48736677776229897</v>
      </c>
      <c r="D44">
        <v>0.78931391849999999</v>
      </c>
      <c r="E44">
        <v>-0.54566110499999998</v>
      </c>
      <c r="F44">
        <v>0.9459588324999999</v>
      </c>
      <c r="G44">
        <v>-0.8095548560000001</v>
      </c>
      <c r="H44">
        <v>0.28093779350000003</v>
      </c>
      <c r="I44">
        <v>1.3294079050000001</v>
      </c>
      <c r="J44">
        <v>-1.3162906859999999</v>
      </c>
      <c r="K44">
        <v>-0.17810271449999998</v>
      </c>
      <c r="L44">
        <v>-0.21142092000000001</v>
      </c>
      <c r="M44">
        <v>-0.70209736649999999</v>
      </c>
      <c r="N44">
        <v>1.473762754</v>
      </c>
      <c r="O44">
        <v>-1.473762754</v>
      </c>
      <c r="P44">
        <v>-0.38468968250000002</v>
      </c>
      <c r="Q44">
        <v>0.38468968250000002</v>
      </c>
      <c r="R44">
        <v>0.17659722</v>
      </c>
      <c r="S44">
        <v>-0.17659722</v>
      </c>
      <c r="T44">
        <v>-1.00185664</v>
      </c>
      <c r="U44">
        <v>1.6759366019999999</v>
      </c>
      <c r="V44">
        <v>-0.557056412</v>
      </c>
      <c r="W44">
        <v>-0.82413764050000005</v>
      </c>
      <c r="X44">
        <v>0.82413764050000005</v>
      </c>
      <c r="Y44">
        <v>0.68562979249999989</v>
      </c>
      <c r="Z44">
        <v>-0.68562979249999989</v>
      </c>
      <c r="AA44">
        <v>1.8043757524999999</v>
      </c>
      <c r="AB44">
        <v>-0.53095722499999998</v>
      </c>
      <c r="AC44">
        <v>-0.27839598299999996</v>
      </c>
      <c r="AD44">
        <v>-1.4515076329999999</v>
      </c>
      <c r="AE44">
        <v>-9.6686108499999979E-2</v>
      </c>
      <c r="AF44">
        <v>9.6686108499999979E-2</v>
      </c>
      <c r="AG44">
        <v>-0.21629538349999999</v>
      </c>
      <c r="AH44">
        <v>-0.35327257249999999</v>
      </c>
      <c r="AI44">
        <v>0.637229618</v>
      </c>
      <c r="AJ44">
        <v>-0.65784204850000005</v>
      </c>
      <c r="AK44">
        <v>-0.7307970505000001</v>
      </c>
      <c r="AL44">
        <v>-0.24381670649999998</v>
      </c>
      <c r="AM44">
        <v>-0.31376430150000001</v>
      </c>
      <c r="AN44">
        <v>1.1038575485</v>
      </c>
      <c r="AO44">
        <v>-0.30902995900000002</v>
      </c>
      <c r="AP44">
        <v>0.10902870399999999</v>
      </c>
      <c r="AQ44">
        <v>-0.10902870399999999</v>
      </c>
      <c r="AR44">
        <v>0.10260334499999998</v>
      </c>
      <c r="AS44">
        <v>-0.10260334499999998</v>
      </c>
      <c r="AT44">
        <v>1.1287127785</v>
      </c>
      <c r="AU44">
        <v>-1.0875461925000001</v>
      </c>
      <c r="AV44">
        <v>0.48151965900000004</v>
      </c>
      <c r="AW44">
        <v>-0.33135232349999999</v>
      </c>
      <c r="AX44">
        <v>-0.63742894250000004</v>
      </c>
      <c r="AY44">
        <v>-1.0378915449999999</v>
      </c>
      <c r="AZ44">
        <v>1.6286698015000001</v>
      </c>
      <c r="BA44">
        <v>1.2186108689999999</v>
      </c>
      <c r="BB44">
        <v>0.3202264695</v>
      </c>
      <c r="BC44">
        <v>-0.93890470049999997</v>
      </c>
      <c r="BD44">
        <v>0.68648835399999997</v>
      </c>
      <c r="BE44">
        <v>-9.5757782499999999E-2</v>
      </c>
      <c r="BF44">
        <v>0.1506075885</v>
      </c>
      <c r="BG44">
        <v>-0.70581119200000009</v>
      </c>
      <c r="BH44">
        <v>0.1331394145</v>
      </c>
      <c r="BI44">
        <v>-0.1331394145</v>
      </c>
      <c r="BJ44">
        <v>2.7485376999999998E-2</v>
      </c>
      <c r="BK44">
        <v>0.1200569215</v>
      </c>
      <c r="BL44">
        <v>-0.88236640200000005</v>
      </c>
      <c r="BM44">
        <v>0.98490688850000008</v>
      </c>
    </row>
    <row r="45" spans="1:65" ht="16" x14ac:dyDescent="0.2">
      <c r="A45" s="5" t="s">
        <v>610</v>
      </c>
      <c r="B45" s="1" t="s">
        <v>194</v>
      </c>
      <c r="C45" s="1">
        <v>0.482537557629723</v>
      </c>
      <c r="D45">
        <v>-1.3311727950000001</v>
      </c>
      <c r="E45">
        <v>1.4734295660000001</v>
      </c>
      <c r="F45">
        <v>-1.068981937</v>
      </c>
      <c r="G45">
        <v>0.329485788</v>
      </c>
      <c r="H45">
        <v>-0.326121349</v>
      </c>
      <c r="I45">
        <v>1.297930984</v>
      </c>
      <c r="J45">
        <v>-0.29844886399999998</v>
      </c>
      <c r="K45">
        <v>1.1358576570000001</v>
      </c>
      <c r="L45">
        <v>-1.156971982</v>
      </c>
      <c r="M45">
        <v>-1.167372012</v>
      </c>
      <c r="N45">
        <v>0.117563945</v>
      </c>
      <c r="O45">
        <v>-0.117563945</v>
      </c>
      <c r="P45">
        <v>1.2516721740000001</v>
      </c>
      <c r="Q45">
        <v>-1.2516721740000001</v>
      </c>
      <c r="R45">
        <v>0.28938411600000002</v>
      </c>
      <c r="S45">
        <v>-0.28938411600000002</v>
      </c>
      <c r="T45">
        <v>0.99890512499999995</v>
      </c>
      <c r="U45">
        <v>-0.59702210200000005</v>
      </c>
      <c r="V45">
        <v>-0.557056412</v>
      </c>
      <c r="W45">
        <v>-0.89716177100000005</v>
      </c>
      <c r="X45">
        <v>0.89716177100000005</v>
      </c>
      <c r="Y45">
        <v>-0.75407671499999995</v>
      </c>
      <c r="Z45">
        <v>0.75407671499999995</v>
      </c>
      <c r="AA45">
        <v>-0.38636314599999999</v>
      </c>
      <c r="AB45">
        <v>0.534716258</v>
      </c>
      <c r="AC45">
        <v>1.46038288</v>
      </c>
      <c r="AD45">
        <v>-1.8247100839999999</v>
      </c>
      <c r="AE45">
        <v>1.314117107</v>
      </c>
      <c r="AF45">
        <v>-1.314117107</v>
      </c>
      <c r="AG45">
        <v>-1.3008787180000001</v>
      </c>
      <c r="AH45">
        <v>-1.6011511999999999E-2</v>
      </c>
      <c r="AI45">
        <v>1.077813616</v>
      </c>
      <c r="AJ45">
        <v>-0.667419557</v>
      </c>
      <c r="AK45">
        <v>-0.73447163999999998</v>
      </c>
      <c r="AL45">
        <v>-9.2885896999999995E-2</v>
      </c>
      <c r="AM45">
        <v>-0.60655540500000005</v>
      </c>
      <c r="AN45">
        <v>0.97032716699999999</v>
      </c>
      <c r="AO45">
        <v>1.5897382000000002E-2</v>
      </c>
      <c r="AP45">
        <v>-0.81547886300000005</v>
      </c>
      <c r="AQ45">
        <v>0.81547886300000005</v>
      </c>
      <c r="AR45">
        <v>1.033376093</v>
      </c>
      <c r="AS45">
        <v>-1.033376093</v>
      </c>
      <c r="AT45">
        <v>0.63713344999999999</v>
      </c>
      <c r="AU45">
        <v>0.29321502900000002</v>
      </c>
      <c r="AV45">
        <v>0.47351059699999998</v>
      </c>
      <c r="AW45">
        <v>-1.3335079569999999</v>
      </c>
      <c r="AX45">
        <v>-0.79250927999999998</v>
      </c>
      <c r="AY45">
        <v>1.1409694500000001</v>
      </c>
      <c r="AZ45">
        <v>9.3169971000000004E-2</v>
      </c>
      <c r="BA45">
        <v>-0.96524001699999995</v>
      </c>
      <c r="BB45">
        <v>0.44997952000000002</v>
      </c>
      <c r="BC45">
        <v>-0.57850389499999999</v>
      </c>
      <c r="BD45">
        <v>-0.52772691900000002</v>
      </c>
      <c r="BE45">
        <v>1.3605352369999999</v>
      </c>
      <c r="BF45">
        <v>-1.2189321280000001</v>
      </c>
      <c r="BG45">
        <v>-0.163869459</v>
      </c>
      <c r="BH45">
        <v>-0.35964600600000002</v>
      </c>
      <c r="BI45">
        <v>0.35964600600000002</v>
      </c>
      <c r="BJ45">
        <v>-0.65826712300000001</v>
      </c>
      <c r="BK45">
        <v>2.0233545429999999</v>
      </c>
      <c r="BL45">
        <v>-0.78217145099999996</v>
      </c>
      <c r="BM45">
        <v>-0.39793075500000002</v>
      </c>
    </row>
    <row r="46" spans="1:65" ht="16" x14ac:dyDescent="0.2">
      <c r="A46" s="5" t="s">
        <v>480</v>
      </c>
      <c r="B46" s="1" t="s">
        <v>79</v>
      </c>
      <c r="C46" s="1">
        <v>0.47911372976622202</v>
      </c>
      <c r="D46">
        <v>-0.62594017400000002</v>
      </c>
      <c r="E46">
        <v>-0.32974977300000002</v>
      </c>
      <c r="F46">
        <v>-0.70784824800000001</v>
      </c>
      <c r="G46">
        <v>1.5250186480000001</v>
      </c>
      <c r="H46">
        <v>-1.0931717700000001</v>
      </c>
      <c r="I46">
        <v>-0.82990871300000002</v>
      </c>
      <c r="J46">
        <v>0.58368072699999995</v>
      </c>
      <c r="K46">
        <v>0.42081875499999999</v>
      </c>
      <c r="L46">
        <v>1.089526923</v>
      </c>
      <c r="M46">
        <v>0.76817051400000003</v>
      </c>
      <c r="N46">
        <v>0.27141843399999999</v>
      </c>
      <c r="O46">
        <v>-0.27141843399999999</v>
      </c>
      <c r="P46">
        <v>0.97792320399999999</v>
      </c>
      <c r="Q46">
        <v>-0.97792320399999999</v>
      </c>
      <c r="R46">
        <v>-0.65050667900000003</v>
      </c>
      <c r="S46">
        <v>0.65050667900000003</v>
      </c>
      <c r="T46">
        <v>0.99890512499999995</v>
      </c>
      <c r="U46">
        <v>-0.59702210200000005</v>
      </c>
      <c r="V46">
        <v>-0.557056412</v>
      </c>
      <c r="W46">
        <v>0.81414283300000001</v>
      </c>
      <c r="X46">
        <v>-0.81414283300000001</v>
      </c>
      <c r="Y46">
        <v>-0.90861440500000001</v>
      </c>
      <c r="Z46">
        <v>0.90861440500000001</v>
      </c>
      <c r="AA46">
        <v>-0.14158784699999999</v>
      </c>
      <c r="AB46">
        <v>-0.441654977</v>
      </c>
      <c r="AC46">
        <v>0.74211886900000001</v>
      </c>
      <c r="AD46">
        <v>1.9349095E-2</v>
      </c>
      <c r="AE46">
        <v>-1.066705456</v>
      </c>
      <c r="AF46">
        <v>1.066705456</v>
      </c>
      <c r="AG46">
        <v>-0.117696896</v>
      </c>
      <c r="AH46">
        <v>0.79341503400000002</v>
      </c>
      <c r="AI46">
        <v>-0.94086215299999998</v>
      </c>
      <c r="AJ46">
        <v>-0.24375249099999999</v>
      </c>
      <c r="AK46">
        <v>-0.87581751699999999</v>
      </c>
      <c r="AL46">
        <v>0.61150537199999999</v>
      </c>
      <c r="AM46">
        <v>-0.96167709099999998</v>
      </c>
      <c r="AN46">
        <v>0.93543350700000005</v>
      </c>
      <c r="AO46">
        <v>-0.52358112499999998</v>
      </c>
      <c r="AP46">
        <v>0.34086112699999999</v>
      </c>
      <c r="AQ46">
        <v>-0.34086112699999999</v>
      </c>
      <c r="AR46">
        <v>8.8775866999999994E-2</v>
      </c>
      <c r="AS46">
        <v>-8.8775866999999994E-2</v>
      </c>
      <c r="AT46">
        <v>-4.9528216999999999E-2</v>
      </c>
      <c r="AU46">
        <v>0.89963043499999995</v>
      </c>
      <c r="AV46">
        <v>0.27828963899999998</v>
      </c>
      <c r="AW46">
        <v>-1.14276091</v>
      </c>
      <c r="AX46">
        <v>-1.07447351</v>
      </c>
      <c r="AY46">
        <v>-0.54328891000000001</v>
      </c>
      <c r="AZ46">
        <v>0.63005802899999996</v>
      </c>
      <c r="BA46">
        <v>1.26389007</v>
      </c>
      <c r="BB46">
        <v>-0.75908305600000003</v>
      </c>
      <c r="BC46">
        <v>0.89934853599999998</v>
      </c>
      <c r="BD46">
        <v>3.3971657000000002E-2</v>
      </c>
      <c r="BE46">
        <v>4.9925273999999999E-2</v>
      </c>
      <c r="BF46">
        <v>0.33585619999999999</v>
      </c>
      <c r="BG46">
        <v>-0.33779494300000001</v>
      </c>
      <c r="BH46">
        <v>0.16103292799999999</v>
      </c>
      <c r="BI46">
        <v>-0.16103292799999999</v>
      </c>
      <c r="BJ46">
        <v>-2.3984188E-2</v>
      </c>
      <c r="BK46">
        <v>0.72203062200000001</v>
      </c>
      <c r="BL46">
        <v>1.7945388999999999E-2</v>
      </c>
      <c r="BM46">
        <v>-0.68830425699999997</v>
      </c>
    </row>
    <row r="47" spans="1:65" ht="16" x14ac:dyDescent="0.2">
      <c r="A47" s="5" t="s">
        <v>611</v>
      </c>
      <c r="B47" s="1" t="s">
        <v>195</v>
      </c>
      <c r="C47" s="1">
        <v>0.47246911357503102</v>
      </c>
      <c r="D47">
        <v>-1.025607231</v>
      </c>
      <c r="E47">
        <v>1.744504429</v>
      </c>
      <c r="F47">
        <v>1.600267042</v>
      </c>
      <c r="G47">
        <v>-2.1952419839999999</v>
      </c>
      <c r="H47">
        <v>-1.506198924</v>
      </c>
      <c r="I47">
        <v>0.17263114600000001</v>
      </c>
      <c r="J47">
        <v>1.6128319040000001</v>
      </c>
      <c r="K47">
        <v>2.9234549049999998</v>
      </c>
      <c r="L47">
        <v>-1.580839705</v>
      </c>
      <c r="M47">
        <v>-1.167372012</v>
      </c>
      <c r="N47">
        <v>1.7330360549999999</v>
      </c>
      <c r="O47">
        <v>-1.7330360549999999</v>
      </c>
      <c r="P47">
        <v>5.810188E-3</v>
      </c>
      <c r="Q47">
        <v>-5.810188E-3</v>
      </c>
      <c r="R47">
        <v>2.1691657100000001</v>
      </c>
      <c r="S47">
        <v>-2.1691657100000001</v>
      </c>
      <c r="T47">
        <v>-1.00185664</v>
      </c>
      <c r="U47">
        <v>-0.59702210200000005</v>
      </c>
      <c r="V47">
        <v>1.7973720209999999</v>
      </c>
      <c r="W47">
        <v>0.22740982500000001</v>
      </c>
      <c r="X47">
        <v>-0.22740982500000001</v>
      </c>
      <c r="Y47">
        <v>-1.6442137960000001</v>
      </c>
      <c r="Z47">
        <v>1.6442137960000001</v>
      </c>
      <c r="AA47">
        <v>-1.5514935489999999</v>
      </c>
      <c r="AB47">
        <v>4.016313201</v>
      </c>
      <c r="AC47">
        <v>-1.6187836929999999</v>
      </c>
      <c r="AD47">
        <v>-1.8247100839999999</v>
      </c>
      <c r="AE47">
        <v>-0.40884659099999998</v>
      </c>
      <c r="AF47">
        <v>0.40884659099999998</v>
      </c>
      <c r="AG47">
        <v>-1.3008787180000001</v>
      </c>
      <c r="AH47">
        <v>0.79341503400000002</v>
      </c>
      <c r="AI47">
        <v>2.0412019999999999E-2</v>
      </c>
      <c r="AJ47">
        <v>-0.72588400900000005</v>
      </c>
      <c r="AK47">
        <v>-0.43539196099999999</v>
      </c>
      <c r="AL47">
        <v>0.77785132499999998</v>
      </c>
      <c r="AM47">
        <v>-6.4949712000000007E-2</v>
      </c>
      <c r="AN47">
        <v>1.0441601250000001</v>
      </c>
      <c r="AO47">
        <v>-1.7088587159999999</v>
      </c>
      <c r="AP47">
        <v>-1.587357986</v>
      </c>
      <c r="AQ47">
        <v>1.587357986</v>
      </c>
      <c r="AR47">
        <v>1.2922665259999999</v>
      </c>
      <c r="AS47">
        <v>-1.2922665259999999</v>
      </c>
      <c r="AT47">
        <v>-2.2926230030000001</v>
      </c>
      <c r="AU47">
        <v>2.718876641</v>
      </c>
      <c r="AV47">
        <v>2.5558674520000002</v>
      </c>
      <c r="AW47">
        <v>-2.477990235</v>
      </c>
      <c r="AX47">
        <v>1.895549803</v>
      </c>
      <c r="AY47">
        <v>0.566898291</v>
      </c>
      <c r="AZ47">
        <v>-0.14306077</v>
      </c>
      <c r="BA47">
        <v>0.87379230799999996</v>
      </c>
      <c r="BB47">
        <v>-1.8206989840000001</v>
      </c>
      <c r="BC47">
        <v>-1.00791762</v>
      </c>
      <c r="BD47">
        <v>-2.3392048440000002</v>
      </c>
      <c r="BE47">
        <v>1.094703974</v>
      </c>
      <c r="BF47">
        <v>2.4952844230000002</v>
      </c>
      <c r="BG47">
        <v>-0.68323028299999999</v>
      </c>
      <c r="BH47">
        <v>2.0949832530000001</v>
      </c>
      <c r="BI47">
        <v>-2.0949832530000001</v>
      </c>
      <c r="BJ47">
        <v>-1.3831619150000001</v>
      </c>
      <c r="BK47">
        <v>-0.222067124</v>
      </c>
      <c r="BL47">
        <v>2.2658926940000002</v>
      </c>
      <c r="BM47">
        <v>-1.5594247729999999</v>
      </c>
    </row>
    <row r="48" spans="1:65" ht="16" x14ac:dyDescent="0.2">
      <c r="A48" s="5" t="s">
        <v>420</v>
      </c>
      <c r="B48" s="1" t="s">
        <v>19</v>
      </c>
      <c r="C48" s="1">
        <v>0.45777665952297802</v>
      </c>
      <c r="D48">
        <v>-0.91479065433333318</v>
      </c>
      <c r="E48">
        <v>0.95386941899999989</v>
      </c>
      <c r="F48">
        <v>-0.20454411766666669</v>
      </c>
      <c r="G48">
        <v>-7.9331477666666664E-2</v>
      </c>
      <c r="H48">
        <v>-0.48079274800000005</v>
      </c>
      <c r="I48">
        <v>-0.42723224700000001</v>
      </c>
      <c r="J48">
        <v>-0.88887907100000008</v>
      </c>
      <c r="K48">
        <v>0.17613958033333332</v>
      </c>
      <c r="L48">
        <v>0.10787385966666667</v>
      </c>
      <c r="M48">
        <v>2.4106767209999997</v>
      </c>
      <c r="N48">
        <v>0.67634560233333318</v>
      </c>
      <c r="O48">
        <v>-0.67634560233333318</v>
      </c>
      <c r="P48">
        <v>-0.27784589266666671</v>
      </c>
      <c r="Q48">
        <v>0.27784589266666671</v>
      </c>
      <c r="R48">
        <v>0.93388066266666692</v>
      </c>
      <c r="S48">
        <v>-0.93388066266666692</v>
      </c>
      <c r="T48">
        <v>-1.00185664</v>
      </c>
      <c r="U48">
        <v>1.6759366019999999</v>
      </c>
      <c r="V48">
        <v>-0.557056412</v>
      </c>
      <c r="W48">
        <v>3.7686183000000005E-2</v>
      </c>
      <c r="X48">
        <v>-3.7686183000000005E-2</v>
      </c>
      <c r="Y48">
        <v>-0.18383265100000004</v>
      </c>
      <c r="Z48">
        <v>0.18383265100000004</v>
      </c>
      <c r="AA48">
        <v>1.996384733333335E-2</v>
      </c>
      <c r="AB48">
        <v>0.61234967700000009</v>
      </c>
      <c r="AC48">
        <v>0.133780486</v>
      </c>
      <c r="AD48">
        <v>-1.0522541853333334</v>
      </c>
      <c r="AE48">
        <v>-0.17028238900000003</v>
      </c>
      <c r="AF48">
        <v>0.17028238900000003</v>
      </c>
      <c r="AG48">
        <v>-0.25486520566666671</v>
      </c>
      <c r="AH48">
        <v>0.1578482443333333</v>
      </c>
      <c r="AI48">
        <v>8.5836366666666253E-4</v>
      </c>
      <c r="AJ48">
        <v>-1.040057443</v>
      </c>
      <c r="AK48">
        <v>0.12741972100000001</v>
      </c>
      <c r="AL48">
        <v>-0.3603143273333333</v>
      </c>
      <c r="AM48">
        <v>-2.6350307333333323E-2</v>
      </c>
      <c r="AN48">
        <v>1.1237333666666665</v>
      </c>
      <c r="AO48">
        <v>-0.93649116833333323</v>
      </c>
      <c r="AP48">
        <v>-1.2189777926666667</v>
      </c>
      <c r="AQ48">
        <v>1.2189777926666667</v>
      </c>
      <c r="AR48">
        <v>5.3975779333333335E-2</v>
      </c>
      <c r="AS48">
        <v>-5.3975779333333335E-2</v>
      </c>
      <c r="AT48">
        <v>-9.6170068333333317E-2</v>
      </c>
      <c r="AU48">
        <v>-0.26787427566666666</v>
      </c>
      <c r="AV48">
        <v>-5.6089602333333342E-2</v>
      </c>
      <c r="AW48">
        <v>0.43619240899999995</v>
      </c>
      <c r="AX48">
        <v>-0.56564292066666655</v>
      </c>
      <c r="AY48">
        <v>1.8175185960000002</v>
      </c>
      <c r="AZ48">
        <v>-0.67423363966666661</v>
      </c>
      <c r="BA48">
        <v>-0.4520339186666667</v>
      </c>
      <c r="BB48">
        <v>-0.7374998146666667</v>
      </c>
      <c r="BC48">
        <v>3.6143335666666665E-2</v>
      </c>
      <c r="BD48">
        <v>-0.41040476833333334</v>
      </c>
      <c r="BE48">
        <v>1.5828401176666667</v>
      </c>
      <c r="BF48">
        <v>-0.73380968666666679</v>
      </c>
      <c r="BG48">
        <v>-0.89829732633333337</v>
      </c>
      <c r="BH48">
        <v>-0.40749453066666669</v>
      </c>
      <c r="BI48">
        <v>0.40749453066666669</v>
      </c>
      <c r="BJ48">
        <v>-0.89003620399999994</v>
      </c>
      <c r="BK48">
        <v>0.77774957066666672</v>
      </c>
      <c r="BL48">
        <v>0.27532019233333327</v>
      </c>
      <c r="BM48">
        <v>-0.37422679033333339</v>
      </c>
    </row>
    <row r="49" spans="1:65" ht="16" x14ac:dyDescent="0.2">
      <c r="A49" s="5" t="s">
        <v>612</v>
      </c>
      <c r="B49" s="1" t="s">
        <v>196</v>
      </c>
      <c r="C49" s="1">
        <v>0.45751843365195599</v>
      </c>
      <c r="D49">
        <v>-1.3155200456666669</v>
      </c>
      <c r="E49">
        <v>0.95386941899999989</v>
      </c>
      <c r="F49">
        <v>0.54947269799999998</v>
      </c>
      <c r="G49">
        <v>-0.21217351366666667</v>
      </c>
      <c r="H49">
        <v>-0.55346662066666663</v>
      </c>
      <c r="I49">
        <v>0.36296043</v>
      </c>
      <c r="J49">
        <v>-0.15861703466666666</v>
      </c>
      <c r="K49">
        <v>-0.50682031166666675</v>
      </c>
      <c r="L49">
        <v>0.84161745900000007</v>
      </c>
      <c r="M49">
        <v>0.37952345999999998</v>
      </c>
      <c r="N49">
        <v>0.11756394500000002</v>
      </c>
      <c r="O49">
        <v>-0.11756394500000002</v>
      </c>
      <c r="P49">
        <v>-0.10346570266666669</v>
      </c>
      <c r="Q49">
        <v>0.10346570266666669</v>
      </c>
      <c r="R49">
        <v>0.6653404346666667</v>
      </c>
      <c r="S49">
        <v>-0.6653404346666667</v>
      </c>
      <c r="T49">
        <v>0.99890512500000006</v>
      </c>
      <c r="U49">
        <v>-0.59702210200000005</v>
      </c>
      <c r="V49">
        <v>-0.557056412</v>
      </c>
      <c r="W49">
        <v>-0.76710927266666662</v>
      </c>
      <c r="X49">
        <v>0.76710927266666662</v>
      </c>
      <c r="Y49">
        <v>0.37760650600000001</v>
      </c>
      <c r="Z49">
        <v>-0.37760650600000001</v>
      </c>
      <c r="AA49">
        <v>-0.57754553366666661</v>
      </c>
      <c r="AB49">
        <v>0.56003422666666658</v>
      </c>
      <c r="AC49">
        <v>0.51318542533333333</v>
      </c>
      <c r="AD49">
        <v>-0.55851773733333332</v>
      </c>
      <c r="AE49">
        <v>1.1748877169999998</v>
      </c>
      <c r="AF49">
        <v>-1.1748877169999998</v>
      </c>
      <c r="AG49">
        <v>-1.3008787180000001</v>
      </c>
      <c r="AH49">
        <v>1.5373732533333333</v>
      </c>
      <c r="AI49">
        <v>-0.95146444433333321</v>
      </c>
      <c r="AJ49">
        <v>0.75249807033333338</v>
      </c>
      <c r="AK49">
        <v>0.16448610766666669</v>
      </c>
      <c r="AL49">
        <v>1.7540877466666667</v>
      </c>
      <c r="AM49">
        <v>-0.61891596133333326</v>
      </c>
      <c r="AN49">
        <v>-0.88234855066666673</v>
      </c>
      <c r="AO49">
        <v>-0.46114737466666672</v>
      </c>
      <c r="AP49">
        <v>0.23015312866666671</v>
      </c>
      <c r="AQ49">
        <v>-0.23015312866666671</v>
      </c>
      <c r="AR49">
        <v>0.98174552233333345</v>
      </c>
      <c r="AS49">
        <v>-0.98174552233333345</v>
      </c>
      <c r="AT49">
        <v>-1.0031257840000001</v>
      </c>
      <c r="AU49">
        <v>9.4593451666666661E-2</v>
      </c>
      <c r="AV49">
        <v>5.2062546666666674E-2</v>
      </c>
      <c r="AW49">
        <v>0.90267297999999996</v>
      </c>
      <c r="AX49">
        <v>-0.31648649299999998</v>
      </c>
      <c r="AY49">
        <v>-0.32500769166666665</v>
      </c>
      <c r="AZ49">
        <v>0.38911387133333331</v>
      </c>
      <c r="BA49">
        <v>9.6001851999999999E-2</v>
      </c>
      <c r="BB49">
        <v>0.42558089533333338</v>
      </c>
      <c r="BC49">
        <v>-0.20052596566666664</v>
      </c>
      <c r="BD49">
        <v>-0.70194675933333328</v>
      </c>
      <c r="BE49">
        <v>1.3790150076666667</v>
      </c>
      <c r="BF49">
        <v>-0.28930140500000001</v>
      </c>
      <c r="BG49">
        <v>-0.68166467633333339</v>
      </c>
      <c r="BH49">
        <v>-0.50683717966666664</v>
      </c>
      <c r="BI49">
        <v>0.50683717966666664</v>
      </c>
      <c r="BJ49">
        <v>0.14558835466666664</v>
      </c>
      <c r="BK49">
        <v>-0.21705166233333331</v>
      </c>
      <c r="BL49">
        <v>0.65011913466666671</v>
      </c>
      <c r="BM49">
        <v>-0.73658093466666663</v>
      </c>
    </row>
    <row r="50" spans="1:65" ht="16" x14ac:dyDescent="0.2">
      <c r="A50" s="5" t="s">
        <v>498</v>
      </c>
      <c r="B50" s="1" t="s">
        <v>93</v>
      </c>
      <c r="C50" s="1">
        <v>0.45640087381166</v>
      </c>
      <c r="D50">
        <v>-1.6153936989999993</v>
      </c>
      <c r="E50">
        <v>1.711561307</v>
      </c>
      <c r="F50">
        <v>-4.576983099999999E-2</v>
      </c>
      <c r="G50">
        <v>-0.39637344400000002</v>
      </c>
      <c r="H50">
        <v>-0.49240500199999998</v>
      </c>
      <c r="I50">
        <v>1.1491310079999999</v>
      </c>
      <c r="J50">
        <v>-0.57645333199999993</v>
      </c>
      <c r="K50">
        <v>-0.33755583700000003</v>
      </c>
      <c r="L50">
        <v>1.008606723</v>
      </c>
      <c r="M50">
        <v>-1.167372012</v>
      </c>
      <c r="N50">
        <v>0.47655774900000014</v>
      </c>
      <c r="O50">
        <v>-0.47655774900000014</v>
      </c>
      <c r="P50">
        <v>1.8538343999999991E-2</v>
      </c>
      <c r="Q50">
        <v>-1.8538343999999991E-2</v>
      </c>
      <c r="R50">
        <v>-1.0533170199999999</v>
      </c>
      <c r="S50">
        <v>1.0533170199999999</v>
      </c>
      <c r="T50">
        <v>0.99890512500000017</v>
      </c>
      <c r="U50">
        <v>-0.59702210200000017</v>
      </c>
      <c r="V50">
        <v>-0.55705641199999989</v>
      </c>
      <c r="W50">
        <v>-1.2372455754999998</v>
      </c>
      <c r="X50">
        <v>1.2372455754999998</v>
      </c>
      <c r="Y50">
        <v>-0.70058290100000009</v>
      </c>
      <c r="Z50">
        <v>0.70058290100000009</v>
      </c>
      <c r="AA50">
        <v>-1.0520971494999998</v>
      </c>
      <c r="AB50">
        <v>0.12961282900000001</v>
      </c>
      <c r="AC50">
        <v>0.85887755749999972</v>
      </c>
      <c r="AD50">
        <v>0.34274753650000001</v>
      </c>
      <c r="AE50">
        <v>0.51890309100000009</v>
      </c>
      <c r="AF50">
        <v>-0.51890309100000009</v>
      </c>
      <c r="AG50">
        <v>0.6513712829999998</v>
      </c>
      <c r="AH50">
        <v>1.1981283040000004</v>
      </c>
      <c r="AI50">
        <v>-2.0943911660000003</v>
      </c>
      <c r="AJ50">
        <v>-0.35926317200000008</v>
      </c>
      <c r="AK50">
        <v>-0.52380739200000004</v>
      </c>
      <c r="AL50">
        <v>-0.65783551300000009</v>
      </c>
      <c r="AM50">
        <v>-0.50555326599999983</v>
      </c>
      <c r="AN50">
        <v>1.5243512489999997</v>
      </c>
      <c r="AO50">
        <v>-0.78180231500000008</v>
      </c>
      <c r="AP50">
        <v>-0.89221538600000005</v>
      </c>
      <c r="AQ50">
        <v>0.89221538600000005</v>
      </c>
      <c r="AR50">
        <v>-0.34737288149999995</v>
      </c>
      <c r="AS50">
        <v>0.34737288149999995</v>
      </c>
      <c r="AT50">
        <v>-0.34761390650000001</v>
      </c>
      <c r="AU50">
        <v>1.1291195609999998</v>
      </c>
      <c r="AV50">
        <v>-0.33420063200000011</v>
      </c>
      <c r="AW50">
        <v>-0.63605126400000001</v>
      </c>
      <c r="AX50">
        <v>-0.20986283499999997</v>
      </c>
      <c r="AY50">
        <v>3.7496768999999999E-2</v>
      </c>
      <c r="AZ50">
        <v>0.50589453849999988</v>
      </c>
      <c r="BA50">
        <v>-0.32514099199999991</v>
      </c>
      <c r="BB50">
        <v>-0.39808865750000005</v>
      </c>
      <c r="BC50">
        <v>0.18886332899999994</v>
      </c>
      <c r="BD50">
        <v>-0.455267804</v>
      </c>
      <c r="BE50">
        <v>-0.97877990299999962</v>
      </c>
      <c r="BF50">
        <v>0.118185832</v>
      </c>
      <c r="BG50">
        <v>1.5313242699999998</v>
      </c>
      <c r="BH50">
        <v>2.0949832529999997</v>
      </c>
      <c r="BI50">
        <v>-2.0949832529999997</v>
      </c>
      <c r="BJ50">
        <v>0.85548375399999987</v>
      </c>
      <c r="BK50">
        <v>-0.64233321100000018</v>
      </c>
      <c r="BL50">
        <v>0.36085260400000002</v>
      </c>
      <c r="BM50">
        <v>-0.53457710600000019</v>
      </c>
    </row>
    <row r="51" spans="1:65" ht="16" x14ac:dyDescent="0.2">
      <c r="A51" s="5" t="s">
        <v>475</v>
      </c>
      <c r="B51" s="1" t="s">
        <v>74</v>
      </c>
      <c r="C51" s="1">
        <v>0.45449944950903598</v>
      </c>
      <c r="D51">
        <v>-0.18489343999999999</v>
      </c>
      <c r="E51">
        <v>-0.36864732700000002</v>
      </c>
      <c r="F51">
        <v>0.60536514799999996</v>
      </c>
      <c r="G51">
        <v>0.19751138300000001</v>
      </c>
      <c r="H51">
        <v>-1.506198924</v>
      </c>
      <c r="I51">
        <v>1.46161096</v>
      </c>
      <c r="J51">
        <v>-1.474621639</v>
      </c>
      <c r="K51">
        <v>2.0892428550000002</v>
      </c>
      <c r="L51">
        <v>-1.580839705</v>
      </c>
      <c r="M51">
        <v>1.7359417850000001</v>
      </c>
      <c r="N51">
        <v>-0.80556297300000002</v>
      </c>
      <c r="O51">
        <v>0.80556297300000002</v>
      </c>
      <c r="P51">
        <v>-9.6015076000000005E-2</v>
      </c>
      <c r="Q51">
        <v>9.6015076000000005E-2</v>
      </c>
      <c r="R51">
        <v>2.1691657100000001</v>
      </c>
      <c r="S51">
        <v>-2.1691657100000001</v>
      </c>
      <c r="T51">
        <v>-1.00185664</v>
      </c>
      <c r="U51">
        <v>1.6759366019999999</v>
      </c>
      <c r="V51">
        <v>-0.557056412</v>
      </c>
      <c r="W51">
        <v>-0.843610745</v>
      </c>
      <c r="X51">
        <v>0.843610745</v>
      </c>
      <c r="Y51">
        <v>2.6587858999999998E-2</v>
      </c>
      <c r="Z51">
        <v>-2.6587858999999998E-2</v>
      </c>
      <c r="AA51">
        <v>2.4432392730000001</v>
      </c>
      <c r="AB51">
        <v>-0.84172904599999998</v>
      </c>
      <c r="AC51">
        <v>-1.300249223</v>
      </c>
      <c r="AD51">
        <v>-0.77974321499999999</v>
      </c>
      <c r="AE51">
        <v>2.0033025869999999</v>
      </c>
      <c r="AF51">
        <v>-2.0033025869999999</v>
      </c>
      <c r="AG51">
        <v>-1.3008787180000001</v>
      </c>
      <c r="AH51">
        <v>0.46964441400000001</v>
      </c>
      <c r="AI51">
        <v>0.44337265999999997</v>
      </c>
      <c r="AJ51">
        <v>-2.1971999999999998E-2</v>
      </c>
      <c r="AK51">
        <v>-0.48683366700000003</v>
      </c>
      <c r="AL51">
        <v>1.000477657</v>
      </c>
      <c r="AM51">
        <v>-0.79509273999999996</v>
      </c>
      <c r="AN51">
        <v>0.73937766500000002</v>
      </c>
      <c r="AO51">
        <v>-1.214428635</v>
      </c>
      <c r="AP51">
        <v>1.2257125980000001</v>
      </c>
      <c r="AQ51">
        <v>-1.2257125980000001</v>
      </c>
      <c r="AR51">
        <v>-1.1240441830000001</v>
      </c>
      <c r="AS51">
        <v>1.1240441830000001</v>
      </c>
      <c r="AT51">
        <v>-2.2926230030000001</v>
      </c>
      <c r="AU51">
        <v>-2.132446576</v>
      </c>
      <c r="AV51">
        <v>2.5558674520000002</v>
      </c>
      <c r="AW51">
        <v>2.8629270579999999</v>
      </c>
      <c r="AX51">
        <v>-0.52043851699999999</v>
      </c>
      <c r="AY51">
        <v>0.22080754599999999</v>
      </c>
      <c r="AZ51">
        <v>1.087825737</v>
      </c>
      <c r="BA51">
        <v>-0.96524001699999995</v>
      </c>
      <c r="BB51">
        <v>-1.2060792360000001</v>
      </c>
      <c r="BC51">
        <v>0.79368282099999998</v>
      </c>
      <c r="BD51">
        <v>-1.03091523</v>
      </c>
      <c r="BE51">
        <v>1.6706717149999999</v>
      </c>
      <c r="BF51">
        <v>1.566730288</v>
      </c>
      <c r="BG51">
        <v>-2.0335684289999998</v>
      </c>
      <c r="BH51">
        <v>0.30979833600000001</v>
      </c>
      <c r="BI51">
        <v>-0.30979833600000001</v>
      </c>
      <c r="BJ51">
        <v>1.5823167650000001</v>
      </c>
      <c r="BK51">
        <v>-0.59321119700000002</v>
      </c>
      <c r="BL51">
        <v>-0.57434889099999997</v>
      </c>
      <c r="BM51">
        <v>2.4430711000000001E-2</v>
      </c>
    </row>
    <row r="52" spans="1:65" ht="16" x14ac:dyDescent="0.2">
      <c r="A52" s="5" t="s">
        <v>473</v>
      </c>
      <c r="B52" s="1" t="s">
        <v>72</v>
      </c>
      <c r="C52" s="1">
        <v>0.45413959561363298</v>
      </c>
      <c r="D52">
        <v>-1.2898315700000007</v>
      </c>
      <c r="E52">
        <v>0.22648520899999985</v>
      </c>
      <c r="F52">
        <v>0.15887259500000003</v>
      </c>
      <c r="G52">
        <v>0.91017318000000069</v>
      </c>
      <c r="H52">
        <v>0.81707880799999943</v>
      </c>
      <c r="I52">
        <v>-1.9756685449999998</v>
      </c>
      <c r="J52">
        <v>1.6128319040000023</v>
      </c>
      <c r="K52">
        <v>-1.2476053449999978</v>
      </c>
      <c r="L52">
        <v>0.644465818999999</v>
      </c>
      <c r="M52">
        <v>0.64719911099999949</v>
      </c>
      <c r="N52">
        <v>-3.1133802759999938</v>
      </c>
      <c r="O52">
        <v>3.1133802759999938</v>
      </c>
      <c r="P52">
        <v>-0.32512190599999979</v>
      </c>
      <c r="Q52">
        <v>0.32512190599999979</v>
      </c>
      <c r="R52">
        <v>-8.6572201000000043E-2</v>
      </c>
      <c r="S52">
        <v>8.6572201000000043E-2</v>
      </c>
      <c r="T52">
        <v>0.99890512499999884</v>
      </c>
      <c r="U52">
        <v>-0.59702210199999917</v>
      </c>
      <c r="V52">
        <v>-0.55705641200000078</v>
      </c>
      <c r="W52">
        <v>-1.7004271969999996</v>
      </c>
      <c r="X52">
        <v>1.7004271969999996</v>
      </c>
      <c r="Y52">
        <v>-0.47590888199999942</v>
      </c>
      <c r="Z52">
        <v>0.47590888199999942</v>
      </c>
      <c r="AA52">
        <v>0.44587285800000054</v>
      </c>
      <c r="AB52">
        <v>-1.0846311560000002</v>
      </c>
      <c r="AC52">
        <v>0.92949208700000008</v>
      </c>
      <c r="AD52">
        <v>-8.3098632000000186E-2</v>
      </c>
      <c r="AE52">
        <v>0.79722799799999855</v>
      </c>
      <c r="AF52">
        <v>-0.79722799799999855</v>
      </c>
      <c r="AG52">
        <v>0.93026414199999896</v>
      </c>
      <c r="AH52">
        <v>0.33088557600000001</v>
      </c>
      <c r="AI52">
        <v>-1.1880469419999999</v>
      </c>
      <c r="AJ52">
        <v>4.2273930999999994E-2</v>
      </c>
      <c r="AK52">
        <v>0.15404423000000017</v>
      </c>
      <c r="AL52">
        <v>1.6211328739999984</v>
      </c>
      <c r="AM52">
        <v>0.45957831999999926</v>
      </c>
      <c r="AN52">
        <v>-1.548607355000001</v>
      </c>
      <c r="AO52">
        <v>0.3512666230000005</v>
      </c>
      <c r="AP52">
        <v>0.64251503799999932</v>
      </c>
      <c r="AQ52">
        <v>-0.64251503799999932</v>
      </c>
      <c r="AR52">
        <v>-1.1240441829999992</v>
      </c>
      <c r="AS52">
        <v>1.1240441829999992</v>
      </c>
      <c r="AT52">
        <v>-1.1939643319999977</v>
      </c>
      <c r="AU52">
        <v>3.0653997230000058</v>
      </c>
      <c r="AV52">
        <v>-1.0882570509999996</v>
      </c>
      <c r="AW52">
        <v>-1.3335079569999981</v>
      </c>
      <c r="AX52">
        <v>1.2752284769999993</v>
      </c>
      <c r="AY52">
        <v>1.2714401700000011</v>
      </c>
      <c r="AZ52">
        <v>0.38845840200000054</v>
      </c>
      <c r="BA52">
        <v>1.3335503889999987</v>
      </c>
      <c r="BB52">
        <v>-1.8206989840000007</v>
      </c>
      <c r="BC52">
        <v>-2.1121243409999986</v>
      </c>
      <c r="BD52">
        <v>-1.0309152300000006</v>
      </c>
      <c r="BE52">
        <v>1.0947039739999991</v>
      </c>
      <c r="BF52">
        <v>0.63817615300000119</v>
      </c>
      <c r="BG52">
        <v>-0.68323028300000022</v>
      </c>
      <c r="BH52">
        <v>2.0949832530000005</v>
      </c>
      <c r="BI52">
        <v>-2.0949832530000005</v>
      </c>
      <c r="BJ52">
        <v>-0.65826712300000112</v>
      </c>
      <c r="BK52">
        <v>2.0233545429999999</v>
      </c>
      <c r="BL52">
        <v>-1.2393810669999978</v>
      </c>
      <c r="BM52">
        <v>0.18281625800000031</v>
      </c>
    </row>
    <row r="53" spans="1:65" ht="16" x14ac:dyDescent="0.2">
      <c r="A53" s="5" t="s">
        <v>410</v>
      </c>
      <c r="B53" s="1" t="s">
        <v>9</v>
      </c>
      <c r="C53" s="1">
        <v>0.44831481045250299</v>
      </c>
      <c r="D53">
        <v>-0.58902312999999995</v>
      </c>
      <c r="E53">
        <v>0.99768774199999999</v>
      </c>
      <c r="F53">
        <v>-0.32931052999999999</v>
      </c>
      <c r="G53">
        <v>-0.37013757000000003</v>
      </c>
      <c r="H53">
        <v>-1.2308474920000001</v>
      </c>
      <c r="I53">
        <v>0.12489114900000001</v>
      </c>
      <c r="J53">
        <v>0.44646057099999997</v>
      </c>
      <c r="K53">
        <v>5.0057847000000003E-2</v>
      </c>
      <c r="L53">
        <v>1.18842939</v>
      </c>
      <c r="M53">
        <v>0.12298967700000001</v>
      </c>
      <c r="N53">
        <v>0.60034871099999998</v>
      </c>
      <c r="O53">
        <v>-0.60034871099999998</v>
      </c>
      <c r="P53">
        <v>1.822088639</v>
      </c>
      <c r="Q53">
        <v>-1.822088639</v>
      </c>
      <c r="R53">
        <v>1.041296754</v>
      </c>
      <c r="S53">
        <v>-1.041296754</v>
      </c>
      <c r="T53">
        <v>0.99890512499999995</v>
      </c>
      <c r="U53">
        <v>-0.59702210200000005</v>
      </c>
      <c r="V53">
        <v>-0.557056412</v>
      </c>
      <c r="W53">
        <v>-0.70080799699999996</v>
      </c>
      <c r="X53">
        <v>0.70080799699999996</v>
      </c>
      <c r="Y53">
        <v>-0.51230467000000002</v>
      </c>
      <c r="Z53">
        <v>0.51230467000000002</v>
      </c>
      <c r="AA53">
        <v>-0.67764574899999996</v>
      </c>
      <c r="AB53">
        <v>-0.113022709</v>
      </c>
      <c r="AC53">
        <v>0.61095761699999995</v>
      </c>
      <c r="AD53">
        <v>0.43938480299999999</v>
      </c>
      <c r="AE53">
        <v>-0.16763167300000001</v>
      </c>
      <c r="AF53">
        <v>0.16763167300000001</v>
      </c>
      <c r="AG53">
        <v>-0.46420014799999998</v>
      </c>
      <c r="AH53">
        <v>0.50433412300000002</v>
      </c>
      <c r="AI53">
        <v>-0.28170271699999999</v>
      </c>
      <c r="AJ53">
        <v>-0.225417478</v>
      </c>
      <c r="AK53">
        <v>-1.0784132689999999</v>
      </c>
      <c r="AL53">
        <v>0.48973012900000001</v>
      </c>
      <c r="AM53">
        <v>-0.74683616600000002</v>
      </c>
      <c r="AN53">
        <v>1.392508138</v>
      </c>
      <c r="AO53">
        <v>-1.1938273779999999</v>
      </c>
      <c r="AP53">
        <v>-1.1684668620000001</v>
      </c>
      <c r="AQ53">
        <v>1.1684668620000001</v>
      </c>
      <c r="AR53">
        <v>0.95412392199999996</v>
      </c>
      <c r="AS53">
        <v>-0.95412392199999996</v>
      </c>
      <c r="AT53">
        <v>-4.9528216999999999E-2</v>
      </c>
      <c r="AU53">
        <v>0.44481888400000003</v>
      </c>
      <c r="AV53">
        <v>0.73380520599999999</v>
      </c>
      <c r="AW53">
        <v>-0.97585724699999998</v>
      </c>
      <c r="AX53">
        <v>-0.33760697000000001</v>
      </c>
      <c r="AY53">
        <v>0.37902045699999998</v>
      </c>
      <c r="AZ53">
        <v>-1.322328E-3</v>
      </c>
      <c r="BA53">
        <v>0.75119014699999997</v>
      </c>
      <c r="BB53">
        <v>-0.10795861900000001</v>
      </c>
      <c r="BC53">
        <v>-0.49262114699999998</v>
      </c>
      <c r="BD53">
        <v>-1.006230521</v>
      </c>
      <c r="BE53">
        <v>0.89909228600000002</v>
      </c>
      <c r="BF53">
        <v>0.46297725299999998</v>
      </c>
      <c r="BG53">
        <v>-0.35201526799999999</v>
      </c>
      <c r="BH53">
        <v>0.25401130900000002</v>
      </c>
      <c r="BI53">
        <v>-0.25401130900000002</v>
      </c>
      <c r="BJ53">
        <v>0.116620399</v>
      </c>
      <c r="BK53">
        <v>-4.6093640999999998E-2</v>
      </c>
      <c r="BL53">
        <v>0.95207194500000003</v>
      </c>
      <c r="BM53">
        <v>-1.259038385</v>
      </c>
    </row>
    <row r="54" spans="1:65" ht="16" x14ac:dyDescent="0.2">
      <c r="A54" s="5" t="s">
        <v>613</v>
      </c>
      <c r="B54" s="1" t="s">
        <v>197</v>
      </c>
      <c r="C54" s="1">
        <v>0.43980192058360501</v>
      </c>
      <c r="D54">
        <v>-0.18841286252940984</v>
      </c>
      <c r="E54">
        <v>-0.50492197733333377</v>
      </c>
      <c r="F54">
        <v>-0.61792798215685596</v>
      </c>
      <c r="G54">
        <v>1.2320244219803886</v>
      </c>
      <c r="H54">
        <v>-1.0733002450588229</v>
      </c>
      <c r="I54">
        <v>-1.12084043382356</v>
      </c>
      <c r="J54">
        <v>0.39933689358824059</v>
      </c>
      <c r="K54">
        <v>1.822648635294101E-2</v>
      </c>
      <c r="L54">
        <v>2.4896430876666193</v>
      </c>
      <c r="M54">
        <v>-0.15303941872548762</v>
      </c>
      <c r="N54">
        <v>-3.3976553235294873E-2</v>
      </c>
      <c r="O54">
        <v>3.3976553235294873E-2</v>
      </c>
      <c r="P54">
        <v>-0.93623517466666839</v>
      </c>
      <c r="Q54">
        <v>0.93623517466666839</v>
      </c>
      <c r="R54">
        <v>4.3093981607843397E-2</v>
      </c>
      <c r="S54">
        <v>-4.3093981607843397E-2</v>
      </c>
      <c r="T54">
        <v>-1.0018566399999564</v>
      </c>
      <c r="U54">
        <v>-0.59702210199998618</v>
      </c>
      <c r="V54">
        <v>1.7973720209999295</v>
      </c>
      <c r="W54">
        <v>-1.0587822357843331</v>
      </c>
      <c r="X54">
        <v>1.0587822357843331</v>
      </c>
      <c r="Y54">
        <v>-0.36516757811764228</v>
      </c>
      <c r="Z54">
        <v>0.36516757811764228</v>
      </c>
      <c r="AA54">
        <v>-6.3606908098039108E-2</v>
      </c>
      <c r="AB54">
        <v>-0.21644850033333424</v>
      </c>
      <c r="AC54">
        <v>0.19949545605882352</v>
      </c>
      <c r="AD54">
        <v>0.18097608945098342</v>
      </c>
      <c r="AE54">
        <v>0.38044110652939861</v>
      </c>
      <c r="AF54">
        <v>-0.38044110652939861</v>
      </c>
      <c r="AG54">
        <v>-0.7928215082156802</v>
      </c>
      <c r="AH54">
        <v>0.25953101856863076</v>
      </c>
      <c r="AI54">
        <v>0.3050859012352925</v>
      </c>
      <c r="AJ54">
        <v>-0.65314718180393061</v>
      </c>
      <c r="AK54">
        <v>-0.60113162962743405</v>
      </c>
      <c r="AL54">
        <v>-8.5425820823529452E-2</v>
      </c>
      <c r="AM54">
        <v>0.29357742631372474</v>
      </c>
      <c r="AN54">
        <v>0.33723716284313493</v>
      </c>
      <c r="AO54">
        <v>0.19050129609803668</v>
      </c>
      <c r="AP54">
        <v>-0.88584960872551133</v>
      </c>
      <c r="AQ54">
        <v>0.88584960872551133</v>
      </c>
      <c r="AR54">
        <v>-2.0278031705882899E-2</v>
      </c>
      <c r="AS54">
        <v>2.0278031705882899E-2</v>
      </c>
      <c r="AT54">
        <v>0.11165624658823813</v>
      </c>
      <c r="AU54">
        <v>-0.36905291447058614</v>
      </c>
      <c r="AV54">
        <v>-0.41771272394118208</v>
      </c>
      <c r="AW54">
        <v>0.59608929231372421</v>
      </c>
      <c r="AX54">
        <v>3.2694503921568909E-3</v>
      </c>
      <c r="AY54">
        <v>-0.20163709188235379</v>
      </c>
      <c r="AZ54">
        <v>-0.1581676856470591</v>
      </c>
      <c r="BA54">
        <v>-0.93629002137254502</v>
      </c>
      <c r="BB54">
        <v>0.28556810778431341</v>
      </c>
      <c r="BC54">
        <v>0.69055018786273803</v>
      </c>
      <c r="BD54">
        <v>0.14469172660783708</v>
      </c>
      <c r="BE54">
        <v>-0.56514004021571174</v>
      </c>
      <c r="BF54">
        <v>-0.72093069988237124</v>
      </c>
      <c r="BG54">
        <v>1.0373365229019837</v>
      </c>
      <c r="BH54">
        <v>0.82610181770590652</v>
      </c>
      <c r="BI54">
        <v>-0.82610181770590652</v>
      </c>
      <c r="BJ54">
        <v>-0.60952460925490526</v>
      </c>
      <c r="BK54">
        <v>-0.37675750243137435</v>
      </c>
      <c r="BL54">
        <v>0.51927346262745733</v>
      </c>
      <c r="BM54">
        <v>0.18602944949019612</v>
      </c>
    </row>
    <row r="55" spans="1:65" ht="16" x14ac:dyDescent="0.2">
      <c r="A55" s="5" t="s">
        <v>452</v>
      </c>
      <c r="B55" s="1" t="s">
        <v>51</v>
      </c>
      <c r="C55" s="1">
        <v>0.43932585157158099</v>
      </c>
      <c r="D55">
        <v>-0.82235774399999995</v>
      </c>
      <c r="E55">
        <v>1.233632574</v>
      </c>
      <c r="F55">
        <v>-1.068981937</v>
      </c>
      <c r="G55">
        <v>0.10614449099999999</v>
      </c>
      <c r="H55">
        <v>-0.344560058</v>
      </c>
      <c r="I55">
        <v>-0.90151870000000001</v>
      </c>
      <c r="J55">
        <v>1.6128319040000001</v>
      </c>
      <c r="K55">
        <v>0.83792478000000004</v>
      </c>
      <c r="L55">
        <v>8.8139438000000001E-2</v>
      </c>
      <c r="M55">
        <v>-1.167372012</v>
      </c>
      <c r="N55">
        <v>1.194545352</v>
      </c>
      <c r="O55">
        <v>-1.194545352</v>
      </c>
      <c r="P55">
        <v>1.164072505</v>
      </c>
      <c r="Q55">
        <v>-1.164072505</v>
      </c>
      <c r="R55">
        <v>1.266870546</v>
      </c>
      <c r="S55">
        <v>-1.266870546</v>
      </c>
      <c r="T55">
        <v>-1.00185664</v>
      </c>
      <c r="U55">
        <v>1.6759366019999999</v>
      </c>
      <c r="V55">
        <v>-0.557056412</v>
      </c>
      <c r="W55">
        <v>-1.700427197</v>
      </c>
      <c r="X55">
        <v>1.700427197</v>
      </c>
      <c r="Y55">
        <v>1.4712659800000001</v>
      </c>
      <c r="Z55">
        <v>-1.4712659800000001</v>
      </c>
      <c r="AA55">
        <v>-2.0508351550000001</v>
      </c>
      <c r="AB55">
        <v>3.1661558059999999</v>
      </c>
      <c r="AC55">
        <v>-2.2558526429999999</v>
      </c>
      <c r="AD55">
        <v>0.78770708899999997</v>
      </c>
      <c r="AE55">
        <v>-2.8209957700000001</v>
      </c>
      <c r="AF55">
        <v>2.8209957700000001</v>
      </c>
      <c r="AG55">
        <v>6.2128499999999996E-4</v>
      </c>
      <c r="AH55">
        <v>-0.82543805800000003</v>
      </c>
      <c r="AI55">
        <v>1.077813616</v>
      </c>
      <c r="AJ55">
        <v>-1.5638745000000001</v>
      </c>
      <c r="AK55">
        <v>-1.0784132689999999</v>
      </c>
      <c r="AL55">
        <v>1.6211328739999999</v>
      </c>
      <c r="AM55">
        <v>-1.9532506380000001</v>
      </c>
      <c r="AN55">
        <v>-0.33159404999999997</v>
      </c>
      <c r="AO55">
        <v>2.4113919500000001</v>
      </c>
      <c r="AP55">
        <v>-0.92763223900000003</v>
      </c>
      <c r="AQ55">
        <v>0.92763223900000003</v>
      </c>
      <c r="AR55">
        <v>0.60189203999999996</v>
      </c>
      <c r="AS55">
        <v>-0.60189203999999996</v>
      </c>
      <c r="AT55">
        <v>0.27091388999999999</v>
      </c>
      <c r="AU55">
        <v>0.89963043499999995</v>
      </c>
      <c r="AV55">
        <v>-1.088257051</v>
      </c>
      <c r="AW55">
        <v>-0.47514625100000002</v>
      </c>
      <c r="AX55">
        <v>-1.826378152</v>
      </c>
      <c r="AY55">
        <v>3.385065805</v>
      </c>
      <c r="AZ55">
        <v>-0.14306077</v>
      </c>
      <c r="BA55">
        <v>-0.96524001699999995</v>
      </c>
      <c r="BB55">
        <v>-1.8206989840000001</v>
      </c>
      <c r="BC55">
        <v>9.6289100000000002E-2</v>
      </c>
      <c r="BD55">
        <v>0.27737437599999998</v>
      </c>
      <c r="BE55">
        <v>-5.7231514999999997E-2</v>
      </c>
      <c r="BF55">
        <v>2.4952844230000002</v>
      </c>
      <c r="BG55">
        <v>-2.0335684289999998</v>
      </c>
      <c r="BH55">
        <v>-1.1778557599999999</v>
      </c>
      <c r="BI55">
        <v>1.1778557599999999</v>
      </c>
      <c r="BJ55">
        <v>-0.39466902199999998</v>
      </c>
      <c r="BK55">
        <v>1.0769371489999999</v>
      </c>
      <c r="BL55">
        <v>-0.57434889099999997</v>
      </c>
      <c r="BM55">
        <v>2.4430711000000001E-2</v>
      </c>
    </row>
    <row r="56" spans="1:65" ht="16" x14ac:dyDescent="0.2">
      <c r="A56" s="5" t="s">
        <v>416</v>
      </c>
      <c r="B56" s="1" t="s">
        <v>15</v>
      </c>
      <c r="C56" s="1">
        <v>0.43849136642963799</v>
      </c>
      <c r="D56">
        <v>-0.60983400792856979</v>
      </c>
      <c r="E56">
        <v>0.74511833721428544</v>
      </c>
      <c r="F56">
        <v>1.3795520735714282</v>
      </c>
      <c r="G56">
        <v>-1.2590648521428551</v>
      </c>
      <c r="H56">
        <v>-0.40443521649999992</v>
      </c>
      <c r="I56">
        <v>-0.44749225371428658</v>
      </c>
      <c r="J56">
        <v>-7.8320370857142552E-2</v>
      </c>
      <c r="K56">
        <v>-0.52610031928571432</v>
      </c>
      <c r="L56">
        <v>0.84417272428571455</v>
      </c>
      <c r="M56">
        <v>1.3344287556428565</v>
      </c>
      <c r="N56">
        <v>-0.79874250114285517</v>
      </c>
      <c r="O56">
        <v>0.79874250114285517</v>
      </c>
      <c r="P56">
        <v>1.1223678559999974</v>
      </c>
      <c r="Q56">
        <v>-1.1223678559999974</v>
      </c>
      <c r="R56">
        <v>-1.3295298264285684</v>
      </c>
      <c r="S56">
        <v>1.3295298264285684</v>
      </c>
      <c r="T56">
        <v>0.99890512499999551</v>
      </c>
      <c r="U56">
        <v>-0.59702210199999772</v>
      </c>
      <c r="V56">
        <v>-0.55705641199999822</v>
      </c>
      <c r="W56">
        <v>0.10977792849999979</v>
      </c>
      <c r="X56">
        <v>-0.10977792849999979</v>
      </c>
      <c r="Y56">
        <v>-0.6117202361428562</v>
      </c>
      <c r="Z56">
        <v>0.6117202361428562</v>
      </c>
      <c r="AA56">
        <v>-0.77416761985714344</v>
      </c>
      <c r="AB56">
        <v>0.82507073821428667</v>
      </c>
      <c r="AC56">
        <v>-0.32457516171428646</v>
      </c>
      <c r="AD56">
        <v>0.25183575999999985</v>
      </c>
      <c r="AE56">
        <v>0.96169271450000038</v>
      </c>
      <c r="AF56">
        <v>-0.96169271450000038</v>
      </c>
      <c r="AG56">
        <v>-7.1919031714285792E-2</v>
      </c>
      <c r="AH56">
        <v>1.6479557179285718</v>
      </c>
      <c r="AI56">
        <v>-2.0943911659999941</v>
      </c>
      <c r="AJ56">
        <v>0.23317078471428559</v>
      </c>
      <c r="AK56">
        <v>-0.61876668007142921</v>
      </c>
      <c r="AL56">
        <v>0.34268539885714305</v>
      </c>
      <c r="AM56">
        <v>0.46612868271428531</v>
      </c>
      <c r="AN56">
        <v>0.56296343728571463</v>
      </c>
      <c r="AO56">
        <v>-1.3473342777142854</v>
      </c>
      <c r="AP56">
        <v>-0.90821429657142883</v>
      </c>
      <c r="AQ56">
        <v>0.90821429657142883</v>
      </c>
      <c r="AR56">
        <v>-9.597505435714293E-2</v>
      </c>
      <c r="AS56">
        <v>9.597505435714293E-2</v>
      </c>
      <c r="AT56">
        <v>-1.0152438934285744</v>
      </c>
      <c r="AU56">
        <v>8.7228448000000014E-2</v>
      </c>
      <c r="AV56">
        <v>1.6052296072857131</v>
      </c>
      <c r="AW56">
        <v>-0.21477486385714259</v>
      </c>
      <c r="AX56">
        <v>-1.3121247687857174</v>
      </c>
      <c r="AY56">
        <v>0.60322899357142867</v>
      </c>
      <c r="AZ56">
        <v>0.68875812064285691</v>
      </c>
      <c r="BA56">
        <v>-0.20295073557142831</v>
      </c>
      <c r="BB56">
        <v>1.3687202961428575</v>
      </c>
      <c r="BC56">
        <v>-1.4290238895714293</v>
      </c>
      <c r="BD56">
        <v>-0.40865311299999951</v>
      </c>
      <c r="BE56">
        <v>1.0477553444285721</v>
      </c>
      <c r="BF56">
        <v>0.29406490721428474</v>
      </c>
      <c r="BG56">
        <v>-1.0202474542857112</v>
      </c>
      <c r="BH56">
        <v>-1.107521092000002</v>
      </c>
      <c r="BI56">
        <v>1.107521092000002</v>
      </c>
      <c r="BJ56">
        <v>-1.3831619149999959</v>
      </c>
      <c r="BK56">
        <v>1.0460587071428572E-2</v>
      </c>
      <c r="BL56">
        <v>0.39464952985714369</v>
      </c>
      <c r="BM56">
        <v>0.596912113357143</v>
      </c>
    </row>
    <row r="57" spans="1:65" ht="16" x14ac:dyDescent="0.2">
      <c r="A57" s="5" t="s">
        <v>433</v>
      </c>
      <c r="B57" s="1" t="s">
        <v>32</v>
      </c>
      <c r="C57" s="1">
        <v>0.43288589941625399</v>
      </c>
      <c r="D57">
        <v>-0.89117081930769226</v>
      </c>
      <c r="E57">
        <v>-0.44521925261538392</v>
      </c>
      <c r="F57">
        <v>0.10585423492307695</v>
      </c>
      <c r="G57">
        <v>1.352162940538461</v>
      </c>
      <c r="H57">
        <v>1.3019999737692272</v>
      </c>
      <c r="I57">
        <v>-0.84899065007692243</v>
      </c>
      <c r="J57">
        <v>-0.54230612176923121</v>
      </c>
      <c r="K57">
        <v>0.22256418261538435</v>
      </c>
      <c r="L57">
        <v>-0.83679156176923108</v>
      </c>
      <c r="M57">
        <v>-1.6920567692307778E-3</v>
      </c>
      <c r="N57">
        <v>-0.88351657576923071</v>
      </c>
      <c r="O57">
        <v>0.88351657576923071</v>
      </c>
      <c r="P57">
        <v>0.8396110766153837</v>
      </c>
      <c r="Q57">
        <v>-0.8396110766153837</v>
      </c>
      <c r="R57">
        <v>-0.36978319069230842</v>
      </c>
      <c r="S57">
        <v>0.36978319069230842</v>
      </c>
      <c r="T57">
        <v>0.99890512499999584</v>
      </c>
      <c r="U57">
        <v>-0.59702210199999795</v>
      </c>
      <c r="V57">
        <v>-0.55705641199999889</v>
      </c>
      <c r="W57">
        <v>-0.3808653296923078</v>
      </c>
      <c r="X57">
        <v>0.3808653296923078</v>
      </c>
      <c r="Y57">
        <v>-0.7490327299999997</v>
      </c>
      <c r="Z57">
        <v>0.7490327299999997</v>
      </c>
      <c r="AA57">
        <v>0.81814822738461512</v>
      </c>
      <c r="AB57">
        <v>-0.50110644376923064</v>
      </c>
      <c r="AC57">
        <v>0.56672277646153857</v>
      </c>
      <c r="AD57">
        <v>-1.0425520380000002</v>
      </c>
      <c r="AE57">
        <v>0.36783568130769173</v>
      </c>
      <c r="AF57">
        <v>-0.36783568130769173</v>
      </c>
      <c r="AG57">
        <v>1.6325020526153862</v>
      </c>
      <c r="AH57">
        <v>-1.2592076658461522</v>
      </c>
      <c r="AI57">
        <v>0.31865349653846198</v>
      </c>
      <c r="AJ57">
        <v>-0.22933946830769233</v>
      </c>
      <c r="AK57">
        <v>-0.47299068076923095</v>
      </c>
      <c r="AL57">
        <v>-0.63363473207692289</v>
      </c>
      <c r="AM57">
        <v>2.2035314102307679</v>
      </c>
      <c r="AN57">
        <v>0.55795968630769288</v>
      </c>
      <c r="AO57">
        <v>-1.6104972930000028</v>
      </c>
      <c r="AP57">
        <v>-1.8655822769230779E-2</v>
      </c>
      <c r="AQ57">
        <v>1.8655822769230779E-2</v>
      </c>
      <c r="AR57">
        <v>0.50895701215384592</v>
      </c>
      <c r="AS57">
        <v>-0.50895701215384592</v>
      </c>
      <c r="AT57">
        <v>-0.28152282692307684</v>
      </c>
      <c r="AU57">
        <v>0.34064182999999959</v>
      </c>
      <c r="AV57">
        <v>1.1232883568461571</v>
      </c>
      <c r="AW57">
        <v>-0.9049138559230786</v>
      </c>
      <c r="AX57">
        <v>-0.61273984469230769</v>
      </c>
      <c r="AY57">
        <v>1.6454004882307691</v>
      </c>
      <c r="AZ57">
        <v>-1.0440547804615388</v>
      </c>
      <c r="BA57">
        <v>-0.35385650315384626</v>
      </c>
      <c r="BB57">
        <v>0.71696001184615266</v>
      </c>
      <c r="BC57">
        <v>-0.76971057192307846</v>
      </c>
      <c r="BD57">
        <v>-3.2467636000000015E-2</v>
      </c>
      <c r="BE57">
        <v>0.25183089876923065</v>
      </c>
      <c r="BF57">
        <v>-0.23540065761538431</v>
      </c>
      <c r="BG57">
        <v>-9.0529417384615299E-2</v>
      </c>
      <c r="BH57">
        <v>1.3145370271538479</v>
      </c>
      <c r="BI57">
        <v>-1.3145370271538479</v>
      </c>
      <c r="BJ57">
        <v>-0.23322215138461522</v>
      </c>
      <c r="BK57">
        <v>9.3272999461538358E-2</v>
      </c>
      <c r="BL57">
        <v>-0.27323565999999982</v>
      </c>
      <c r="BM57">
        <v>0.44545489415384615</v>
      </c>
    </row>
    <row r="58" spans="1:65" ht="16" x14ac:dyDescent="0.2">
      <c r="A58" s="5" t="s">
        <v>614</v>
      </c>
      <c r="B58" s="1" t="s">
        <v>198</v>
      </c>
      <c r="C58" s="1">
        <v>0.43237656148953502</v>
      </c>
      <c r="D58">
        <v>0.41434549399999998</v>
      </c>
      <c r="E58">
        <v>-0.527839159</v>
      </c>
      <c r="F58">
        <v>0.75006181299999997</v>
      </c>
      <c r="G58">
        <v>-0.31572242099999998</v>
      </c>
      <c r="H58">
        <v>-1.0931717700000001</v>
      </c>
      <c r="I58">
        <v>-0.25702879299999998</v>
      </c>
      <c r="J58">
        <v>0.17202024599999999</v>
      </c>
      <c r="K58">
        <v>2.0892428550000002</v>
      </c>
      <c r="L58">
        <v>-0.394010095</v>
      </c>
      <c r="M58">
        <v>-0.199600742</v>
      </c>
      <c r="N58">
        <v>0.47655774899999997</v>
      </c>
      <c r="O58">
        <v>-0.47655774899999997</v>
      </c>
      <c r="P58">
        <v>1.164072505</v>
      </c>
      <c r="Q58">
        <v>-1.164072505</v>
      </c>
      <c r="R58">
        <v>-1.214441157</v>
      </c>
      <c r="S58">
        <v>1.214441157</v>
      </c>
      <c r="T58">
        <v>-1.00185664</v>
      </c>
      <c r="U58">
        <v>-0.59702210200000005</v>
      </c>
      <c r="V58">
        <v>1.7973720209999999</v>
      </c>
      <c r="W58">
        <v>0</v>
      </c>
      <c r="X58">
        <v>0</v>
      </c>
      <c r="Y58">
        <v>-0.96270259400000002</v>
      </c>
      <c r="Z58">
        <v>0.96270259400000002</v>
      </c>
      <c r="AA58">
        <v>-0.50115431499999996</v>
      </c>
      <c r="AB58">
        <v>0.96747289299999994</v>
      </c>
      <c r="AC58">
        <v>5.0776297999999997E-2</v>
      </c>
      <c r="AD58">
        <v>-0.74370987300000002</v>
      </c>
      <c r="AE58">
        <v>2.0033025869999999</v>
      </c>
      <c r="AF58">
        <v>-2.0033025869999999</v>
      </c>
      <c r="AG58">
        <v>-1.3008787180000001</v>
      </c>
      <c r="AH58">
        <v>-2.4442911450000002</v>
      </c>
      <c r="AI58">
        <v>4.2500183979999999</v>
      </c>
      <c r="AJ58">
        <v>1.005962993</v>
      </c>
      <c r="AK58">
        <v>-1.0784132689999999</v>
      </c>
      <c r="AL58">
        <v>-1.482143225</v>
      </c>
      <c r="AM58">
        <v>-1.9532506380000001</v>
      </c>
      <c r="AN58">
        <v>1.1288219209999999</v>
      </c>
      <c r="AO58">
        <v>1.5873418239999999</v>
      </c>
      <c r="AP58">
        <v>-2.2734727640000001</v>
      </c>
      <c r="AQ58">
        <v>2.2734727640000001</v>
      </c>
      <c r="AR58">
        <v>2.3278282579999998</v>
      </c>
      <c r="AS58">
        <v>-2.3278282579999998</v>
      </c>
      <c r="AT58">
        <v>-0.75450086599999999</v>
      </c>
      <c r="AU58">
        <v>-0.67704961200000002</v>
      </c>
      <c r="AV58">
        <v>1.0982176530000001</v>
      </c>
      <c r="AW58">
        <v>0.72656013900000005</v>
      </c>
      <c r="AX58">
        <v>1.036643355</v>
      </c>
      <c r="AY58">
        <v>-8.3448056000000007E-2</v>
      </c>
      <c r="AZ58">
        <v>1.0017497580000001</v>
      </c>
      <c r="BA58">
        <v>-0.96524001699999995</v>
      </c>
      <c r="BB58">
        <v>-0.92240858400000003</v>
      </c>
      <c r="BC58">
        <v>-0.413344769</v>
      </c>
      <c r="BD58">
        <v>-2.3392048440000002</v>
      </c>
      <c r="BE58">
        <v>1.5883906080000001</v>
      </c>
      <c r="BF58">
        <v>0.37287496799999997</v>
      </c>
      <c r="BG58">
        <v>0.28129696199999998</v>
      </c>
      <c r="BH58">
        <v>2.0949832530000001</v>
      </c>
      <c r="BI58">
        <v>-2.0949832530000001</v>
      </c>
      <c r="BJ58">
        <v>1.7235300360000001</v>
      </c>
      <c r="BK58">
        <v>-0.95110012799999999</v>
      </c>
      <c r="BL58">
        <v>0.85072005299999998</v>
      </c>
      <c r="BM58">
        <v>-1.5594247729999999</v>
      </c>
    </row>
    <row r="59" spans="1:65" ht="16" x14ac:dyDescent="0.2">
      <c r="A59" s="5" t="s">
        <v>615</v>
      </c>
      <c r="B59" s="1" t="s">
        <v>199</v>
      </c>
      <c r="C59" s="1">
        <v>0.42870894126850201</v>
      </c>
      <c r="D59">
        <v>-0.653176745</v>
      </c>
      <c r="E59">
        <v>1.002361702</v>
      </c>
      <c r="F59">
        <v>7.7015622000000006E-2</v>
      </c>
      <c r="G59">
        <v>-0.59961402799999997</v>
      </c>
      <c r="H59">
        <v>-0.71529586899999997</v>
      </c>
      <c r="I59">
        <v>3.5505632000000002E-2</v>
      </c>
      <c r="J59">
        <v>-0.94909763800000002</v>
      </c>
      <c r="K59">
        <v>0.17233005900000001</v>
      </c>
      <c r="L59">
        <v>1.070588149</v>
      </c>
      <c r="M59">
        <v>0.68580700000000006</v>
      </c>
      <c r="N59">
        <v>0.73298189000000002</v>
      </c>
      <c r="O59">
        <v>-0.73298189000000002</v>
      </c>
      <c r="P59">
        <v>0.59920566099999995</v>
      </c>
      <c r="Q59">
        <v>-0.59920566099999995</v>
      </c>
      <c r="R59">
        <v>1.2024208919999999</v>
      </c>
      <c r="S59">
        <v>-1.2024208919999999</v>
      </c>
      <c r="T59">
        <v>0.99890512499999995</v>
      </c>
      <c r="U59">
        <v>-0.59702210200000005</v>
      </c>
      <c r="V59">
        <v>-0.557056412</v>
      </c>
      <c r="W59">
        <v>-1.28583859</v>
      </c>
      <c r="X59">
        <v>1.28583859</v>
      </c>
      <c r="Y59">
        <v>-0.92525692599999998</v>
      </c>
      <c r="Z59">
        <v>0.92525692599999998</v>
      </c>
      <c r="AA59">
        <v>-0.73677830799999999</v>
      </c>
      <c r="AB59">
        <v>0.25772262000000001</v>
      </c>
      <c r="AC59">
        <v>0.76184236999999999</v>
      </c>
      <c r="AD59">
        <v>-0.17476239399999999</v>
      </c>
      <c r="AE59">
        <v>-3.7746716999999999E-2</v>
      </c>
      <c r="AF59">
        <v>3.7746716999999999E-2</v>
      </c>
      <c r="AG59">
        <v>-0.72243427400000004</v>
      </c>
      <c r="AH59">
        <v>0.61354246800000001</v>
      </c>
      <c r="AI59">
        <v>-0.214566112</v>
      </c>
      <c r="AJ59">
        <v>-0.52204848800000003</v>
      </c>
      <c r="AK59">
        <v>-0.87855528800000005</v>
      </c>
      <c r="AL59">
        <v>0.10094695099999999</v>
      </c>
      <c r="AM59">
        <v>-0.388172399</v>
      </c>
      <c r="AN59">
        <v>1.576156549</v>
      </c>
      <c r="AO59">
        <v>-1.3747843369999999</v>
      </c>
      <c r="AP59">
        <v>-1.495876019</v>
      </c>
      <c r="AQ59">
        <v>1.495876019</v>
      </c>
      <c r="AR59">
        <v>0.60189203999999996</v>
      </c>
      <c r="AS59">
        <v>-0.60189203999999996</v>
      </c>
      <c r="AT59">
        <v>-0.315037399</v>
      </c>
      <c r="AU59">
        <v>0.15460579399999999</v>
      </c>
      <c r="AV59">
        <v>0.78586412000000005</v>
      </c>
      <c r="AW59">
        <v>-0.41792213900000003</v>
      </c>
      <c r="AX59">
        <v>-0.65596055200000003</v>
      </c>
      <c r="AY59">
        <v>1.8253252929999999</v>
      </c>
      <c r="AZ59">
        <v>0.13774180799999999</v>
      </c>
      <c r="BA59">
        <v>7.5721683999999997E-2</v>
      </c>
      <c r="BB59">
        <v>-0.27835131400000002</v>
      </c>
      <c r="BC59">
        <v>-1.4871016640000001</v>
      </c>
      <c r="BD59">
        <v>-0.168000806</v>
      </c>
      <c r="BE59">
        <v>1.021176176</v>
      </c>
      <c r="BF59">
        <v>-0.744776828</v>
      </c>
      <c r="BG59">
        <v>-0.48211609100000002</v>
      </c>
      <c r="BH59">
        <v>-1.0290903469999999</v>
      </c>
      <c r="BI59">
        <v>1.0290903469999999</v>
      </c>
      <c r="BJ59">
        <v>-1.165693479</v>
      </c>
      <c r="BK59">
        <v>0.67610154300000003</v>
      </c>
      <c r="BL59">
        <v>0.36085260400000002</v>
      </c>
      <c r="BM59">
        <v>-0.165631948</v>
      </c>
    </row>
    <row r="60" spans="1:65" ht="16" x14ac:dyDescent="0.2">
      <c r="A60" s="5" t="s">
        <v>486</v>
      </c>
      <c r="B60" s="1" t="s">
        <v>85</v>
      </c>
      <c r="C60" s="1">
        <v>0.42592518908844201</v>
      </c>
      <c r="D60">
        <v>-0.78430483494444536</v>
      </c>
      <c r="E60">
        <v>-0.28210623322222145</v>
      </c>
      <c r="F60">
        <v>-0.37255567133333434</v>
      </c>
      <c r="G60">
        <v>1.3889994958333309</v>
      </c>
      <c r="H60">
        <v>-0.46723919766666711</v>
      </c>
      <c r="I60">
        <v>0.18434835172222203</v>
      </c>
      <c r="J60">
        <v>1.239369706055554</v>
      </c>
      <c r="K60">
        <v>-0.52742795272222154</v>
      </c>
      <c r="L60">
        <v>-0.10880773177777782</v>
      </c>
      <c r="M60">
        <v>0.42181476233333293</v>
      </c>
      <c r="N60">
        <v>1.0592103860555526</v>
      </c>
      <c r="O60">
        <v>-1.0592103860555526</v>
      </c>
      <c r="P60">
        <v>0.45021509327777592</v>
      </c>
      <c r="Q60">
        <v>-0.45021509327777592</v>
      </c>
      <c r="R60">
        <v>-0.75493899027777389</v>
      </c>
      <c r="S60">
        <v>0.75493899027777389</v>
      </c>
      <c r="T60">
        <v>0.88775169361110884</v>
      </c>
      <c r="U60">
        <v>-0.59702210200000216</v>
      </c>
      <c r="V60">
        <v>-0.42625483238888734</v>
      </c>
      <c r="W60">
        <v>-0.66186179755555596</v>
      </c>
      <c r="X60">
        <v>0.66186179755555596</v>
      </c>
      <c r="Y60">
        <v>-0.24051447205555551</v>
      </c>
      <c r="Z60">
        <v>0.24051447205555551</v>
      </c>
      <c r="AA60">
        <v>-0.55164393988888927</v>
      </c>
      <c r="AB60">
        <v>-0.19951387077777716</v>
      </c>
      <c r="AC60">
        <v>1.278844557277776</v>
      </c>
      <c r="AD60">
        <v>-0.3427195872777779</v>
      </c>
      <c r="AE60">
        <v>0.34850327727777713</v>
      </c>
      <c r="AF60">
        <v>-0.34850327727777713</v>
      </c>
      <c r="AG60">
        <v>-0.29564609755555432</v>
      </c>
      <c r="AH60">
        <v>0.28977184799999994</v>
      </c>
      <c r="AI60">
        <v>-0.13834884366666625</v>
      </c>
      <c r="AJ60">
        <v>0.11781669077777783</v>
      </c>
      <c r="AK60">
        <v>-0.87776898616666998</v>
      </c>
      <c r="AL60">
        <v>1.5050480611111158E-2</v>
      </c>
      <c r="AM60">
        <v>-1.0994012091666652</v>
      </c>
      <c r="AN60">
        <v>0.80413898972222131</v>
      </c>
      <c r="AO60">
        <v>0.2195453422222228</v>
      </c>
      <c r="AP60">
        <v>1.1344551672777761</v>
      </c>
      <c r="AQ60">
        <v>-1.1344551672777761</v>
      </c>
      <c r="AR60">
        <v>0.17668618966666641</v>
      </c>
      <c r="AS60">
        <v>-0.17668618966666641</v>
      </c>
      <c r="AT60">
        <v>0.73178594061110958</v>
      </c>
      <c r="AU60">
        <v>0.66968413249999914</v>
      </c>
      <c r="AV60">
        <v>-0.34782654066666646</v>
      </c>
      <c r="AW60">
        <v>-1.2446847161111099</v>
      </c>
      <c r="AX60">
        <v>-0.17697443961111115</v>
      </c>
      <c r="AY60">
        <v>0.45365695683333224</v>
      </c>
      <c r="AZ60">
        <v>0.90151209661111009</v>
      </c>
      <c r="BA60">
        <v>-0.24679012077777748</v>
      </c>
      <c r="BB60">
        <v>-0.83380559022222145</v>
      </c>
      <c r="BC60">
        <v>-0.37556963038888846</v>
      </c>
      <c r="BD60">
        <v>0.85646449733333263</v>
      </c>
      <c r="BE60">
        <v>-0.60165752744444512</v>
      </c>
      <c r="BF60">
        <v>0.37512669388888742</v>
      </c>
      <c r="BG60">
        <v>-0.45146945249999909</v>
      </c>
      <c r="BH60">
        <v>0.53908597705555772</v>
      </c>
      <c r="BI60">
        <v>-0.53908597705555772</v>
      </c>
      <c r="BJ60">
        <v>-0.88622912350000005</v>
      </c>
      <c r="BK60">
        <v>1.1844149685555583</v>
      </c>
      <c r="BL60">
        <v>-0.37657979711111095</v>
      </c>
      <c r="BM60">
        <v>6.5111714833333417E-2</v>
      </c>
    </row>
    <row r="61" spans="1:65" ht="16" x14ac:dyDescent="0.2">
      <c r="A61" s="5" t="s">
        <v>472</v>
      </c>
      <c r="B61" s="1" t="s">
        <v>71</v>
      </c>
      <c r="C61" s="1">
        <v>0.42555579124711002</v>
      </c>
      <c r="D61">
        <v>1.3497428565</v>
      </c>
      <c r="E61">
        <v>-0.22170102049999996</v>
      </c>
      <c r="F61">
        <v>-0.38684053099999993</v>
      </c>
      <c r="G61">
        <v>-0.81429239850000001</v>
      </c>
      <c r="H61">
        <v>1.2473154255000001</v>
      </c>
      <c r="I61">
        <v>0.41133110900000003</v>
      </c>
      <c r="J61">
        <v>-0.78852085250000004</v>
      </c>
      <c r="K61">
        <v>-1.247605345</v>
      </c>
      <c r="L61">
        <v>0.39720964800000003</v>
      </c>
      <c r="M61">
        <v>-1.167372012</v>
      </c>
      <c r="N61">
        <v>-1.0192497645</v>
      </c>
      <c r="O61">
        <v>1.0192497645</v>
      </c>
      <c r="P61">
        <v>-0.68787438850000004</v>
      </c>
      <c r="Q61">
        <v>0.68787438850000004</v>
      </c>
      <c r="R61">
        <v>1.041296754</v>
      </c>
      <c r="S61">
        <v>-1.041296754</v>
      </c>
      <c r="T61">
        <v>-1.00185664</v>
      </c>
      <c r="U61">
        <v>-0.59702210200000005</v>
      </c>
      <c r="V61">
        <v>1.7973720209999999</v>
      </c>
      <c r="W61">
        <v>0.17385879600000001</v>
      </c>
      <c r="X61">
        <v>-0.17385879600000001</v>
      </c>
      <c r="Y61">
        <v>0.9520193509999999</v>
      </c>
      <c r="Z61">
        <v>-0.9520193509999999</v>
      </c>
      <c r="AA61">
        <v>-2.0508351550000001</v>
      </c>
      <c r="AB61">
        <v>0.56363317600000007</v>
      </c>
      <c r="AC61">
        <v>2.0671152054999999</v>
      </c>
      <c r="AD61">
        <v>-0.20749945050000002</v>
      </c>
      <c r="AE61">
        <v>-1.2128963165</v>
      </c>
      <c r="AF61">
        <v>1.2128963165</v>
      </c>
      <c r="AG61">
        <v>-8.6145384499999991E-2</v>
      </c>
      <c r="AH61">
        <v>-1.6888263705</v>
      </c>
      <c r="AI61">
        <v>2.2762020905</v>
      </c>
      <c r="AJ61">
        <v>2.5975100895000001</v>
      </c>
      <c r="AK61">
        <v>-1.0784132689999999</v>
      </c>
      <c r="AL61">
        <v>0.783600976</v>
      </c>
      <c r="AM61">
        <v>-1.9532506380000001</v>
      </c>
      <c r="AN61">
        <v>-0.22095647400000001</v>
      </c>
      <c r="AO61">
        <v>0.44490868300000003</v>
      </c>
      <c r="AP61">
        <v>1.3715119885</v>
      </c>
      <c r="AQ61">
        <v>-1.3715119885</v>
      </c>
      <c r="AR61">
        <v>1.4648601459999999</v>
      </c>
      <c r="AS61">
        <v>-1.4648601459999999</v>
      </c>
      <c r="AT61">
        <v>0.39909073750000001</v>
      </c>
      <c r="AU61">
        <v>1.1421965935</v>
      </c>
      <c r="AV61">
        <v>-1.088257051</v>
      </c>
      <c r="AW61">
        <v>-0.875715048</v>
      </c>
      <c r="AX61">
        <v>1.466096579</v>
      </c>
      <c r="AY61">
        <v>0.85594111550000007</v>
      </c>
      <c r="AZ61">
        <v>-0.38837730999999998</v>
      </c>
      <c r="BA61">
        <v>-0.96524001699999995</v>
      </c>
      <c r="BB61">
        <v>-0.20377626500000001</v>
      </c>
      <c r="BC61">
        <v>-1.1353260875</v>
      </c>
      <c r="BD61">
        <v>1.9781508735000002</v>
      </c>
      <c r="BE61">
        <v>-1.7851347424999999</v>
      </c>
      <c r="BF61">
        <v>-1.2189321280000001</v>
      </c>
      <c r="BG61">
        <v>0.93717548500000003</v>
      </c>
      <c r="BH61">
        <v>-1.3824081975</v>
      </c>
      <c r="BI61">
        <v>1.3824081975</v>
      </c>
      <c r="BJ61">
        <v>0.61029875300000003</v>
      </c>
      <c r="BK61">
        <v>-1.880617215</v>
      </c>
      <c r="BL61">
        <v>7.5096592000000018E-2</v>
      </c>
      <c r="BM61">
        <v>1.1991235250000001</v>
      </c>
    </row>
    <row r="62" spans="1:65" ht="16" x14ac:dyDescent="0.2">
      <c r="A62" s="5" t="s">
        <v>490</v>
      </c>
      <c r="B62" s="1" t="s">
        <v>89</v>
      </c>
      <c r="C62" s="1">
        <v>0.424443874056179</v>
      </c>
      <c r="D62">
        <v>-0.77380633299999979</v>
      </c>
      <c r="E62">
        <v>-8.6881420727272826E-2</v>
      </c>
      <c r="F62">
        <v>-0.50742324045454446</v>
      </c>
      <c r="G62">
        <v>1.2403617882727287</v>
      </c>
      <c r="H62">
        <v>-0.42150534854545418</v>
      </c>
      <c r="I62">
        <v>-0.99483383872727404</v>
      </c>
      <c r="J62">
        <v>0.39554879590909103</v>
      </c>
      <c r="K62">
        <v>0.89199279736363535</v>
      </c>
      <c r="L62">
        <v>0.6515824315454547</v>
      </c>
      <c r="M62">
        <v>-0.4115669089090907</v>
      </c>
      <c r="N62">
        <v>0.19682231663636374</v>
      </c>
      <c r="O62">
        <v>-0.19682231663636374</v>
      </c>
      <c r="P62">
        <v>-0.62755758490909075</v>
      </c>
      <c r="Q62">
        <v>0.62755758490909075</v>
      </c>
      <c r="R62">
        <v>-0.5513909231818187</v>
      </c>
      <c r="S62">
        <v>0.5513909231818187</v>
      </c>
      <c r="T62">
        <v>0.81701769181817985</v>
      </c>
      <c r="U62">
        <v>-0.39038949254545385</v>
      </c>
      <c r="V62">
        <v>-0.55705641200000067</v>
      </c>
      <c r="W62">
        <v>-0.10212604827272728</v>
      </c>
      <c r="X62">
        <v>0.10212604827272728</v>
      </c>
      <c r="Y62">
        <v>8.9632237181818106E-2</v>
      </c>
      <c r="Z62">
        <v>-8.9632237181818106E-2</v>
      </c>
      <c r="AA62">
        <v>-0.31777982409090916</v>
      </c>
      <c r="AB62">
        <v>-0.29895132327272711</v>
      </c>
      <c r="AC62">
        <v>0.62863308227272741</v>
      </c>
      <c r="AD62">
        <v>0.18462014936363644</v>
      </c>
      <c r="AE62">
        <v>-0.23879931218181832</v>
      </c>
      <c r="AF62">
        <v>0.23879931218181832</v>
      </c>
      <c r="AG62">
        <v>0.64195283163636352</v>
      </c>
      <c r="AH62">
        <v>-0.15714960836363667</v>
      </c>
      <c r="AI62">
        <v>-0.31625975290909136</v>
      </c>
      <c r="AJ62">
        <v>-0.27282296490909108</v>
      </c>
      <c r="AK62">
        <v>-0.17893047945454549</v>
      </c>
      <c r="AL62">
        <v>0.29979702981818146</v>
      </c>
      <c r="AM62">
        <v>-0.24022560990909095</v>
      </c>
      <c r="AN62">
        <v>0.48048370190909101</v>
      </c>
      <c r="AO62">
        <v>-0.60215955172727276</v>
      </c>
      <c r="AP62">
        <v>0.19876340081818192</v>
      </c>
      <c r="AQ62">
        <v>-0.19876340081818192</v>
      </c>
      <c r="AR62">
        <v>-0.25555041627272695</v>
      </c>
      <c r="AS62">
        <v>0.25555041627272695</v>
      </c>
      <c r="AT62">
        <v>-6.3309461181818252E-2</v>
      </c>
      <c r="AU62">
        <v>0.28437345781818191</v>
      </c>
      <c r="AV62">
        <v>0.32340687627272746</v>
      </c>
      <c r="AW62">
        <v>-0.48411881018181807</v>
      </c>
      <c r="AX62">
        <v>-0.38871324909090882</v>
      </c>
      <c r="AY62">
        <v>0.20216552454545436</v>
      </c>
      <c r="AZ62">
        <v>-0.68119630690909094</v>
      </c>
      <c r="BA62">
        <v>1.0757471608181812</v>
      </c>
      <c r="BB62">
        <v>-0.25928336990909101</v>
      </c>
      <c r="BC62">
        <v>0.4151667069090903</v>
      </c>
      <c r="BD62">
        <v>0.36362254936363614</v>
      </c>
      <c r="BE62">
        <v>1.0830785605454543</v>
      </c>
      <c r="BF62">
        <v>-0.81918712590909049</v>
      </c>
      <c r="BG62">
        <v>-1.0492848366363632</v>
      </c>
      <c r="BH62">
        <v>-0.64220368190909083</v>
      </c>
      <c r="BI62">
        <v>0.64220368190909083</v>
      </c>
      <c r="BJ62">
        <v>0.22068303063636355</v>
      </c>
      <c r="BK62">
        <v>-0.86333486872727294</v>
      </c>
      <c r="BL62">
        <v>1.1781817045454539</v>
      </c>
      <c r="BM62">
        <v>-0.85459591718181893</v>
      </c>
    </row>
    <row r="63" spans="1:65" ht="16" x14ac:dyDescent="0.2">
      <c r="A63" s="5" t="s">
        <v>445</v>
      </c>
      <c r="B63" s="1" t="s">
        <v>44</v>
      </c>
      <c r="C63" s="1">
        <v>0.42278358773953401</v>
      </c>
      <c r="D63">
        <v>3.6659474942499997</v>
      </c>
      <c r="E63">
        <v>-0.28874527425000002</v>
      </c>
      <c r="F63">
        <v>-1.068981937</v>
      </c>
      <c r="G63">
        <v>-2.5739511519999998</v>
      </c>
      <c r="H63">
        <v>0.50630269674999995</v>
      </c>
      <c r="I63">
        <v>-1.5118311117500003</v>
      </c>
      <c r="J63">
        <v>3.3640596144999999</v>
      </c>
      <c r="K63">
        <v>-0.29083454375000006</v>
      </c>
      <c r="L63">
        <v>-0.55994467000000014</v>
      </c>
      <c r="M63">
        <v>-1.167372012</v>
      </c>
      <c r="N63">
        <v>-0.61324486600000017</v>
      </c>
      <c r="O63">
        <v>0.61324486600000017</v>
      </c>
      <c r="P63">
        <v>1.6321050340000001</v>
      </c>
      <c r="Q63">
        <v>-1.6321050340000001</v>
      </c>
      <c r="R63">
        <v>-1.6843865557499997</v>
      </c>
      <c r="S63">
        <v>1.6843865557499997</v>
      </c>
      <c r="T63">
        <v>-1.00185664</v>
      </c>
      <c r="U63">
        <v>-0.59702210200000017</v>
      </c>
      <c r="V63">
        <v>1.7973720210000004</v>
      </c>
      <c r="W63">
        <v>-1.700427197</v>
      </c>
      <c r="X63">
        <v>1.700427197</v>
      </c>
      <c r="Y63">
        <v>0.78101745499999986</v>
      </c>
      <c r="Z63">
        <v>-0.78101745499999986</v>
      </c>
      <c r="AA63">
        <v>1.4033391862500002</v>
      </c>
      <c r="AB63">
        <v>0.44333475249999998</v>
      </c>
      <c r="AC63">
        <v>-1.5136132229999997</v>
      </c>
      <c r="AD63">
        <v>-0.93841950324999979</v>
      </c>
      <c r="AE63">
        <v>2.0033025869999999</v>
      </c>
      <c r="AF63">
        <v>-2.0033025869999999</v>
      </c>
      <c r="AG63">
        <v>1.1464061057499997</v>
      </c>
      <c r="AH63">
        <v>-0.37591724300000001</v>
      </c>
      <c r="AI63">
        <v>-0.44031295800000014</v>
      </c>
      <c r="AJ63">
        <v>-0.94149197900000015</v>
      </c>
      <c r="AK63">
        <v>-1.0784132690000001</v>
      </c>
      <c r="AL63">
        <v>-1.5063875739999999</v>
      </c>
      <c r="AM63">
        <v>-0.79481855350000008</v>
      </c>
      <c r="AN63">
        <v>2.3804094752499996</v>
      </c>
      <c r="AO63">
        <v>-0.24570151600000001</v>
      </c>
      <c r="AP63">
        <v>0.9086567809999998</v>
      </c>
      <c r="AQ63">
        <v>-0.9086567809999998</v>
      </c>
      <c r="AR63">
        <v>2.3278282579999994</v>
      </c>
      <c r="AS63">
        <v>-2.3278282579999994</v>
      </c>
      <c r="AT63">
        <v>0.42406025449999996</v>
      </c>
      <c r="AU63">
        <v>-1.8457774762500001</v>
      </c>
      <c r="AV63">
        <v>2.5511348305000001</v>
      </c>
      <c r="AW63">
        <v>-0.27919701049999995</v>
      </c>
      <c r="AX63">
        <v>-4.2954340500000007E-2</v>
      </c>
      <c r="AY63">
        <v>2.0640497830000002</v>
      </c>
      <c r="AZ63">
        <v>-1.17287916575</v>
      </c>
      <c r="BA63">
        <v>0.85463572425000001</v>
      </c>
      <c r="BB63">
        <v>-0.92053714725000013</v>
      </c>
      <c r="BC63">
        <v>-0.81238101474999991</v>
      </c>
      <c r="BD63">
        <v>3.5169486540000001</v>
      </c>
      <c r="BE63">
        <v>-1.9222699207500002</v>
      </c>
      <c r="BF63">
        <v>0.90347733199999991</v>
      </c>
      <c r="BG63">
        <v>-2.0335684289999993</v>
      </c>
      <c r="BH63">
        <v>1.4813259384999999</v>
      </c>
      <c r="BI63">
        <v>-1.4813259384999999</v>
      </c>
      <c r="BJ63">
        <v>1.8156354834999999</v>
      </c>
      <c r="BK63">
        <v>0.53465512074999999</v>
      </c>
      <c r="BL63">
        <v>-1.0506564935</v>
      </c>
      <c r="BM63">
        <v>-0.62707852524999996</v>
      </c>
    </row>
    <row r="64" spans="1:65" ht="16" x14ac:dyDescent="0.2">
      <c r="A64" s="5" t="s">
        <v>460</v>
      </c>
      <c r="B64" s="1" t="s">
        <v>59</v>
      </c>
      <c r="C64" s="1">
        <v>0.41215173673354499</v>
      </c>
      <c r="D64">
        <v>-0.53018660399999995</v>
      </c>
      <c r="E64">
        <v>-0.40997597400000002</v>
      </c>
      <c r="F64">
        <v>3.535472559</v>
      </c>
      <c r="G64">
        <v>-1.4851622980000001</v>
      </c>
      <c r="H64">
        <v>-1.063669835</v>
      </c>
      <c r="I64">
        <v>-1.975668545</v>
      </c>
      <c r="J64">
        <v>1.1717671089999999</v>
      </c>
      <c r="K64">
        <v>2.3275891579999999</v>
      </c>
      <c r="L64">
        <v>-0.30923654699999997</v>
      </c>
      <c r="M64">
        <v>0.90642355900000005</v>
      </c>
      <c r="N64">
        <v>0.73298189000000002</v>
      </c>
      <c r="O64">
        <v>-0.73298189000000002</v>
      </c>
      <c r="P64">
        <v>-1.0124424009999999</v>
      </c>
      <c r="Q64">
        <v>1.0124424009999999</v>
      </c>
      <c r="R64">
        <v>-0.36853944</v>
      </c>
      <c r="S64">
        <v>0.36853944</v>
      </c>
      <c r="T64">
        <v>0.99890512499999995</v>
      </c>
      <c r="U64">
        <v>-0.59702210200000005</v>
      </c>
      <c r="V64">
        <v>-0.557056412</v>
      </c>
      <c r="W64">
        <v>-0.62940662700000005</v>
      </c>
      <c r="X64">
        <v>0.62940662700000005</v>
      </c>
      <c r="Y64">
        <v>-0.47590888199999998</v>
      </c>
      <c r="Z64">
        <v>0.47590888199999998</v>
      </c>
      <c r="AA64">
        <v>1.6942268680000001</v>
      </c>
      <c r="AB64">
        <v>-0.47737587799999998</v>
      </c>
      <c r="AC64">
        <v>-1.061348368</v>
      </c>
      <c r="AD64">
        <v>-0.51850149700000003</v>
      </c>
      <c r="AE64">
        <v>-6.4253853E-2</v>
      </c>
      <c r="AF64">
        <v>6.4253853E-2</v>
      </c>
      <c r="AG64">
        <v>0.11893946599999999</v>
      </c>
      <c r="AH64">
        <v>1.087751956</v>
      </c>
      <c r="AI64">
        <v>-1.5176266599999999</v>
      </c>
      <c r="AJ64">
        <v>0.188287433</v>
      </c>
      <c r="AK64">
        <v>-1.0784132689999999</v>
      </c>
      <c r="AL64">
        <v>1.9737778939999999</v>
      </c>
      <c r="AM64">
        <v>-0.63716211599999995</v>
      </c>
      <c r="AN64">
        <v>-0.110318898</v>
      </c>
      <c r="AO64">
        <v>-0.58515398600000001</v>
      </c>
      <c r="AP64">
        <v>-0.92763223900000003</v>
      </c>
      <c r="AQ64">
        <v>0.92763223900000003</v>
      </c>
      <c r="AR64">
        <v>-1.1240441830000001</v>
      </c>
      <c r="AS64">
        <v>1.1240441830000001</v>
      </c>
      <c r="AT64">
        <v>-1.8402341419999999</v>
      </c>
      <c r="AU64">
        <v>0.86395893899999998</v>
      </c>
      <c r="AV64">
        <v>2.1271469249999999</v>
      </c>
      <c r="AW64">
        <v>-0.59296059999999995</v>
      </c>
      <c r="AX64">
        <v>-1.173408335</v>
      </c>
      <c r="AY64">
        <v>0.22080754599999999</v>
      </c>
      <c r="AZ64">
        <v>1.087825737</v>
      </c>
      <c r="BA64">
        <v>0.97058348500000002</v>
      </c>
      <c r="BB64">
        <v>-1.2060792360000001</v>
      </c>
      <c r="BC64">
        <v>0.212521389</v>
      </c>
      <c r="BD64">
        <v>-2.3392048440000002</v>
      </c>
      <c r="BE64">
        <v>0.780539753</v>
      </c>
      <c r="BF64">
        <v>1.8199723290000001</v>
      </c>
      <c r="BG64">
        <v>0.176075808</v>
      </c>
      <c r="BH64">
        <v>2.0949832530000001</v>
      </c>
      <c r="BI64">
        <v>-2.0949832530000001</v>
      </c>
      <c r="BJ64">
        <v>-0.103935817</v>
      </c>
      <c r="BK64">
        <v>-0.64233321099999996</v>
      </c>
      <c r="BL64">
        <v>0.96598298500000002</v>
      </c>
      <c r="BM64">
        <v>-0.53457710599999997</v>
      </c>
    </row>
    <row r="65" spans="1:65" ht="16" x14ac:dyDescent="0.2">
      <c r="A65" s="5" t="s">
        <v>616</v>
      </c>
      <c r="B65" s="1" t="s">
        <v>200</v>
      </c>
      <c r="C65" s="1">
        <v>0.41046836223232602</v>
      </c>
      <c r="D65">
        <v>0.13102457919999996</v>
      </c>
      <c r="E65">
        <v>-0.30980224479999996</v>
      </c>
      <c r="F65">
        <v>0.72145600680000033</v>
      </c>
      <c r="G65">
        <v>-0.27226939559999991</v>
      </c>
      <c r="H65">
        <v>-1.2498210098000002</v>
      </c>
      <c r="I65">
        <v>4.2843442484000001</v>
      </c>
      <c r="J65">
        <v>-0.13917229280000001</v>
      </c>
      <c r="K65">
        <v>-0.92030683700000016</v>
      </c>
      <c r="L65">
        <v>-1.2124899497999995</v>
      </c>
      <c r="M65">
        <v>-0.56664836200000002</v>
      </c>
      <c r="N65">
        <v>-1.3184112659999991</v>
      </c>
      <c r="O65">
        <v>1.3184112659999991</v>
      </c>
      <c r="P65">
        <v>-0.45307214839999993</v>
      </c>
      <c r="Q65">
        <v>0.45307214839999993</v>
      </c>
      <c r="R65">
        <v>5.9904285199999997E-2</v>
      </c>
      <c r="S65">
        <v>-5.9904285199999997E-2</v>
      </c>
      <c r="T65">
        <v>-1.00185664</v>
      </c>
      <c r="U65">
        <v>0.3121613795999999</v>
      </c>
      <c r="V65">
        <v>0.85560064779999989</v>
      </c>
      <c r="W65">
        <v>-0.23619946139999995</v>
      </c>
      <c r="X65">
        <v>0.23619946139999995</v>
      </c>
      <c r="Y65">
        <v>-0.20403296959999995</v>
      </c>
      <c r="Z65">
        <v>0.20403296959999995</v>
      </c>
      <c r="AA65">
        <v>-0.32912986759999996</v>
      </c>
      <c r="AB65">
        <v>-0.40887115979999999</v>
      </c>
      <c r="AC65">
        <v>0.3274895912000001</v>
      </c>
      <c r="AD65">
        <v>0.68738523499999982</v>
      </c>
      <c r="AE65">
        <v>0.1678763482</v>
      </c>
      <c r="AF65">
        <v>-0.1678763482</v>
      </c>
      <c r="AG65">
        <v>1.0732861194000001</v>
      </c>
      <c r="AH65">
        <v>-0.82899597459999996</v>
      </c>
      <c r="AI65">
        <v>0.21097670639999999</v>
      </c>
      <c r="AJ65">
        <v>1.5642161099999998</v>
      </c>
      <c r="AK65">
        <v>-0.84019642379999993</v>
      </c>
      <c r="AL65">
        <v>-0.38934295019999998</v>
      </c>
      <c r="AM65">
        <v>-0.38474433299999988</v>
      </c>
      <c r="AN65">
        <v>0.24370676920000001</v>
      </c>
      <c r="AO65">
        <v>2.8559246999999999E-2</v>
      </c>
      <c r="AP65">
        <v>-0.49431922900000003</v>
      </c>
      <c r="AQ65">
        <v>0.49431922900000003</v>
      </c>
      <c r="AR65">
        <v>-0.36351285820000001</v>
      </c>
      <c r="AS65">
        <v>0.36351285820000001</v>
      </c>
      <c r="AT65">
        <v>-0.78478875160000017</v>
      </c>
      <c r="AU65">
        <v>0.4847190340000001</v>
      </c>
      <c r="AV65">
        <v>0.79336117579999987</v>
      </c>
      <c r="AW65">
        <v>-0.29750016819999997</v>
      </c>
      <c r="AX65">
        <v>0.96181230079999991</v>
      </c>
      <c r="AY65">
        <v>-0.3465906808</v>
      </c>
      <c r="AZ65">
        <v>-0.58160116760000014</v>
      </c>
      <c r="BA65">
        <v>0.80511801879999989</v>
      </c>
      <c r="BB65">
        <v>-0.36209336599999992</v>
      </c>
      <c r="BC65">
        <v>1.4452075599999996E-2</v>
      </c>
      <c r="BD65">
        <v>-0.80912899320000031</v>
      </c>
      <c r="BE65">
        <v>2.7139961435999993</v>
      </c>
      <c r="BF65">
        <v>-1.2189321279999996</v>
      </c>
      <c r="BG65">
        <v>-1.4599962269999998</v>
      </c>
      <c r="BH65">
        <v>0.55113375359999994</v>
      </c>
      <c r="BI65">
        <v>-0.55113375359999994</v>
      </c>
      <c r="BJ65">
        <v>-0.66357771139999999</v>
      </c>
      <c r="BK65">
        <v>2.6925690199999998E-2</v>
      </c>
      <c r="BL65">
        <v>0.76195774779999992</v>
      </c>
      <c r="BM65">
        <v>-0.4617491050000001</v>
      </c>
    </row>
    <row r="66" spans="1:65" ht="16" x14ac:dyDescent="0.2">
      <c r="A66" s="5" t="s">
        <v>438</v>
      </c>
      <c r="B66" s="1" t="s">
        <v>37</v>
      </c>
      <c r="C66" s="1">
        <v>0.40602727369367397</v>
      </c>
      <c r="D66">
        <v>-0.87182587600000039</v>
      </c>
      <c r="E66">
        <v>0.81916863600000012</v>
      </c>
      <c r="F66">
        <v>-0.61422100000000002</v>
      </c>
      <c r="G66">
        <v>0.32948578800000006</v>
      </c>
      <c r="H66">
        <v>-0.37976123500000009</v>
      </c>
      <c r="I66">
        <v>-0.41326876900000004</v>
      </c>
      <c r="J66">
        <v>-0.35191125899999987</v>
      </c>
      <c r="K66">
        <v>1.0275184300000002</v>
      </c>
      <c r="L66">
        <v>0.84676632300000021</v>
      </c>
      <c r="M66">
        <v>-1.167372012</v>
      </c>
      <c r="N66">
        <v>0.7329818899999998</v>
      </c>
      <c r="O66">
        <v>-0.7329818899999998</v>
      </c>
      <c r="P66">
        <v>2.6532669160000002</v>
      </c>
      <c r="Q66">
        <v>-2.6532669160000002</v>
      </c>
      <c r="R66">
        <v>2.1691657100000006</v>
      </c>
      <c r="S66">
        <v>-2.1691657100000006</v>
      </c>
      <c r="T66">
        <v>-1.00185664</v>
      </c>
      <c r="U66">
        <v>-0.59702210200000017</v>
      </c>
      <c r="V66">
        <v>1.7973720210000004</v>
      </c>
      <c r="W66">
        <v>5.2151916000000013E-2</v>
      </c>
      <c r="X66">
        <v>-5.2151916000000013E-2</v>
      </c>
      <c r="Y66">
        <v>0.49767854899999991</v>
      </c>
      <c r="Z66">
        <v>-0.49767854899999991</v>
      </c>
      <c r="AA66">
        <v>-2.0508351550000006</v>
      </c>
      <c r="AB66">
        <v>0.12987940099999998</v>
      </c>
      <c r="AC66">
        <v>0.92949208699999997</v>
      </c>
      <c r="AD66">
        <v>1.6585128100000004</v>
      </c>
      <c r="AE66">
        <v>2.0033025869999999</v>
      </c>
      <c r="AF66">
        <v>-2.0033025869999999</v>
      </c>
      <c r="AG66">
        <v>-1.3008787180000001</v>
      </c>
      <c r="AH66">
        <v>1.4409562670000005</v>
      </c>
      <c r="AI66">
        <v>-0.825509253</v>
      </c>
      <c r="AJ66">
        <v>-1.5638745000000005</v>
      </c>
      <c r="AK66">
        <v>-1.0784132690000001</v>
      </c>
      <c r="AL66">
        <v>0.651359095</v>
      </c>
      <c r="AM66">
        <v>-1.9532506380000001</v>
      </c>
      <c r="AN66">
        <v>0.88541926199999965</v>
      </c>
      <c r="AO66">
        <v>1.381329287</v>
      </c>
      <c r="AP66">
        <v>-0.81547886299999983</v>
      </c>
      <c r="AQ66">
        <v>0.81547886299999983</v>
      </c>
      <c r="AR66">
        <v>0.60189203999999985</v>
      </c>
      <c r="AS66">
        <v>-0.60189203999999985</v>
      </c>
      <c r="AT66">
        <v>-0.241793484</v>
      </c>
      <c r="AU66">
        <v>1.2634796759999998</v>
      </c>
      <c r="AV66">
        <v>-0.3594321459999999</v>
      </c>
      <c r="AW66">
        <v>-0.875715048</v>
      </c>
      <c r="AX66">
        <v>-5.4031504999999987E-2</v>
      </c>
      <c r="AY66">
        <v>-0.90928469099999998</v>
      </c>
      <c r="AZ66">
        <v>0.76811495699999999</v>
      </c>
      <c r="BA66">
        <v>1.6619490210000007</v>
      </c>
      <c r="BB66">
        <v>-0.15244538399999999</v>
      </c>
      <c r="BC66">
        <v>-0.53468616700000016</v>
      </c>
      <c r="BD66">
        <v>0.27737437599999998</v>
      </c>
      <c r="BE66">
        <v>2.2466394630000006</v>
      </c>
      <c r="BF66">
        <v>-1.2189321280000001</v>
      </c>
      <c r="BG66">
        <v>-2.0335684289999993</v>
      </c>
      <c r="BH66">
        <v>2.0949832529999997</v>
      </c>
      <c r="BI66">
        <v>-2.0949832529999997</v>
      </c>
      <c r="BJ66">
        <v>-1.3831619149999999</v>
      </c>
      <c r="BK66">
        <v>-0.42619636399999999</v>
      </c>
      <c r="BL66">
        <v>1.0466670360000003</v>
      </c>
      <c r="BM66">
        <v>0.18281625799999995</v>
      </c>
    </row>
    <row r="67" spans="1:65" ht="16" x14ac:dyDescent="0.2">
      <c r="A67" s="5" t="s">
        <v>617</v>
      </c>
      <c r="B67" s="1" t="s">
        <v>201</v>
      </c>
      <c r="C67" s="1">
        <v>0.40597187536092799</v>
      </c>
      <c r="D67">
        <v>0.73588833600000003</v>
      </c>
      <c r="E67">
        <v>-0.25843759999999999</v>
      </c>
      <c r="F67">
        <v>-1.068981937</v>
      </c>
      <c r="G67">
        <v>0.329485788</v>
      </c>
      <c r="H67">
        <v>-1.506198924</v>
      </c>
      <c r="I67">
        <v>2.3209308360000001</v>
      </c>
      <c r="J67">
        <v>2.2303226129999998</v>
      </c>
      <c r="K67">
        <v>-0.41339329499999999</v>
      </c>
      <c r="L67">
        <v>-1.580839705</v>
      </c>
      <c r="M67">
        <v>0.28428488600000001</v>
      </c>
      <c r="N67">
        <v>2.2715267589999999</v>
      </c>
      <c r="O67">
        <v>-2.2715267589999999</v>
      </c>
      <c r="P67">
        <v>1.164072505</v>
      </c>
      <c r="Q67">
        <v>-1.164072505</v>
      </c>
      <c r="R67">
        <v>-0.83848484000000001</v>
      </c>
      <c r="S67">
        <v>0.83848484000000001</v>
      </c>
      <c r="T67">
        <v>0.99890512499999995</v>
      </c>
      <c r="U67">
        <v>-0.59702210200000005</v>
      </c>
      <c r="V67">
        <v>-0.557056412</v>
      </c>
      <c r="W67">
        <v>0.44161393700000001</v>
      </c>
      <c r="X67">
        <v>-0.44161393700000001</v>
      </c>
      <c r="Y67">
        <v>-1.3609883599999999</v>
      </c>
      <c r="Z67">
        <v>1.3609883599999999</v>
      </c>
      <c r="AA67">
        <v>0.19620205900000001</v>
      </c>
      <c r="AB67">
        <v>-0.84172904599999998</v>
      </c>
      <c r="AC67">
        <v>1.566561037</v>
      </c>
      <c r="AD67">
        <v>-0.77974321499999999</v>
      </c>
      <c r="AE67">
        <v>-1.2128963189999999</v>
      </c>
      <c r="AF67">
        <v>1.2128963189999999</v>
      </c>
      <c r="AG67">
        <v>1.302121281</v>
      </c>
      <c r="AH67">
        <v>-0.82543805800000003</v>
      </c>
      <c r="AI67">
        <v>2.0412019999999999E-2</v>
      </c>
      <c r="AJ67">
        <v>-1.5638745000000001</v>
      </c>
      <c r="AK67">
        <v>-0.46218451199999999</v>
      </c>
      <c r="AL67">
        <v>-0.80330157999999996</v>
      </c>
      <c r="AM67">
        <v>1.6659927919999999</v>
      </c>
      <c r="AN67">
        <v>0.27691260899999998</v>
      </c>
      <c r="AO67">
        <v>0.351266623</v>
      </c>
      <c r="AP67">
        <v>0.64251503799999998</v>
      </c>
      <c r="AQ67">
        <v>-0.64251503799999998</v>
      </c>
      <c r="AR67">
        <v>-1.8144186689999999</v>
      </c>
      <c r="AS67">
        <v>1.8144186689999999</v>
      </c>
      <c r="AT67">
        <v>-1.2672082469999999</v>
      </c>
      <c r="AU67">
        <v>0.29321502900000002</v>
      </c>
      <c r="AV67">
        <v>-0.35943214600000001</v>
      </c>
      <c r="AW67">
        <v>1.2606518710000001</v>
      </c>
      <c r="AX67">
        <v>-1.826378152</v>
      </c>
      <c r="AY67">
        <v>0.88002801200000003</v>
      </c>
      <c r="AZ67">
        <v>9.3169971000000004E-2</v>
      </c>
      <c r="BA67">
        <v>1.0781292309999999</v>
      </c>
      <c r="BB67">
        <v>2.0718927420000002</v>
      </c>
      <c r="BC67">
        <v>-2.1121243409999999</v>
      </c>
      <c r="BD67">
        <v>0.27737437599999998</v>
      </c>
      <c r="BE67">
        <v>1.4786824730000001</v>
      </c>
      <c r="BF67">
        <v>-1.2189321280000001</v>
      </c>
      <c r="BG67">
        <v>-1.1333430010000001</v>
      </c>
      <c r="BH67">
        <v>-0.85057185700000004</v>
      </c>
      <c r="BI67">
        <v>0.85057185700000004</v>
      </c>
      <c r="BJ67">
        <v>-1.3831619150000001</v>
      </c>
      <c r="BK67">
        <v>1.0769371489999999</v>
      </c>
      <c r="BL67">
        <v>0.67258643399999996</v>
      </c>
      <c r="BM67">
        <v>-0.767497031</v>
      </c>
    </row>
    <row r="68" spans="1:65" ht="16" x14ac:dyDescent="0.2">
      <c r="A68" s="5" t="s">
        <v>451</v>
      </c>
      <c r="B68" s="1" t="s">
        <v>50</v>
      </c>
      <c r="C68" s="1">
        <v>0.40314941977969798</v>
      </c>
      <c r="D68">
        <v>-0.84259470299999994</v>
      </c>
      <c r="E68">
        <v>0.18240131800000001</v>
      </c>
      <c r="F68">
        <v>2.0936736819999999</v>
      </c>
      <c r="G68">
        <v>-0.85828386700000003</v>
      </c>
      <c r="H68">
        <v>-1.3586892260000001</v>
      </c>
      <c r="I68">
        <v>-1.1572686649999999</v>
      </c>
      <c r="J68">
        <v>-0.59249206099999996</v>
      </c>
      <c r="K68">
        <v>3.7179425689999999</v>
      </c>
      <c r="L68">
        <v>-0.30923654699999997</v>
      </c>
      <c r="M68">
        <v>-0.13047423399999999</v>
      </c>
      <c r="N68">
        <v>0.31337874399999999</v>
      </c>
      <c r="O68">
        <v>-0.31337874399999999</v>
      </c>
      <c r="P68">
        <v>2.195053251</v>
      </c>
      <c r="Q68">
        <v>-2.195053251</v>
      </c>
      <c r="R68">
        <v>0.84226105699999998</v>
      </c>
      <c r="S68">
        <v>-0.84226105699999998</v>
      </c>
      <c r="T68">
        <v>-1.00185664</v>
      </c>
      <c r="U68">
        <v>1.6759366019999999</v>
      </c>
      <c r="V68">
        <v>-0.557056412</v>
      </c>
      <c r="W68">
        <v>-1.116234159</v>
      </c>
      <c r="X68">
        <v>1.116234159</v>
      </c>
      <c r="Y68">
        <v>-1.2547788230000001</v>
      </c>
      <c r="Z68">
        <v>1.2547788230000001</v>
      </c>
      <c r="AA68">
        <v>-1.233730714</v>
      </c>
      <c r="AB68">
        <v>1.808112181</v>
      </c>
      <c r="AC68">
        <v>-0.51839187799999997</v>
      </c>
      <c r="AD68">
        <v>-0.30475827900000002</v>
      </c>
      <c r="AE68">
        <v>1.4002652929999999</v>
      </c>
      <c r="AF68">
        <v>-1.4002652929999999</v>
      </c>
      <c r="AG68">
        <v>-1.3008787180000001</v>
      </c>
      <c r="AH68">
        <v>1.6454429719999999</v>
      </c>
      <c r="AI68">
        <v>-1.0926422870000001</v>
      </c>
      <c r="AJ68">
        <v>2.6413141329999998</v>
      </c>
      <c r="AK68">
        <v>-1.0784132689999999</v>
      </c>
      <c r="AL68">
        <v>1.5506038719999999</v>
      </c>
      <c r="AM68">
        <v>-0.900379818</v>
      </c>
      <c r="AN68">
        <v>-0.37584907899999997</v>
      </c>
      <c r="AO68">
        <v>-1.034635873</v>
      </c>
      <c r="AP68">
        <v>-1.2443006000000001</v>
      </c>
      <c r="AQ68">
        <v>1.2443006000000001</v>
      </c>
      <c r="AR68">
        <v>1.9136035650000001</v>
      </c>
      <c r="AS68">
        <v>-1.9136035650000001</v>
      </c>
      <c r="AT68">
        <v>-0.89433014899999996</v>
      </c>
      <c r="AU68">
        <v>0.73424441500000004</v>
      </c>
      <c r="AV68">
        <v>2.8871515059999999</v>
      </c>
      <c r="AW68">
        <v>-1.992452297</v>
      </c>
      <c r="AX68">
        <v>-1.349207907</v>
      </c>
      <c r="AY68">
        <v>0.81981076100000005</v>
      </c>
      <c r="AZ68">
        <v>1.0017497580000001</v>
      </c>
      <c r="BA68">
        <v>1.1567203509999999</v>
      </c>
      <c r="BB68">
        <v>-0.69783598700000005</v>
      </c>
      <c r="BC68">
        <v>-0.83803966799999996</v>
      </c>
      <c r="BD68">
        <v>-1.527163015</v>
      </c>
      <c r="BE68">
        <v>0.26054379500000002</v>
      </c>
      <c r="BF68">
        <v>1.086443668</v>
      </c>
      <c r="BG68">
        <v>0.480854324</v>
      </c>
      <c r="BH68">
        <v>-0.13649789300000001</v>
      </c>
      <c r="BI68">
        <v>0.13649789300000001</v>
      </c>
      <c r="BJ68">
        <v>-0.27739020800000003</v>
      </c>
      <c r="BK68">
        <v>0.22770917700000001</v>
      </c>
      <c r="BL68">
        <v>0.76769167500000002</v>
      </c>
      <c r="BM68">
        <v>-0.96883459400000005</v>
      </c>
    </row>
    <row r="69" spans="1:65" ht="16" x14ac:dyDescent="0.2">
      <c r="A69" s="5" t="s">
        <v>618</v>
      </c>
      <c r="B69" s="1" t="s">
        <v>202</v>
      </c>
      <c r="C69" s="1">
        <v>0.400393931514266</v>
      </c>
      <c r="D69">
        <v>-0.71105445099999998</v>
      </c>
      <c r="E69">
        <v>-0.864591106</v>
      </c>
      <c r="F69">
        <v>2.0006543940000001</v>
      </c>
      <c r="G69">
        <v>0.329485788</v>
      </c>
      <c r="H69">
        <v>-0.17861165000000001</v>
      </c>
      <c r="I69">
        <v>-1.3618686369999999</v>
      </c>
      <c r="J69">
        <v>-0.59249206099999996</v>
      </c>
      <c r="K69">
        <v>1.1358576570000001</v>
      </c>
      <c r="L69">
        <v>0.96236661000000001</v>
      </c>
      <c r="M69">
        <v>-0.13047423399999999</v>
      </c>
      <c r="N69">
        <v>0.252186621</v>
      </c>
      <c r="O69">
        <v>-0.252186621</v>
      </c>
      <c r="P69">
        <v>1.2786259200000001</v>
      </c>
      <c r="Q69">
        <v>-1.2786259200000001</v>
      </c>
      <c r="R69">
        <v>1.524669163</v>
      </c>
      <c r="S69">
        <v>-1.524669163</v>
      </c>
      <c r="T69">
        <v>0.99890512499999995</v>
      </c>
      <c r="U69">
        <v>-0.59702210200000005</v>
      </c>
      <c r="V69">
        <v>-0.557056412</v>
      </c>
      <c r="W69">
        <v>-1.057814856</v>
      </c>
      <c r="X69">
        <v>1.057814856</v>
      </c>
      <c r="Y69">
        <v>3.6505559E-2</v>
      </c>
      <c r="Z69">
        <v>-3.6505559E-2</v>
      </c>
      <c r="AA69">
        <v>-0.62414486400000002</v>
      </c>
      <c r="AB69">
        <v>1.517891474</v>
      </c>
      <c r="AC69">
        <v>-0.43565565699999997</v>
      </c>
      <c r="AD69">
        <v>-0.82950354400000004</v>
      </c>
      <c r="AE69">
        <v>-0.40884659099999998</v>
      </c>
      <c r="AF69">
        <v>0.40884659099999998</v>
      </c>
      <c r="AG69">
        <v>0.65137128300000002</v>
      </c>
      <c r="AH69">
        <v>-1.2301513289999999</v>
      </c>
      <c r="AI69">
        <v>1.077813616</v>
      </c>
      <c r="AJ69">
        <v>-8.1275941000000004E-2</v>
      </c>
      <c r="AK69">
        <v>-0.50958673600000004</v>
      </c>
      <c r="AL69">
        <v>0.42756514699999998</v>
      </c>
      <c r="AM69">
        <v>0.27397609099999998</v>
      </c>
      <c r="AN69">
        <v>0.60457004000000003</v>
      </c>
      <c r="AO69">
        <v>-1.2334451829999999</v>
      </c>
      <c r="AP69">
        <v>-0.19062433500000001</v>
      </c>
      <c r="AQ69">
        <v>0.19062433500000001</v>
      </c>
      <c r="AR69">
        <v>-0.26107607100000002</v>
      </c>
      <c r="AS69">
        <v>0.26107607100000002</v>
      </c>
      <c r="AT69">
        <v>-0.195183723</v>
      </c>
      <c r="AU69">
        <v>-0.14781435000000001</v>
      </c>
      <c r="AV69">
        <v>2.8871515059999999</v>
      </c>
      <c r="AW69">
        <v>-1.749683331</v>
      </c>
      <c r="AX69">
        <v>0.36299123</v>
      </c>
      <c r="AY69">
        <v>0.51164010400000004</v>
      </c>
      <c r="AZ69">
        <v>0.85744590600000004</v>
      </c>
      <c r="BA69">
        <v>0.116543696</v>
      </c>
      <c r="BB69">
        <v>-1.133771036</v>
      </c>
      <c r="BC69">
        <v>-0.81305760900000001</v>
      </c>
      <c r="BD69">
        <v>-0.37677042700000002</v>
      </c>
      <c r="BE69">
        <v>1.094703974</v>
      </c>
      <c r="BF69">
        <v>0.63817615299999997</v>
      </c>
      <c r="BG69">
        <v>-1.3583993599999999</v>
      </c>
      <c r="BH69">
        <v>1.1131315500000001</v>
      </c>
      <c r="BI69">
        <v>-1.1131315500000001</v>
      </c>
      <c r="BJ69">
        <v>0.94685704299999995</v>
      </c>
      <c r="BK69">
        <v>-0.29497042499999998</v>
      </c>
      <c r="BL69">
        <v>-0.12901484399999999</v>
      </c>
      <c r="BM69">
        <v>-0.314966892</v>
      </c>
    </row>
    <row r="70" spans="1:65" ht="16" x14ac:dyDescent="0.2">
      <c r="A70" s="5" t="s">
        <v>619</v>
      </c>
      <c r="B70" s="1" t="s">
        <v>203</v>
      </c>
      <c r="C70" s="1">
        <v>0.39712971898084198</v>
      </c>
      <c r="D70">
        <v>-0.22874019100000001</v>
      </c>
      <c r="E70">
        <v>0.54976707700000005</v>
      </c>
      <c r="F70">
        <v>1.659583687</v>
      </c>
      <c r="G70">
        <v>-1.6061388379999999</v>
      </c>
      <c r="H70">
        <v>-1.506198924</v>
      </c>
      <c r="I70">
        <v>-0.41326876899999998</v>
      </c>
      <c r="J70">
        <v>-0.35191125899999998</v>
      </c>
      <c r="K70">
        <v>-0.48923075300000002</v>
      </c>
      <c r="L70">
        <v>3.7564314000000001E-2</v>
      </c>
      <c r="M70">
        <v>5.4310684419999999</v>
      </c>
      <c r="N70">
        <v>-1.318411266</v>
      </c>
      <c r="O70">
        <v>1.318411266</v>
      </c>
      <c r="P70">
        <v>-0.75060602099999996</v>
      </c>
      <c r="Q70">
        <v>0.75060602099999996</v>
      </c>
      <c r="R70">
        <v>0.36457538099999998</v>
      </c>
      <c r="S70">
        <v>-0.36457538099999998</v>
      </c>
      <c r="T70">
        <v>0.99890512499999995</v>
      </c>
      <c r="U70">
        <v>-0.59702210200000005</v>
      </c>
      <c r="V70">
        <v>-0.557056412</v>
      </c>
      <c r="W70">
        <v>1.512634507</v>
      </c>
      <c r="X70">
        <v>-1.512634507</v>
      </c>
      <c r="Y70">
        <v>-0.47590888199999998</v>
      </c>
      <c r="Z70">
        <v>0.47590888199999998</v>
      </c>
      <c r="AA70">
        <v>-0.322344988</v>
      </c>
      <c r="AB70">
        <v>0.50357496300000004</v>
      </c>
      <c r="AC70">
        <v>0.68446557500000005</v>
      </c>
      <c r="AD70">
        <v>-1.020889414</v>
      </c>
      <c r="AE70">
        <v>2.0033025869999999</v>
      </c>
      <c r="AF70">
        <v>-2.0033025869999999</v>
      </c>
      <c r="AG70">
        <v>-1.3008787180000001</v>
      </c>
      <c r="AH70">
        <v>1.1981283039999999</v>
      </c>
      <c r="AI70">
        <v>-0.50828877500000003</v>
      </c>
      <c r="AJ70">
        <v>4.366519737</v>
      </c>
      <c r="AK70">
        <v>-1.0784132689999999</v>
      </c>
      <c r="AL70">
        <v>0.42756514699999998</v>
      </c>
      <c r="AM70">
        <v>-0.83963727399999999</v>
      </c>
      <c r="AN70">
        <v>4.2871589000000002E-2</v>
      </c>
      <c r="AO70">
        <v>-1.7088587159999999</v>
      </c>
      <c r="AP70">
        <v>-2.2734727640000001</v>
      </c>
      <c r="AQ70">
        <v>2.2734727640000001</v>
      </c>
      <c r="AR70">
        <v>0.60189203999999996</v>
      </c>
      <c r="AS70">
        <v>-0.60189203999999996</v>
      </c>
      <c r="AT70">
        <v>-1.0108545529999999</v>
      </c>
      <c r="AU70">
        <v>-0.91961577000000005</v>
      </c>
      <c r="AV70">
        <v>4.377929709</v>
      </c>
      <c r="AW70">
        <v>-1.14276091</v>
      </c>
      <c r="AX70">
        <v>-0.94020483499999996</v>
      </c>
      <c r="AY70">
        <v>-0.23829243</v>
      </c>
      <c r="AZ70">
        <v>-1.509824359</v>
      </c>
      <c r="BA70">
        <v>1.6619490210000001</v>
      </c>
      <c r="BB70">
        <v>-0.15244538399999999</v>
      </c>
      <c r="BC70">
        <v>1.831471088</v>
      </c>
      <c r="BD70">
        <v>0.27737437599999998</v>
      </c>
      <c r="BE70">
        <v>-5.7231514999999997E-2</v>
      </c>
      <c r="BF70">
        <v>0.63817615299999997</v>
      </c>
      <c r="BG70">
        <v>-0.68323028299999999</v>
      </c>
      <c r="BH70">
        <v>-2.8142752639999999</v>
      </c>
      <c r="BI70">
        <v>2.8142752639999999</v>
      </c>
      <c r="BJ70">
        <v>0.42907505800000001</v>
      </c>
      <c r="BK70">
        <v>2.329548403</v>
      </c>
      <c r="BL70">
        <v>-1.925195499</v>
      </c>
      <c r="BM70">
        <v>-0.107557244</v>
      </c>
    </row>
    <row r="71" spans="1:65" ht="16" x14ac:dyDescent="0.2">
      <c r="A71" s="5" t="s">
        <v>620</v>
      </c>
      <c r="B71" s="1" t="s">
        <v>204</v>
      </c>
      <c r="C71" s="1">
        <v>0.39645935622887901</v>
      </c>
      <c r="D71">
        <v>0.75764687457142854</v>
      </c>
      <c r="E71">
        <v>-0.24020741885714286</v>
      </c>
      <c r="F71">
        <v>-0.75178026328571446</v>
      </c>
      <c r="G71">
        <v>6.080452585714282E-2</v>
      </c>
      <c r="H71">
        <v>1.1489756267142859</v>
      </c>
      <c r="I71">
        <v>0.97824353000000019</v>
      </c>
      <c r="J71">
        <v>6.9105132999999971E-2</v>
      </c>
      <c r="K71">
        <v>-0.98691407900000117</v>
      </c>
      <c r="L71">
        <v>-1.5808397050000014</v>
      </c>
      <c r="M71">
        <v>-0.13047422785714294</v>
      </c>
      <c r="N71">
        <v>-1.012927309857143</v>
      </c>
      <c r="O71">
        <v>1.012927309857143</v>
      </c>
      <c r="P71">
        <v>-0.32512190599999979</v>
      </c>
      <c r="Q71">
        <v>0.32512190599999979</v>
      </c>
      <c r="R71">
        <v>-0.57695000800000051</v>
      </c>
      <c r="S71">
        <v>0.57695000800000051</v>
      </c>
      <c r="T71">
        <v>-1.00185664</v>
      </c>
      <c r="U71">
        <v>1.6759366019999986</v>
      </c>
      <c r="V71">
        <v>-0.55705641200000056</v>
      </c>
      <c r="W71">
        <v>0.86605730585714291</v>
      </c>
      <c r="X71">
        <v>-0.86605730585714291</v>
      </c>
      <c r="Y71">
        <v>1.9413696227142851</v>
      </c>
      <c r="Z71">
        <v>-1.9413696227142851</v>
      </c>
      <c r="AA71">
        <v>0.81200817614285759</v>
      </c>
      <c r="AB71">
        <v>-0.39345780199999963</v>
      </c>
      <c r="AC71">
        <v>5.0968440142857153E-2</v>
      </c>
      <c r="AD71">
        <v>-0.6243691330000003</v>
      </c>
      <c r="AE71">
        <v>0.6249316269999996</v>
      </c>
      <c r="AF71">
        <v>-0.6249316269999996</v>
      </c>
      <c r="AG71">
        <v>-0.43768246728571425</v>
      </c>
      <c r="AH71">
        <v>-0.36442509414285673</v>
      </c>
      <c r="AI71">
        <v>0.83166439114285662</v>
      </c>
      <c r="AJ71">
        <v>0.48775977300000045</v>
      </c>
      <c r="AK71">
        <v>8.7429501714285707E-2</v>
      </c>
      <c r="AL71">
        <v>-0.65098340442857106</v>
      </c>
      <c r="AM71">
        <v>0.2457681955714284</v>
      </c>
      <c r="AN71">
        <v>-0.95061677842857095</v>
      </c>
      <c r="AO71">
        <v>1.7049042802857144</v>
      </c>
      <c r="AP71">
        <v>0.47745912299999943</v>
      </c>
      <c r="AQ71">
        <v>-0.47745912299999943</v>
      </c>
      <c r="AR71">
        <v>-0.65333430400000048</v>
      </c>
      <c r="AS71">
        <v>0.65333430400000048</v>
      </c>
      <c r="AT71">
        <v>1.1254261879999994</v>
      </c>
      <c r="AU71">
        <v>-0.91961577000000005</v>
      </c>
      <c r="AV71">
        <v>-0.48090296100000057</v>
      </c>
      <c r="AW71">
        <v>0.19246840699999987</v>
      </c>
      <c r="AX71">
        <v>-0.564707662</v>
      </c>
      <c r="AY71">
        <v>-2.2210167999999985E-2</v>
      </c>
      <c r="AZ71">
        <v>-0.64755354200000048</v>
      </c>
      <c r="BA71">
        <v>-0.9652400169999994</v>
      </c>
      <c r="BB71">
        <v>0.95029852399999959</v>
      </c>
      <c r="BC71">
        <v>0.88233456599999971</v>
      </c>
      <c r="BD71">
        <v>0.93151918699999936</v>
      </c>
      <c r="BE71">
        <v>-0.92118313099999949</v>
      </c>
      <c r="BF71">
        <v>-0.29037799299999995</v>
      </c>
      <c r="BG71">
        <v>0.32952332500000009</v>
      </c>
      <c r="BH71">
        <v>-1.0290903470000001</v>
      </c>
      <c r="BI71">
        <v>1.0290903470000001</v>
      </c>
      <c r="BJ71">
        <v>-0.34759793499999975</v>
      </c>
      <c r="BK71">
        <v>-0.51368032899999971</v>
      </c>
      <c r="BL71">
        <v>-0.34673371300000033</v>
      </c>
      <c r="BM71">
        <v>1.2060371769999993</v>
      </c>
    </row>
    <row r="72" spans="1:65" ht="16" x14ac:dyDescent="0.2">
      <c r="A72" s="5" t="s">
        <v>621</v>
      </c>
      <c r="B72" s="1" t="s">
        <v>205</v>
      </c>
      <c r="C72" s="1">
        <v>0.39378319015596502</v>
      </c>
      <c r="D72">
        <v>0.27101401000000003</v>
      </c>
      <c r="E72">
        <v>-0.58756421800000003</v>
      </c>
      <c r="F72">
        <v>-0.8001532375</v>
      </c>
      <c r="G72">
        <v>0.99931325100000001</v>
      </c>
      <c r="H72">
        <v>1.0092296004999999</v>
      </c>
      <c r="I72">
        <v>4.3410111000000001E-2</v>
      </c>
      <c r="J72">
        <v>9.2319071999999988E-2</v>
      </c>
      <c r="K72">
        <v>-0.89479009949999999</v>
      </c>
      <c r="L72">
        <v>-0.76517320499999997</v>
      </c>
      <c r="M72">
        <v>0.25836244549999998</v>
      </c>
      <c r="N72">
        <v>-0.60690385799999991</v>
      </c>
      <c r="O72">
        <v>0.60690385799999991</v>
      </c>
      <c r="P72">
        <v>-0.2902657085</v>
      </c>
      <c r="Q72">
        <v>0.2902657085</v>
      </c>
      <c r="R72">
        <v>-0.80088920750000003</v>
      </c>
      <c r="S72">
        <v>0.80088920750000003</v>
      </c>
      <c r="T72">
        <v>-1.4757575000000356E-3</v>
      </c>
      <c r="U72">
        <v>0.53945725</v>
      </c>
      <c r="V72">
        <v>-0.557056412</v>
      </c>
      <c r="W72">
        <v>1.046801415</v>
      </c>
      <c r="X72">
        <v>-1.046801415</v>
      </c>
      <c r="Y72">
        <v>0.84886003300000001</v>
      </c>
      <c r="Z72">
        <v>-0.84886003300000001</v>
      </c>
      <c r="AA72">
        <v>0.53727718300000005</v>
      </c>
      <c r="AB72">
        <v>-0.54378992500000001</v>
      </c>
      <c r="AC72">
        <v>-0.53652303349999997</v>
      </c>
      <c r="AD72">
        <v>0.61692282450000002</v>
      </c>
      <c r="AE72">
        <v>-0.36326944000000005</v>
      </c>
      <c r="AF72">
        <v>0.36326944000000005</v>
      </c>
      <c r="AG72">
        <v>0.37419178050000002</v>
      </c>
      <c r="AH72">
        <v>-0.58648203999999993</v>
      </c>
      <c r="AI72">
        <v>0.46214453350000007</v>
      </c>
      <c r="AJ72">
        <v>0.57760395649999996</v>
      </c>
      <c r="AK72">
        <v>0.34198804150000001</v>
      </c>
      <c r="AL72">
        <v>-0.38453481349999996</v>
      </c>
      <c r="AM72">
        <v>0.40819154950000003</v>
      </c>
      <c r="AN72">
        <v>-0.36936275499999999</v>
      </c>
      <c r="AO72">
        <v>2.8906276499999998E-2</v>
      </c>
      <c r="AP72">
        <v>0.95338307049999993</v>
      </c>
      <c r="AQ72">
        <v>-0.95338307049999993</v>
      </c>
      <c r="AR72">
        <v>-0.199057136</v>
      </c>
      <c r="AS72">
        <v>0.199057136</v>
      </c>
      <c r="AT72">
        <v>0.93173305500000003</v>
      </c>
      <c r="AU72">
        <v>-0.52029929099999994</v>
      </c>
      <c r="AV72">
        <v>-0.85978836800000003</v>
      </c>
      <c r="AW72">
        <v>0.23227667000000002</v>
      </c>
      <c r="AX72">
        <v>0.32911182900000002</v>
      </c>
      <c r="AY72">
        <v>-0.5214277075</v>
      </c>
      <c r="AZ72">
        <v>0.1701334685</v>
      </c>
      <c r="BA72">
        <v>-0.63035718699999999</v>
      </c>
      <c r="BB72">
        <v>0.33132451949999997</v>
      </c>
      <c r="BC72">
        <v>0.20846827699999998</v>
      </c>
      <c r="BD72">
        <v>0.48383204150000003</v>
      </c>
      <c r="BE72">
        <v>-0.46930677500000001</v>
      </c>
      <c r="BF72">
        <v>-0.71964147349999996</v>
      </c>
      <c r="BG72">
        <v>0.57401976050000003</v>
      </c>
      <c r="BH72">
        <v>-0.61225526549999998</v>
      </c>
      <c r="BI72">
        <v>0.61225526549999998</v>
      </c>
      <c r="BJ72">
        <v>0.58534155349999994</v>
      </c>
      <c r="BK72">
        <v>0.56106194849999991</v>
      </c>
      <c r="BL72">
        <v>-1.320293656</v>
      </c>
      <c r="BM72">
        <v>0.6760175934999999</v>
      </c>
    </row>
    <row r="73" spans="1:65" ht="16" x14ac:dyDescent="0.2">
      <c r="A73" s="5" t="s">
        <v>415</v>
      </c>
      <c r="B73" s="1" t="s">
        <v>14</v>
      </c>
      <c r="C73" s="1">
        <v>0.39233747158793097</v>
      </c>
      <c r="D73">
        <v>-0.42166589500000001</v>
      </c>
      <c r="E73">
        <v>1.19633082</v>
      </c>
      <c r="F73">
        <v>-1.068981937</v>
      </c>
      <c r="G73">
        <v>-0.25120159399999997</v>
      </c>
      <c r="H73">
        <v>-0.98991498600000005</v>
      </c>
      <c r="I73">
        <v>1.2467809910000001</v>
      </c>
      <c r="J73">
        <v>1.0982563089999999</v>
      </c>
      <c r="K73">
        <v>-0.90001698799999996</v>
      </c>
      <c r="L73">
        <v>-0.46818694300000002</v>
      </c>
      <c r="M73">
        <v>1.2520561569999999</v>
      </c>
      <c r="N73">
        <v>2.2715267589999999</v>
      </c>
      <c r="O73">
        <v>-2.2715267589999999</v>
      </c>
      <c r="P73">
        <v>-0.50032125000000005</v>
      </c>
      <c r="Q73">
        <v>0.50032125000000005</v>
      </c>
      <c r="R73">
        <v>-0.83848484000000001</v>
      </c>
      <c r="S73">
        <v>0.83848484000000001</v>
      </c>
      <c r="T73">
        <v>-1.00185664</v>
      </c>
      <c r="U73">
        <v>1.6759366019999999</v>
      </c>
      <c r="V73">
        <v>-0.557056412</v>
      </c>
      <c r="W73">
        <v>0.44161393700000001</v>
      </c>
      <c r="X73">
        <v>-0.44161393700000001</v>
      </c>
      <c r="Y73">
        <v>-4.3203357999999997E-2</v>
      </c>
      <c r="Z73">
        <v>4.3203357999999997E-2</v>
      </c>
      <c r="AA73">
        <v>-0.55281034500000004</v>
      </c>
      <c r="AB73">
        <v>0.61568362799999998</v>
      </c>
      <c r="AC73">
        <v>-0.726887171</v>
      </c>
      <c r="AD73">
        <v>0.68321040200000005</v>
      </c>
      <c r="AE73">
        <v>-6.4253853E-2</v>
      </c>
      <c r="AF73">
        <v>6.4253853E-2</v>
      </c>
      <c r="AG73">
        <v>0.260921283</v>
      </c>
      <c r="AH73">
        <v>0.46964441400000001</v>
      </c>
      <c r="AI73">
        <v>-0.825509253</v>
      </c>
      <c r="AJ73">
        <v>0.66002332900000005</v>
      </c>
      <c r="AK73">
        <v>5.9239812000000003E-2</v>
      </c>
      <c r="AL73">
        <v>-0.91519855999999999</v>
      </c>
      <c r="AM73">
        <v>0.27397609099999998</v>
      </c>
      <c r="AN73">
        <v>0.323720811</v>
      </c>
      <c r="AO73">
        <v>-0.28261810399999998</v>
      </c>
      <c r="AP73">
        <v>1.3154352979999999</v>
      </c>
      <c r="AQ73">
        <v>-1.3154352979999999</v>
      </c>
      <c r="AR73">
        <v>1.588141306</v>
      </c>
      <c r="AS73">
        <v>-1.588141306</v>
      </c>
      <c r="AT73">
        <v>-0.54475693999999997</v>
      </c>
      <c r="AU73">
        <v>-0.14781435000000001</v>
      </c>
      <c r="AV73">
        <v>-9.4404910999999994E-2</v>
      </c>
      <c r="AW73">
        <v>0.79939082900000002</v>
      </c>
      <c r="AX73">
        <v>1.275228477</v>
      </c>
      <c r="AY73">
        <v>-1.4684449159999999</v>
      </c>
      <c r="AZ73">
        <v>2.160188979</v>
      </c>
      <c r="BA73">
        <v>-0.96524001699999995</v>
      </c>
      <c r="BB73">
        <v>0.12559688499999999</v>
      </c>
      <c r="BC73">
        <v>-1.1919520779999999</v>
      </c>
      <c r="BD73">
        <v>0.60444678100000004</v>
      </c>
      <c r="BE73">
        <v>0.23075235899999999</v>
      </c>
      <c r="BF73">
        <v>-1.2189321280000001</v>
      </c>
      <c r="BG73">
        <v>-8.0612140000000006E-3</v>
      </c>
      <c r="BH73">
        <v>0</v>
      </c>
      <c r="BI73">
        <v>0</v>
      </c>
      <c r="BJ73">
        <v>-1.3831619150000001</v>
      </c>
      <c r="BK73">
        <v>1.912011321</v>
      </c>
      <c r="BL73">
        <v>4.9118775000000003E-2</v>
      </c>
      <c r="BM73">
        <v>-0.767497031</v>
      </c>
    </row>
    <row r="74" spans="1:65" ht="16" x14ac:dyDescent="0.2">
      <c r="A74" s="5" t="s">
        <v>495</v>
      </c>
      <c r="B74" s="1" t="s">
        <v>92</v>
      </c>
      <c r="C74" s="1">
        <v>0.38934700652030901</v>
      </c>
      <c r="D74">
        <v>0.61006722450000006</v>
      </c>
      <c r="E74">
        <v>-0.72403377049999995</v>
      </c>
      <c r="F74">
        <v>-0.36459678600000001</v>
      </c>
      <c r="G74">
        <v>0.51358052450000002</v>
      </c>
      <c r="H74">
        <v>3.7288907500000003E-2</v>
      </c>
      <c r="I74">
        <v>0.50185109999999999</v>
      </c>
      <c r="J74">
        <v>0.93653255349999998</v>
      </c>
      <c r="K74">
        <v>-4.5039923499999995E-2</v>
      </c>
      <c r="L74">
        <v>-0.85833791250000002</v>
      </c>
      <c r="M74">
        <v>-0.55780179949999997</v>
      </c>
      <c r="N74">
        <v>1.3188124370000001</v>
      </c>
      <c r="O74">
        <v>-1.3188124370000001</v>
      </c>
      <c r="P74">
        <v>0.9203055630000001</v>
      </c>
      <c r="Q74">
        <v>-0.9203055630000001</v>
      </c>
      <c r="R74">
        <v>-0.58784729449999995</v>
      </c>
      <c r="S74">
        <v>0.58784729449999995</v>
      </c>
      <c r="T74">
        <v>0.99890512499999995</v>
      </c>
      <c r="U74">
        <v>-0.59702210200000005</v>
      </c>
      <c r="V74">
        <v>-0.557056412</v>
      </c>
      <c r="W74">
        <v>0.3987731155</v>
      </c>
      <c r="X74">
        <v>-0.3987731155</v>
      </c>
      <c r="Y74">
        <v>-0.77818459649999994</v>
      </c>
      <c r="Z74">
        <v>0.77818459649999994</v>
      </c>
      <c r="AA74">
        <v>-0.51640002099999993</v>
      </c>
      <c r="AB74">
        <v>6.2406594000000003E-2</v>
      </c>
      <c r="AC74">
        <v>0.37648085199999998</v>
      </c>
      <c r="AD74">
        <v>0.21926446500000002</v>
      </c>
      <c r="AE74">
        <v>0.98483960150000005</v>
      </c>
      <c r="AF74">
        <v>-0.98483960150000005</v>
      </c>
      <c r="AG74">
        <v>-1.3008787180000001</v>
      </c>
      <c r="AH74">
        <v>1.3195422854999999</v>
      </c>
      <c r="AI74">
        <v>-0.66689901399999996</v>
      </c>
      <c r="AJ74">
        <v>0.577656748</v>
      </c>
      <c r="AK74">
        <v>-0.80453382399999995</v>
      </c>
      <c r="AL74">
        <v>-0.96493054499999997</v>
      </c>
      <c r="AM74">
        <v>0.59362436949999997</v>
      </c>
      <c r="AN74">
        <v>1.0206429625</v>
      </c>
      <c r="AO74">
        <v>-0.90769886100000008</v>
      </c>
      <c r="AP74">
        <v>-1.2854228430000001</v>
      </c>
      <c r="AQ74">
        <v>1.2854228430000001</v>
      </c>
      <c r="AR74">
        <v>-0.31545977250000001</v>
      </c>
      <c r="AS74">
        <v>0.31545977250000001</v>
      </c>
      <c r="AT74">
        <v>1.5284472230000001</v>
      </c>
      <c r="AU74">
        <v>-0.84062889200000002</v>
      </c>
      <c r="AV74">
        <v>1.4167168499999994E-2</v>
      </c>
      <c r="AW74">
        <v>-0.67711371149999999</v>
      </c>
      <c r="AX74">
        <v>0.17410132049999999</v>
      </c>
      <c r="AY74">
        <v>0.69696756250000003</v>
      </c>
      <c r="AZ74">
        <v>-0.85954082700000001</v>
      </c>
      <c r="BA74">
        <v>-0.41689850750000002</v>
      </c>
      <c r="BB74">
        <v>1.5739832135</v>
      </c>
      <c r="BC74">
        <v>-1.3193605394999999</v>
      </c>
      <c r="BD74">
        <v>2.1276696854999999</v>
      </c>
      <c r="BE74">
        <v>-0.45218082099999996</v>
      </c>
      <c r="BF74">
        <v>-1.0332213020000001</v>
      </c>
      <c r="BG74">
        <v>-0.91471682499999996</v>
      </c>
      <c r="BH74">
        <v>-0.35964600600000002</v>
      </c>
      <c r="BI74">
        <v>0.35964600600000002</v>
      </c>
      <c r="BJ74">
        <v>-0.82697665699999989</v>
      </c>
      <c r="BK74">
        <v>-0.85377142549999996</v>
      </c>
      <c r="BL74">
        <v>0.68534280849999996</v>
      </c>
      <c r="BM74">
        <v>0.60166704400000004</v>
      </c>
    </row>
    <row r="75" spans="1:65" ht="16" x14ac:dyDescent="0.2">
      <c r="A75" s="5" t="s">
        <v>444</v>
      </c>
      <c r="B75" s="1" t="s">
        <v>43</v>
      </c>
      <c r="C75" s="1">
        <v>0.38162599852189799</v>
      </c>
      <c r="D75">
        <v>1.1811015090000001</v>
      </c>
      <c r="E75">
        <v>-2.1235253150000002</v>
      </c>
      <c r="F75">
        <v>0.82002503800000004</v>
      </c>
      <c r="G75">
        <v>0.77616840099999995</v>
      </c>
      <c r="H75">
        <v>1.3098953</v>
      </c>
      <c r="I75">
        <v>0.36793112</v>
      </c>
      <c r="J75">
        <v>0.770799122</v>
      </c>
      <c r="K75">
        <v>-0.48923075300000002</v>
      </c>
      <c r="L75">
        <v>-1.580839705</v>
      </c>
      <c r="M75">
        <v>-1.167372012</v>
      </c>
      <c r="N75">
        <v>-2.0363988690000001</v>
      </c>
      <c r="O75">
        <v>2.0363988690000001</v>
      </c>
      <c r="P75">
        <v>-1.1374097649999999</v>
      </c>
      <c r="Q75">
        <v>1.1374097649999999</v>
      </c>
      <c r="R75">
        <v>2.1691657100000001</v>
      </c>
      <c r="S75">
        <v>-2.1691657100000001</v>
      </c>
      <c r="T75">
        <v>-1.00185664</v>
      </c>
      <c r="U75">
        <v>1.6759366019999999</v>
      </c>
      <c r="V75">
        <v>-0.557056412</v>
      </c>
      <c r="W75">
        <v>4.7256962109999998</v>
      </c>
      <c r="X75">
        <v>-4.7256962109999998</v>
      </c>
      <c r="Y75">
        <v>1.4041220190000001</v>
      </c>
      <c r="Z75">
        <v>-1.4041220190000001</v>
      </c>
      <c r="AA75">
        <v>8.9200289000000002E-2</v>
      </c>
      <c r="AB75">
        <v>-1.2581326660000001</v>
      </c>
      <c r="AC75">
        <v>1.8395905889999999</v>
      </c>
      <c r="AD75">
        <v>-0.33190026900000003</v>
      </c>
      <c r="AE75">
        <v>-2.8209957700000001</v>
      </c>
      <c r="AF75">
        <v>2.8209957700000001</v>
      </c>
      <c r="AG75">
        <v>-9.9494101000000001E-2</v>
      </c>
      <c r="AH75">
        <v>-1.3235466979999999</v>
      </c>
      <c r="AI75">
        <v>1.8098608709999999</v>
      </c>
      <c r="AJ75">
        <v>0.188287433</v>
      </c>
      <c r="AK75">
        <v>0.266085827</v>
      </c>
      <c r="AL75">
        <v>-1.200027218</v>
      </c>
      <c r="AM75">
        <v>1.9950149260000001</v>
      </c>
      <c r="AN75">
        <v>-2.101795225</v>
      </c>
      <c r="AO75">
        <v>2.7859602020000001</v>
      </c>
      <c r="AP75">
        <v>0.22594535399999999</v>
      </c>
      <c r="AQ75">
        <v>-0.22594535399999999</v>
      </c>
      <c r="AR75">
        <v>-0.90830215400000003</v>
      </c>
      <c r="AS75">
        <v>0.90830215400000003</v>
      </c>
      <c r="AT75">
        <v>1.003353009</v>
      </c>
      <c r="AU75">
        <v>-5.3308054000000001E-2</v>
      </c>
      <c r="AV75">
        <v>0.47351059699999998</v>
      </c>
      <c r="AW75">
        <v>-1.3335079569999999</v>
      </c>
      <c r="AX75">
        <v>3.1361924540000001</v>
      </c>
      <c r="AY75">
        <v>-2.251269223</v>
      </c>
      <c r="AZ75">
        <v>-0.14306077</v>
      </c>
      <c r="BA75">
        <v>2.7128246329999999</v>
      </c>
      <c r="BB75">
        <v>-1.8206989840000001</v>
      </c>
      <c r="BC75">
        <v>9.6289100000000002E-2</v>
      </c>
      <c r="BD75">
        <v>0.80069022300000003</v>
      </c>
      <c r="BE75">
        <v>-0.97877990299999995</v>
      </c>
      <c r="BF75">
        <v>-1.2189321280000001</v>
      </c>
      <c r="BG75">
        <v>1.207243115</v>
      </c>
      <c r="BH75">
        <v>1.1131315500000001</v>
      </c>
      <c r="BI75">
        <v>-1.1131315500000001</v>
      </c>
      <c r="BJ75">
        <v>2.2413120200000001</v>
      </c>
      <c r="BK75">
        <v>-1.242713333</v>
      </c>
      <c r="BL75">
        <v>-2.0155415999999999E-2</v>
      </c>
      <c r="BM75">
        <v>-0.59151308999999996</v>
      </c>
    </row>
    <row r="76" spans="1:65" ht="16" x14ac:dyDescent="0.2">
      <c r="A76" s="5" t="s">
        <v>461</v>
      </c>
      <c r="B76" s="1" t="s">
        <v>60</v>
      </c>
      <c r="C76" s="1">
        <v>0.38097303241574598</v>
      </c>
      <c r="D76">
        <v>-0.14094935666666666</v>
      </c>
      <c r="E76">
        <v>0.41521580299999994</v>
      </c>
      <c r="F76">
        <v>-0.59352710766666683</v>
      </c>
      <c r="G76">
        <v>6.5244026999999996E-2</v>
      </c>
      <c r="H76">
        <v>-0.85715625666666673</v>
      </c>
      <c r="I76">
        <v>0.1248911516666667</v>
      </c>
      <c r="J76">
        <v>-0.18083158399999999</v>
      </c>
      <c r="K76">
        <v>1.175582039666667</v>
      </c>
      <c r="L76">
        <v>-0.23859192666666665</v>
      </c>
      <c r="M76">
        <v>0.35341140400000004</v>
      </c>
      <c r="N76">
        <v>0.7358310480000001</v>
      </c>
      <c r="O76">
        <v>-0.7358310480000001</v>
      </c>
      <c r="P76">
        <v>1.4365065010000002</v>
      </c>
      <c r="Q76">
        <v>-1.4365065010000002</v>
      </c>
      <c r="R76">
        <v>-8.6572200999999988E-2</v>
      </c>
      <c r="S76">
        <v>8.6572200999999988E-2</v>
      </c>
      <c r="T76">
        <v>-1.00185664</v>
      </c>
      <c r="U76">
        <v>-0.59702210200000005</v>
      </c>
      <c r="V76">
        <v>1.7973720209999999</v>
      </c>
      <c r="W76">
        <v>-0.76800928966666659</v>
      </c>
      <c r="X76">
        <v>0.76800928966666659</v>
      </c>
      <c r="Y76">
        <v>-0.58543746566666677</v>
      </c>
      <c r="Z76">
        <v>0.58543746566666677</v>
      </c>
      <c r="AA76">
        <v>-0.51615097466666671</v>
      </c>
      <c r="AB76">
        <v>0.41343134433333334</v>
      </c>
      <c r="AC76">
        <v>0.18580923133333332</v>
      </c>
      <c r="AD76">
        <v>-7.5951117666666665E-2</v>
      </c>
      <c r="AE76">
        <v>0.26907768900000001</v>
      </c>
      <c r="AF76">
        <v>-0.26907768900000001</v>
      </c>
      <c r="AG76">
        <v>0.25697734200000005</v>
      </c>
      <c r="AH76">
        <v>0.51134214566666669</v>
      </c>
      <c r="AI76">
        <v>-0.87677720900000011</v>
      </c>
      <c r="AJ76">
        <v>1.2066379613333333</v>
      </c>
      <c r="AK76">
        <v>-0.2280463173333333</v>
      </c>
      <c r="AL76">
        <v>-0.72079169033333335</v>
      </c>
      <c r="AM76">
        <v>-1.5370517053333335</v>
      </c>
      <c r="AN76">
        <v>1.4102385223333331</v>
      </c>
      <c r="AO76">
        <v>-0.89249202900000002</v>
      </c>
      <c r="AP76">
        <v>-0.55774316733333329</v>
      </c>
      <c r="AQ76">
        <v>0.55774316733333329</v>
      </c>
      <c r="AR76">
        <v>0.47364910066666671</v>
      </c>
      <c r="AS76">
        <v>-0.47364910066666671</v>
      </c>
      <c r="AT76">
        <v>-0.68125695600000002</v>
      </c>
      <c r="AU76">
        <v>0.23546118033333333</v>
      </c>
      <c r="AV76">
        <v>-0.32472620333333335</v>
      </c>
      <c r="AW76">
        <v>0.68841073033333322</v>
      </c>
      <c r="AX76">
        <v>-6.5920311000000009E-2</v>
      </c>
      <c r="AY76">
        <v>0.8460975506666667</v>
      </c>
      <c r="AZ76">
        <v>-0.27251229233333341</v>
      </c>
      <c r="BA76">
        <v>-0.44332681833333326</v>
      </c>
      <c r="BB76">
        <v>-0.49504854766666662</v>
      </c>
      <c r="BC76">
        <v>8.1475180333333314E-2</v>
      </c>
      <c r="BD76">
        <v>-1.314377983</v>
      </c>
      <c r="BE76">
        <v>0.19235451100000001</v>
      </c>
      <c r="BF76">
        <v>0.71555566333333331</v>
      </c>
      <c r="BG76">
        <v>0.61084376666666673</v>
      </c>
      <c r="BH76">
        <v>0.65691762633333328</v>
      </c>
      <c r="BI76">
        <v>-0.65691762633333328</v>
      </c>
      <c r="BJ76">
        <v>-0.95643139833333335</v>
      </c>
      <c r="BK76">
        <v>0.31791249566666663</v>
      </c>
      <c r="BL76">
        <v>0.9207187246666666</v>
      </c>
      <c r="BM76">
        <v>-0.70474049233333347</v>
      </c>
    </row>
    <row r="77" spans="1:65" ht="16" x14ac:dyDescent="0.2">
      <c r="A77" s="5" t="s">
        <v>622</v>
      </c>
      <c r="B77" s="1" t="s">
        <v>206</v>
      </c>
      <c r="C77" s="1">
        <v>0.38055989483897401</v>
      </c>
      <c r="D77">
        <v>2.5184087250000008E-2</v>
      </c>
      <c r="E77">
        <v>-1.0812018424999996</v>
      </c>
      <c r="F77">
        <v>1.5311806062499997</v>
      </c>
      <c r="G77">
        <v>0.18324650274999996</v>
      </c>
      <c r="H77">
        <v>1.9830118997500001</v>
      </c>
      <c r="I77">
        <v>-0.51254183725000002</v>
      </c>
      <c r="J77">
        <v>-0.37919582974999999</v>
      </c>
      <c r="K77">
        <v>-0.69356866775000003</v>
      </c>
      <c r="L77">
        <v>-0.78737014449999998</v>
      </c>
      <c r="M77">
        <v>-0.84386431375000004</v>
      </c>
      <c r="N77">
        <v>-0.70940392200000013</v>
      </c>
      <c r="O77">
        <v>0.70940392200000013</v>
      </c>
      <c r="P77">
        <v>0.34634521625000003</v>
      </c>
      <c r="Q77">
        <v>-0.34634521625000003</v>
      </c>
      <c r="R77">
        <v>-0.68895675575000004</v>
      </c>
      <c r="S77">
        <v>0.68895675575000004</v>
      </c>
      <c r="T77">
        <v>0.99890512500000017</v>
      </c>
      <c r="U77">
        <v>-0.59702210200000017</v>
      </c>
      <c r="V77">
        <v>-0.55705641199999989</v>
      </c>
      <c r="W77">
        <v>-0.36165148925000007</v>
      </c>
      <c r="X77">
        <v>0.36165148925000007</v>
      </c>
      <c r="Y77">
        <v>0.12126247950000002</v>
      </c>
      <c r="Z77">
        <v>-0.12126247950000002</v>
      </c>
      <c r="AA77">
        <v>0.48841545774999995</v>
      </c>
      <c r="AB77">
        <v>-0.27069746450000004</v>
      </c>
      <c r="AC77">
        <v>-5.1147163500000009E-2</v>
      </c>
      <c r="AD77">
        <v>-0.23729012875</v>
      </c>
      <c r="AE77">
        <v>-0.69391876524999996</v>
      </c>
      <c r="AF77">
        <v>0.69391876524999996</v>
      </c>
      <c r="AG77">
        <v>-0.25136086274999997</v>
      </c>
      <c r="AH77">
        <v>-0.62536363625000002</v>
      </c>
      <c r="AI77">
        <v>1.0211671015000001</v>
      </c>
      <c r="AJ77">
        <v>0.33338834174999993</v>
      </c>
      <c r="AK77">
        <v>0.49297004875000011</v>
      </c>
      <c r="AL77">
        <v>-0.96695090349999979</v>
      </c>
      <c r="AM77">
        <v>0.42187786650000009</v>
      </c>
      <c r="AN77">
        <v>-0.42667321424999993</v>
      </c>
      <c r="AO77">
        <v>0.76329168349999987</v>
      </c>
      <c r="AP77">
        <v>-0.53128349324999991</v>
      </c>
      <c r="AQ77">
        <v>0.53128349324999991</v>
      </c>
      <c r="AR77">
        <v>-0.32906200525000001</v>
      </c>
      <c r="AS77">
        <v>0.32906200525000001</v>
      </c>
      <c r="AT77">
        <v>1.5363676020000001</v>
      </c>
      <c r="AU77">
        <v>-1.1405965942499998</v>
      </c>
      <c r="AV77">
        <v>0.58168205149999996</v>
      </c>
      <c r="AW77">
        <v>-0.7710058757499999</v>
      </c>
      <c r="AX77">
        <v>-9.4728476749999999E-2</v>
      </c>
      <c r="AY77">
        <v>0.10632566749999997</v>
      </c>
      <c r="AZ77">
        <v>0.68291031499999999</v>
      </c>
      <c r="BA77">
        <v>-0.75301049149999999</v>
      </c>
      <c r="BB77">
        <v>-5.598731975E-2</v>
      </c>
      <c r="BC77">
        <v>-0.24495895599999998</v>
      </c>
      <c r="BD77">
        <v>-1.231832075E-2</v>
      </c>
      <c r="BE77">
        <v>-0.23002183700000001</v>
      </c>
      <c r="BF77">
        <v>-0.39649845999999989</v>
      </c>
      <c r="BG77">
        <v>0.57065513175000004</v>
      </c>
      <c r="BH77">
        <v>-0.28600712774999998</v>
      </c>
      <c r="BI77">
        <v>0.28600712774999998</v>
      </c>
      <c r="BJ77">
        <v>0.4312034757499999</v>
      </c>
      <c r="BK77">
        <v>0.730953772</v>
      </c>
      <c r="BL77">
        <v>-0.97363105799999994</v>
      </c>
      <c r="BM77">
        <v>0.19806056674999997</v>
      </c>
    </row>
    <row r="78" spans="1:65" ht="16" x14ac:dyDescent="0.2">
      <c r="A78" s="5" t="s">
        <v>492</v>
      </c>
      <c r="B78" s="1" t="s">
        <v>91</v>
      </c>
      <c r="C78" s="1">
        <v>0.37887755524822397</v>
      </c>
      <c r="D78">
        <v>-1.5378789100000019</v>
      </c>
      <c r="E78">
        <v>1.4734295659999994</v>
      </c>
      <c r="F78">
        <v>1.5621349139999989</v>
      </c>
      <c r="G78">
        <v>-1.329621031999999</v>
      </c>
      <c r="H78">
        <v>-1.5061989240000015</v>
      </c>
      <c r="I78">
        <v>-1.9756685450000011</v>
      </c>
      <c r="J78">
        <v>1.2697815080000008</v>
      </c>
      <c r="K78">
        <v>2.9234549049999998</v>
      </c>
      <c r="L78">
        <v>-0.59181502899999949</v>
      </c>
      <c r="M78">
        <v>1.2520561569999988</v>
      </c>
      <c r="N78">
        <v>1.3740422509999994</v>
      </c>
      <c r="O78">
        <v>-1.3740422509999994</v>
      </c>
      <c r="P78">
        <v>0.77217923700000024</v>
      </c>
      <c r="Q78">
        <v>-0.77217923700000024</v>
      </c>
      <c r="R78">
        <v>-8.6572201000000029E-2</v>
      </c>
      <c r="S78">
        <v>8.6572201000000029E-2</v>
      </c>
      <c r="T78">
        <v>0.99890512500000017</v>
      </c>
      <c r="U78">
        <v>-0.59702210200000028</v>
      </c>
      <c r="V78">
        <v>-0.55705641200000056</v>
      </c>
      <c r="W78">
        <v>-0.53204112199999987</v>
      </c>
      <c r="X78">
        <v>0.53204112199999987</v>
      </c>
      <c r="Y78">
        <v>-1.1932890889999985</v>
      </c>
      <c r="Z78">
        <v>1.1932890889999985</v>
      </c>
      <c r="AA78">
        <v>-2.050835155000001</v>
      </c>
      <c r="AB78">
        <v>3.9942311910000026</v>
      </c>
      <c r="AC78">
        <v>-1.3871222610000011</v>
      </c>
      <c r="AD78">
        <v>-1.3497251479999992</v>
      </c>
      <c r="AE78">
        <v>1.6322027129999992</v>
      </c>
      <c r="AF78">
        <v>-1.6322027129999992</v>
      </c>
      <c r="AG78">
        <v>-1.3008787180000001</v>
      </c>
      <c r="AH78">
        <v>2.4122681199999967</v>
      </c>
      <c r="AI78">
        <v>-2.0943911659999981</v>
      </c>
      <c r="AJ78">
        <v>-0.79292325000000063</v>
      </c>
      <c r="AK78">
        <v>-0.48683366699999997</v>
      </c>
      <c r="AL78">
        <v>-0.86148800699999917</v>
      </c>
      <c r="AM78">
        <v>0.36306515699999986</v>
      </c>
      <c r="AN78">
        <v>1.615627248</v>
      </c>
      <c r="AO78">
        <v>-1.2144286349999991</v>
      </c>
      <c r="AP78">
        <v>-1.3762457469999994</v>
      </c>
      <c r="AQ78">
        <v>1.3762457469999994</v>
      </c>
      <c r="AR78">
        <v>1.3569891340000009</v>
      </c>
      <c r="AS78">
        <v>-1.3569891340000009</v>
      </c>
      <c r="AT78">
        <v>-0.75450086600000044</v>
      </c>
      <c r="AU78">
        <v>5.0648869999999992E-2</v>
      </c>
      <c r="AV78">
        <v>2.1914550049999986</v>
      </c>
      <c r="AW78">
        <v>-0.87571504800000088</v>
      </c>
      <c r="AX78">
        <v>0.1586500910000001</v>
      </c>
      <c r="AY78">
        <v>3.2647879999999994E-3</v>
      </c>
      <c r="AZ78">
        <v>0.70736990500000008</v>
      </c>
      <c r="BA78">
        <v>-0.22962708700000017</v>
      </c>
      <c r="BB78">
        <v>-0.88647696900000017</v>
      </c>
      <c r="BC78">
        <v>9.6289099999999947E-2</v>
      </c>
      <c r="BD78">
        <v>-1.5542310769999987</v>
      </c>
      <c r="BE78">
        <v>0.40354268200000004</v>
      </c>
      <c r="BF78">
        <v>3.2381277370000023</v>
      </c>
      <c r="BG78">
        <v>-1.2233655430000001</v>
      </c>
      <c r="BH78">
        <v>0.69233796099999989</v>
      </c>
      <c r="BI78">
        <v>-0.69233796099999989</v>
      </c>
      <c r="BJ78">
        <v>0.4290750579999999</v>
      </c>
      <c r="BK78">
        <v>0.28825598499999971</v>
      </c>
      <c r="BL78">
        <v>0.7418606250000005</v>
      </c>
      <c r="BM78">
        <v>-1.5594247730000019</v>
      </c>
    </row>
    <row r="79" spans="1:65" ht="16" x14ac:dyDescent="0.2">
      <c r="A79" s="5" t="s">
        <v>623</v>
      </c>
      <c r="B79" s="1" t="s">
        <v>207</v>
      </c>
      <c r="C79" s="1">
        <v>0.37818830876214099</v>
      </c>
      <c r="D79">
        <v>-1.2740978406250001</v>
      </c>
      <c r="E79">
        <v>0.66232463537500041</v>
      </c>
      <c r="F79">
        <v>2.5185549892499988</v>
      </c>
      <c r="G79">
        <v>-1.3014648388750005</v>
      </c>
      <c r="H79">
        <v>-0.74145333787499945</v>
      </c>
      <c r="I79">
        <v>1.5108428277500008</v>
      </c>
      <c r="J79">
        <v>0.83453632250000009</v>
      </c>
      <c r="K79">
        <v>0.57723351437499992</v>
      </c>
      <c r="L79">
        <v>-1.5808397050000016</v>
      </c>
      <c r="M79">
        <v>-0.22228288287499981</v>
      </c>
      <c r="N79">
        <v>2.2715267589999995</v>
      </c>
      <c r="O79">
        <v>-2.2715267589999995</v>
      </c>
      <c r="P79">
        <v>1.7690577343749976</v>
      </c>
      <c r="Q79">
        <v>-1.7690577343749976</v>
      </c>
      <c r="R79">
        <v>-1.4183718979999991</v>
      </c>
      <c r="S79">
        <v>1.4183718979999991</v>
      </c>
      <c r="T79">
        <v>-0.75176141937499985</v>
      </c>
      <c r="U79">
        <v>-0.59702210199999972</v>
      </c>
      <c r="V79">
        <v>1.5030684668750007</v>
      </c>
      <c r="W79">
        <v>0.51811540674999979</v>
      </c>
      <c r="X79">
        <v>-0.51811540674999979</v>
      </c>
      <c r="Y79">
        <v>1.2278691218749995</v>
      </c>
      <c r="Z79">
        <v>-1.2278691218749995</v>
      </c>
      <c r="AA79">
        <v>7.46282375E-3</v>
      </c>
      <c r="AB79">
        <v>0.4633276142500003</v>
      </c>
      <c r="AC79">
        <v>1.0515495703749997</v>
      </c>
      <c r="AD79">
        <v>-1.8247100840000021</v>
      </c>
      <c r="AE79">
        <v>0.69672178350000025</v>
      </c>
      <c r="AF79">
        <v>-0.69672178350000025</v>
      </c>
      <c r="AG79">
        <v>2.1806337832499998</v>
      </c>
      <c r="AH79">
        <v>0.24705211524999987</v>
      </c>
      <c r="AI79">
        <v>-2.0943911659999976</v>
      </c>
      <c r="AJ79">
        <v>1.1094373887499995</v>
      </c>
      <c r="AK79">
        <v>-1.0784132690000003</v>
      </c>
      <c r="AL79">
        <v>-1.7351138233749994</v>
      </c>
      <c r="AM79">
        <v>0.58452505050000036</v>
      </c>
      <c r="AN79">
        <v>0.30599060050000004</v>
      </c>
      <c r="AO79">
        <v>1.0157361975000001</v>
      </c>
      <c r="AP79">
        <v>2.2949081258749979</v>
      </c>
      <c r="AQ79">
        <v>-2.2949081258749979</v>
      </c>
      <c r="AR79">
        <v>2.3278282579999994</v>
      </c>
      <c r="AS79">
        <v>-2.3278282579999994</v>
      </c>
      <c r="AT79">
        <v>-0.81265102474999995</v>
      </c>
      <c r="AU79">
        <v>0.19074991187500001</v>
      </c>
      <c r="AV79">
        <v>1.3500253835</v>
      </c>
      <c r="AW79">
        <v>-0.35276968149999982</v>
      </c>
      <c r="AX79">
        <v>-1.0657460541250006</v>
      </c>
      <c r="AY79">
        <v>2.4065354188749977</v>
      </c>
      <c r="AZ79">
        <v>8.4733159250000051E-2</v>
      </c>
      <c r="BA79">
        <v>2.1326537217499988</v>
      </c>
      <c r="BB79">
        <v>-1.2020549433750007</v>
      </c>
      <c r="BC79">
        <v>-2.1121243409999986</v>
      </c>
      <c r="BD79">
        <v>0.19560627662499985</v>
      </c>
      <c r="BE79">
        <v>2.1026475259999979</v>
      </c>
      <c r="BF79">
        <v>-1.2189321280000003</v>
      </c>
      <c r="BG79">
        <v>-1.780380027124999</v>
      </c>
      <c r="BH79">
        <v>0.33207227849999987</v>
      </c>
      <c r="BI79">
        <v>-0.33207227849999987</v>
      </c>
      <c r="BJ79">
        <v>-1.3831619150000012</v>
      </c>
      <c r="BK79">
        <v>1.888814814249999</v>
      </c>
      <c r="BL79">
        <v>0.10973368462500009</v>
      </c>
      <c r="BM79">
        <v>-0.82249201349999934</v>
      </c>
    </row>
    <row r="80" spans="1:65" ht="16" x14ac:dyDescent="0.2">
      <c r="A80" s="5" t="s">
        <v>436</v>
      </c>
      <c r="B80" s="1" t="s">
        <v>35</v>
      </c>
      <c r="C80" s="1">
        <v>0.37742818650705301</v>
      </c>
      <c r="D80">
        <v>-0.25826963433333333</v>
      </c>
      <c r="E80">
        <v>1.6136283386666668</v>
      </c>
      <c r="F80">
        <v>-0.56781682033333336</v>
      </c>
      <c r="G80">
        <v>-1.2703672179999996</v>
      </c>
      <c r="H80">
        <v>-0.53297402666666671</v>
      </c>
      <c r="I80">
        <v>-0.98794455033333328</v>
      </c>
      <c r="J80">
        <v>-0.62291031566666666</v>
      </c>
      <c r="K80">
        <v>-0.67228668899999999</v>
      </c>
      <c r="L80">
        <v>1.8636945119999997</v>
      </c>
      <c r="M80">
        <v>1.7804370089999999</v>
      </c>
      <c r="N80">
        <v>0.617339631</v>
      </c>
      <c r="O80">
        <v>-0.617339631</v>
      </c>
      <c r="P80">
        <v>1.4068993010000002</v>
      </c>
      <c r="Q80">
        <v>-1.4068993010000002</v>
      </c>
      <c r="R80">
        <v>-1.1392498936666666</v>
      </c>
      <c r="S80">
        <v>1.1392498936666666</v>
      </c>
      <c r="T80">
        <v>-1.00185664</v>
      </c>
      <c r="U80">
        <v>1.6759366019999999</v>
      </c>
      <c r="V80">
        <v>-0.557056412</v>
      </c>
      <c r="W80">
        <v>-1.0413376163333334</v>
      </c>
      <c r="X80">
        <v>1.0413376163333334</v>
      </c>
      <c r="Y80">
        <v>-1.2924660766666665</v>
      </c>
      <c r="Z80">
        <v>1.2924660766666665</v>
      </c>
      <c r="AA80">
        <v>-0.22670970900000004</v>
      </c>
      <c r="AB80">
        <v>-0.18242331099999998</v>
      </c>
      <c r="AC80">
        <v>0.44844002899999996</v>
      </c>
      <c r="AD80">
        <v>8.7508201000000035E-2</v>
      </c>
      <c r="AE80">
        <v>0.57794171000000005</v>
      </c>
      <c r="AF80">
        <v>-0.57794171000000005</v>
      </c>
      <c r="AG80">
        <v>-1.3008787180000001</v>
      </c>
      <c r="AH80">
        <v>1.0156105560000002</v>
      </c>
      <c r="AI80">
        <v>-0.26985508466666663</v>
      </c>
      <c r="AJ80">
        <v>-0.24600911000000003</v>
      </c>
      <c r="AK80">
        <v>-0.82560146966666659</v>
      </c>
      <c r="AL80">
        <v>1.2829553499999999</v>
      </c>
      <c r="AM80">
        <v>-0.96337208866666657</v>
      </c>
      <c r="AN80">
        <v>0.20514002599999998</v>
      </c>
      <c r="AO80">
        <v>-3.9628953333333321E-2</v>
      </c>
      <c r="AP80">
        <v>-1.1321614100000001</v>
      </c>
      <c r="AQ80">
        <v>1.1321614100000001</v>
      </c>
      <c r="AR80">
        <v>1.5059538693333332</v>
      </c>
      <c r="AS80">
        <v>-1.5059538693333332</v>
      </c>
      <c r="AT80">
        <v>-0.77349002899999997</v>
      </c>
      <c r="AU80">
        <v>1.0568492389999999</v>
      </c>
      <c r="AV80">
        <v>1.5436106476666669</v>
      </c>
      <c r="AW80">
        <v>-1.4889314783333336</v>
      </c>
      <c r="AX80">
        <v>0.27471020899999998</v>
      </c>
      <c r="AY80">
        <v>2.3194146506666669</v>
      </c>
      <c r="AZ80">
        <v>-1.126085472</v>
      </c>
      <c r="BA80">
        <v>-0.1742583723333333</v>
      </c>
      <c r="BB80">
        <v>-0.81615918333333337</v>
      </c>
      <c r="BC80">
        <v>-0.92480528366666648</v>
      </c>
      <c r="BD80">
        <v>-1.5733767806666665</v>
      </c>
      <c r="BE80">
        <v>2.3519994153333332</v>
      </c>
      <c r="BF80">
        <v>-0.49420694333333337</v>
      </c>
      <c r="BG80">
        <v>-0.77380174766666654</v>
      </c>
      <c r="BH80">
        <v>0.74734365966666672</v>
      </c>
      <c r="BI80">
        <v>-0.74734365966666672</v>
      </c>
      <c r="BJ80">
        <v>-0.98044258500000026</v>
      </c>
      <c r="BK80">
        <v>0.61713087066666672</v>
      </c>
      <c r="BL80">
        <v>1.0466670359999999</v>
      </c>
      <c r="BM80">
        <v>-1.129241803</v>
      </c>
    </row>
    <row r="81" spans="1:65" ht="16" x14ac:dyDescent="0.2">
      <c r="A81" s="5" t="s">
        <v>624</v>
      </c>
      <c r="B81" s="1" t="s">
        <v>208</v>
      </c>
      <c r="C81" s="1">
        <v>0.37718928829147003</v>
      </c>
      <c r="D81">
        <v>0.48457051783333349</v>
      </c>
      <c r="E81">
        <v>0.55575338383333317</v>
      </c>
      <c r="F81">
        <v>0.67360874833333306</v>
      </c>
      <c r="G81">
        <v>-1.6295288931666672</v>
      </c>
      <c r="H81">
        <v>0.74760222333333315</v>
      </c>
      <c r="I81">
        <v>-0.35623637583333323</v>
      </c>
      <c r="J81">
        <v>0.60792006733333337</v>
      </c>
      <c r="K81">
        <v>-0.17313217599999994</v>
      </c>
      <c r="L81">
        <v>-0.5216205949999998</v>
      </c>
      <c r="M81">
        <v>-0.71254323750000015</v>
      </c>
      <c r="N81">
        <v>-1.2884951153333324</v>
      </c>
      <c r="O81">
        <v>1.2884951153333324</v>
      </c>
      <c r="P81">
        <v>-2.5644290583333333</v>
      </c>
      <c r="Q81">
        <v>2.5644290583333333</v>
      </c>
      <c r="R81">
        <v>0.36152761833333336</v>
      </c>
      <c r="S81">
        <v>-0.36152761833333336</v>
      </c>
      <c r="T81">
        <v>-0.33493605166666646</v>
      </c>
      <c r="U81">
        <v>0.16063079933333324</v>
      </c>
      <c r="V81">
        <v>0.22775306566666678</v>
      </c>
      <c r="W81">
        <v>2.1325282300000006</v>
      </c>
      <c r="X81">
        <v>-2.1325282300000006</v>
      </c>
      <c r="Y81">
        <v>1.0779986615000001</v>
      </c>
      <c r="Z81">
        <v>-1.0779986615000001</v>
      </c>
      <c r="AA81">
        <v>0.91411993283333337</v>
      </c>
      <c r="AB81">
        <v>-0.62996822933333352</v>
      </c>
      <c r="AC81">
        <v>-0.30322465383333336</v>
      </c>
      <c r="AD81">
        <v>-4.0355790833333349E-2</v>
      </c>
      <c r="AE81">
        <v>-1.5574890575000004</v>
      </c>
      <c r="AF81">
        <v>1.5574890575000004</v>
      </c>
      <c r="AG81">
        <v>-0.97398681850000024</v>
      </c>
      <c r="AH81">
        <v>-0.63798694383333321</v>
      </c>
      <c r="AI81">
        <v>1.6247539741666666</v>
      </c>
      <c r="AJ81">
        <v>-0.67650096733333354</v>
      </c>
      <c r="AK81">
        <v>0.61954100849999993</v>
      </c>
      <c r="AL81">
        <v>-1.0100680743333337</v>
      </c>
      <c r="AM81">
        <v>-0.33230355249999988</v>
      </c>
      <c r="AN81">
        <v>0.63178585916666674</v>
      </c>
      <c r="AO81">
        <v>0.20317799749999998</v>
      </c>
      <c r="AP81">
        <v>9.853836583333335E-2</v>
      </c>
      <c r="AQ81">
        <v>-9.853836583333335E-2</v>
      </c>
      <c r="AR81">
        <v>-0.66858879050000009</v>
      </c>
      <c r="AS81">
        <v>0.66858879050000009</v>
      </c>
      <c r="AT81">
        <v>0.73701151316666691</v>
      </c>
      <c r="AU81">
        <v>1.3642863915000005</v>
      </c>
      <c r="AV81">
        <v>-0.49667839633333316</v>
      </c>
      <c r="AW81">
        <v>-1.9057490960000001</v>
      </c>
      <c r="AX81">
        <v>1.556212030833334</v>
      </c>
      <c r="AY81">
        <v>-1.3682894508333341</v>
      </c>
      <c r="AZ81">
        <v>1.3429968605</v>
      </c>
      <c r="BA81">
        <v>0.86982147533333376</v>
      </c>
      <c r="BB81">
        <v>7.632615583333334E-2</v>
      </c>
      <c r="BC81">
        <v>-1.7661576114999995</v>
      </c>
      <c r="BD81">
        <v>0.34901880983333339</v>
      </c>
      <c r="BE81">
        <v>-1.7631931154999998</v>
      </c>
      <c r="BF81">
        <v>1.2483688679999998</v>
      </c>
      <c r="BG81">
        <v>0.79892658066666644</v>
      </c>
      <c r="BH81">
        <v>-0.66315287000000001</v>
      </c>
      <c r="BI81">
        <v>0.66315287000000001</v>
      </c>
      <c r="BJ81">
        <v>-1.3831619150000005</v>
      </c>
      <c r="BK81">
        <v>1.2716285934999998</v>
      </c>
      <c r="BL81">
        <v>0.67024819066666697</v>
      </c>
      <c r="BM81">
        <v>-0.94915916599999983</v>
      </c>
    </row>
    <row r="82" spans="1:65" ht="16" x14ac:dyDescent="0.2">
      <c r="A82" s="5" t="s">
        <v>625</v>
      </c>
      <c r="B82" s="1" t="s">
        <v>209</v>
      </c>
      <c r="C82" s="1">
        <v>0.37653144247312298</v>
      </c>
      <c r="D82">
        <v>-1.2020256394444437</v>
      </c>
      <c r="E82">
        <v>0.8077708825555554</v>
      </c>
      <c r="F82">
        <v>1.3342547132222231</v>
      </c>
      <c r="G82">
        <v>-0.7078104832222224</v>
      </c>
      <c r="H82">
        <v>-1.1565463082222234</v>
      </c>
      <c r="I82">
        <v>1.089542124444445</v>
      </c>
      <c r="J82">
        <v>-0.43457996922222192</v>
      </c>
      <c r="K82">
        <v>-1.2476053449999978</v>
      </c>
      <c r="L82">
        <v>2.8933195487777779</v>
      </c>
      <c r="M82">
        <v>-1.1673720120000008</v>
      </c>
      <c r="N82">
        <v>5.4663320333333383E-2</v>
      </c>
      <c r="O82">
        <v>-5.4663320333333383E-2</v>
      </c>
      <c r="P82">
        <v>-0.7821233646666671</v>
      </c>
      <c r="Q82">
        <v>0.7821233646666671</v>
      </c>
      <c r="R82">
        <v>0.88673693466666659</v>
      </c>
      <c r="S82">
        <v>-0.88673693466666659</v>
      </c>
      <c r="T82">
        <v>0.99890512499999884</v>
      </c>
      <c r="U82">
        <v>-0.59702210199999917</v>
      </c>
      <c r="V82">
        <v>-0.55705641200000078</v>
      </c>
      <c r="W82">
        <v>0.58016660033333323</v>
      </c>
      <c r="X82">
        <v>-0.58016660033333323</v>
      </c>
      <c r="Y82">
        <v>0.22269872811111113</v>
      </c>
      <c r="Z82">
        <v>-0.22269872811111113</v>
      </c>
      <c r="AA82">
        <v>-0.48254972722222234</v>
      </c>
      <c r="AB82">
        <v>1.9092876894444448</v>
      </c>
      <c r="AC82">
        <v>-0.86329410499999948</v>
      </c>
      <c r="AD82">
        <v>-1.1206807165555559</v>
      </c>
      <c r="AE82">
        <v>0.16547464255555547</v>
      </c>
      <c r="AF82">
        <v>-0.16547464255555547</v>
      </c>
      <c r="AG82">
        <v>-0.44318213555555547</v>
      </c>
      <c r="AH82">
        <v>0.30720049466666621</v>
      </c>
      <c r="AI82">
        <v>-4.1251495444444466E-2</v>
      </c>
      <c r="AJ82">
        <v>0.31467200522222211</v>
      </c>
      <c r="AK82">
        <v>-1.0784132689999992</v>
      </c>
      <c r="AL82">
        <v>0.39950209488888883</v>
      </c>
      <c r="AM82">
        <v>-0.54223180177777786</v>
      </c>
      <c r="AN82">
        <v>1.4455574379999987</v>
      </c>
      <c r="AO82">
        <v>-1.7088587159999986</v>
      </c>
      <c r="AP82">
        <v>0.46765862822222198</v>
      </c>
      <c r="AQ82">
        <v>-0.46765862822222198</v>
      </c>
      <c r="AR82">
        <v>-0.68297159266666685</v>
      </c>
      <c r="AS82">
        <v>0.68297159266666685</v>
      </c>
      <c r="AT82">
        <v>0.51811209400000013</v>
      </c>
      <c r="AU82">
        <v>0.13561366655555562</v>
      </c>
      <c r="AV82">
        <v>-2.8724512222222238E-2</v>
      </c>
      <c r="AW82">
        <v>-0.6679719508888895</v>
      </c>
      <c r="AX82">
        <v>2.609537881555557</v>
      </c>
      <c r="AY82">
        <v>1.966614920666665</v>
      </c>
      <c r="AZ82">
        <v>-0.97743986855555653</v>
      </c>
      <c r="BA82">
        <v>-0.38235584055555533</v>
      </c>
      <c r="BB82">
        <v>-1.450570069777779</v>
      </c>
      <c r="BC82">
        <v>-2.0177476981111098</v>
      </c>
      <c r="BD82">
        <v>-0.90831300055555564</v>
      </c>
      <c r="BE82">
        <v>0.48779290877777759</v>
      </c>
      <c r="BF82">
        <v>1.658565313666668</v>
      </c>
      <c r="BG82">
        <v>-0.84027510477777856</v>
      </c>
      <c r="BH82">
        <v>2.0949832530000005</v>
      </c>
      <c r="BI82">
        <v>-2.0949832530000005</v>
      </c>
      <c r="BJ82">
        <v>1.7590076865555548</v>
      </c>
      <c r="BK82">
        <v>-0.38164434677777809</v>
      </c>
      <c r="BL82">
        <v>-0.26115810266666661</v>
      </c>
      <c r="BM82">
        <v>-0.71557478655555518</v>
      </c>
    </row>
    <row r="83" spans="1:65" ht="16" x14ac:dyDescent="0.2">
      <c r="A83" s="5" t="s">
        <v>626</v>
      </c>
      <c r="B83" s="1" t="s">
        <v>210</v>
      </c>
      <c r="C83" s="1">
        <v>0.37483765455514001</v>
      </c>
      <c r="D83">
        <v>-0.87801338399999995</v>
      </c>
      <c r="E83">
        <v>0.40004774350000005</v>
      </c>
      <c r="F83">
        <v>2.64188689125</v>
      </c>
      <c r="G83">
        <v>-1.4722749142500002</v>
      </c>
      <c r="H83">
        <v>-1.117644971</v>
      </c>
      <c r="I83">
        <v>-1.1633136625000002</v>
      </c>
      <c r="J83">
        <v>0.52687692925000007</v>
      </c>
      <c r="K83">
        <v>0.10437793175000001</v>
      </c>
      <c r="L83">
        <v>2.4584269875000002</v>
      </c>
      <c r="M83">
        <v>-0.22630871749999998</v>
      </c>
      <c r="N83">
        <v>0.63493736624999997</v>
      </c>
      <c r="O83">
        <v>-0.63493736624999997</v>
      </c>
      <c r="P83">
        <v>1.4307648385000002</v>
      </c>
      <c r="Q83">
        <v>-1.4307648385000002</v>
      </c>
      <c r="R83">
        <v>1.1666155279999999</v>
      </c>
      <c r="S83">
        <v>-1.1666155279999999</v>
      </c>
      <c r="T83">
        <v>-1.00185664</v>
      </c>
      <c r="U83">
        <v>-0.59702210200000017</v>
      </c>
      <c r="V83">
        <v>1.7973720210000004</v>
      </c>
      <c r="W83">
        <v>-0.74233253874999994</v>
      </c>
      <c r="X83">
        <v>0.74233253874999994</v>
      </c>
      <c r="Y83">
        <v>-0.78854794600000022</v>
      </c>
      <c r="Z83">
        <v>0.78854794600000022</v>
      </c>
      <c r="AA83">
        <v>-1.4296945840000002</v>
      </c>
      <c r="AB83">
        <v>2.3513739407500007</v>
      </c>
      <c r="AC83">
        <v>0.40917392050000001</v>
      </c>
      <c r="AD83">
        <v>-1.8247100839999997</v>
      </c>
      <c r="AE83">
        <v>1.3868644640000001</v>
      </c>
      <c r="AF83">
        <v>-1.3868644640000001</v>
      </c>
      <c r="AG83">
        <v>-0.98692038375000013</v>
      </c>
      <c r="AH83">
        <v>0.80939055550000005</v>
      </c>
      <c r="AI83">
        <v>-0.25553269099999992</v>
      </c>
      <c r="AJ83">
        <v>1.2817582172500002</v>
      </c>
      <c r="AK83">
        <v>-1.0784132690000001</v>
      </c>
      <c r="AL83">
        <v>-0.12831015524999997</v>
      </c>
      <c r="AM83">
        <v>0.18416856074999996</v>
      </c>
      <c r="AN83">
        <v>0.30560150450000007</v>
      </c>
      <c r="AO83">
        <v>-0.45898118050000009</v>
      </c>
      <c r="AP83">
        <v>-0.17221693900000001</v>
      </c>
      <c r="AQ83">
        <v>0.17221693900000001</v>
      </c>
      <c r="AR83">
        <v>0.36789233924999998</v>
      </c>
      <c r="AS83">
        <v>-0.36789233924999998</v>
      </c>
      <c r="AT83">
        <v>-0.71454290175000013</v>
      </c>
      <c r="AU83">
        <v>-0.1143354025</v>
      </c>
      <c r="AV83">
        <v>2.15567766775</v>
      </c>
      <c r="AW83">
        <v>-0.70948710925000003</v>
      </c>
      <c r="AX83">
        <v>0.11748591475000002</v>
      </c>
      <c r="AY83">
        <v>0.23789563225000004</v>
      </c>
      <c r="AZ83">
        <v>0.10065424450000002</v>
      </c>
      <c r="BA83">
        <v>0.25301296075000002</v>
      </c>
      <c r="BB83">
        <v>-0.27352830825000002</v>
      </c>
      <c r="BC83">
        <v>-0.38203085799999997</v>
      </c>
      <c r="BD83">
        <v>-0.77572687574999988</v>
      </c>
      <c r="BE83">
        <v>0.65798118200000011</v>
      </c>
      <c r="BF83">
        <v>2.0259054147500004</v>
      </c>
      <c r="BG83">
        <v>-1.4437229235</v>
      </c>
      <c r="BH83">
        <v>0.33661902399999999</v>
      </c>
      <c r="BI83">
        <v>-0.33661902399999999</v>
      </c>
      <c r="BJ83">
        <v>0.21333256</v>
      </c>
      <c r="BK83">
        <v>-5.4389530499999998E-2</v>
      </c>
      <c r="BL83">
        <v>-0.21882387774999998</v>
      </c>
      <c r="BM83">
        <v>0.15861846399999996</v>
      </c>
    </row>
    <row r="84" spans="1:65" ht="16" x14ac:dyDescent="0.2">
      <c r="A84" s="5" t="s">
        <v>627</v>
      </c>
      <c r="B84" s="1" t="s">
        <v>211</v>
      </c>
      <c r="C84" s="1">
        <v>0.37307582202026002</v>
      </c>
      <c r="D84">
        <v>-0.91776056500000003</v>
      </c>
      <c r="E84">
        <v>0.953869419</v>
      </c>
      <c r="F84">
        <v>0.24657648900000001</v>
      </c>
      <c r="G84">
        <v>-0.39637344400000002</v>
      </c>
      <c r="H84">
        <v>0.14590968800000001</v>
      </c>
      <c r="I84">
        <v>0.31585112799999998</v>
      </c>
      <c r="J84">
        <v>-0.65130069000000002</v>
      </c>
      <c r="K84">
        <v>-0.13532261500000001</v>
      </c>
      <c r="L84">
        <v>0.79281952300000003</v>
      </c>
      <c r="M84">
        <v>-1.167372012</v>
      </c>
      <c r="N84">
        <v>0.228975813</v>
      </c>
      <c r="O84">
        <v>-0.228975813</v>
      </c>
      <c r="P84">
        <v>-0.14992256200000001</v>
      </c>
      <c r="Q84">
        <v>0.14992256200000001</v>
      </c>
      <c r="R84">
        <v>0.66534043700000001</v>
      </c>
      <c r="S84">
        <v>-0.66534043700000001</v>
      </c>
      <c r="T84">
        <v>0.99890512499999995</v>
      </c>
      <c r="U84">
        <v>-0.59702210200000005</v>
      </c>
      <c r="V84">
        <v>-0.557056412</v>
      </c>
      <c r="W84">
        <v>-0.27239977399999998</v>
      </c>
      <c r="X84">
        <v>0.27239977399999998</v>
      </c>
      <c r="Y84">
        <v>1.749433813</v>
      </c>
      <c r="Z84">
        <v>-1.749433813</v>
      </c>
      <c r="AA84">
        <v>-0.64643689599999998</v>
      </c>
      <c r="AB84">
        <v>-0.47737587799999998</v>
      </c>
      <c r="AC84">
        <v>0.73040804400000003</v>
      </c>
      <c r="AD84">
        <v>0.78770708899999997</v>
      </c>
      <c r="AE84">
        <v>0.39520313699999998</v>
      </c>
      <c r="AF84">
        <v>-0.39520313699999998</v>
      </c>
      <c r="AG84">
        <v>-9.9494101000000001E-2</v>
      </c>
      <c r="AH84">
        <v>-0.20280225099999999</v>
      </c>
      <c r="AI84">
        <v>0.34576636100000002</v>
      </c>
      <c r="AJ84">
        <v>-0.18717584800000001</v>
      </c>
      <c r="AK84">
        <v>0.77027298700000002</v>
      </c>
      <c r="AL84">
        <v>1.482593761</v>
      </c>
      <c r="AM84">
        <v>-0.66066370299999999</v>
      </c>
      <c r="AN84">
        <v>-0.41852357299999998</v>
      </c>
      <c r="AO84">
        <v>-0.825947863</v>
      </c>
      <c r="AP84">
        <v>0.37742524</v>
      </c>
      <c r="AQ84">
        <v>-0.37742524</v>
      </c>
      <c r="AR84">
        <v>0.81763406400000005</v>
      </c>
      <c r="AS84">
        <v>-0.81763406400000005</v>
      </c>
      <c r="AT84">
        <v>1.125426188</v>
      </c>
      <c r="AU84">
        <v>-0.51533883999999996</v>
      </c>
      <c r="AV84">
        <v>0.73380520599999999</v>
      </c>
      <c r="AW84">
        <v>-1.14276091</v>
      </c>
      <c r="AX84">
        <v>0.15865009099999999</v>
      </c>
      <c r="AY84">
        <v>-0.74824654899999998</v>
      </c>
      <c r="AZ84">
        <v>2.6208389240000001</v>
      </c>
      <c r="BA84">
        <v>0.50598584300000005</v>
      </c>
      <c r="BB84">
        <v>-1.1200324719999999</v>
      </c>
      <c r="BC84">
        <v>-1.2287589649999999</v>
      </c>
      <c r="BD84">
        <v>-0.304087673</v>
      </c>
      <c r="BE84">
        <v>0.45473981200000002</v>
      </c>
      <c r="BF84">
        <v>1.9140055999999999E-2</v>
      </c>
      <c r="BG84">
        <v>-0.23311757299999999</v>
      </c>
      <c r="BH84">
        <v>0.45856374900000002</v>
      </c>
      <c r="BI84">
        <v>-0.45856374900000002</v>
      </c>
      <c r="BJ84">
        <v>-0.39466902199999998</v>
      </c>
      <c r="BK84">
        <v>0.79857908499999997</v>
      </c>
      <c r="BL84">
        <v>0.25694132800000002</v>
      </c>
      <c r="BM84">
        <v>-0.767497031</v>
      </c>
    </row>
    <row r="85" spans="1:65" ht="16" x14ac:dyDescent="0.2">
      <c r="A85" s="5" t="s">
        <v>628</v>
      </c>
      <c r="B85" s="1" t="s">
        <v>212</v>
      </c>
      <c r="C85" s="1">
        <v>0.37298761750484399</v>
      </c>
      <c r="D85">
        <v>-0.2808274275</v>
      </c>
      <c r="E85">
        <v>0.58023061549999999</v>
      </c>
      <c r="F85">
        <v>-0.40525739100000002</v>
      </c>
      <c r="G85">
        <v>-0.12557603049999999</v>
      </c>
      <c r="H85">
        <v>-0.16478261500000002</v>
      </c>
      <c r="I85">
        <v>0.10595347450000001</v>
      </c>
      <c r="J85">
        <v>-7.3978388000000006E-2</v>
      </c>
      <c r="K85">
        <v>-0.12947035849999999</v>
      </c>
      <c r="L85">
        <v>0.438208761</v>
      </c>
      <c r="M85">
        <v>-0.19528034249999998</v>
      </c>
      <c r="N85">
        <v>0.49986903299999996</v>
      </c>
      <c r="O85">
        <v>-0.49986903299999996</v>
      </c>
      <c r="P85">
        <v>2.7160643000000002E-2</v>
      </c>
      <c r="Q85">
        <v>-2.7160643000000002E-2</v>
      </c>
      <c r="R85">
        <v>0.66534043700000001</v>
      </c>
      <c r="S85">
        <v>-0.66534043700000001</v>
      </c>
      <c r="T85">
        <v>0.99890512499999995</v>
      </c>
      <c r="U85">
        <v>-0.59702210200000005</v>
      </c>
      <c r="V85">
        <v>-0.557056412</v>
      </c>
      <c r="W85">
        <v>-0.22041714000000001</v>
      </c>
      <c r="X85">
        <v>0.22041714000000001</v>
      </c>
      <c r="Y85">
        <v>-2.7108167499999999E-2</v>
      </c>
      <c r="Z85">
        <v>2.7108167499999999E-2</v>
      </c>
      <c r="AA85">
        <v>-0.18931902949999999</v>
      </c>
      <c r="AB85">
        <v>-5.6889865999999997E-2</v>
      </c>
      <c r="AC85">
        <v>0.85387361150000007</v>
      </c>
      <c r="AD85">
        <v>-0.58801960100000006</v>
      </c>
      <c r="AE85">
        <v>2.9725986999999999E-2</v>
      </c>
      <c r="AF85">
        <v>-2.9725986999999999E-2</v>
      </c>
      <c r="AG85">
        <v>6.3801334999999994E-3</v>
      </c>
      <c r="AH85">
        <v>1.60337875E-2</v>
      </c>
      <c r="AI85">
        <v>-2.61294075E-2</v>
      </c>
      <c r="AJ85">
        <v>0.24454069099999998</v>
      </c>
      <c r="AK85">
        <v>-0.20199370150000001</v>
      </c>
      <c r="AL85">
        <v>0.27064850299999998</v>
      </c>
      <c r="AM85">
        <v>0.19149927999999999</v>
      </c>
      <c r="AN85">
        <v>6.5034883000000002E-2</v>
      </c>
      <c r="AO85">
        <v>-0.54907738249999993</v>
      </c>
      <c r="AP85">
        <v>0.26773197300000001</v>
      </c>
      <c r="AQ85">
        <v>-0.26773197300000001</v>
      </c>
      <c r="AR85">
        <v>-0.15760105499999999</v>
      </c>
      <c r="AS85">
        <v>0.15760105499999999</v>
      </c>
      <c r="AT85">
        <v>0.4170949605</v>
      </c>
      <c r="AU85">
        <v>0.28071161899999997</v>
      </c>
      <c r="AV85">
        <v>-0.29521384750000002</v>
      </c>
      <c r="AW85">
        <v>-0.52719610900000002</v>
      </c>
      <c r="AX85">
        <v>-0.43824651199999998</v>
      </c>
      <c r="AY85">
        <v>0.83623365100000002</v>
      </c>
      <c r="AZ85">
        <v>-0.11332542900000001</v>
      </c>
      <c r="BA85">
        <v>0.57800389399999996</v>
      </c>
      <c r="BB85">
        <v>-0.59575752900000001</v>
      </c>
      <c r="BC85">
        <v>-0.25891026299999997</v>
      </c>
      <c r="BD85">
        <v>-0.11984644849999998</v>
      </c>
      <c r="BE85">
        <v>0.71464104849999999</v>
      </c>
      <c r="BF85">
        <v>0.99799088000000014</v>
      </c>
      <c r="BG85">
        <v>-1.4396861565000001</v>
      </c>
      <c r="BH85">
        <v>0.11053650100000001</v>
      </c>
      <c r="BI85">
        <v>-0.11053650100000001</v>
      </c>
      <c r="BJ85">
        <v>-0.41661644149999999</v>
      </c>
      <c r="BK85">
        <v>0.43119967650000002</v>
      </c>
      <c r="BL85">
        <v>0.52856717949999998</v>
      </c>
      <c r="BM85">
        <v>-0.74653497450000006</v>
      </c>
    </row>
    <row r="86" spans="1:65" ht="16" x14ac:dyDescent="0.2">
      <c r="A86" s="5" t="s">
        <v>629</v>
      </c>
      <c r="B86" s="1" t="s">
        <v>213</v>
      </c>
      <c r="C86" s="1">
        <v>0.37259334073474498</v>
      </c>
      <c r="D86">
        <v>-0.71105445099999998</v>
      </c>
      <c r="E86">
        <v>2.1661764379999999</v>
      </c>
      <c r="F86">
        <v>-1.068981937</v>
      </c>
      <c r="G86">
        <v>-1.122232677</v>
      </c>
      <c r="H86">
        <v>-1.0296291319999999</v>
      </c>
      <c r="I86">
        <v>-1.3146532550000001</v>
      </c>
      <c r="J86">
        <v>0.42534977400000001</v>
      </c>
      <c r="K86">
        <v>1.3192009650000001</v>
      </c>
      <c r="L86">
        <v>1.157997865</v>
      </c>
      <c r="M86">
        <v>-5.0712858999999999E-2</v>
      </c>
      <c r="N86">
        <v>-0.121765255</v>
      </c>
      <c r="O86">
        <v>0.121765255</v>
      </c>
      <c r="P86">
        <v>0.95133044499999997</v>
      </c>
      <c r="Q86">
        <v>-0.95133044499999997</v>
      </c>
      <c r="R86">
        <v>0.23567606999999999</v>
      </c>
      <c r="S86">
        <v>-0.23567606999999999</v>
      </c>
      <c r="T86">
        <v>0.99890512499999995</v>
      </c>
      <c r="U86">
        <v>-0.59702210200000005</v>
      </c>
      <c r="V86">
        <v>-0.557056412</v>
      </c>
      <c r="W86">
        <v>1.053625695</v>
      </c>
      <c r="X86">
        <v>-1.053625695</v>
      </c>
      <c r="Y86">
        <v>0.49767854900000003</v>
      </c>
      <c r="Z86">
        <v>-0.49767854900000003</v>
      </c>
      <c r="AA86">
        <v>-1.1145696490000001</v>
      </c>
      <c r="AB86">
        <v>0.43350704299999998</v>
      </c>
      <c r="AC86">
        <v>0.13315590699999999</v>
      </c>
      <c r="AD86">
        <v>0.78770708899999997</v>
      </c>
      <c r="AE86">
        <v>0.79722799799999999</v>
      </c>
      <c r="AF86">
        <v>-0.79722799799999999</v>
      </c>
      <c r="AG86">
        <v>-1.3008787180000001</v>
      </c>
      <c r="AH86">
        <v>1.1981283039999999</v>
      </c>
      <c r="AI86">
        <v>-0.50828877500000003</v>
      </c>
      <c r="AJ86">
        <v>-0.43012266999999998</v>
      </c>
      <c r="AK86">
        <v>-1.0784132689999999</v>
      </c>
      <c r="AL86">
        <v>1.1647687440000001</v>
      </c>
      <c r="AM86">
        <v>-1.1016639539999999</v>
      </c>
      <c r="AN86">
        <v>0.241118099</v>
      </c>
      <c r="AO86">
        <v>0.47245046000000002</v>
      </c>
      <c r="AP86">
        <v>-0.81547886300000005</v>
      </c>
      <c r="AQ86">
        <v>0.81547886300000005</v>
      </c>
      <c r="AR86">
        <v>1.588141306</v>
      </c>
      <c r="AS86">
        <v>-1.588141306</v>
      </c>
      <c r="AT86">
        <v>0.59135600499999996</v>
      </c>
      <c r="AU86">
        <v>1.5060458350000001</v>
      </c>
      <c r="AV86">
        <v>0.27828963899999998</v>
      </c>
      <c r="AW86">
        <v>-2.477990235</v>
      </c>
      <c r="AX86">
        <v>-1.050976495</v>
      </c>
      <c r="AY86">
        <v>0.68432193799999996</v>
      </c>
      <c r="AZ86">
        <v>0.38845840199999998</v>
      </c>
      <c r="BA86">
        <v>-0.96524001699999995</v>
      </c>
      <c r="BB86">
        <v>-0.36097708499999998</v>
      </c>
      <c r="BC86">
        <v>0.64839245999999995</v>
      </c>
      <c r="BD86">
        <v>0.80069022300000003</v>
      </c>
      <c r="BE86">
        <v>0.40354268199999999</v>
      </c>
      <c r="BF86">
        <v>-1.2189321280000001</v>
      </c>
      <c r="BG86">
        <v>-0.41316265699999999</v>
      </c>
      <c r="BH86">
        <v>-8.9846849999999992E-3</v>
      </c>
      <c r="BI86">
        <v>8.9846849999999992E-3</v>
      </c>
      <c r="BJ86">
        <v>0.42907505800000001</v>
      </c>
      <c r="BK86">
        <v>3.3094430000000001E-2</v>
      </c>
      <c r="BL86">
        <v>0.36085260400000002</v>
      </c>
      <c r="BM86">
        <v>-0.83349101299999995</v>
      </c>
    </row>
    <row r="87" spans="1:65" ht="16" x14ac:dyDescent="0.2">
      <c r="A87" s="5" t="s">
        <v>630</v>
      </c>
      <c r="B87" s="1" t="s">
        <v>214</v>
      </c>
      <c r="C87" s="1">
        <v>0.37088552704926903</v>
      </c>
      <c r="D87">
        <v>-1.1520274968095146</v>
      </c>
      <c r="E87">
        <v>-0.21225447533333158</v>
      </c>
      <c r="F87">
        <v>3.7060079119999698</v>
      </c>
      <c r="G87">
        <v>-1.2190139103333337</v>
      </c>
      <c r="H87">
        <v>8.0173948190476282E-2</v>
      </c>
      <c r="I87">
        <v>-1.0806924630952337</v>
      </c>
      <c r="J87">
        <v>-0.18991708352381012</v>
      </c>
      <c r="K87">
        <v>-0.58292166166666404</v>
      </c>
      <c r="L87">
        <v>1.8022932365714373</v>
      </c>
      <c r="M87">
        <v>-6.3894714809524147E-2</v>
      </c>
      <c r="N87">
        <v>-0.92278544080951952</v>
      </c>
      <c r="O87">
        <v>0.92278544080951952</v>
      </c>
      <c r="P87">
        <v>-0.49130425709524012</v>
      </c>
      <c r="Q87">
        <v>0.49130425709524012</v>
      </c>
      <c r="R87">
        <v>-0.57173487942856782</v>
      </c>
      <c r="S87">
        <v>0.57173487942856782</v>
      </c>
      <c r="T87">
        <v>-0.62075916095238304</v>
      </c>
      <c r="U87">
        <v>0.91828370066666354</v>
      </c>
      <c r="V87">
        <v>-0.2207094929999987</v>
      </c>
      <c r="W87">
        <v>0.331111816666667</v>
      </c>
      <c r="X87">
        <v>-0.331111816666667</v>
      </c>
      <c r="Y87">
        <v>0.26235970895238026</v>
      </c>
      <c r="Z87">
        <v>-0.26235970895238026</v>
      </c>
      <c r="AA87">
        <v>1.2536313384285662</v>
      </c>
      <c r="AB87">
        <v>-1.539525870238093</v>
      </c>
      <c r="AC87">
        <v>1.2793829001428552</v>
      </c>
      <c r="AD87">
        <v>-0.94031435366666793</v>
      </c>
      <c r="AE87">
        <v>-1.6851159982380957</v>
      </c>
      <c r="AF87">
        <v>1.6851159982380957</v>
      </c>
      <c r="AG87">
        <v>0.60798795023809649</v>
      </c>
      <c r="AH87">
        <v>-1.0605571954761976</v>
      </c>
      <c r="AI87">
        <v>0.89150952614285706</v>
      </c>
      <c r="AJ87">
        <v>0.82487913071428998</v>
      </c>
      <c r="AK87">
        <v>0.22853887133333245</v>
      </c>
      <c r="AL87">
        <v>-1.1376062661904711</v>
      </c>
      <c r="AM87">
        <v>0.66679632552381096</v>
      </c>
      <c r="AN87">
        <v>0.53658925685714054</v>
      </c>
      <c r="AO87">
        <v>-0.98934251342856683</v>
      </c>
      <c r="AP87">
        <v>1.9006546713333132</v>
      </c>
      <c r="AQ87">
        <v>-1.9006546713333132</v>
      </c>
      <c r="AR87">
        <v>0.99639174580952006</v>
      </c>
      <c r="AS87">
        <v>-0.99639174580952006</v>
      </c>
      <c r="AT87">
        <v>0.46815925457142921</v>
      </c>
      <c r="AU87">
        <v>-6.0328319095238274E-2</v>
      </c>
      <c r="AV87">
        <v>0.83395420557142697</v>
      </c>
      <c r="AW87">
        <v>-1.0324006804761925</v>
      </c>
      <c r="AX87">
        <v>0.99390361090475499</v>
      </c>
      <c r="AY87">
        <v>-1.3816419463809462</v>
      </c>
      <c r="AZ87">
        <v>0.57467090185714198</v>
      </c>
      <c r="BA87">
        <v>0.55477649319047417</v>
      </c>
      <c r="BB87">
        <v>1.1133089352857104</v>
      </c>
      <c r="BC87">
        <v>-1.2432814143809501</v>
      </c>
      <c r="BD87">
        <v>-0.34817484133333038</v>
      </c>
      <c r="BE87">
        <v>-0.70193795738094955</v>
      </c>
      <c r="BF87">
        <v>0.62942735633333358</v>
      </c>
      <c r="BG87">
        <v>0.72453247233333318</v>
      </c>
      <c r="BH87">
        <v>0.34946911466666952</v>
      </c>
      <c r="BI87">
        <v>-0.34946911466666952</v>
      </c>
      <c r="BJ87">
        <v>-0.68886333580951897</v>
      </c>
      <c r="BK87">
        <v>0.40991928314285914</v>
      </c>
      <c r="BL87">
        <v>-1.8719439171904777</v>
      </c>
      <c r="BM87">
        <v>2.5408813706666624</v>
      </c>
    </row>
    <row r="88" spans="1:65" ht="16" x14ac:dyDescent="0.2">
      <c r="A88" s="5" t="s">
        <v>631</v>
      </c>
      <c r="B88" s="1" t="s">
        <v>215</v>
      </c>
      <c r="C88" s="1">
        <v>0.37022882033411603</v>
      </c>
      <c r="D88">
        <v>-2.1579972459999999</v>
      </c>
      <c r="E88">
        <v>7.0617163499999996E-2</v>
      </c>
      <c r="F88">
        <v>0.4219842815</v>
      </c>
      <c r="G88">
        <v>1.781204263</v>
      </c>
      <c r="H88">
        <v>-0.344560058</v>
      </c>
      <c r="I88">
        <v>-1.975668545</v>
      </c>
      <c r="J88">
        <v>1.6128319040000001</v>
      </c>
      <c r="K88">
        <v>-0.20484028300000001</v>
      </c>
      <c r="L88">
        <v>1.2007921994999999</v>
      </c>
      <c r="M88">
        <v>0.64719911099999994</v>
      </c>
      <c r="N88">
        <v>-1.1202653329999999</v>
      </c>
      <c r="O88">
        <v>1.1202653329999999</v>
      </c>
      <c r="P88">
        <v>0.46911511399999994</v>
      </c>
      <c r="Q88">
        <v>-0.46911511399999994</v>
      </c>
      <c r="R88">
        <v>0.52211898150000002</v>
      </c>
      <c r="S88">
        <v>-0.52211898150000002</v>
      </c>
      <c r="T88">
        <v>0.99890512499999995</v>
      </c>
      <c r="U88">
        <v>-0.59702210200000005</v>
      </c>
      <c r="V88">
        <v>-0.557056412</v>
      </c>
      <c r="W88">
        <v>-1.700427197</v>
      </c>
      <c r="X88">
        <v>1.700427197</v>
      </c>
      <c r="Y88">
        <v>0.20560232050000002</v>
      </c>
      <c r="Z88">
        <v>-0.20560232050000002</v>
      </c>
      <c r="AA88">
        <v>0.21889940450000001</v>
      </c>
      <c r="AB88">
        <v>-9.0940698999999986E-2</v>
      </c>
      <c r="AC88">
        <v>-0.59078607550000006</v>
      </c>
      <c r="AD88">
        <v>0.47105046500000003</v>
      </c>
      <c r="AE88">
        <v>-1.7355286395</v>
      </c>
      <c r="AF88">
        <v>1.7355286395</v>
      </c>
      <c r="AG88">
        <v>-1.3008787180000001</v>
      </c>
      <c r="AH88">
        <v>-0.42072478499999999</v>
      </c>
      <c r="AI88">
        <v>1.6065144139999998</v>
      </c>
      <c r="AJ88">
        <v>3.867827492</v>
      </c>
      <c r="AK88">
        <v>-1.0784132689999999</v>
      </c>
      <c r="AL88">
        <v>-1.1471304665000002</v>
      </c>
      <c r="AM88">
        <v>1.5343839415</v>
      </c>
      <c r="AN88">
        <v>-1.3715872395000002</v>
      </c>
      <c r="AO88">
        <v>0.65092121450000007</v>
      </c>
      <c r="AP88">
        <v>0.97897516799999995</v>
      </c>
      <c r="AQ88">
        <v>-0.97897516799999995</v>
      </c>
      <c r="AR88">
        <v>1.0333760934999998</v>
      </c>
      <c r="AS88">
        <v>-1.0333760934999998</v>
      </c>
      <c r="AT88">
        <v>-0.69457402749999997</v>
      </c>
      <c r="AU88">
        <v>-1.2818899080000001</v>
      </c>
      <c r="AV88">
        <v>2.461214875</v>
      </c>
      <c r="AW88">
        <v>0.33119353750000002</v>
      </c>
      <c r="AX88">
        <v>0.18966615649999999</v>
      </c>
      <c r="AY88">
        <v>-0.72476181949999996</v>
      </c>
      <c r="AZ88">
        <v>4.2419723989999998</v>
      </c>
      <c r="BA88">
        <v>-0.96524001699999995</v>
      </c>
      <c r="BB88">
        <v>-1.8206989840000001</v>
      </c>
      <c r="BC88">
        <v>-1.4219951405</v>
      </c>
      <c r="BD88">
        <v>-1.5899117025</v>
      </c>
      <c r="BE88">
        <v>-0.72744852299999996</v>
      </c>
      <c r="BF88">
        <v>0.40181691450000001</v>
      </c>
      <c r="BG88">
        <v>2.2015830185</v>
      </c>
      <c r="BH88">
        <v>-0.11418308000000001</v>
      </c>
      <c r="BI88">
        <v>0.11418308000000001</v>
      </c>
      <c r="BJ88">
        <v>-0.22576687600000001</v>
      </c>
      <c r="BK88">
        <v>-0.14058696249999997</v>
      </c>
      <c r="BL88">
        <v>1.5063815500000008E-2</v>
      </c>
      <c r="BM88">
        <v>0.29506147799999999</v>
      </c>
    </row>
    <row r="89" spans="1:65" ht="16" x14ac:dyDescent="0.2">
      <c r="A89" s="5" t="s">
        <v>632</v>
      </c>
      <c r="B89" s="1" t="s">
        <v>216</v>
      </c>
      <c r="C89" s="1">
        <v>0.36627891849733601</v>
      </c>
      <c r="D89">
        <v>-1.3986512356363643</v>
      </c>
      <c r="E89">
        <v>0.77352622827272766</v>
      </c>
      <c r="F89">
        <v>4.9679624545454597E-3</v>
      </c>
      <c r="G89">
        <v>0.47345787109090859</v>
      </c>
      <c r="H89">
        <v>-0.9000681687272728</v>
      </c>
      <c r="I89">
        <v>-0.29422878936363644</v>
      </c>
      <c r="J89">
        <v>1.5460039049090903</v>
      </c>
      <c r="K89">
        <v>1.2008611922727279</v>
      </c>
      <c r="L89">
        <v>-0.27455646190909122</v>
      </c>
      <c r="M89">
        <v>-0.85316055972727378</v>
      </c>
      <c r="N89">
        <v>0</v>
      </c>
      <c r="O89">
        <v>0</v>
      </c>
      <c r="P89">
        <v>1.66047064</v>
      </c>
      <c r="Q89">
        <v>-1.66047064</v>
      </c>
      <c r="R89">
        <v>0.25520627081818237</v>
      </c>
      <c r="S89">
        <v>-0.25520627081818237</v>
      </c>
      <c r="T89">
        <v>-1.00185664</v>
      </c>
      <c r="U89">
        <v>1.6759366020000004</v>
      </c>
      <c r="V89">
        <v>-0.55705641200000067</v>
      </c>
      <c r="W89">
        <v>-0.62940662700000016</v>
      </c>
      <c r="X89">
        <v>0.62940662700000016</v>
      </c>
      <c r="Y89">
        <v>0.17314940400000009</v>
      </c>
      <c r="Z89">
        <v>-0.17314940400000009</v>
      </c>
      <c r="AA89">
        <v>-2.0508351549999944</v>
      </c>
      <c r="AB89">
        <v>1.3443899639999981</v>
      </c>
      <c r="AC89">
        <v>-2.2558526429999994</v>
      </c>
      <c r="AD89">
        <v>3.4001242620000052</v>
      </c>
      <c r="AE89">
        <v>-0.4088465909999997</v>
      </c>
      <c r="AF89">
        <v>0.4088465909999997</v>
      </c>
      <c r="AG89">
        <v>-1.3008787180000041</v>
      </c>
      <c r="AH89">
        <v>0.79341503400000146</v>
      </c>
      <c r="AI89">
        <v>2.041202000000002E-2</v>
      </c>
      <c r="AJ89">
        <v>0.7036291799999983</v>
      </c>
      <c r="AK89">
        <v>-0.20844327300000026</v>
      </c>
      <c r="AL89">
        <v>0.48022254899999883</v>
      </c>
      <c r="AM89">
        <v>-0.25007725600000064</v>
      </c>
      <c r="AN89">
        <v>0.24111809900000045</v>
      </c>
      <c r="AO89">
        <v>-0.98175566099999767</v>
      </c>
      <c r="AP89">
        <v>0.22594535400000021</v>
      </c>
      <c r="AQ89">
        <v>-0.22594535400000021</v>
      </c>
      <c r="AR89">
        <v>-1.1240441829999981</v>
      </c>
      <c r="AS89">
        <v>1.1240441829999981</v>
      </c>
      <c r="AT89">
        <v>0.27091388999999949</v>
      </c>
      <c r="AU89">
        <v>-0.51533883999999874</v>
      </c>
      <c r="AV89">
        <v>-1.0882570509999996</v>
      </c>
      <c r="AW89">
        <v>1.0826212879999992</v>
      </c>
      <c r="AX89">
        <v>-0.2330564199999999</v>
      </c>
      <c r="AY89">
        <v>0.16159185281818195</v>
      </c>
      <c r="AZ89">
        <v>0.46132178154545528</v>
      </c>
      <c r="BA89">
        <v>-0.9652400169999994</v>
      </c>
      <c r="BB89">
        <v>0.26883077554545426</v>
      </c>
      <c r="BC89">
        <v>-0.13634319609090909</v>
      </c>
      <c r="BD89">
        <v>-0.22385345827272751</v>
      </c>
      <c r="BE89">
        <v>-0.49855744554545528</v>
      </c>
      <c r="BF89">
        <v>-0.58582703345454556</v>
      </c>
      <c r="BG89">
        <v>1.241439992000001</v>
      </c>
      <c r="BH89">
        <v>-0.35964600599999907</v>
      </c>
      <c r="BI89">
        <v>0.35964600599999907</v>
      </c>
      <c r="BJ89">
        <v>0.62677363436363631</v>
      </c>
      <c r="BK89">
        <v>0.13051974918181805</v>
      </c>
      <c r="BL89">
        <v>0.73493320327272849</v>
      </c>
      <c r="BM89">
        <v>-1.5594247729999984</v>
      </c>
    </row>
    <row r="90" spans="1:65" ht="16" x14ac:dyDescent="0.2">
      <c r="A90" s="5" t="s">
        <v>633</v>
      </c>
      <c r="B90" s="1" t="s">
        <v>217</v>
      </c>
      <c r="C90" s="1">
        <v>0.36598464583476797</v>
      </c>
      <c r="D90">
        <v>-1.89203537876665</v>
      </c>
      <c r="E90">
        <v>1.9519577887333508</v>
      </c>
      <c r="F90">
        <v>-1.0689819369999911</v>
      </c>
      <c r="G90">
        <v>0.31916955303333105</v>
      </c>
      <c r="H90">
        <v>-1.0194169227999965</v>
      </c>
      <c r="I90">
        <v>0.91191903956665998</v>
      </c>
      <c r="J90">
        <v>-1.4746216389999895</v>
      </c>
      <c r="K90">
        <v>-0.46702121250000561</v>
      </c>
      <c r="L90">
        <v>-0.1199089672666664</v>
      </c>
      <c r="M90">
        <v>3.589684602300022</v>
      </c>
      <c r="N90">
        <v>0.46821309879999773</v>
      </c>
      <c r="O90">
        <v>-0.46821309879999773</v>
      </c>
      <c r="P90">
        <v>1.1447323169666661</v>
      </c>
      <c r="Q90">
        <v>-1.1447323169666661</v>
      </c>
      <c r="R90">
        <v>-8.6572201700000337E-2</v>
      </c>
      <c r="S90">
        <v>8.6572201700000337E-2</v>
      </c>
      <c r="T90">
        <v>-1.4757574999998068E-3</v>
      </c>
      <c r="U90">
        <v>0.38792666973333251</v>
      </c>
      <c r="V90">
        <v>-0.40009451646667094</v>
      </c>
      <c r="W90">
        <v>0.7633845721000061</v>
      </c>
      <c r="X90">
        <v>-0.7633845721000061</v>
      </c>
      <c r="Y90">
        <v>-0.3286063652666642</v>
      </c>
      <c r="Z90">
        <v>0.3286063652666642</v>
      </c>
      <c r="AA90">
        <v>-0.74184680900000466</v>
      </c>
      <c r="AB90">
        <v>0.81174033360000952</v>
      </c>
      <c r="AC90">
        <v>-0.11939642526666788</v>
      </c>
      <c r="AD90">
        <v>1.4939215666666115E-3</v>
      </c>
      <c r="AE90">
        <v>-0.95623405256666949</v>
      </c>
      <c r="AF90">
        <v>0.95623405256666949</v>
      </c>
      <c r="AG90">
        <v>0.91160915459999703</v>
      </c>
      <c r="AH90">
        <v>-0.66195159659999381</v>
      </c>
      <c r="AI90">
        <v>0.12411097880000019</v>
      </c>
      <c r="AJ90">
        <v>0.34219029146666369</v>
      </c>
      <c r="AK90">
        <v>-1.0784132689999808</v>
      </c>
      <c r="AL90">
        <v>1.4537370479666687</v>
      </c>
      <c r="AM90">
        <v>-0.66502106546666329</v>
      </c>
      <c r="AN90">
        <v>0.18578851509999941</v>
      </c>
      <c r="AO90">
        <v>-0.60894055720000217</v>
      </c>
      <c r="AP90">
        <v>-1.873565866266647</v>
      </c>
      <c r="AQ90">
        <v>1.873565866266647</v>
      </c>
      <c r="AR90">
        <v>1.6086881664999915</v>
      </c>
      <c r="AS90">
        <v>-1.6086881664999915</v>
      </c>
      <c r="AT90">
        <v>-5.3023951133333011E-2</v>
      </c>
      <c r="AU90">
        <v>0.52559551556666195</v>
      </c>
      <c r="AV90">
        <v>-0.46433876523333578</v>
      </c>
      <c r="AW90">
        <v>-0.18312986236666556</v>
      </c>
      <c r="AX90">
        <v>-0.29795295090000395</v>
      </c>
      <c r="AY90">
        <v>1.7025018688666589</v>
      </c>
      <c r="AZ90">
        <v>-1.6336920978999918</v>
      </c>
      <c r="BA90">
        <v>-0.96524001700001472</v>
      </c>
      <c r="BB90">
        <v>0.11885646399999947</v>
      </c>
      <c r="BC90">
        <v>0.42810879856666445</v>
      </c>
      <c r="BD90">
        <v>-0.87392048000000966</v>
      </c>
      <c r="BE90">
        <v>0.31138784249999801</v>
      </c>
      <c r="BF90">
        <v>-1.2189321280000054</v>
      </c>
      <c r="BG90">
        <v>1.4232972174000058</v>
      </c>
      <c r="BH90">
        <v>1.4664882771000056</v>
      </c>
      <c r="BI90">
        <v>-1.4664882771000056</v>
      </c>
      <c r="BJ90">
        <v>0.22757156340000148</v>
      </c>
      <c r="BK90">
        <v>-3.6892737966667012E-2</v>
      </c>
      <c r="BL90">
        <v>1.88862230000002E-3</v>
      </c>
      <c r="BM90">
        <v>-0.1497305409666656</v>
      </c>
    </row>
    <row r="91" spans="1:65" ht="16" x14ac:dyDescent="0.2">
      <c r="A91" s="5" t="s">
        <v>634</v>
      </c>
      <c r="B91" s="1" t="s">
        <v>218</v>
      </c>
      <c r="C91" s="1">
        <v>0.36531870357896101</v>
      </c>
      <c r="D91">
        <v>1.2416943E-2</v>
      </c>
      <c r="E91">
        <v>-0.864591106</v>
      </c>
      <c r="F91">
        <v>0.46583622800000002</v>
      </c>
      <c r="G91">
        <v>0.69241540899999998</v>
      </c>
      <c r="H91">
        <v>-0.47363104099999997</v>
      </c>
      <c r="I91">
        <v>-1.975668545</v>
      </c>
      <c r="J91">
        <v>-1.474621639</v>
      </c>
      <c r="K91">
        <v>4.313808324</v>
      </c>
      <c r="L91">
        <v>-1.580839705</v>
      </c>
      <c r="M91">
        <v>1.2520561569999999</v>
      </c>
      <c r="N91">
        <v>2.2715267589999999</v>
      </c>
      <c r="O91">
        <v>-2.2715267589999999</v>
      </c>
      <c r="P91">
        <v>0.4194753</v>
      </c>
      <c r="Q91">
        <v>-0.4194753</v>
      </c>
      <c r="R91">
        <v>-0.65050667900000003</v>
      </c>
      <c r="S91">
        <v>0.65050667900000003</v>
      </c>
      <c r="T91">
        <v>-1.00185664</v>
      </c>
      <c r="U91">
        <v>1.6759366019999999</v>
      </c>
      <c r="V91">
        <v>-0.557056412</v>
      </c>
      <c r="W91">
        <v>0.87002216600000004</v>
      </c>
      <c r="X91">
        <v>-0.87002216600000004</v>
      </c>
      <c r="Y91">
        <v>1.0884837E-2</v>
      </c>
      <c r="Z91">
        <v>-1.0884837E-2</v>
      </c>
      <c r="AA91">
        <v>-0.72904855999999996</v>
      </c>
      <c r="AB91">
        <v>1.5587153600000001</v>
      </c>
      <c r="AC91">
        <v>-1.1316133239999999</v>
      </c>
      <c r="AD91">
        <v>1.9349095E-2</v>
      </c>
      <c r="AE91">
        <v>2.0033025869999999</v>
      </c>
      <c r="AF91">
        <v>-2.0033025869999999</v>
      </c>
      <c r="AG91">
        <v>-0.59096962600000003</v>
      </c>
      <c r="AH91">
        <v>0.204741179</v>
      </c>
      <c r="AI91">
        <v>0.21266686000000001</v>
      </c>
      <c r="AJ91">
        <v>2.0053442459999999</v>
      </c>
      <c r="AK91">
        <v>-1.0784132689999999</v>
      </c>
      <c r="AL91">
        <v>0.75911173399999998</v>
      </c>
      <c r="AM91">
        <v>-0.88088221499999997</v>
      </c>
      <c r="AN91">
        <v>-6.1146647999999998E-2</v>
      </c>
      <c r="AO91">
        <v>-0.33544182700000003</v>
      </c>
      <c r="AP91">
        <v>-1.743293164</v>
      </c>
      <c r="AQ91">
        <v>1.743293164</v>
      </c>
      <c r="AR91">
        <v>2.3278282579999998</v>
      </c>
      <c r="AS91">
        <v>-2.3278282579999998</v>
      </c>
      <c r="AT91">
        <v>-1.8878540189999999</v>
      </c>
      <c r="AU91">
        <v>0.165548633</v>
      </c>
      <c r="AV91">
        <v>0.63790719100000004</v>
      </c>
      <c r="AW91">
        <v>1.3168720540000001</v>
      </c>
      <c r="AX91">
        <v>-1.0965883620000001</v>
      </c>
      <c r="AY91">
        <v>3.2745494310000001</v>
      </c>
      <c r="AZ91">
        <v>-0.39318744100000003</v>
      </c>
      <c r="BA91">
        <v>-0.96524001699999995</v>
      </c>
      <c r="BB91">
        <v>-0.44684307699999998</v>
      </c>
      <c r="BC91">
        <v>-1.462590981</v>
      </c>
      <c r="BD91">
        <v>-0.59481869700000001</v>
      </c>
      <c r="BE91">
        <v>0.71072547500000005</v>
      </c>
      <c r="BF91">
        <v>1.257212239</v>
      </c>
      <c r="BG91">
        <v>-1.1333430010000001</v>
      </c>
      <c r="BH91">
        <v>2.0949832530000001</v>
      </c>
      <c r="BI91">
        <v>-2.0949832530000001</v>
      </c>
      <c r="BJ91">
        <v>6.6627657000000007E-2</v>
      </c>
      <c r="BK91">
        <v>0.79857908499999997</v>
      </c>
      <c r="BL91">
        <v>-0.32496182699999998</v>
      </c>
      <c r="BM91">
        <v>-0.39793075500000002</v>
      </c>
    </row>
    <row r="92" spans="1:65" ht="16" x14ac:dyDescent="0.2">
      <c r="A92" s="5" t="s">
        <v>635</v>
      </c>
      <c r="B92" s="1" t="s">
        <v>219</v>
      </c>
      <c r="C92" s="1">
        <v>0.365297293097608</v>
      </c>
      <c r="D92">
        <v>-1.4345258493333333</v>
      </c>
      <c r="E92">
        <v>1.6610485129999999</v>
      </c>
      <c r="F92">
        <v>0.86375204766666647</v>
      </c>
      <c r="G92">
        <v>-1.1625581936666665</v>
      </c>
      <c r="H92">
        <v>-0.95308913566666653</v>
      </c>
      <c r="I92">
        <v>3.9426550666666664E-2</v>
      </c>
      <c r="J92">
        <v>-1.4746216390000002</v>
      </c>
      <c r="K92">
        <v>0.45582066033333329</v>
      </c>
      <c r="L92">
        <v>1.8261082413333334</v>
      </c>
      <c r="M92">
        <v>0.12862936833333335</v>
      </c>
      <c r="N92">
        <v>-1.497908166</v>
      </c>
      <c r="O92">
        <v>1.497908166</v>
      </c>
      <c r="P92">
        <v>1.1971657146666665</v>
      </c>
      <c r="Q92">
        <v>-1.1971657146666665</v>
      </c>
      <c r="R92">
        <v>1.4172530730000001</v>
      </c>
      <c r="S92">
        <v>-1.4172530730000001</v>
      </c>
      <c r="T92">
        <v>0.99890512500000006</v>
      </c>
      <c r="U92">
        <v>-0.59702210200000005</v>
      </c>
      <c r="V92">
        <v>-0.557056412</v>
      </c>
      <c r="W92">
        <v>-1.700427197</v>
      </c>
      <c r="X92">
        <v>1.700427197</v>
      </c>
      <c r="Y92">
        <v>-1.1276904856666665</v>
      </c>
      <c r="Z92">
        <v>1.1276904856666665</v>
      </c>
      <c r="AA92">
        <v>-0.73155194166666659</v>
      </c>
      <c r="AB92">
        <v>1.8780385423333332</v>
      </c>
      <c r="AC92">
        <v>-1.8576845513333338</v>
      </c>
      <c r="AD92">
        <v>0.35890124200000001</v>
      </c>
      <c r="AE92">
        <v>0.26119484799999998</v>
      </c>
      <c r="AF92">
        <v>-0.26119484799999998</v>
      </c>
      <c r="AG92">
        <v>-1.3008787180000001</v>
      </c>
      <c r="AH92">
        <v>1.2655805166666667</v>
      </c>
      <c r="AI92">
        <v>-0.59640557533333327</v>
      </c>
      <c r="AJ92">
        <v>-0.85003075066666667</v>
      </c>
      <c r="AK92">
        <v>-1.0784132690000001</v>
      </c>
      <c r="AL92">
        <v>-0.56750521199999993</v>
      </c>
      <c r="AM92">
        <v>-1.0758582903333334</v>
      </c>
      <c r="AN92">
        <v>2.5414705606666668</v>
      </c>
      <c r="AO92">
        <v>-1.3342904726666667</v>
      </c>
      <c r="AP92">
        <v>-1.4826215270000001</v>
      </c>
      <c r="AQ92">
        <v>1.4826215270000001</v>
      </c>
      <c r="AR92">
        <v>-0.13779491366666666</v>
      </c>
      <c r="AS92">
        <v>0.13779491366666666</v>
      </c>
      <c r="AT92">
        <v>0.16409985466666666</v>
      </c>
      <c r="AU92">
        <v>0.89963043300000001</v>
      </c>
      <c r="AV92">
        <v>-1.088257051</v>
      </c>
      <c r="AW92">
        <v>-0.36387713999999988</v>
      </c>
      <c r="AX92">
        <v>0.91883268100000004</v>
      </c>
      <c r="AY92">
        <v>1.7698221066666668</v>
      </c>
      <c r="AZ92">
        <v>-1.6446299383333336</v>
      </c>
      <c r="BA92">
        <v>-0.187871282</v>
      </c>
      <c r="BB92">
        <v>-0.62491575833333335</v>
      </c>
      <c r="BC92">
        <v>-0.48610564633333336</v>
      </c>
      <c r="BD92">
        <v>-1.467011770666667</v>
      </c>
      <c r="BE92">
        <v>1.8626609643333336</v>
      </c>
      <c r="BF92">
        <v>-0.59989603433333349</v>
      </c>
      <c r="BG92">
        <v>-0.23311757033333336</v>
      </c>
      <c r="BH92">
        <v>1.0040369169999999</v>
      </c>
      <c r="BI92">
        <v>-1.0040369169999999</v>
      </c>
      <c r="BJ92">
        <v>-1.3831619150000003</v>
      </c>
      <c r="BK92">
        <v>-1.8806172133333332</v>
      </c>
      <c r="BL92">
        <v>1.6181790626666668</v>
      </c>
      <c r="BM92">
        <v>0.83615664466666662</v>
      </c>
    </row>
    <row r="93" spans="1:65" ht="16" x14ac:dyDescent="0.2">
      <c r="A93" s="5" t="s">
        <v>636</v>
      </c>
      <c r="B93" s="1" t="s">
        <v>220</v>
      </c>
      <c r="C93" s="1">
        <v>0.36489659437175698</v>
      </c>
      <c r="D93">
        <v>0.9115885345000001</v>
      </c>
      <c r="E93">
        <v>-0.99448114450000002</v>
      </c>
      <c r="F93">
        <v>0.72894791450000007</v>
      </c>
      <c r="G93">
        <v>-0.24083217800000001</v>
      </c>
      <c r="H93">
        <v>-1.3513137419999999</v>
      </c>
      <c r="I93">
        <v>-0.54346875299999997</v>
      </c>
      <c r="J93">
        <v>1.4070016695000001</v>
      </c>
      <c r="K93">
        <v>1.1855131325000001</v>
      </c>
      <c r="L93">
        <v>-9.7302690499999997E-2</v>
      </c>
      <c r="M93">
        <v>0.52622769999999996</v>
      </c>
      <c r="N93">
        <v>0.92530000000000001</v>
      </c>
      <c r="O93">
        <v>-0.92530000000000001</v>
      </c>
      <c r="P93">
        <v>-1.1938186470000001</v>
      </c>
      <c r="Q93">
        <v>1.1938186470000001</v>
      </c>
      <c r="R93">
        <v>0</v>
      </c>
      <c r="S93">
        <v>0</v>
      </c>
      <c r="T93">
        <v>0.99890512499999995</v>
      </c>
      <c r="U93">
        <v>-0.59702210200000005</v>
      </c>
      <c r="V93">
        <v>-0.557056412</v>
      </c>
      <c r="W93">
        <v>-1.1113658855000002</v>
      </c>
      <c r="X93">
        <v>1.1113658855000002</v>
      </c>
      <c r="Y93">
        <v>-1.6442137960000001</v>
      </c>
      <c r="Z93">
        <v>1.6442137960000001</v>
      </c>
      <c r="AA93">
        <v>0.18179797400000003</v>
      </c>
      <c r="AB93">
        <v>0.4194934595</v>
      </c>
      <c r="AC93">
        <v>-0.38139978249999995</v>
      </c>
      <c r="AD93">
        <v>-0.43811943249999996</v>
      </c>
      <c r="AE93">
        <v>-1.253098804</v>
      </c>
      <c r="AF93">
        <v>1.253098804</v>
      </c>
      <c r="AG93">
        <v>-1.3008787180000001</v>
      </c>
      <c r="AH93">
        <v>0.22681645100000003</v>
      </c>
      <c r="AI93">
        <v>0.76059313799999995</v>
      </c>
      <c r="AJ93">
        <v>-0.87552517400000007</v>
      </c>
      <c r="AK93">
        <v>-1.0784132689999999</v>
      </c>
      <c r="AL93">
        <v>1.7319641689999998</v>
      </c>
      <c r="AM93">
        <v>-0.19533239949999998</v>
      </c>
      <c r="AN93">
        <v>-0.3663658575</v>
      </c>
      <c r="AO93">
        <v>0.410127344</v>
      </c>
      <c r="AP93">
        <v>-0.71827927100000011</v>
      </c>
      <c r="AQ93">
        <v>0.71827927100000011</v>
      </c>
      <c r="AR93">
        <v>-0.77885693700000003</v>
      </c>
      <c r="AS93">
        <v>0.77885693700000003</v>
      </c>
      <c r="AT93">
        <v>0.681737115</v>
      </c>
      <c r="AU93">
        <v>0.19992035400000002</v>
      </c>
      <c r="AV93">
        <v>-0.36410410100000001</v>
      </c>
      <c r="AW93">
        <v>-0.66344782200000008</v>
      </c>
      <c r="AX93">
        <v>-1.826378152</v>
      </c>
      <c r="AY93">
        <v>0.94809969249999992</v>
      </c>
      <c r="AZ93">
        <v>6.7492715499999995E-2</v>
      </c>
      <c r="BA93">
        <v>2.1664454625</v>
      </c>
      <c r="BB93">
        <v>1.324402305</v>
      </c>
      <c r="BC93">
        <v>-2.1121243409999999</v>
      </c>
      <c r="BD93">
        <v>-0.68203800349999999</v>
      </c>
      <c r="BE93">
        <v>0.17315558349999999</v>
      </c>
      <c r="BF93">
        <v>-4.2763553000000003E-2</v>
      </c>
      <c r="BG93">
        <v>0.53207404200000008</v>
      </c>
      <c r="BH93">
        <v>2.0949832530000001</v>
      </c>
      <c r="BI93">
        <v>-2.0949832530000001</v>
      </c>
      <c r="BJ93">
        <v>0</v>
      </c>
      <c r="BK93">
        <v>0</v>
      </c>
      <c r="BL93">
        <v>0</v>
      </c>
      <c r="BM93">
        <v>0</v>
      </c>
    </row>
    <row r="94" spans="1:65" ht="16" x14ac:dyDescent="0.2">
      <c r="A94" s="5" t="s">
        <v>637</v>
      </c>
      <c r="B94" s="1" t="s">
        <v>221</v>
      </c>
      <c r="C94" s="1">
        <v>0.36401005713462098</v>
      </c>
      <c r="D94">
        <v>1.9331183564999996</v>
      </c>
      <c r="E94">
        <v>-1.2868485737499999</v>
      </c>
      <c r="F94">
        <v>-0.49325549400000002</v>
      </c>
      <c r="G94">
        <v>-4.8606003250000016E-2</v>
      </c>
      <c r="H94">
        <v>0.83313548550000005</v>
      </c>
      <c r="I94">
        <v>0.30882718049999996</v>
      </c>
      <c r="J94">
        <v>-1.0209826302499998</v>
      </c>
      <c r="K94">
        <v>-0.7445169382500002</v>
      </c>
      <c r="L94">
        <v>-0.95131248400000012</v>
      </c>
      <c r="M94">
        <v>1.573296019</v>
      </c>
      <c r="N94">
        <v>-1.3924474524999999</v>
      </c>
      <c r="O94">
        <v>1.3924474524999999</v>
      </c>
      <c r="P94">
        <v>-0.5764948757499998</v>
      </c>
      <c r="Q94">
        <v>0.5764948757499998</v>
      </c>
      <c r="R94">
        <v>0.18196802524999997</v>
      </c>
      <c r="S94">
        <v>-0.18196802524999997</v>
      </c>
      <c r="T94">
        <v>0.49871468375000005</v>
      </c>
      <c r="U94">
        <v>-0.59702210200000017</v>
      </c>
      <c r="V94">
        <v>3.1550696249999961E-2</v>
      </c>
      <c r="W94">
        <v>1.2212179700000001</v>
      </c>
      <c r="X94">
        <v>-1.2212179700000001</v>
      </c>
      <c r="Y94">
        <v>1.1343035745000001</v>
      </c>
      <c r="Z94">
        <v>-1.1343035745000001</v>
      </c>
      <c r="AA94">
        <v>0.81609178649999992</v>
      </c>
      <c r="AB94">
        <v>-0.74162393299999996</v>
      </c>
      <c r="AC94">
        <v>-0.92026011924999995</v>
      </c>
      <c r="AD94">
        <v>0.93125809350000033</v>
      </c>
      <c r="AE94">
        <v>0.41685062675000006</v>
      </c>
      <c r="AF94">
        <v>-0.41685062675000006</v>
      </c>
      <c r="AG94">
        <v>0.71585005950000002</v>
      </c>
      <c r="AH94">
        <v>-0.95384333600000015</v>
      </c>
      <c r="AI94">
        <v>0.66447052224999992</v>
      </c>
      <c r="AJ94">
        <v>-0.27163100824999997</v>
      </c>
      <c r="AK94">
        <v>1.0051848022500001</v>
      </c>
      <c r="AL94">
        <v>-0.98127105424999994</v>
      </c>
      <c r="AM94">
        <v>1.1651982090000002</v>
      </c>
      <c r="AN94">
        <v>-0.35202248599999997</v>
      </c>
      <c r="AO94">
        <v>-2.2612172750000013E-2</v>
      </c>
      <c r="AP94">
        <v>0.95348576299999988</v>
      </c>
      <c r="AQ94">
        <v>-0.95348576299999988</v>
      </c>
      <c r="AR94">
        <v>-1.09651338825</v>
      </c>
      <c r="AS94">
        <v>1.09651338825</v>
      </c>
      <c r="AT94">
        <v>0.17488959025</v>
      </c>
      <c r="AU94">
        <v>-1.2935309350000002</v>
      </c>
      <c r="AV94">
        <v>0.6048194577499999</v>
      </c>
      <c r="AW94">
        <v>0.79867064800000009</v>
      </c>
      <c r="AX94">
        <v>-0.14596261399999999</v>
      </c>
      <c r="AY94">
        <v>-0.11593656525000001</v>
      </c>
      <c r="AZ94">
        <v>-0.59264147749999996</v>
      </c>
      <c r="BA94">
        <v>-0.21559350024999996</v>
      </c>
      <c r="BB94">
        <v>0.71700720899999992</v>
      </c>
      <c r="BC94">
        <v>0.33325462850000004</v>
      </c>
      <c r="BD94">
        <v>-0.19536498524999998</v>
      </c>
      <c r="BE94">
        <v>-2.6471945500000007E-2</v>
      </c>
      <c r="BF94">
        <v>0.27545523099999997</v>
      </c>
      <c r="BG94">
        <v>3.2386702999999996E-2</v>
      </c>
      <c r="BH94">
        <v>-0.68707575599999993</v>
      </c>
      <c r="BI94">
        <v>0.68707575599999993</v>
      </c>
      <c r="BJ94">
        <v>5.0867287000000011E-2</v>
      </c>
      <c r="BK94">
        <v>-0.25846649125000004</v>
      </c>
      <c r="BL94">
        <v>9.6072084500000016E-2</v>
      </c>
      <c r="BM94">
        <v>8.2329314250000035E-2</v>
      </c>
    </row>
    <row r="95" spans="1:65" ht="16" x14ac:dyDescent="0.2">
      <c r="A95" s="5" t="s">
        <v>638</v>
      </c>
      <c r="B95" s="1" t="s">
        <v>222</v>
      </c>
      <c r="C95" s="1">
        <v>0.36212784264813203</v>
      </c>
      <c r="D95">
        <v>-0.22874019100000001</v>
      </c>
      <c r="E95">
        <v>-1.0666422769999999</v>
      </c>
      <c r="F95">
        <v>0.29530087500000002</v>
      </c>
      <c r="G95">
        <v>1.2972981020000001</v>
      </c>
      <c r="H95">
        <v>0.74667645500000002</v>
      </c>
      <c r="I95">
        <v>0.36793112</v>
      </c>
      <c r="J95">
        <v>0.770799122</v>
      </c>
      <c r="K95">
        <v>-0.48923075300000002</v>
      </c>
      <c r="L95">
        <v>-1.580839705</v>
      </c>
      <c r="M95">
        <v>0.15231607799999999</v>
      </c>
      <c r="N95">
        <v>-0.959417462</v>
      </c>
      <c r="O95">
        <v>0.959417462</v>
      </c>
      <c r="P95">
        <v>-0.92079967100000004</v>
      </c>
      <c r="Q95">
        <v>0.92079967100000004</v>
      </c>
      <c r="R95">
        <v>-0.65050667900000003</v>
      </c>
      <c r="S95">
        <v>0.65050667900000003</v>
      </c>
      <c r="T95">
        <v>-1.00185664</v>
      </c>
      <c r="U95">
        <v>1.6759366019999999</v>
      </c>
      <c r="V95">
        <v>-0.557056412</v>
      </c>
      <c r="W95">
        <v>-0.782409566</v>
      </c>
      <c r="X95">
        <v>0.782409566</v>
      </c>
      <c r="Y95">
        <v>8.0426795999999995E-2</v>
      </c>
      <c r="Z95">
        <v>-8.0426795999999995E-2</v>
      </c>
      <c r="AA95">
        <v>1.2781088629999999</v>
      </c>
      <c r="AB95">
        <v>-1.489468013</v>
      </c>
      <c r="AC95">
        <v>-0.13228949000000001</v>
      </c>
      <c r="AD95">
        <v>0.497438512</v>
      </c>
      <c r="AE95">
        <v>2.0033025869999999</v>
      </c>
      <c r="AF95">
        <v>-2.0033025869999999</v>
      </c>
      <c r="AG95">
        <v>1.627496284</v>
      </c>
      <c r="AH95">
        <v>-1.8372212370000001</v>
      </c>
      <c r="AI95">
        <v>1.077813616</v>
      </c>
      <c r="AJ95">
        <v>-1.5638745000000001</v>
      </c>
      <c r="AK95">
        <v>-1.0784132689999999</v>
      </c>
      <c r="AL95">
        <v>-1.0942337150000001</v>
      </c>
      <c r="AM95">
        <v>2.3898414780000001</v>
      </c>
      <c r="AN95">
        <v>-0.57499670999999997</v>
      </c>
      <c r="AO95">
        <v>1.9993668870000001</v>
      </c>
      <c r="AP95">
        <v>-3.0405221999999999E-2</v>
      </c>
      <c r="AQ95">
        <v>3.0405221999999999E-2</v>
      </c>
      <c r="AR95">
        <v>-1.9870122889999999</v>
      </c>
      <c r="AS95">
        <v>1.9870122889999999</v>
      </c>
      <c r="AT95">
        <v>1.5526823409999999</v>
      </c>
      <c r="AU95">
        <v>-1.222823473</v>
      </c>
      <c r="AV95">
        <v>-1.088257051</v>
      </c>
      <c r="AW95">
        <v>0.52627574099999996</v>
      </c>
      <c r="AX95">
        <v>0.241359605</v>
      </c>
      <c r="AY95">
        <v>-0.685620601</v>
      </c>
      <c r="AZ95">
        <v>-0.49740688100000002</v>
      </c>
      <c r="BA95">
        <v>-0.96524001699999995</v>
      </c>
      <c r="BB95">
        <v>0.12559688499999999</v>
      </c>
      <c r="BC95">
        <v>1.568564724</v>
      </c>
      <c r="BD95">
        <v>0.27737437599999998</v>
      </c>
      <c r="BE95">
        <v>-5.7231514999999997E-2</v>
      </c>
      <c r="BF95">
        <v>1.9140055999999999E-2</v>
      </c>
      <c r="BG95">
        <v>-0.23311757299999999</v>
      </c>
      <c r="BH95">
        <v>0.45856374900000002</v>
      </c>
      <c r="BI95">
        <v>-0.45856374900000002</v>
      </c>
      <c r="BJ95">
        <v>0.79152244800000005</v>
      </c>
      <c r="BK95">
        <v>-0.42619636399999999</v>
      </c>
      <c r="BL95">
        <v>-1.6965906909999999</v>
      </c>
      <c r="BM95">
        <v>1.9250572889999999</v>
      </c>
    </row>
    <row r="96" spans="1:65" ht="16" x14ac:dyDescent="0.2">
      <c r="A96" s="5" t="s">
        <v>437</v>
      </c>
      <c r="B96" s="1" t="s">
        <v>36</v>
      </c>
      <c r="C96" s="1">
        <v>0.36203053043082201</v>
      </c>
      <c r="D96">
        <v>-0.8919223049999998</v>
      </c>
      <c r="E96">
        <v>1.4084845509999999</v>
      </c>
      <c r="F96">
        <v>0.210033205</v>
      </c>
      <c r="G96">
        <v>-0.94076787100000003</v>
      </c>
      <c r="H96">
        <v>-0.75263509733333334</v>
      </c>
      <c r="I96">
        <v>-0.8731669873333332</v>
      </c>
      <c r="J96">
        <v>0.52823257699999993</v>
      </c>
      <c r="K96">
        <v>0.78174315100000014</v>
      </c>
      <c r="L96">
        <v>0.58451881200000011</v>
      </c>
      <c r="M96">
        <v>0.30403531666666672</v>
      </c>
      <c r="N96">
        <v>0.20040866599999999</v>
      </c>
      <c r="O96">
        <v>-0.20040866599999999</v>
      </c>
      <c r="P96">
        <v>0.80461178300000014</v>
      </c>
      <c r="Q96">
        <v>-0.80461178300000014</v>
      </c>
      <c r="R96">
        <v>-0.53771978399999998</v>
      </c>
      <c r="S96">
        <v>0.53771978399999998</v>
      </c>
      <c r="T96">
        <v>-1.00185664</v>
      </c>
      <c r="U96">
        <v>1.6759366019999999</v>
      </c>
      <c r="V96">
        <v>-0.557056412</v>
      </c>
      <c r="W96">
        <v>-0.51192223133333348</v>
      </c>
      <c r="X96">
        <v>0.51192223133333348</v>
      </c>
      <c r="Y96">
        <v>-0.68087465400000002</v>
      </c>
      <c r="Z96">
        <v>0.68087465400000002</v>
      </c>
      <c r="AA96">
        <v>-0.45719174400000007</v>
      </c>
      <c r="AB96">
        <v>0.336604607</v>
      </c>
      <c r="AC96">
        <v>-1.9334002999999999E-2</v>
      </c>
      <c r="AD96">
        <v>0.17629030699999998</v>
      </c>
      <c r="AE96">
        <v>1.0384429159999999</v>
      </c>
      <c r="AF96">
        <v>-1.0384429159999999</v>
      </c>
      <c r="AG96">
        <v>-1.3008787180000001</v>
      </c>
      <c r="AH96">
        <v>0.92435167900000004</v>
      </c>
      <c r="AI96">
        <v>-0.15063823566666668</v>
      </c>
      <c r="AJ96">
        <v>-0.50777688899999995</v>
      </c>
      <c r="AK96">
        <v>-1.0784132690000001</v>
      </c>
      <c r="AL96">
        <v>-0.18556896200000003</v>
      </c>
      <c r="AM96">
        <v>-0.36673297100000002</v>
      </c>
      <c r="AN96">
        <v>0.73537652600000003</v>
      </c>
      <c r="AO96">
        <v>0.49237109699999998</v>
      </c>
      <c r="AP96">
        <v>0.64251503799999998</v>
      </c>
      <c r="AQ96">
        <v>-0.64251503799999998</v>
      </c>
      <c r="AR96">
        <v>1.2922665259999999</v>
      </c>
      <c r="AS96">
        <v>-1.2922665259999999</v>
      </c>
      <c r="AT96">
        <v>-0.195183723</v>
      </c>
      <c r="AU96">
        <v>0.18295768400000001</v>
      </c>
      <c r="AV96">
        <v>-0.34286794900000001</v>
      </c>
      <c r="AW96">
        <v>0.25316065300000007</v>
      </c>
      <c r="AX96">
        <v>-0.58573550000000008</v>
      </c>
      <c r="AY96">
        <v>-0.685620601</v>
      </c>
      <c r="AZ96">
        <v>-1.2060991139999999</v>
      </c>
      <c r="BA96">
        <v>-0.35222924799999999</v>
      </c>
      <c r="BB96">
        <v>1.8772631630000001</v>
      </c>
      <c r="BC96">
        <v>1.0164613629999997</v>
      </c>
      <c r="BD96">
        <v>-0.5017847683333333</v>
      </c>
      <c r="BE96">
        <v>0.42060839199999994</v>
      </c>
      <c r="BF96">
        <v>0.51987147333333328</v>
      </c>
      <c r="BG96">
        <v>-0.35314762899999996</v>
      </c>
      <c r="BH96">
        <v>0.75609456499999994</v>
      </c>
      <c r="BI96">
        <v>-0.75609456499999994</v>
      </c>
      <c r="BJ96">
        <v>1.2170041739999997</v>
      </c>
      <c r="BK96">
        <v>0.13294025300000001</v>
      </c>
      <c r="BL96">
        <v>-0.235507773</v>
      </c>
      <c r="BM96">
        <v>-0.8019286699999999</v>
      </c>
    </row>
    <row r="97" spans="1:65" ht="16" x14ac:dyDescent="0.2">
      <c r="A97" s="5" t="s">
        <v>639</v>
      </c>
      <c r="B97" s="1" t="s">
        <v>223</v>
      </c>
      <c r="C97" s="1">
        <v>0.35675247018672701</v>
      </c>
      <c r="D97">
        <v>-1.5378789100000001</v>
      </c>
      <c r="E97">
        <v>1.99298972</v>
      </c>
      <c r="F97">
        <v>1.1236154469999999</v>
      </c>
      <c r="G97">
        <v>-1.6407035640000001</v>
      </c>
      <c r="H97">
        <v>-0.326121349</v>
      </c>
      <c r="I97">
        <v>-0.33886878500000001</v>
      </c>
      <c r="J97">
        <v>1.4658103060000001</v>
      </c>
      <c r="K97">
        <v>-0.85036150899999996</v>
      </c>
      <c r="L97">
        <v>1.3862343239999999</v>
      </c>
      <c r="M97">
        <v>-1.167372012</v>
      </c>
      <c r="N97">
        <v>-0.17615826000000001</v>
      </c>
      <c r="O97">
        <v>0.17615826000000001</v>
      </c>
      <c r="P97">
        <v>0.86623362299999995</v>
      </c>
      <c r="Q97">
        <v>-0.86623362299999995</v>
      </c>
      <c r="R97">
        <v>0.36457538099999998</v>
      </c>
      <c r="S97">
        <v>-0.36457538099999998</v>
      </c>
      <c r="T97">
        <v>-1.00185664</v>
      </c>
      <c r="U97">
        <v>-0.59702210200000005</v>
      </c>
      <c r="V97">
        <v>1.7973720209999999</v>
      </c>
      <c r="W97">
        <v>-0.32340075400000001</v>
      </c>
      <c r="X97">
        <v>0.32340075400000001</v>
      </c>
      <c r="Y97">
        <v>-0.27094310300000002</v>
      </c>
      <c r="Z97">
        <v>0.27094310300000002</v>
      </c>
      <c r="AA97">
        <v>-0.44580857499999998</v>
      </c>
      <c r="AB97">
        <v>0.30338091099999998</v>
      </c>
      <c r="AC97">
        <v>1.8395905889999999</v>
      </c>
      <c r="AD97">
        <v>-1.8247100839999999</v>
      </c>
      <c r="AE97">
        <v>0.79722799799999999</v>
      </c>
      <c r="AF97">
        <v>-0.79722799799999999</v>
      </c>
      <c r="AG97">
        <v>0.260921283</v>
      </c>
      <c r="AH97">
        <v>0.27538204399999999</v>
      </c>
      <c r="AI97">
        <v>-0.57173287100000003</v>
      </c>
      <c r="AJ97">
        <v>-1.093782273</v>
      </c>
      <c r="AK97">
        <v>-0.717693998</v>
      </c>
      <c r="AL97">
        <v>1.2727576000000001E-2</v>
      </c>
      <c r="AM97">
        <v>0.51842779800000005</v>
      </c>
      <c r="AN97">
        <v>0.61826999800000004</v>
      </c>
      <c r="AO97">
        <v>-0.201449928</v>
      </c>
      <c r="AP97">
        <v>-0.73874234100000002</v>
      </c>
      <c r="AQ97">
        <v>0.73874234100000002</v>
      </c>
      <c r="AR97">
        <v>-0.63091954500000003</v>
      </c>
      <c r="AS97">
        <v>0.63091954500000003</v>
      </c>
      <c r="AT97">
        <v>1.003353009</v>
      </c>
      <c r="AU97">
        <v>-0.57309268800000002</v>
      </c>
      <c r="AV97">
        <v>-1.088257051</v>
      </c>
      <c r="AW97">
        <v>0.38321545499999998</v>
      </c>
      <c r="AX97">
        <v>-1.2355959320000001</v>
      </c>
      <c r="AY97">
        <v>-0.90928469099999998</v>
      </c>
      <c r="AZ97">
        <v>0.261906217</v>
      </c>
      <c r="BA97">
        <v>-8.9510331999999998E-2</v>
      </c>
      <c r="BB97">
        <v>1.5158082159999999</v>
      </c>
      <c r="BC97">
        <v>0.51693927799999995</v>
      </c>
      <c r="BD97">
        <v>-1.3356648E-2</v>
      </c>
      <c r="BE97">
        <v>0.45473981200000002</v>
      </c>
      <c r="BF97">
        <v>1.9140055999999999E-2</v>
      </c>
      <c r="BG97">
        <v>-0.53319271499999998</v>
      </c>
      <c r="BH97">
        <v>1.3936606069999999</v>
      </c>
      <c r="BI97">
        <v>-1.3936606069999999</v>
      </c>
      <c r="BJ97">
        <v>0.33369416299999999</v>
      </c>
      <c r="BK97">
        <v>0.15396043100000001</v>
      </c>
      <c r="BL97">
        <v>-1.624399696</v>
      </c>
      <c r="BM97">
        <v>1.649966603</v>
      </c>
    </row>
    <row r="98" spans="1:65" ht="16" x14ac:dyDescent="0.2">
      <c r="A98" s="5" t="s">
        <v>640</v>
      </c>
      <c r="B98" s="1" t="s">
        <v>224</v>
      </c>
      <c r="C98" s="1">
        <v>0.356531414881463</v>
      </c>
      <c r="D98">
        <v>1.149300566</v>
      </c>
      <c r="E98">
        <v>-1.64393133</v>
      </c>
      <c r="F98">
        <v>-0.48428929799999998</v>
      </c>
      <c r="G98">
        <v>1.159039207</v>
      </c>
      <c r="H98">
        <v>1.591504719</v>
      </c>
      <c r="I98">
        <v>-1.975668545</v>
      </c>
      <c r="J98">
        <v>4.7002854469999997</v>
      </c>
      <c r="K98">
        <v>-1.247605345</v>
      </c>
      <c r="L98">
        <v>-1.580839705</v>
      </c>
      <c r="M98">
        <v>-1.167372012</v>
      </c>
      <c r="N98">
        <v>-1.318411266</v>
      </c>
      <c r="O98">
        <v>1.318411266</v>
      </c>
      <c r="P98">
        <v>-1.1374097649999999</v>
      </c>
      <c r="Q98">
        <v>1.1374097649999999</v>
      </c>
      <c r="R98">
        <v>-2.3423101129999999</v>
      </c>
      <c r="S98">
        <v>2.3423101129999999</v>
      </c>
      <c r="T98">
        <v>-1.00185664</v>
      </c>
      <c r="U98">
        <v>-0.59702210200000005</v>
      </c>
      <c r="V98">
        <v>1.7973720209999999</v>
      </c>
      <c r="W98">
        <v>-9.3896345000000006E-2</v>
      </c>
      <c r="X98">
        <v>9.3896345000000006E-2</v>
      </c>
      <c r="Y98">
        <v>1.0818310069999999</v>
      </c>
      <c r="Z98">
        <v>-1.0818310069999999</v>
      </c>
      <c r="AA98">
        <v>0.44587285799999998</v>
      </c>
      <c r="AB98">
        <v>-2.2991417190000001</v>
      </c>
      <c r="AC98">
        <v>-2.2558526429999999</v>
      </c>
      <c r="AD98">
        <v>5.1417357140000002</v>
      </c>
      <c r="AE98">
        <v>0.39520313699999998</v>
      </c>
      <c r="AF98">
        <v>-0.39520313699999998</v>
      </c>
      <c r="AG98">
        <v>-0.32475371800000002</v>
      </c>
      <c r="AH98">
        <v>-1.8372212370000001</v>
      </c>
      <c r="AI98">
        <v>2.6639160070000001</v>
      </c>
      <c r="AJ98">
        <v>-0.43012266999999998</v>
      </c>
      <c r="AK98">
        <v>2.4014667470000002</v>
      </c>
      <c r="AL98">
        <v>-0.88886985299999999</v>
      </c>
      <c r="AM98">
        <v>-1.1016639539999999</v>
      </c>
      <c r="AN98">
        <v>-0.61795012100000002</v>
      </c>
      <c r="AO98">
        <v>1.1995535260000001</v>
      </c>
      <c r="AP98">
        <v>5.9317477E-2</v>
      </c>
      <c r="AQ98">
        <v>-5.9317477E-2</v>
      </c>
      <c r="AR98">
        <v>-2.8499804000000002</v>
      </c>
      <c r="AS98">
        <v>2.8499804000000002</v>
      </c>
      <c r="AT98">
        <v>0.27091388999999999</v>
      </c>
      <c r="AU98">
        <v>-0.91961577000000005</v>
      </c>
      <c r="AV98">
        <v>-1.088257051</v>
      </c>
      <c r="AW98">
        <v>1.5276977329999999</v>
      </c>
      <c r="AX98">
        <v>8.2302851999999996E-2</v>
      </c>
      <c r="AY98">
        <v>-1.528662167</v>
      </c>
      <c r="AZ98">
        <v>-1.4514156540000001</v>
      </c>
      <c r="BA98">
        <v>0.44940023400000001</v>
      </c>
      <c r="BB98">
        <v>2.670753017</v>
      </c>
      <c r="BC98">
        <v>0.43604501699999998</v>
      </c>
      <c r="BD98">
        <v>2.5668811979999999</v>
      </c>
      <c r="BE98">
        <v>-0.63319925700000002</v>
      </c>
      <c r="BF98">
        <v>-1.2189321280000001</v>
      </c>
      <c r="BG98">
        <v>-1.0208148210000001</v>
      </c>
      <c r="BH98">
        <v>-2.8142752639999999</v>
      </c>
      <c r="BI98">
        <v>2.8142752639999999</v>
      </c>
      <c r="BJ98">
        <v>0.42907505800000001</v>
      </c>
      <c r="BK98">
        <v>-2.2633595419999999</v>
      </c>
      <c r="BL98">
        <v>-1.925195499</v>
      </c>
      <c r="BM98">
        <v>4.2480453340000004</v>
      </c>
    </row>
    <row r="99" spans="1:65" ht="16" x14ac:dyDescent="0.2">
      <c r="A99" s="5" t="s">
        <v>641</v>
      </c>
      <c r="B99" s="1" t="s">
        <v>225</v>
      </c>
      <c r="C99" s="1">
        <v>0.355653841520084</v>
      </c>
      <c r="D99">
        <v>0.73588833600000003</v>
      </c>
      <c r="E99">
        <v>2.1661764379999999</v>
      </c>
      <c r="F99">
        <v>-1.068981937</v>
      </c>
      <c r="G99">
        <v>-2.5739511519999998</v>
      </c>
      <c r="H99">
        <v>1.591504719</v>
      </c>
      <c r="I99">
        <v>-1.975668545</v>
      </c>
      <c r="J99">
        <v>-1.474621639</v>
      </c>
      <c r="K99">
        <v>2.9234549049999998</v>
      </c>
      <c r="L99">
        <v>-1.580839705</v>
      </c>
      <c r="M99">
        <v>-1.167372012</v>
      </c>
      <c r="N99">
        <v>0.47655774899999997</v>
      </c>
      <c r="O99">
        <v>-0.47655774899999997</v>
      </c>
      <c r="P99">
        <v>-2.1121552000000001</v>
      </c>
      <c r="Q99">
        <v>2.1121552000000001</v>
      </c>
      <c r="R99">
        <v>1.605231232</v>
      </c>
      <c r="S99">
        <v>-1.605231232</v>
      </c>
      <c r="T99">
        <v>0.99890512499999995</v>
      </c>
      <c r="U99">
        <v>-0.59702210200000005</v>
      </c>
      <c r="V99">
        <v>-0.557056412</v>
      </c>
      <c r="W99">
        <v>1.512634507</v>
      </c>
      <c r="X99">
        <v>-1.512634507</v>
      </c>
      <c r="Y99">
        <v>0.49767854900000003</v>
      </c>
      <c r="Z99">
        <v>-0.49767854900000003</v>
      </c>
      <c r="AA99">
        <v>0.94521446399999998</v>
      </c>
      <c r="AB99">
        <v>-0.84172904599999998</v>
      </c>
      <c r="AC99">
        <v>1.566561037</v>
      </c>
      <c r="AD99">
        <v>-1.8247100839999999</v>
      </c>
      <c r="AE99">
        <v>-0.40884659099999998</v>
      </c>
      <c r="AF99">
        <v>0.40884659099999998</v>
      </c>
      <c r="AG99">
        <v>0.260921283</v>
      </c>
      <c r="AH99">
        <v>1.440956267</v>
      </c>
      <c r="AI99">
        <v>-2.0943911659999999</v>
      </c>
      <c r="AJ99">
        <v>1.189522824</v>
      </c>
      <c r="AK99">
        <v>-2.2021129E-2</v>
      </c>
      <c r="AL99">
        <v>-0.59549291100000001</v>
      </c>
      <c r="AM99">
        <v>0.11488846699999999</v>
      </c>
      <c r="AN99">
        <v>-0.67931213400000001</v>
      </c>
      <c r="AO99">
        <v>0.93987385400000001</v>
      </c>
      <c r="AP99">
        <v>-0.60719401900000003</v>
      </c>
      <c r="AQ99">
        <v>0.60719401900000003</v>
      </c>
      <c r="AR99">
        <v>0.25670479400000001</v>
      </c>
      <c r="AS99">
        <v>-0.25670479400000001</v>
      </c>
      <c r="AT99">
        <v>0.78362127199999998</v>
      </c>
      <c r="AU99">
        <v>-0.67704961200000002</v>
      </c>
      <c r="AV99">
        <v>1.0982176530000001</v>
      </c>
      <c r="AW99">
        <v>-0.875715048</v>
      </c>
      <c r="AX99">
        <v>0.241359605</v>
      </c>
      <c r="AY99">
        <v>-0.685620601</v>
      </c>
      <c r="AZ99">
        <v>1.2743236849999999</v>
      </c>
      <c r="BA99">
        <v>-0.96524001699999995</v>
      </c>
      <c r="BB99">
        <v>0.12559688499999999</v>
      </c>
      <c r="BC99">
        <v>-0.27177980299999999</v>
      </c>
      <c r="BD99">
        <v>1.58566399</v>
      </c>
      <c r="BE99">
        <v>-2.3611024870000001</v>
      </c>
      <c r="BF99">
        <v>-1.2189321280000001</v>
      </c>
      <c r="BG99">
        <v>2.0174460010000002</v>
      </c>
      <c r="BH99">
        <v>2.0949832530000001</v>
      </c>
      <c r="BI99">
        <v>-2.0949832530000001</v>
      </c>
      <c r="BJ99">
        <v>0.42907505800000001</v>
      </c>
      <c r="BK99">
        <v>2.329548403</v>
      </c>
      <c r="BL99">
        <v>-0.78217145099999996</v>
      </c>
      <c r="BM99">
        <v>-1.5594247729999999</v>
      </c>
    </row>
    <row r="100" spans="1:65" ht="16" x14ac:dyDescent="0.2">
      <c r="A100" s="5" t="s">
        <v>441</v>
      </c>
      <c r="B100" s="1" t="s">
        <v>40</v>
      </c>
      <c r="C100" s="1">
        <v>0.35534382948495002</v>
      </c>
      <c r="D100">
        <v>-0.33028003299999997</v>
      </c>
      <c r="E100">
        <v>0.37961873000000002</v>
      </c>
      <c r="F100">
        <v>0.223496519</v>
      </c>
      <c r="G100">
        <v>-0.281764089</v>
      </c>
      <c r="H100">
        <v>0.18345760999999999</v>
      </c>
      <c r="I100">
        <v>-0.41326876899999998</v>
      </c>
      <c r="J100">
        <v>0.770799122</v>
      </c>
      <c r="K100">
        <v>1.02751843</v>
      </c>
      <c r="L100">
        <v>-0.77163769500000001</v>
      </c>
      <c r="M100">
        <v>-1.167372012</v>
      </c>
      <c r="N100">
        <v>0.252186621</v>
      </c>
      <c r="O100">
        <v>-0.252186621</v>
      </c>
      <c r="P100">
        <v>-0.85071993300000004</v>
      </c>
      <c r="Q100">
        <v>0.85071993300000004</v>
      </c>
      <c r="R100">
        <v>-8.6572201000000001E-2</v>
      </c>
      <c r="S100">
        <v>8.6572201000000001E-2</v>
      </c>
      <c r="T100">
        <v>-1.00185664</v>
      </c>
      <c r="U100">
        <v>1.6759366019999999</v>
      </c>
      <c r="V100">
        <v>-0.557056412</v>
      </c>
      <c r="W100">
        <v>-9.3896345000000006E-2</v>
      </c>
      <c r="X100">
        <v>9.3896345000000006E-2</v>
      </c>
      <c r="Y100">
        <v>-0.35028469400000001</v>
      </c>
      <c r="Z100">
        <v>0.35028469400000001</v>
      </c>
      <c r="AA100">
        <v>0.15214250600000001</v>
      </c>
      <c r="AB100">
        <v>1.5587153600000001</v>
      </c>
      <c r="AC100">
        <v>-0.56949366899999998</v>
      </c>
      <c r="AD100">
        <v>-1.8247100839999999</v>
      </c>
      <c r="AE100">
        <v>1.4672694369999999</v>
      </c>
      <c r="AF100">
        <v>-1.4672694369999999</v>
      </c>
      <c r="AG100">
        <v>-1.3008787180000001</v>
      </c>
      <c r="AH100">
        <v>1.1981283039999999</v>
      </c>
      <c r="AI100">
        <v>-0.50828877500000003</v>
      </c>
      <c r="AJ100">
        <v>-0.76080027500000003</v>
      </c>
      <c r="AK100">
        <v>-1.0784132689999999</v>
      </c>
      <c r="AL100">
        <v>4.0455673399999998</v>
      </c>
      <c r="AM100">
        <v>-1.9532506380000001</v>
      </c>
      <c r="AN100">
        <v>-2.7340719999999999E-2</v>
      </c>
      <c r="AO100">
        <v>-1.1938273779999999</v>
      </c>
      <c r="AP100">
        <v>-0.39890917999999997</v>
      </c>
      <c r="AQ100">
        <v>0.39890917999999997</v>
      </c>
      <c r="AR100">
        <v>0.60189203999999996</v>
      </c>
      <c r="AS100">
        <v>-0.60189203999999996</v>
      </c>
      <c r="AT100">
        <v>0.78362127199999998</v>
      </c>
      <c r="AU100">
        <v>-1.4047480939999999</v>
      </c>
      <c r="AV100">
        <v>-1.088257051</v>
      </c>
      <c r="AW100">
        <v>1.5276977329999999</v>
      </c>
      <c r="AX100">
        <v>-1.826378152</v>
      </c>
      <c r="AY100">
        <v>-1.462834E-2</v>
      </c>
      <c r="AZ100">
        <v>0.261906217</v>
      </c>
      <c r="BA100">
        <v>-8.9510331999999998E-2</v>
      </c>
      <c r="BB100">
        <v>0.959723679</v>
      </c>
      <c r="BC100">
        <v>0.51693927799999995</v>
      </c>
      <c r="BD100">
        <v>0.27737437599999998</v>
      </c>
      <c r="BE100">
        <v>0.71072547500000005</v>
      </c>
      <c r="BF100">
        <v>-0.59989603000000002</v>
      </c>
      <c r="BG100">
        <v>-0.68323028299999999</v>
      </c>
      <c r="BH100">
        <v>-0.97330331999999997</v>
      </c>
      <c r="BI100">
        <v>0.97330331999999997</v>
      </c>
      <c r="BJ100">
        <v>-1.3831619150000001</v>
      </c>
      <c r="BK100">
        <v>1.75543491</v>
      </c>
      <c r="BL100">
        <v>-0.49641543500000002</v>
      </c>
      <c r="BM100">
        <v>7.3926194000000001E-2</v>
      </c>
    </row>
    <row r="101" spans="1:65" ht="16" x14ac:dyDescent="0.2">
      <c r="A101" s="5" t="s">
        <v>642</v>
      </c>
      <c r="B101" s="1" t="s">
        <v>226</v>
      </c>
      <c r="C101" s="1">
        <v>0.35466257515250299</v>
      </c>
      <c r="D101">
        <v>-1.0918288679999999</v>
      </c>
      <c r="E101">
        <v>0.89006378600000002</v>
      </c>
      <c r="F101">
        <v>-0.63815578900000003</v>
      </c>
      <c r="G101">
        <v>0.48229826199999998</v>
      </c>
      <c r="H101">
        <v>-1.139593941</v>
      </c>
      <c r="I101">
        <v>-0.75528989499999999</v>
      </c>
      <c r="J101">
        <v>1.082689319</v>
      </c>
      <c r="K101">
        <v>-6.2884027999999995E-2</v>
      </c>
      <c r="L101">
        <v>1.4741245455</v>
      </c>
      <c r="M101">
        <v>0.378825566</v>
      </c>
      <c r="N101">
        <v>0.48148897999999996</v>
      </c>
      <c r="O101">
        <v>-0.48148897999999996</v>
      </c>
      <c r="P101">
        <v>0.61094315200000004</v>
      </c>
      <c r="Q101">
        <v>-0.61094315200000004</v>
      </c>
      <c r="R101">
        <v>-0.83848484000000001</v>
      </c>
      <c r="S101">
        <v>0.83848484000000001</v>
      </c>
      <c r="T101">
        <v>0.99890512499999995</v>
      </c>
      <c r="U101">
        <v>-0.59702210200000005</v>
      </c>
      <c r="V101">
        <v>-0.557056412</v>
      </c>
      <c r="W101">
        <v>-1.2572462740000001</v>
      </c>
      <c r="X101">
        <v>1.2572462740000001</v>
      </c>
      <c r="Y101">
        <v>-0.65178273800000008</v>
      </c>
      <c r="Z101">
        <v>0.65178273800000008</v>
      </c>
      <c r="AA101">
        <v>-0.66906386399999995</v>
      </c>
      <c r="AB101">
        <v>0.25985182699999998</v>
      </c>
      <c r="AC101">
        <v>1.043722029</v>
      </c>
      <c r="AD101">
        <v>-0.58052557399999993</v>
      </c>
      <c r="AE101">
        <v>0.81547114250000008</v>
      </c>
      <c r="AF101">
        <v>-0.81547114250000008</v>
      </c>
      <c r="AG101">
        <v>-0.18530728799999999</v>
      </c>
      <c r="AH101">
        <v>1.0246797569999999</v>
      </c>
      <c r="AI101">
        <v>-1.1880469419999999</v>
      </c>
      <c r="AJ101">
        <v>-0.16209345999999999</v>
      </c>
      <c r="AK101">
        <v>-0.71986700300000006</v>
      </c>
      <c r="AL101">
        <v>-0.42414083650000001</v>
      </c>
      <c r="AM101">
        <v>0.32805325549999997</v>
      </c>
      <c r="AN101">
        <v>0.24383187299999998</v>
      </c>
      <c r="AO101">
        <v>0.46326285499999997</v>
      </c>
      <c r="AP101">
        <v>0.155976472</v>
      </c>
      <c r="AQ101">
        <v>-0.155976472</v>
      </c>
      <c r="AR101">
        <v>0.240524142</v>
      </c>
      <c r="AS101">
        <v>-0.240524142</v>
      </c>
      <c r="AT101">
        <v>5.1764781999999995E-2</v>
      </c>
      <c r="AU101">
        <v>0.1481084875</v>
      </c>
      <c r="AV101">
        <v>-2.9272104E-2</v>
      </c>
      <c r="AW101">
        <v>-0.19552842149999999</v>
      </c>
      <c r="AX101">
        <v>0.34794402099999999</v>
      </c>
      <c r="AY101">
        <v>-0.31438433399999999</v>
      </c>
      <c r="AZ101">
        <v>0.58024366900000002</v>
      </c>
      <c r="BA101">
        <v>0.93066960600000004</v>
      </c>
      <c r="BB101">
        <v>-0.857583502</v>
      </c>
      <c r="BC101">
        <v>-0.29075242699999998</v>
      </c>
      <c r="BD101">
        <v>-0.81286696700000005</v>
      </c>
      <c r="BE101">
        <v>0.32674698299999999</v>
      </c>
      <c r="BF101">
        <v>-0.290377993</v>
      </c>
      <c r="BG101">
        <v>0.66710785500000003</v>
      </c>
      <c r="BH101">
        <v>-0.2480719495</v>
      </c>
      <c r="BI101">
        <v>0.2480719495</v>
      </c>
      <c r="BJ101">
        <v>-0.96495338799999997</v>
      </c>
      <c r="BK101">
        <v>1.6229471799999999</v>
      </c>
      <c r="BL101">
        <v>9.7077826000000006E-2</v>
      </c>
      <c r="BM101">
        <v>-0.88933206799999998</v>
      </c>
    </row>
    <row r="102" spans="1:65" ht="16" x14ac:dyDescent="0.2">
      <c r="A102" s="5" t="s">
        <v>643</v>
      </c>
      <c r="B102" s="1" t="s">
        <v>227</v>
      </c>
      <c r="C102" s="1">
        <v>0.35192397119847701</v>
      </c>
      <c r="D102">
        <v>0.80673280562500049</v>
      </c>
      <c r="E102">
        <v>-0.44624332574999986</v>
      </c>
      <c r="F102">
        <v>-0.69827179712499954</v>
      </c>
      <c r="G102">
        <v>0.22032280412499991</v>
      </c>
      <c r="H102">
        <v>0.54804715025000017</v>
      </c>
      <c r="I102">
        <v>-0.44486961787500034</v>
      </c>
      <c r="J102">
        <v>0.96063977050000038</v>
      </c>
      <c r="K102">
        <v>-0.57106404624999973</v>
      </c>
      <c r="L102">
        <v>-0.73302634987500004</v>
      </c>
      <c r="M102">
        <v>0.52739675400000008</v>
      </c>
      <c r="N102">
        <v>-1.7003539502499987</v>
      </c>
      <c r="O102">
        <v>1.7003539502499987</v>
      </c>
      <c r="P102">
        <v>-2.0562378346249992</v>
      </c>
      <c r="Q102">
        <v>2.0562378346249992</v>
      </c>
      <c r="R102">
        <v>-0.51698251087499991</v>
      </c>
      <c r="S102">
        <v>0.51698251087499991</v>
      </c>
      <c r="T102">
        <v>-1.00185664</v>
      </c>
      <c r="U102">
        <v>1.6759366019999973</v>
      </c>
      <c r="V102">
        <v>-0.55705641200000067</v>
      </c>
      <c r="W102">
        <v>1.6051883460000009</v>
      </c>
      <c r="X102">
        <v>-1.6051883460000009</v>
      </c>
      <c r="Y102">
        <v>2.2942585485000011</v>
      </c>
      <c r="Z102">
        <v>-2.2942585485000011</v>
      </c>
      <c r="AA102">
        <v>1.6370200827500012</v>
      </c>
      <c r="AB102">
        <v>-1.537041852</v>
      </c>
      <c r="AC102">
        <v>7.6068283625000011E-2</v>
      </c>
      <c r="AD102">
        <v>-0.16290932162500002</v>
      </c>
      <c r="AE102">
        <v>-1.6096433274999999</v>
      </c>
      <c r="AF102">
        <v>1.6096433274999999</v>
      </c>
      <c r="AG102">
        <v>0.6381804036249995</v>
      </c>
      <c r="AH102">
        <v>-1.3778169825</v>
      </c>
      <c r="AI102">
        <v>1.2814348701249998</v>
      </c>
      <c r="AJ102">
        <v>0.38852522325000027</v>
      </c>
      <c r="AK102">
        <v>1.5575812144999994</v>
      </c>
      <c r="AL102">
        <v>-0.56307818462500037</v>
      </c>
      <c r="AM102">
        <v>0.79539096212499938</v>
      </c>
      <c r="AN102">
        <v>-1.6257884725000007</v>
      </c>
      <c r="AO102">
        <v>1.1200847263749998</v>
      </c>
      <c r="AP102">
        <v>1.354456780749999</v>
      </c>
      <c r="AQ102">
        <v>-1.354456780749999</v>
      </c>
      <c r="AR102">
        <v>-0.47036058424999955</v>
      </c>
      <c r="AS102">
        <v>0.47036058424999955</v>
      </c>
      <c r="AT102">
        <v>0.41640494974999986</v>
      </c>
      <c r="AU102">
        <v>-0.50123804950000017</v>
      </c>
      <c r="AV102">
        <v>-1.0455524668749998</v>
      </c>
      <c r="AW102">
        <v>0.88424372375000015</v>
      </c>
      <c r="AX102">
        <v>1.0797550941250003</v>
      </c>
      <c r="AY102">
        <v>-1.2092827902499999</v>
      </c>
      <c r="AZ102">
        <v>-0.40452331950000003</v>
      </c>
      <c r="BA102">
        <v>-0.9652400169999994</v>
      </c>
      <c r="BB102">
        <v>1.1044322551250003</v>
      </c>
      <c r="BC102">
        <v>0.41587815375000009</v>
      </c>
      <c r="BD102">
        <v>1.0661215696250002</v>
      </c>
      <c r="BE102">
        <v>-0.57282633174999997</v>
      </c>
      <c r="BF102">
        <v>-1.1857694800000005</v>
      </c>
      <c r="BG102">
        <v>0.43329495287500008</v>
      </c>
      <c r="BH102">
        <v>-1.8895728292500018</v>
      </c>
      <c r="BI102">
        <v>1.8895728292500018</v>
      </c>
      <c r="BJ102">
        <v>2.0389366162500013</v>
      </c>
      <c r="BK102">
        <v>-0.97335776874999957</v>
      </c>
      <c r="BL102">
        <v>-1.8613473857500009</v>
      </c>
      <c r="BM102">
        <v>1.6538601537499995</v>
      </c>
    </row>
    <row r="103" spans="1:65" ht="16" x14ac:dyDescent="0.2">
      <c r="A103" s="5" t="s">
        <v>644</v>
      </c>
      <c r="B103" s="1" t="s">
        <v>645</v>
      </c>
      <c r="C103" s="1">
        <v>0.34636182662459303</v>
      </c>
      <c r="D103">
        <v>0.37415264399999998</v>
      </c>
      <c r="E103">
        <v>-0.86459110599999989</v>
      </c>
      <c r="F103">
        <v>0.97744228700000002</v>
      </c>
      <c r="G103">
        <v>-3.3443824000000004E-2</v>
      </c>
      <c r="H103">
        <v>-0.34456005799999995</v>
      </c>
      <c r="I103">
        <v>2.3209308360000001</v>
      </c>
      <c r="J103">
        <v>6.9105132999999999E-2</v>
      </c>
      <c r="K103">
        <v>-0.72622281399999988</v>
      </c>
      <c r="L103">
        <v>-1.0245133239999999</v>
      </c>
      <c r="M103">
        <v>-0.260086451</v>
      </c>
      <c r="N103">
        <v>-0.8055629729999999</v>
      </c>
      <c r="O103">
        <v>0.8055629729999999</v>
      </c>
      <c r="P103">
        <v>-1.6488502700000003</v>
      </c>
      <c r="Q103">
        <v>1.6488502700000003</v>
      </c>
      <c r="R103">
        <v>-0.70177344799999997</v>
      </c>
      <c r="S103">
        <v>0.70177344799999997</v>
      </c>
      <c r="T103">
        <v>-1.00185664</v>
      </c>
      <c r="U103">
        <v>-0.59702210200000005</v>
      </c>
      <c r="V103">
        <v>1.7973720209999999</v>
      </c>
      <c r="W103">
        <v>5.2151916000000006E-2</v>
      </c>
      <c r="X103">
        <v>-5.2151916000000006E-2</v>
      </c>
      <c r="Y103">
        <v>0.84817002399999997</v>
      </c>
      <c r="Z103">
        <v>-0.84817002399999997</v>
      </c>
      <c r="AA103">
        <v>0.592738035</v>
      </c>
      <c r="AB103">
        <v>-1.656165541</v>
      </c>
      <c r="AC103">
        <v>0.55474564999999998</v>
      </c>
      <c r="AD103">
        <v>0.94137868400000002</v>
      </c>
      <c r="AE103">
        <v>-6.8217299999999989E-3</v>
      </c>
      <c r="AF103">
        <v>6.8217299999999989E-3</v>
      </c>
      <c r="AG103">
        <v>-0.7802787149999999</v>
      </c>
      <c r="AH103">
        <v>0.145873795</v>
      </c>
      <c r="AI103">
        <v>0.44337266000000003</v>
      </c>
      <c r="AJ103">
        <v>0.31649441</v>
      </c>
      <c r="AK103">
        <v>0.72518308500000006</v>
      </c>
      <c r="AL103">
        <v>-1.4064535639999998</v>
      </c>
      <c r="AM103">
        <v>0.16533087599999999</v>
      </c>
      <c r="AN103">
        <v>-9.4128033E-2</v>
      </c>
      <c r="AO103">
        <v>0.70299533199999997</v>
      </c>
      <c r="AP103">
        <v>0.29259650199999993</v>
      </c>
      <c r="AQ103">
        <v>-0.29259650199999993</v>
      </c>
      <c r="AR103">
        <v>-1.3706064970000003</v>
      </c>
      <c r="AS103">
        <v>1.3706064970000003</v>
      </c>
      <c r="AT103">
        <v>-1.193964332</v>
      </c>
      <c r="AU103">
        <v>0.46647657299999995</v>
      </c>
      <c r="AV103">
        <v>-0.307373232</v>
      </c>
      <c r="AW103">
        <v>0.95545659799999982</v>
      </c>
      <c r="AX103">
        <v>-0.44788631800000001</v>
      </c>
      <c r="AY103">
        <v>-0.685620601</v>
      </c>
      <c r="AZ103">
        <v>0.38845840199999998</v>
      </c>
      <c r="BA103">
        <v>5.644461600000001E-2</v>
      </c>
      <c r="BB103">
        <v>0.12559688499999999</v>
      </c>
      <c r="BC103">
        <v>0.64839246000000006</v>
      </c>
      <c r="BD103">
        <v>-0.86737903100000024</v>
      </c>
      <c r="BE103">
        <v>0.23075235899999999</v>
      </c>
      <c r="BF103">
        <v>0.87031468400000012</v>
      </c>
      <c r="BG103">
        <v>-8.0612139999999988E-3</v>
      </c>
      <c r="BH103">
        <v>-2.8142752639999995</v>
      </c>
      <c r="BI103">
        <v>2.8142752639999995</v>
      </c>
      <c r="BJ103">
        <v>0.35658557600000002</v>
      </c>
      <c r="BK103">
        <v>-5.8763728000000008E-2</v>
      </c>
      <c r="BL103">
        <v>0.22368971800000001</v>
      </c>
      <c r="BM103">
        <v>-0.51408015400000007</v>
      </c>
    </row>
    <row r="104" spans="1:65" ht="16" x14ac:dyDescent="0.2">
      <c r="A104" s="5" t="s">
        <v>456</v>
      </c>
      <c r="B104" s="1" t="s">
        <v>55</v>
      </c>
      <c r="C104" s="1">
        <v>0.34564127184995302</v>
      </c>
      <c r="D104">
        <v>0.51328175799999998</v>
      </c>
      <c r="E104">
        <v>0.114579949</v>
      </c>
      <c r="F104">
        <v>0.82002503800000004</v>
      </c>
      <c r="G104">
        <v>-1.233903331</v>
      </c>
      <c r="H104">
        <v>-1.506198924</v>
      </c>
      <c r="I104">
        <v>-1.0208686840000001</v>
      </c>
      <c r="J104">
        <v>2.6419830809999998</v>
      </c>
      <c r="K104">
        <v>-0.32070306799999998</v>
      </c>
      <c r="L104">
        <v>-0.59181502900000005</v>
      </c>
      <c r="M104">
        <v>3.6714843109999999</v>
      </c>
      <c r="N104">
        <v>-1.318411266</v>
      </c>
      <c r="O104">
        <v>1.318411266</v>
      </c>
      <c r="P104">
        <v>-1.8143163170000001</v>
      </c>
      <c r="Q104">
        <v>1.8143163170000001</v>
      </c>
      <c r="R104">
        <v>-2.3423101129999999</v>
      </c>
      <c r="S104">
        <v>2.3423101129999999</v>
      </c>
      <c r="T104">
        <v>-1.00185664</v>
      </c>
      <c r="U104">
        <v>1.6759366019999999</v>
      </c>
      <c r="V104">
        <v>-0.557056412</v>
      </c>
      <c r="W104">
        <v>-1.700427197</v>
      </c>
      <c r="X104">
        <v>1.700427197</v>
      </c>
      <c r="Y104">
        <v>2.250135921</v>
      </c>
      <c r="Z104">
        <v>-2.250135921</v>
      </c>
      <c r="AA104">
        <v>-2.0508351550000001</v>
      </c>
      <c r="AB104">
        <v>-1.0846311559999999</v>
      </c>
      <c r="AC104">
        <v>2.5221644570000001</v>
      </c>
      <c r="AD104">
        <v>1.6585128099999999</v>
      </c>
      <c r="AE104">
        <v>-0.89127642699999998</v>
      </c>
      <c r="AF104">
        <v>0.89127642699999998</v>
      </c>
      <c r="AG104">
        <v>4.5558712860000004</v>
      </c>
      <c r="AH104">
        <v>-1.2301513289999999</v>
      </c>
      <c r="AI104">
        <v>-2.0943911659999999</v>
      </c>
      <c r="AJ104">
        <v>1.8373810100000001</v>
      </c>
      <c r="AK104">
        <v>2.4014667470000002</v>
      </c>
      <c r="AL104">
        <v>-2.2579622549999998</v>
      </c>
      <c r="AM104">
        <v>-0.25007725600000003</v>
      </c>
      <c r="AN104">
        <v>-1.047484227</v>
      </c>
      <c r="AO104">
        <v>1.1995535260000001</v>
      </c>
      <c r="AP104">
        <v>-1.4403333920000001</v>
      </c>
      <c r="AQ104">
        <v>1.4403333920000001</v>
      </c>
      <c r="AR104">
        <v>-1.6993562550000001</v>
      </c>
      <c r="AS104">
        <v>1.6993562550000001</v>
      </c>
      <c r="AT104">
        <v>1.5526823409999999</v>
      </c>
      <c r="AU104">
        <v>-2.132446576</v>
      </c>
      <c r="AV104">
        <v>1.6448363290000001</v>
      </c>
      <c r="AW104">
        <v>-0.47514625100000002</v>
      </c>
      <c r="AX104">
        <v>3.8996648610000002</v>
      </c>
      <c r="AY104">
        <v>-2.251269223</v>
      </c>
      <c r="AZ104">
        <v>-1.4514156540000001</v>
      </c>
      <c r="BA104">
        <v>1.8640404859999999</v>
      </c>
      <c r="BB104">
        <v>-1.8206989840000001</v>
      </c>
      <c r="BC104">
        <v>1.285434803</v>
      </c>
      <c r="BD104">
        <v>2.5668811979999999</v>
      </c>
      <c r="BE104">
        <v>-0.63319925700000002</v>
      </c>
      <c r="BF104">
        <v>-1.2189321280000001</v>
      </c>
      <c r="BG104">
        <v>-1.0208148210000001</v>
      </c>
      <c r="BH104">
        <v>-2.8142752639999999</v>
      </c>
      <c r="BI104">
        <v>2.8142752639999999</v>
      </c>
      <c r="BJ104">
        <v>0.17018406</v>
      </c>
      <c r="BK104">
        <v>-0.95110012799999999</v>
      </c>
      <c r="BL104">
        <v>-1.1087497470000001</v>
      </c>
      <c r="BM104">
        <v>2.1739488690000002</v>
      </c>
    </row>
    <row r="105" spans="1:65" ht="16" x14ac:dyDescent="0.2">
      <c r="A105" s="6" t="s">
        <v>646</v>
      </c>
      <c r="B105" s="3" t="s">
        <v>647</v>
      </c>
      <c r="C105" s="3">
        <v>-0.35979104577652699</v>
      </c>
      <c r="D105">
        <v>-1.0196939385714288</v>
      </c>
      <c r="E105">
        <v>1.0126291991428571</v>
      </c>
      <c r="F105">
        <v>1.1673870740000005</v>
      </c>
      <c r="G105">
        <v>-1.0176838801428567</v>
      </c>
      <c r="H105">
        <v>-1.2814222424285726</v>
      </c>
      <c r="I105">
        <v>0.47563395928571445</v>
      </c>
      <c r="J105">
        <v>1.1493638205714281</v>
      </c>
      <c r="K105">
        <v>0.56458319028571435</v>
      </c>
      <c r="L105">
        <v>0.315463732</v>
      </c>
      <c r="M105">
        <v>-0.64892311971428607</v>
      </c>
      <c r="N105">
        <v>1.3740422535714281</v>
      </c>
      <c r="O105">
        <v>-1.3740422535714281</v>
      </c>
      <c r="P105">
        <v>1.5828029062857147</v>
      </c>
      <c r="Q105">
        <v>-1.5828029062857147</v>
      </c>
      <c r="R105">
        <v>-1.0768462592857142</v>
      </c>
      <c r="S105">
        <v>1.0768462592857142</v>
      </c>
      <c r="T105">
        <v>-0.43021042142857124</v>
      </c>
      <c r="U105">
        <v>-0.27231371571428592</v>
      </c>
      <c r="V105">
        <v>0.78833126399999986</v>
      </c>
      <c r="W105">
        <v>-1.4575090260000008</v>
      </c>
      <c r="X105">
        <v>1.4575090260000008</v>
      </c>
      <c r="Y105">
        <v>-0.84679932957142845</v>
      </c>
      <c r="Z105">
        <v>0.84679932957142845</v>
      </c>
      <c r="AA105">
        <v>5.8872449428571436E-2</v>
      </c>
      <c r="AB105">
        <v>-0.1374074551428571</v>
      </c>
      <c r="AC105">
        <v>0.85660103899999984</v>
      </c>
      <c r="AD105">
        <v>-0.82179809428571426</v>
      </c>
      <c r="AE105">
        <v>0.74384990728571443</v>
      </c>
      <c r="AF105">
        <v>-0.74384990728571443</v>
      </c>
      <c r="AG105">
        <v>-1.3008787180000001</v>
      </c>
      <c r="AH105">
        <v>1.5803851005714287</v>
      </c>
      <c r="AI105">
        <v>-1.0076533544285715</v>
      </c>
      <c r="AJ105">
        <v>-0.66602413757142875</v>
      </c>
      <c r="AK105">
        <v>-0.99038058942857166</v>
      </c>
      <c r="AL105">
        <v>4.5737851857142846E-2</v>
      </c>
      <c r="AM105">
        <v>0.20352453485714289</v>
      </c>
      <c r="AN105">
        <v>1.014010315142857</v>
      </c>
      <c r="AO105">
        <v>-0.68396510342857142</v>
      </c>
      <c r="AP105">
        <v>-1.0252885831428571</v>
      </c>
      <c r="AQ105">
        <v>1.0252885831428571</v>
      </c>
      <c r="AR105">
        <v>0.75694180271428579</v>
      </c>
      <c r="AS105">
        <v>-0.75694180271428579</v>
      </c>
      <c r="AT105">
        <v>0.87232250257142896</v>
      </c>
      <c r="AU105">
        <v>-3.8794587714285719E-2</v>
      </c>
      <c r="AV105">
        <v>-0.20072004799999993</v>
      </c>
      <c r="AW105">
        <v>-0.71890611285714301</v>
      </c>
      <c r="AX105">
        <v>-0.63276443871428545</v>
      </c>
      <c r="AY105">
        <v>8.4874162285714289E-2</v>
      </c>
      <c r="AZ105">
        <v>1.530900205285715</v>
      </c>
      <c r="BA105">
        <v>-2.5270636285714257E-2</v>
      </c>
      <c r="BB105">
        <v>-0.1747240062857143</v>
      </c>
      <c r="BC105">
        <v>-0.94638923128571417</v>
      </c>
      <c r="BD105">
        <v>-1.4183715137142856</v>
      </c>
      <c r="BE105">
        <v>2.1395713544285737</v>
      </c>
      <c r="BF105">
        <v>-1.2189321279999992</v>
      </c>
      <c r="BG105">
        <v>-0.15781223557142846</v>
      </c>
      <c r="BH105">
        <v>1.0404945608571428</v>
      </c>
      <c r="BI105">
        <v>-1.0404945608571428</v>
      </c>
      <c r="BJ105">
        <v>-0.70263855371428607</v>
      </c>
      <c r="BK105">
        <v>8.3766124285714311E-2</v>
      </c>
      <c r="BL105">
        <v>0.82050719642857162</v>
      </c>
      <c r="BM105">
        <v>-0.55872868600000025</v>
      </c>
    </row>
    <row r="106" spans="1:65" ht="16" x14ac:dyDescent="0.2">
      <c r="A106" s="6" t="s">
        <v>648</v>
      </c>
      <c r="B106" s="3" t="s">
        <v>649</v>
      </c>
      <c r="C106" s="3">
        <v>-0.36201251531539202</v>
      </c>
      <c r="D106">
        <v>1.298335179</v>
      </c>
      <c r="E106">
        <v>0.32071403850000002</v>
      </c>
      <c r="F106">
        <v>-0.27191028650000004</v>
      </c>
      <c r="G106">
        <v>-1.49377917975</v>
      </c>
      <c r="H106">
        <v>0.12133211200000002</v>
      </c>
      <c r="I106">
        <v>0.96280099525000007</v>
      </c>
      <c r="J106">
        <v>-0.9419753394999999</v>
      </c>
      <c r="K106">
        <v>-0.34068933950000002</v>
      </c>
      <c r="L106">
        <v>-9.3069743250000003E-2</v>
      </c>
      <c r="M106">
        <v>-5.8885948250000007E-2</v>
      </c>
      <c r="N106">
        <v>0.13739523800000003</v>
      </c>
      <c r="O106">
        <v>-0.13739523800000003</v>
      </c>
      <c r="P106">
        <v>0.24041739900000003</v>
      </c>
      <c r="Q106">
        <v>-0.24041739900000003</v>
      </c>
      <c r="R106">
        <v>2.1691657100000006</v>
      </c>
      <c r="S106">
        <v>-2.1691657100000006</v>
      </c>
      <c r="T106">
        <v>0.99890512500000017</v>
      </c>
      <c r="U106">
        <v>-0.59702210200000017</v>
      </c>
      <c r="V106">
        <v>-0.55705641199999989</v>
      </c>
      <c r="W106">
        <v>0.39786261074999996</v>
      </c>
      <c r="X106">
        <v>-0.39786261074999996</v>
      </c>
      <c r="Y106">
        <v>-7.8952838500000011E-2</v>
      </c>
      <c r="Z106">
        <v>7.8952838500000011E-2</v>
      </c>
      <c r="AA106">
        <v>1.14207028575</v>
      </c>
      <c r="AB106">
        <v>0.46353615150000005</v>
      </c>
      <c r="AC106">
        <v>-1.9014392877499999</v>
      </c>
      <c r="AD106">
        <v>-0.17879156950000002</v>
      </c>
      <c r="AE106">
        <v>0.1348441775</v>
      </c>
      <c r="AF106">
        <v>-0.1348441775</v>
      </c>
      <c r="AG106">
        <v>0.5729579277500001</v>
      </c>
      <c r="AH106">
        <v>-0.66732336749999999</v>
      </c>
      <c r="AI106">
        <v>0.40626508849999998</v>
      </c>
      <c r="AJ106">
        <v>-0.76028219100000005</v>
      </c>
      <c r="AK106">
        <v>0.36546986175000007</v>
      </c>
      <c r="AL106">
        <v>0.21037393099999999</v>
      </c>
      <c r="AM106">
        <v>-0.54161942124999995</v>
      </c>
      <c r="AN106">
        <v>0.72505860199999983</v>
      </c>
      <c r="AO106">
        <v>-0.806229046</v>
      </c>
      <c r="AP106">
        <v>0.27647142299999999</v>
      </c>
      <c r="AQ106">
        <v>-0.27647142299999999</v>
      </c>
      <c r="AR106">
        <v>-0.72796394650000007</v>
      </c>
      <c r="AS106">
        <v>0.72796394650000007</v>
      </c>
      <c r="AT106">
        <v>-1.6517387779999999</v>
      </c>
      <c r="AU106">
        <v>2.1124612374999998</v>
      </c>
      <c r="AV106">
        <v>0.73380520050000042</v>
      </c>
      <c r="AW106">
        <v>-1.1427609140000001</v>
      </c>
      <c r="AX106">
        <v>-0.65096770324999997</v>
      </c>
      <c r="AY106">
        <v>3.331013650500001</v>
      </c>
      <c r="AZ106">
        <v>-1.6416495467499996</v>
      </c>
      <c r="BA106">
        <v>-0.96524001699999973</v>
      </c>
      <c r="BB106">
        <v>1.1219150027499998</v>
      </c>
      <c r="BC106">
        <v>-2.1121243410000003</v>
      </c>
      <c r="BD106">
        <v>-0.42349505625000006</v>
      </c>
      <c r="BE106">
        <v>2.3289205667500004</v>
      </c>
      <c r="BF106">
        <v>-1.2189321280000001</v>
      </c>
      <c r="BG106">
        <v>-1.4066257185</v>
      </c>
      <c r="BH106">
        <v>-0.29828027425000003</v>
      </c>
      <c r="BI106">
        <v>0.29828027425000003</v>
      </c>
      <c r="BJ106">
        <v>-0.64522451125000013</v>
      </c>
      <c r="BK106">
        <v>-0.22641646800000004</v>
      </c>
      <c r="BL106">
        <v>1.0644185454999999</v>
      </c>
      <c r="BM106">
        <v>-0.620385454</v>
      </c>
    </row>
    <row r="107" spans="1:65" ht="16" x14ac:dyDescent="0.2">
      <c r="A107" s="6" t="s">
        <v>650</v>
      </c>
      <c r="B107" s="3" t="s">
        <v>651</v>
      </c>
      <c r="C107" s="3">
        <v>-0.36303117828506598</v>
      </c>
      <c r="D107">
        <v>0.33519649149999997</v>
      </c>
      <c r="E107">
        <v>0.45029573700000003</v>
      </c>
      <c r="F107">
        <v>-0.1874453475</v>
      </c>
      <c r="G107">
        <v>-0.74255246249999995</v>
      </c>
      <c r="H107">
        <v>0.89452139900000005</v>
      </c>
      <c r="I107">
        <v>0.92453603750000002</v>
      </c>
      <c r="J107">
        <v>-1.474621639</v>
      </c>
      <c r="K107">
        <v>0.62937176750000001</v>
      </c>
      <c r="L107">
        <v>-1.1357786000000001</v>
      </c>
      <c r="M107">
        <v>-1.167372012</v>
      </c>
      <c r="N107">
        <v>-1.4081597160000001</v>
      </c>
      <c r="O107">
        <v>1.4081597160000001</v>
      </c>
      <c r="P107">
        <v>-0.800662977</v>
      </c>
      <c r="Q107">
        <v>0.800662977</v>
      </c>
      <c r="R107">
        <v>0</v>
      </c>
      <c r="S107">
        <v>0</v>
      </c>
      <c r="T107">
        <v>-1.00185664</v>
      </c>
      <c r="U107">
        <v>-0.59702210200000005</v>
      </c>
      <c r="V107">
        <v>1.7973720209999999</v>
      </c>
      <c r="W107">
        <v>2.2776491979999998</v>
      </c>
      <c r="X107">
        <v>-2.2776491979999998</v>
      </c>
      <c r="Y107">
        <v>1.0265103254999999</v>
      </c>
      <c r="Z107">
        <v>-1.0265103254999999</v>
      </c>
      <c r="AA107">
        <v>0.78471180549999997</v>
      </c>
      <c r="AB107">
        <v>-1.5530852345000001</v>
      </c>
      <c r="AC107">
        <v>6.4898521000000015E-2</v>
      </c>
      <c r="AD107">
        <v>1.0613888915</v>
      </c>
      <c r="AE107">
        <v>-1.7297854254999998</v>
      </c>
      <c r="AF107">
        <v>1.7297854254999998</v>
      </c>
      <c r="AG107">
        <v>-4.9436408000000001E-2</v>
      </c>
      <c r="AH107">
        <v>-0.31176351699999999</v>
      </c>
      <c r="AI107">
        <v>0.44743959100000003</v>
      </c>
      <c r="AJ107">
        <v>-1.5638745000000001</v>
      </c>
      <c r="AK107">
        <v>-0.20542253399999999</v>
      </c>
      <c r="AL107">
        <v>-0.520450894</v>
      </c>
      <c r="AM107">
        <v>2.3194673020000001</v>
      </c>
      <c r="AN107">
        <v>-1.9862784999999938E-3</v>
      </c>
      <c r="AO107">
        <v>-0.24960327050000003</v>
      </c>
      <c r="AP107">
        <v>1.4158857149999999</v>
      </c>
      <c r="AQ107">
        <v>-1.4158857149999999</v>
      </c>
      <c r="AR107">
        <v>-2.418496347</v>
      </c>
      <c r="AS107">
        <v>2.418496347</v>
      </c>
      <c r="AT107">
        <v>0.76100182849999998</v>
      </c>
      <c r="AU107">
        <v>-0.33460326750000002</v>
      </c>
      <c r="AV107">
        <v>1.6126822889999999</v>
      </c>
      <c r="AW107">
        <v>-1.60616403</v>
      </c>
      <c r="AX107">
        <v>1.1845382245</v>
      </c>
      <c r="AY107">
        <v>-1.2349709965</v>
      </c>
      <c r="AZ107">
        <v>-0.83931980149999996</v>
      </c>
      <c r="BA107">
        <v>-0.45439770049999995</v>
      </c>
      <c r="BB107">
        <v>0.38168844549999997</v>
      </c>
      <c r="BC107">
        <v>1.1811237724999999</v>
      </c>
      <c r="BD107">
        <v>0.8324063344999999</v>
      </c>
      <c r="BE107">
        <v>4.7489894999999997E-2</v>
      </c>
      <c r="BF107">
        <v>0.41307211650000003</v>
      </c>
      <c r="BG107">
        <v>-1.2151816755</v>
      </c>
      <c r="BH107">
        <v>-8.9846849999999992E-3</v>
      </c>
      <c r="BI107">
        <v>8.9846849999999992E-3</v>
      </c>
      <c r="BJ107">
        <v>1.87886463</v>
      </c>
      <c r="BK107">
        <v>-0.42619636399999999</v>
      </c>
      <c r="BL107">
        <v>-1.6965906909999999</v>
      </c>
      <c r="BM107">
        <v>1.0539367740000001</v>
      </c>
    </row>
    <row r="108" spans="1:65" ht="16" x14ac:dyDescent="0.2">
      <c r="A108" s="6" t="s">
        <v>652</v>
      </c>
      <c r="B108" s="3" t="s">
        <v>228</v>
      </c>
      <c r="C108" s="3">
        <v>-0.36476308688158099</v>
      </c>
      <c r="D108">
        <v>2.0977168483333331</v>
      </c>
      <c r="E108">
        <v>-0.72706047566666654</v>
      </c>
      <c r="F108">
        <v>0.23797806466666666</v>
      </c>
      <c r="G108">
        <v>-1.4028169213333335</v>
      </c>
      <c r="H108">
        <v>-0.62306926466666668</v>
      </c>
      <c r="I108">
        <v>-0.95489778899999989</v>
      </c>
      <c r="J108">
        <v>0.579195723</v>
      </c>
      <c r="K108">
        <v>0.92324544400000008</v>
      </c>
      <c r="L108">
        <v>0.77459668900000012</v>
      </c>
      <c r="M108">
        <v>-0.47761307566666678</v>
      </c>
      <c r="N108">
        <v>0.86546770033333331</v>
      </c>
      <c r="O108">
        <v>-0.86546770033333331</v>
      </c>
      <c r="P108">
        <v>0.53530153266666669</v>
      </c>
      <c r="Q108">
        <v>-0.53530153266666669</v>
      </c>
      <c r="R108">
        <v>0</v>
      </c>
      <c r="S108">
        <v>0</v>
      </c>
      <c r="T108">
        <v>0.99890512500000006</v>
      </c>
      <c r="U108">
        <v>-0.59702210200000005</v>
      </c>
      <c r="V108">
        <v>-0.557056412</v>
      </c>
      <c r="W108">
        <v>0.94562361899999992</v>
      </c>
      <c r="X108">
        <v>-0.94562361899999992</v>
      </c>
      <c r="Y108">
        <v>1.0874407803333332</v>
      </c>
      <c r="Z108">
        <v>-1.0874407803333332</v>
      </c>
      <c r="AA108">
        <v>-2.0508351550000001</v>
      </c>
      <c r="AB108">
        <v>1.3443899639999999</v>
      </c>
      <c r="AC108">
        <v>2.5221644570000001</v>
      </c>
      <c r="AD108">
        <v>-1.8247100839999999</v>
      </c>
      <c r="AE108">
        <v>0.39520313699999998</v>
      </c>
      <c r="AF108">
        <v>-0.39520313699999998</v>
      </c>
      <c r="AG108">
        <v>-9.9494101000000001E-2</v>
      </c>
      <c r="AH108">
        <v>-0.57638373300000001</v>
      </c>
      <c r="AI108">
        <v>0.83379786700000014</v>
      </c>
      <c r="AJ108">
        <v>0.70362917999999997</v>
      </c>
      <c r="AK108">
        <v>-0.20844327300000004</v>
      </c>
      <c r="AL108">
        <v>0.480222549</v>
      </c>
      <c r="AM108">
        <v>1.4530961250000001</v>
      </c>
      <c r="AN108">
        <v>-0.61795012099999991</v>
      </c>
      <c r="AO108">
        <v>-0.98175566100000011</v>
      </c>
      <c r="AP108">
        <v>0.24741951099999998</v>
      </c>
      <c r="AQ108">
        <v>-0.24741951099999998</v>
      </c>
      <c r="AR108">
        <v>2.3278282579999998</v>
      </c>
      <c r="AS108">
        <v>-2.3278282579999998</v>
      </c>
      <c r="AT108">
        <v>0.27091389000000005</v>
      </c>
      <c r="AU108">
        <v>0.29321502900000002</v>
      </c>
      <c r="AV108">
        <v>2.5558674520000007</v>
      </c>
      <c r="AW108">
        <v>-2.477990235</v>
      </c>
      <c r="AX108">
        <v>-1.2404120946666666</v>
      </c>
      <c r="AY108">
        <v>0.90677046133333328</v>
      </c>
      <c r="AZ108">
        <v>1.1821606846666668</v>
      </c>
      <c r="BA108">
        <v>3.5347730876666668</v>
      </c>
      <c r="BB108">
        <v>-1.8206989840000003</v>
      </c>
      <c r="BC108">
        <v>-1.5905981323333331</v>
      </c>
      <c r="BD108">
        <v>-0.50759938799999993</v>
      </c>
      <c r="BE108">
        <v>1.3250910713333335</v>
      </c>
      <c r="BF108">
        <v>1.3810194603333334</v>
      </c>
      <c r="BG108">
        <v>-2.0335684289999993</v>
      </c>
      <c r="BH108">
        <v>0</v>
      </c>
      <c r="BI108">
        <v>0</v>
      </c>
      <c r="BJ108">
        <v>1.4646390380000003</v>
      </c>
      <c r="BK108">
        <v>-2.2633595419999999</v>
      </c>
      <c r="BL108">
        <v>-0.70052687233333344</v>
      </c>
      <c r="BM108">
        <v>1.8628343963333336</v>
      </c>
    </row>
    <row r="109" spans="1:65" ht="16" x14ac:dyDescent="0.2">
      <c r="A109" s="6" t="s">
        <v>653</v>
      </c>
      <c r="B109" s="3" t="s">
        <v>229</v>
      </c>
      <c r="C109" s="3">
        <v>-0.36714650622196898</v>
      </c>
      <c r="D109">
        <v>-1.490177495</v>
      </c>
      <c r="E109">
        <v>0.953869419</v>
      </c>
      <c r="F109">
        <v>-0.12447845</v>
      </c>
      <c r="G109">
        <v>0.44115644199999998</v>
      </c>
      <c r="H109">
        <v>-1.506198924</v>
      </c>
      <c r="I109">
        <v>3.180250713</v>
      </c>
      <c r="J109">
        <v>-1.474621639</v>
      </c>
      <c r="K109">
        <v>0.42081875499999999</v>
      </c>
      <c r="L109">
        <v>0.19940471400000001</v>
      </c>
      <c r="M109">
        <v>-1.167372012</v>
      </c>
      <c r="N109">
        <v>-3.6290544000000001E-2</v>
      </c>
      <c r="O109">
        <v>3.6290544000000001E-2</v>
      </c>
      <c r="P109">
        <v>0.79177390199999997</v>
      </c>
      <c r="Q109">
        <v>-0.79177390199999997</v>
      </c>
      <c r="R109">
        <v>-2.3423101129999999</v>
      </c>
      <c r="S109">
        <v>2.3423101129999999</v>
      </c>
      <c r="T109">
        <v>0.99890512499999995</v>
      </c>
      <c r="U109">
        <v>-0.59702210200000005</v>
      </c>
      <c r="V109">
        <v>-0.557056412</v>
      </c>
      <c r="W109">
        <v>0.30773636799999998</v>
      </c>
      <c r="X109">
        <v>-0.30773636799999998</v>
      </c>
      <c r="Y109">
        <v>-0.32013489099999998</v>
      </c>
      <c r="Z109">
        <v>0.32013489099999998</v>
      </c>
      <c r="AA109">
        <v>-0.322344988</v>
      </c>
      <c r="AB109">
        <v>1.624661629</v>
      </c>
      <c r="AC109">
        <v>-5.0613980000000003E-2</v>
      </c>
      <c r="AD109">
        <v>-1.8247100839999999</v>
      </c>
      <c r="AE109">
        <v>0.93123628700000005</v>
      </c>
      <c r="AF109">
        <v>-0.93123628700000005</v>
      </c>
      <c r="AG109">
        <v>-0.84152578</v>
      </c>
      <c r="AH109">
        <v>-0.15885149200000001</v>
      </c>
      <c r="AI109">
        <v>0.89121333300000005</v>
      </c>
      <c r="AJ109">
        <v>-0.96156883599999998</v>
      </c>
      <c r="AK109">
        <v>-0.15407014099999999</v>
      </c>
      <c r="AL109">
        <v>0.28769392599999999</v>
      </c>
      <c r="AM109">
        <v>-0.59603435100000002</v>
      </c>
      <c r="AN109">
        <v>1.341799253</v>
      </c>
      <c r="AO109">
        <v>-1.3225852149999999</v>
      </c>
      <c r="AP109">
        <v>0.44811585300000001</v>
      </c>
      <c r="AQ109">
        <v>-0.44811585300000001</v>
      </c>
      <c r="AR109">
        <v>1.588141306</v>
      </c>
      <c r="AS109">
        <v>-1.588141306</v>
      </c>
      <c r="AT109">
        <v>0.110692837</v>
      </c>
      <c r="AU109">
        <v>1.0512342830000001</v>
      </c>
      <c r="AV109">
        <v>-1.088257051</v>
      </c>
      <c r="AW109">
        <v>-0.47514625100000002</v>
      </c>
      <c r="AX109">
        <v>-1.0965883620000001</v>
      </c>
      <c r="AY109">
        <v>-4.0941758000000002E-2</v>
      </c>
      <c r="AZ109">
        <v>0.85744590600000004</v>
      </c>
      <c r="BA109">
        <v>0.116543696</v>
      </c>
      <c r="BB109">
        <v>0.92701283000000001</v>
      </c>
      <c r="BC109">
        <v>-0.81305760900000001</v>
      </c>
      <c r="BD109">
        <v>0.93151918700000003</v>
      </c>
      <c r="BE109">
        <v>1.094703974</v>
      </c>
      <c r="BF109">
        <v>-1.2189321280000001</v>
      </c>
      <c r="BG109">
        <v>-1.3583993599999999</v>
      </c>
      <c r="BH109">
        <v>-1.475386576</v>
      </c>
      <c r="BI109">
        <v>1.475386576</v>
      </c>
      <c r="BJ109">
        <v>-7.8351297E-2</v>
      </c>
      <c r="BK109">
        <v>-0.42619636399999999</v>
      </c>
      <c r="BL109">
        <v>0.77234126400000003</v>
      </c>
      <c r="BM109">
        <v>-0.51408015399999996</v>
      </c>
    </row>
    <row r="110" spans="1:65" ht="16" x14ac:dyDescent="0.2">
      <c r="A110" s="6" t="s">
        <v>654</v>
      </c>
      <c r="B110" s="3" t="s">
        <v>230</v>
      </c>
      <c r="C110" s="3">
        <v>-0.36879291487641902</v>
      </c>
      <c r="D110">
        <v>-1.9593972548000003</v>
      </c>
      <c r="E110">
        <v>1.0451490062</v>
      </c>
      <c r="F110">
        <v>0.43413671500000001</v>
      </c>
      <c r="G110">
        <v>0.4063414736</v>
      </c>
      <c r="H110">
        <v>-0.23534614579999996</v>
      </c>
      <c r="I110">
        <v>0.75652798499999985</v>
      </c>
      <c r="J110">
        <v>1.4703340502000004</v>
      </c>
      <c r="K110">
        <v>-0.58451371679999997</v>
      </c>
      <c r="L110">
        <v>-0.87330666719999994</v>
      </c>
      <c r="M110">
        <v>-1.3490889400000004E-2</v>
      </c>
      <c r="N110">
        <v>0.57912740539999985</v>
      </c>
      <c r="O110">
        <v>-0.57912740539999985</v>
      </c>
      <c r="P110">
        <v>-0.55422873600000022</v>
      </c>
      <c r="Q110">
        <v>0.55422873600000022</v>
      </c>
      <c r="R110">
        <v>1.0412967540000002</v>
      </c>
      <c r="S110">
        <v>-1.0412967540000002</v>
      </c>
      <c r="T110">
        <v>-1.00185664</v>
      </c>
      <c r="U110">
        <v>1.6759366019999999</v>
      </c>
      <c r="V110">
        <v>-0.55705641199999978</v>
      </c>
      <c r="W110">
        <v>-2.0994943999999998E-2</v>
      </c>
      <c r="X110">
        <v>2.0994943999999998E-2</v>
      </c>
      <c r="Y110">
        <v>-0.53739861179999993</v>
      </c>
      <c r="Z110">
        <v>0.53739861179999993</v>
      </c>
      <c r="AA110">
        <v>-0.99157963980000008</v>
      </c>
      <c r="AB110">
        <v>0.91899443899999955</v>
      </c>
      <c r="AC110">
        <v>0.13481782559999997</v>
      </c>
      <c r="AD110">
        <v>-8.1887078399999993E-2</v>
      </c>
      <c r="AE110">
        <v>-0.96549639999999959</v>
      </c>
      <c r="AF110">
        <v>0.96549639999999959</v>
      </c>
      <c r="AG110">
        <v>-1.3008787180000001</v>
      </c>
      <c r="AH110">
        <v>0.64035983040000022</v>
      </c>
      <c r="AI110">
        <v>0.22035705200000003</v>
      </c>
      <c r="AJ110">
        <v>-0.86308389220000015</v>
      </c>
      <c r="AK110">
        <v>-1.0784132689999995</v>
      </c>
      <c r="AL110">
        <v>1.3709004527999999</v>
      </c>
      <c r="AM110">
        <v>0.98197493100000033</v>
      </c>
      <c r="AN110">
        <v>0.2479360988</v>
      </c>
      <c r="AO110">
        <v>-1.259424388</v>
      </c>
      <c r="AP110">
        <v>5.7550213600000025E-2</v>
      </c>
      <c r="AQ110">
        <v>-5.7550213600000025E-2</v>
      </c>
      <c r="AR110">
        <v>0.53012942639999994</v>
      </c>
      <c r="AS110">
        <v>-0.53012942639999994</v>
      </c>
      <c r="AT110">
        <v>-0.39783631019999999</v>
      </c>
      <c r="AU110">
        <v>-9.0764049399999991E-2</v>
      </c>
      <c r="AV110">
        <v>-1.0882570509999996</v>
      </c>
      <c r="AW110">
        <v>1.3118414404000003</v>
      </c>
      <c r="AX110">
        <v>0.30458712619999995</v>
      </c>
      <c r="AY110">
        <v>1.1091153966</v>
      </c>
      <c r="AZ110">
        <v>1.3245987799999996E-2</v>
      </c>
      <c r="BA110">
        <v>-0.96524001699999962</v>
      </c>
      <c r="BB110">
        <v>-0.33772940239999999</v>
      </c>
      <c r="BC110">
        <v>-0.68966023540000021</v>
      </c>
      <c r="BD110">
        <v>7.6099055999999957E-2</v>
      </c>
      <c r="BE110">
        <v>0.2972101780000001</v>
      </c>
      <c r="BF110">
        <v>0.49532166800000021</v>
      </c>
      <c r="BG110">
        <v>-0.78710244900000004</v>
      </c>
      <c r="BH110">
        <v>1.5058722311999995</v>
      </c>
      <c r="BI110">
        <v>-1.5058722311999995</v>
      </c>
      <c r="BJ110">
        <v>-0.59458270960000015</v>
      </c>
      <c r="BK110">
        <v>0.58431355799999996</v>
      </c>
      <c r="BL110">
        <v>0.26480016299999998</v>
      </c>
      <c r="BM110">
        <v>-0.41412423199999998</v>
      </c>
    </row>
    <row r="111" spans="1:65" ht="16" x14ac:dyDescent="0.2">
      <c r="A111" s="6" t="s">
        <v>655</v>
      </c>
      <c r="B111" s="3" t="s">
        <v>231</v>
      </c>
      <c r="C111" s="3">
        <v>-0.37053771803265401</v>
      </c>
      <c r="D111">
        <v>-1.1369750498</v>
      </c>
      <c r="E111">
        <v>-0.37904660299999998</v>
      </c>
      <c r="F111">
        <v>1.0729420796</v>
      </c>
      <c r="G111">
        <v>0.83349266580000003</v>
      </c>
      <c r="H111">
        <v>-1.1950268836</v>
      </c>
      <c r="I111">
        <v>1.1777632195999999</v>
      </c>
      <c r="J111">
        <v>0.29123414399999986</v>
      </c>
      <c r="K111">
        <v>0.41201108539999998</v>
      </c>
      <c r="L111">
        <v>-0.76455870480000021</v>
      </c>
      <c r="M111">
        <v>0.99807093539999991</v>
      </c>
      <c r="N111">
        <v>0.89409448580000006</v>
      </c>
      <c r="O111">
        <v>-0.89409448580000006</v>
      </c>
      <c r="P111">
        <v>0.63576305919999998</v>
      </c>
      <c r="Q111">
        <v>-0.63576305919999998</v>
      </c>
      <c r="R111">
        <v>-8.6572201399999937E-2</v>
      </c>
      <c r="S111">
        <v>8.6572201399999937E-2</v>
      </c>
      <c r="T111">
        <v>-0.20155193399999988</v>
      </c>
      <c r="U111">
        <v>0.76675312039999977</v>
      </c>
      <c r="V111">
        <v>-0.55705641199999978</v>
      </c>
      <c r="W111">
        <v>-0.48697480300000001</v>
      </c>
      <c r="X111">
        <v>0.48697480300000001</v>
      </c>
      <c r="Y111">
        <v>5.9671194800000008E-2</v>
      </c>
      <c r="Z111">
        <v>-5.9671194800000008E-2</v>
      </c>
      <c r="AA111">
        <v>-0.80896610419999992</v>
      </c>
      <c r="AB111">
        <v>0.29034201100000007</v>
      </c>
      <c r="AC111">
        <v>1.1936964433999995</v>
      </c>
      <c r="AD111">
        <v>-0.59306659219999991</v>
      </c>
      <c r="AE111">
        <v>-0.40611790039999995</v>
      </c>
      <c r="AF111">
        <v>0.40611790039999995</v>
      </c>
      <c r="AG111">
        <v>-0.96620729139999995</v>
      </c>
      <c r="AH111">
        <v>0.40026499639999968</v>
      </c>
      <c r="AI111">
        <v>0.26210381620000006</v>
      </c>
      <c r="AJ111">
        <v>-1.3229522344000002</v>
      </c>
      <c r="AK111">
        <v>-0.74975793499999999</v>
      </c>
      <c r="AL111">
        <v>1.2432149725999995</v>
      </c>
      <c r="AM111">
        <v>1.68207832</v>
      </c>
      <c r="AN111">
        <v>-2.7525116999999995E-2</v>
      </c>
      <c r="AO111">
        <v>-1.2350298879999999</v>
      </c>
      <c r="AP111">
        <v>0.73010148459999979</v>
      </c>
      <c r="AQ111">
        <v>-0.73010148459999979</v>
      </c>
      <c r="AR111">
        <v>1.8790848411999996</v>
      </c>
      <c r="AS111">
        <v>-1.8790848411999996</v>
      </c>
      <c r="AT111">
        <v>-1.5894814548000002</v>
      </c>
      <c r="AU111">
        <v>1.1421965938000005</v>
      </c>
      <c r="AV111">
        <v>0.77024644740000014</v>
      </c>
      <c r="AW111">
        <v>-0.16613603640000002</v>
      </c>
      <c r="AX111">
        <v>-0.20217086519999994</v>
      </c>
      <c r="AY111">
        <v>1.3780244676000002</v>
      </c>
      <c r="AZ111">
        <v>0.64785493400000005</v>
      </c>
      <c r="BA111">
        <v>-0.25791989300000001</v>
      </c>
      <c r="BB111">
        <v>-1.3359196237999997</v>
      </c>
      <c r="BC111">
        <v>-0.6947501559999999</v>
      </c>
      <c r="BD111">
        <v>-0.97704448360000018</v>
      </c>
      <c r="BE111">
        <v>-0.1114402424</v>
      </c>
      <c r="BF111">
        <v>2.4089835114000007</v>
      </c>
      <c r="BG111">
        <v>-0.61253611099999994</v>
      </c>
      <c r="BH111">
        <v>0.20320904819999996</v>
      </c>
      <c r="BI111">
        <v>-0.20320904819999996</v>
      </c>
      <c r="BJ111">
        <v>-4.2686432E-3</v>
      </c>
      <c r="BK111">
        <v>0.62764888819999975</v>
      </c>
      <c r="BL111">
        <v>-0.13504398540000001</v>
      </c>
      <c r="BM111">
        <v>-0.42026717540000003</v>
      </c>
    </row>
    <row r="112" spans="1:65" ht="16" x14ac:dyDescent="0.2">
      <c r="A112" s="6" t="s">
        <v>571</v>
      </c>
      <c r="B112" s="3" t="s">
        <v>154</v>
      </c>
      <c r="C112" s="3">
        <v>-0.37105153621992698</v>
      </c>
      <c r="D112">
        <v>-0.89959548333333339</v>
      </c>
      <c r="E112">
        <v>-0.56702483733333331</v>
      </c>
      <c r="F112">
        <v>0.95883842466666658</v>
      </c>
      <c r="G112">
        <v>0.90137488600000004</v>
      </c>
      <c r="H112">
        <v>8.5293104000000008E-2</v>
      </c>
      <c r="I112">
        <v>-1.0600137746666667</v>
      </c>
      <c r="J112">
        <v>-0.77506789733333326</v>
      </c>
      <c r="K112">
        <v>0.8342072583333332</v>
      </c>
      <c r="L112">
        <v>0.58584715600000004</v>
      </c>
      <c r="M112">
        <v>9.481332566666667E-2</v>
      </c>
      <c r="N112">
        <v>-0.42092675866666668</v>
      </c>
      <c r="O112">
        <v>0.42092675866666668</v>
      </c>
      <c r="P112">
        <v>0.11110675833333335</v>
      </c>
      <c r="Q112">
        <v>-0.11110675833333335</v>
      </c>
      <c r="R112">
        <v>0.88180013433333349</v>
      </c>
      <c r="S112">
        <v>-0.88180013433333349</v>
      </c>
      <c r="T112">
        <v>0.33198453666666666</v>
      </c>
      <c r="U112">
        <v>0.16063079933333327</v>
      </c>
      <c r="V112">
        <v>-0.557056412</v>
      </c>
      <c r="W112">
        <v>-0.16186495766666667</v>
      </c>
      <c r="X112">
        <v>0.16186495766666667</v>
      </c>
      <c r="Y112">
        <v>1.15968596</v>
      </c>
      <c r="Z112">
        <v>-1.15968596</v>
      </c>
      <c r="AA112">
        <v>-1.0116096666666661E-2</v>
      </c>
      <c r="AB112">
        <v>-0.93329538399999989</v>
      </c>
      <c r="AC112">
        <v>0.42893109499999998</v>
      </c>
      <c r="AD112">
        <v>0.88341868033333337</v>
      </c>
      <c r="AE112">
        <v>-0.40884659100000004</v>
      </c>
      <c r="AF112">
        <v>0.40884659100000004</v>
      </c>
      <c r="AG112">
        <v>1.2363889606666667</v>
      </c>
      <c r="AH112">
        <v>-1.0134866469999999</v>
      </c>
      <c r="AI112">
        <v>0.31947509833333332</v>
      </c>
      <c r="AJ112">
        <v>-1.5638745000000003</v>
      </c>
      <c r="AK112">
        <v>1.3155188613333333</v>
      </c>
      <c r="AL112">
        <v>1.3422077999999985E-2</v>
      </c>
      <c r="AM112">
        <v>0.26293707000000005</v>
      </c>
      <c r="AN112">
        <v>-0.34854473099999994</v>
      </c>
      <c r="AO112">
        <v>0.25471642266666666</v>
      </c>
      <c r="AP112">
        <v>0.81566411133333327</v>
      </c>
      <c r="AQ112">
        <v>-0.81566411133333327</v>
      </c>
      <c r="AR112">
        <v>-0.82368644966666671</v>
      </c>
      <c r="AS112">
        <v>0.82368644966666671</v>
      </c>
      <c r="AT112">
        <v>0.78362127166666673</v>
      </c>
      <c r="AU112">
        <v>-1.2430373193333333</v>
      </c>
      <c r="AV112">
        <v>1.7055717350000004</v>
      </c>
      <c r="AW112">
        <v>-0.69768447066666661</v>
      </c>
      <c r="AX112">
        <v>-0.77505288366666669</v>
      </c>
      <c r="AY112">
        <v>-1.1205229983333331</v>
      </c>
      <c r="AZ112">
        <v>-0.67593093599999998</v>
      </c>
      <c r="BA112">
        <v>-0.35506725533333339</v>
      </c>
      <c r="BB112">
        <v>2.3104093930000005</v>
      </c>
      <c r="BC112">
        <v>0.73760305866666664</v>
      </c>
      <c r="BD112">
        <v>-1.6746767869999999</v>
      </c>
      <c r="BE112">
        <v>0.31760463800000005</v>
      </c>
      <c r="BF112">
        <v>1.8025535633333334</v>
      </c>
      <c r="BG112">
        <v>4.5523630666666655E-2</v>
      </c>
      <c r="BH112">
        <v>0.67285677799999999</v>
      </c>
      <c r="BI112">
        <v>-0.67285677799999999</v>
      </c>
      <c r="BJ112">
        <v>-0.54795704933333333</v>
      </c>
      <c r="BK112">
        <v>-0.71907745066666662</v>
      </c>
      <c r="BL112">
        <v>1.0566063753333335</v>
      </c>
      <c r="BM112">
        <v>-0.22118166</v>
      </c>
    </row>
    <row r="113" spans="1:65" ht="16" x14ac:dyDescent="0.2">
      <c r="A113" s="6" t="s">
        <v>565</v>
      </c>
      <c r="B113" s="3" t="s">
        <v>148</v>
      </c>
      <c r="C113" s="3">
        <v>-0.37169384440079001</v>
      </c>
      <c r="D113">
        <v>-0.55028303399999967</v>
      </c>
      <c r="E113">
        <v>0.81916863600000034</v>
      </c>
      <c r="F113">
        <v>-0.15946006199999999</v>
      </c>
      <c r="G113">
        <v>-0.31572242100000009</v>
      </c>
      <c r="H113">
        <v>-0.98991498599999994</v>
      </c>
      <c r="I113">
        <v>0.1726311459999999</v>
      </c>
      <c r="J113">
        <v>-0.44547046199999979</v>
      </c>
      <c r="K113">
        <v>0.49033642300000019</v>
      </c>
      <c r="L113">
        <v>0.64446581900000022</v>
      </c>
      <c r="M113">
        <v>0.64719911099999994</v>
      </c>
      <c r="N113">
        <v>0.92530000000000001</v>
      </c>
      <c r="O113">
        <v>-0.92530000000000001</v>
      </c>
      <c r="P113">
        <v>0.45866462400000035</v>
      </c>
      <c r="Q113">
        <v>-0.45866462400000035</v>
      </c>
      <c r="R113">
        <v>0.36457538099999992</v>
      </c>
      <c r="S113">
        <v>-0.36457538099999992</v>
      </c>
      <c r="T113">
        <v>0.99890512500000006</v>
      </c>
      <c r="U113">
        <v>-0.59702210200000028</v>
      </c>
      <c r="V113">
        <v>-0.55705641200000011</v>
      </c>
      <c r="W113">
        <v>-1.0239931529999995</v>
      </c>
      <c r="X113">
        <v>1.0239931529999995</v>
      </c>
      <c r="Y113">
        <v>-1.5885802259999993</v>
      </c>
      <c r="Z113">
        <v>1.5885802259999993</v>
      </c>
      <c r="AA113">
        <v>-1.6941625779999985</v>
      </c>
      <c r="AB113">
        <v>0.12987940100000006</v>
      </c>
      <c r="AC113">
        <v>1.8395905889999982</v>
      </c>
      <c r="AD113">
        <v>0.1657029950000001</v>
      </c>
      <c r="AE113">
        <v>7.3583245000000005E-2</v>
      </c>
      <c r="AF113">
        <v>-7.3583245000000005E-2</v>
      </c>
      <c r="AG113">
        <v>-1.3008787180000001</v>
      </c>
      <c r="AH113">
        <v>0.91794219100000085</v>
      </c>
      <c r="AI113">
        <v>-0.1422651439999999</v>
      </c>
      <c r="AJ113">
        <v>0.50117348799999961</v>
      </c>
      <c r="AK113">
        <v>-1.0784132689999999</v>
      </c>
      <c r="AL113">
        <v>-0.38768424100000015</v>
      </c>
      <c r="AM113">
        <v>-0.14362892299999996</v>
      </c>
      <c r="AN113">
        <v>0.49423640899999949</v>
      </c>
      <c r="AO113">
        <v>0.277690718</v>
      </c>
      <c r="AP113">
        <v>-1.3762457469999994</v>
      </c>
      <c r="AQ113">
        <v>1.3762457469999994</v>
      </c>
      <c r="AR113">
        <v>0.60189203999999952</v>
      </c>
      <c r="AS113">
        <v>-0.60189203999999952</v>
      </c>
      <c r="AT113">
        <v>-0.55603349000000035</v>
      </c>
      <c r="AU113">
        <v>0.68445077300000057</v>
      </c>
      <c r="AV113">
        <v>0.67502900599999993</v>
      </c>
      <c r="AW113">
        <v>-0.66896985900000028</v>
      </c>
      <c r="AX113">
        <v>-1.8263781519999982</v>
      </c>
      <c r="AY113">
        <v>0.66407648499999983</v>
      </c>
      <c r="AZ113">
        <v>1.7630769519999991</v>
      </c>
      <c r="BA113">
        <v>-0.33109093300000003</v>
      </c>
      <c r="BB113">
        <v>-0.20997137699999979</v>
      </c>
      <c r="BC113">
        <v>-0.5890805939999999</v>
      </c>
      <c r="BD113">
        <v>-0.37677042700000019</v>
      </c>
      <c r="BE113">
        <v>1.0947039740000002</v>
      </c>
      <c r="BF113">
        <v>-0.29037799299999995</v>
      </c>
      <c r="BG113">
        <v>-0.68323028300000022</v>
      </c>
      <c r="BH113">
        <v>2.0949832530000001</v>
      </c>
      <c r="BI113">
        <v>-2.0949832530000001</v>
      </c>
      <c r="BJ113">
        <v>-0.81087655600000008</v>
      </c>
      <c r="BK113">
        <v>0.63742442600000004</v>
      </c>
      <c r="BL113">
        <v>0.90228504799999976</v>
      </c>
      <c r="BM113">
        <v>-1.1009402910000003</v>
      </c>
    </row>
    <row r="114" spans="1:65" ht="16" x14ac:dyDescent="0.2">
      <c r="A114" s="6" t="s">
        <v>656</v>
      </c>
      <c r="B114" s="3" t="s">
        <v>232</v>
      </c>
      <c r="C114" s="3">
        <v>-0.37191571887243002</v>
      </c>
      <c r="D114">
        <v>1.3480564450000001</v>
      </c>
      <c r="E114">
        <v>-1.0044726829999999</v>
      </c>
      <c r="F114">
        <v>-0.832856068</v>
      </c>
      <c r="G114">
        <v>0.44115644199999998</v>
      </c>
      <c r="H114">
        <v>1.247315422</v>
      </c>
      <c r="I114">
        <v>-1.975668545</v>
      </c>
      <c r="J114">
        <v>-0.102420066</v>
      </c>
      <c r="K114">
        <v>-1.247605345</v>
      </c>
      <c r="L114">
        <v>2.3752589999999998</v>
      </c>
      <c r="M114">
        <v>-1.167372012</v>
      </c>
      <c r="N114">
        <v>-0.80556297300000002</v>
      </c>
      <c r="O114">
        <v>0.80556297300000002</v>
      </c>
      <c r="P114">
        <v>-0.75060602099999996</v>
      </c>
      <c r="Q114">
        <v>0.75060602099999996</v>
      </c>
      <c r="R114">
        <v>-2.3423101129999999</v>
      </c>
      <c r="S114">
        <v>2.3423101129999999</v>
      </c>
      <c r="T114">
        <v>0.99890512499999995</v>
      </c>
      <c r="U114">
        <v>-0.59702210200000005</v>
      </c>
      <c r="V114">
        <v>-0.557056412</v>
      </c>
      <c r="W114">
        <v>-0.27239977399999998</v>
      </c>
      <c r="X114">
        <v>0.27239977399999998</v>
      </c>
      <c r="Y114">
        <v>1.0818310069999999</v>
      </c>
      <c r="Z114">
        <v>-1.0818310069999999</v>
      </c>
      <c r="AA114">
        <v>1.3732215510000001</v>
      </c>
      <c r="AB114">
        <v>-0.63352723200000005</v>
      </c>
      <c r="AC114">
        <v>-1.7097935470000001</v>
      </c>
      <c r="AD114">
        <v>0.86234757799999995</v>
      </c>
      <c r="AE114">
        <v>0.79722799799999999</v>
      </c>
      <c r="AF114">
        <v>-0.79722799799999999</v>
      </c>
      <c r="AG114">
        <v>-0.43321205200000001</v>
      </c>
      <c r="AH114">
        <v>-0.82543805800000003</v>
      </c>
      <c r="AI114">
        <v>1.4302808170000001</v>
      </c>
      <c r="AJ114">
        <v>0.50117348799999994</v>
      </c>
      <c r="AK114">
        <v>1.034371025</v>
      </c>
      <c r="AL114">
        <v>-1.426727589</v>
      </c>
      <c r="AM114">
        <v>-0.40214631299999998</v>
      </c>
      <c r="AN114">
        <v>-0.67931213400000001</v>
      </c>
      <c r="AO114">
        <v>1.8227847189999999</v>
      </c>
      <c r="AP114">
        <v>0.79598807699999996</v>
      </c>
      <c r="AQ114">
        <v>-0.79598807699999996</v>
      </c>
      <c r="AR114">
        <v>-1.9870122889999999</v>
      </c>
      <c r="AS114">
        <v>1.9870122889999999</v>
      </c>
      <c r="AT114">
        <v>0.27091388999999999</v>
      </c>
      <c r="AU114">
        <v>-0.82632109899999995</v>
      </c>
      <c r="AV114">
        <v>-0.52762251400000004</v>
      </c>
      <c r="AW114">
        <v>1.014147994</v>
      </c>
      <c r="AX114">
        <v>-0.58573549999999996</v>
      </c>
      <c r="AY114">
        <v>-0.99875033099999999</v>
      </c>
      <c r="AZ114">
        <v>-0.49740688100000002</v>
      </c>
      <c r="BA114">
        <v>-0.96524001699999995</v>
      </c>
      <c r="BB114">
        <v>1.6826335729999999</v>
      </c>
      <c r="BC114">
        <v>1.2004958210000001</v>
      </c>
      <c r="BD114">
        <v>0.27737437599999998</v>
      </c>
      <c r="BE114">
        <v>-0.82518850600000004</v>
      </c>
      <c r="BF114">
        <v>-0.59989603000000002</v>
      </c>
      <c r="BG114">
        <v>1.117220573</v>
      </c>
      <c r="BH114">
        <v>-2.112952618</v>
      </c>
      <c r="BI114">
        <v>2.112952618</v>
      </c>
      <c r="BJ114">
        <v>1.4533829039999999</v>
      </c>
      <c r="BK114">
        <v>-1.464592941</v>
      </c>
      <c r="BL114">
        <v>0.509942695</v>
      </c>
      <c r="BM114">
        <v>-0.42318061899999998</v>
      </c>
    </row>
    <row r="115" spans="1:65" ht="16" x14ac:dyDescent="0.2">
      <c r="A115" s="6" t="s">
        <v>657</v>
      </c>
      <c r="B115" s="3" t="s">
        <v>233</v>
      </c>
      <c r="C115" s="3">
        <v>-0.37343677402507103</v>
      </c>
      <c r="D115">
        <v>-0.42302211114285737</v>
      </c>
      <c r="E115">
        <v>0.3782764059999999</v>
      </c>
      <c r="F115">
        <v>1.1091682055714285</v>
      </c>
      <c r="G115">
        <v>-0.81539756771428562</v>
      </c>
      <c r="H115">
        <v>0.7953154935714285</v>
      </c>
      <c r="I115">
        <v>-0.39600219414285714</v>
      </c>
      <c r="J115">
        <v>4.1398174285714281E-2</v>
      </c>
      <c r="K115">
        <v>-0.69143868614285742</v>
      </c>
      <c r="L115">
        <v>0.65025891842857142</v>
      </c>
      <c r="M115">
        <v>-1.1004753797142863</v>
      </c>
      <c r="N115">
        <v>-0.11123421571428574</v>
      </c>
      <c r="O115">
        <v>0.11123421571428574</v>
      </c>
      <c r="P115">
        <v>0.2782215845714287</v>
      </c>
      <c r="Q115">
        <v>-0.2782215845714287</v>
      </c>
      <c r="R115">
        <v>-0.77905723528571413</v>
      </c>
      <c r="S115">
        <v>0.77905723528571413</v>
      </c>
      <c r="T115">
        <v>-1.00185664</v>
      </c>
      <c r="U115">
        <v>1.6759366019999986</v>
      </c>
      <c r="V115">
        <v>-0.55705641200000056</v>
      </c>
      <c r="W115">
        <v>-0.62212077342857164</v>
      </c>
      <c r="X115">
        <v>0.62212077342857164</v>
      </c>
      <c r="Y115">
        <v>1.2547376054285704</v>
      </c>
      <c r="Z115">
        <v>-1.2547376054285704</v>
      </c>
      <c r="AA115">
        <v>0.60130033757142887</v>
      </c>
      <c r="AB115">
        <v>-1.5633718830000003</v>
      </c>
      <c r="AC115">
        <v>1.9690008387142863</v>
      </c>
      <c r="AD115">
        <v>-0.7501427038571431</v>
      </c>
      <c r="AE115">
        <v>1.2061819184285718</v>
      </c>
      <c r="AF115">
        <v>-1.2061819184285718</v>
      </c>
      <c r="AG115">
        <v>9.6911124571428545E-2</v>
      </c>
      <c r="AH115">
        <v>0.64348125557142843</v>
      </c>
      <c r="AI115">
        <v>-0.9193527731428569</v>
      </c>
      <c r="AJ115">
        <v>-1.4998420041428562</v>
      </c>
      <c r="AK115">
        <v>1.4527033547142858</v>
      </c>
      <c r="AL115">
        <v>0.47458748428571418</v>
      </c>
      <c r="AM115">
        <v>-1.8570581214285713</v>
      </c>
      <c r="AN115">
        <v>0.92343079228571379</v>
      </c>
      <c r="AO115">
        <v>-0.7339065465714284</v>
      </c>
      <c r="AP115">
        <v>0.11512780428571424</v>
      </c>
      <c r="AQ115">
        <v>-0.11512780428571424</v>
      </c>
      <c r="AR115">
        <v>-0.49436195557142859</v>
      </c>
      <c r="AS115">
        <v>0.49436195557142859</v>
      </c>
      <c r="AT115">
        <v>-0.3533239878571427</v>
      </c>
      <c r="AU115">
        <v>0.92663223428571406</v>
      </c>
      <c r="AV115">
        <v>-1.0882570509999996</v>
      </c>
      <c r="AW115">
        <v>0.14540095671428571</v>
      </c>
      <c r="AX115">
        <v>1.4331099314285716</v>
      </c>
      <c r="AY115">
        <v>-0.88884642200000019</v>
      </c>
      <c r="AZ115">
        <v>0.97539870300000031</v>
      </c>
      <c r="BA115">
        <v>-0.9652400169999994</v>
      </c>
      <c r="BB115">
        <v>-1.7631729971428587</v>
      </c>
      <c r="BC115">
        <v>1.0028627612857137</v>
      </c>
      <c r="BD115">
        <v>-6.9681788571428552E-2</v>
      </c>
      <c r="BE115">
        <v>1.1000205988571428</v>
      </c>
      <c r="BF115">
        <v>-0.34833609371428581</v>
      </c>
      <c r="BG115">
        <v>-0.96427868557142948</v>
      </c>
      <c r="BH115">
        <v>0.82925710514285722</v>
      </c>
      <c r="BI115">
        <v>-0.82925710514285722</v>
      </c>
      <c r="BJ115">
        <v>-0.78801720371428619</v>
      </c>
      <c r="BK115">
        <v>1.8550765677142864</v>
      </c>
      <c r="BL115">
        <v>-0.4600115617142857</v>
      </c>
      <c r="BM115">
        <v>-0.54360552728571432</v>
      </c>
    </row>
    <row r="116" spans="1:65" ht="16" x14ac:dyDescent="0.2">
      <c r="A116" s="6" t="s">
        <v>542</v>
      </c>
      <c r="B116" s="3" t="s">
        <v>125</v>
      </c>
      <c r="C116" s="3">
        <v>-0.37433792818655798</v>
      </c>
      <c r="D116">
        <v>-0.5442802022857145</v>
      </c>
      <c r="E116">
        <v>1.210697447</v>
      </c>
      <c r="F116">
        <v>-0.30821708714285695</v>
      </c>
      <c r="G116">
        <v>-0.68506745914285716</v>
      </c>
      <c r="H116">
        <v>0.97196398999999944</v>
      </c>
      <c r="I116">
        <v>-0.25702879299999998</v>
      </c>
      <c r="J116">
        <v>0.99534119500000118</v>
      </c>
      <c r="K116">
        <v>-1.2476053449999984</v>
      </c>
      <c r="L116">
        <v>-0.98742489499999897</v>
      </c>
      <c r="M116">
        <v>0.76817051400000014</v>
      </c>
      <c r="N116">
        <v>0.84837275657142885</v>
      </c>
      <c r="O116">
        <v>-0.84837275657142885</v>
      </c>
      <c r="P116">
        <v>-1.0697191120000007</v>
      </c>
      <c r="Q116">
        <v>1.0697191120000007</v>
      </c>
      <c r="R116">
        <v>0.61163239100000033</v>
      </c>
      <c r="S116">
        <v>-0.61163239100000033</v>
      </c>
      <c r="T116">
        <v>0.99890512500000017</v>
      </c>
      <c r="U116">
        <v>-0.59702210200000028</v>
      </c>
      <c r="V116">
        <v>-0.55705641200000056</v>
      </c>
      <c r="W116">
        <v>-0.76154553114285728</v>
      </c>
      <c r="X116">
        <v>0.76154553114285728</v>
      </c>
      <c r="Y116">
        <v>0.91003585385714225</v>
      </c>
      <c r="Z116">
        <v>-0.91003585385714225</v>
      </c>
      <c r="AA116">
        <v>-0.40659988828571447</v>
      </c>
      <c r="AB116">
        <v>-0.21958462728571437</v>
      </c>
      <c r="AC116">
        <v>0.10975798200000006</v>
      </c>
      <c r="AD116">
        <v>0.76212110257142895</v>
      </c>
      <c r="AE116">
        <v>-0.4088465909999997</v>
      </c>
      <c r="AF116">
        <v>0.4088465909999997</v>
      </c>
      <c r="AG116">
        <v>0.16330878299999993</v>
      </c>
      <c r="AH116">
        <v>0.28752344199999985</v>
      </c>
      <c r="AI116">
        <v>-0.50828877500000036</v>
      </c>
      <c r="AJ116">
        <v>-0.3479799837142859</v>
      </c>
      <c r="AK116">
        <v>-0.14541213114285714</v>
      </c>
      <c r="AL116">
        <v>0.43389539857142861</v>
      </c>
      <c r="AM116">
        <v>1.0910357500000007</v>
      </c>
      <c r="AN116">
        <v>-0.11266602657142849</v>
      </c>
      <c r="AO116">
        <v>-0.8570011731428574</v>
      </c>
      <c r="AP116">
        <v>1.9861871811428569</v>
      </c>
      <c r="AQ116">
        <v>-1.9861871811428569</v>
      </c>
      <c r="AR116">
        <v>-1.2632325861428582</v>
      </c>
      <c r="AS116">
        <v>1.2632325861428582</v>
      </c>
      <c r="AT116">
        <v>-0.58359840571428589</v>
      </c>
      <c r="AU116">
        <v>0.63973811685714321</v>
      </c>
      <c r="AV116">
        <v>0.29998085342857128</v>
      </c>
      <c r="AW116">
        <v>-0.31619037685714269</v>
      </c>
      <c r="AX116">
        <v>-1.2537042051428577</v>
      </c>
      <c r="AY116">
        <v>0.91087823142857094</v>
      </c>
      <c r="AZ116">
        <v>4.6622042714285723E-2</v>
      </c>
      <c r="BA116">
        <v>0.37016385828571402</v>
      </c>
      <c r="BB116">
        <v>-0.12474769128571417</v>
      </c>
      <c r="BC116">
        <v>-0.10758924557142856</v>
      </c>
      <c r="BD116">
        <v>-0.68810137771428559</v>
      </c>
      <c r="BE116">
        <v>-0.22619378442857149</v>
      </c>
      <c r="BF116">
        <v>-0.21447631399999986</v>
      </c>
      <c r="BG116">
        <v>1.1313188311428577</v>
      </c>
      <c r="BH116">
        <v>0.25401130899999969</v>
      </c>
      <c r="BI116">
        <v>-0.25401130899999969</v>
      </c>
      <c r="BJ116">
        <v>-0.21815243600000025</v>
      </c>
      <c r="BK116">
        <v>3.3094430000000001E-2</v>
      </c>
      <c r="BL116">
        <v>-0.37394857099999984</v>
      </c>
      <c r="BM116">
        <v>0.61837651600000054</v>
      </c>
    </row>
    <row r="117" spans="1:65" ht="16" x14ac:dyDescent="0.2">
      <c r="A117" s="6" t="s">
        <v>658</v>
      </c>
      <c r="B117" s="3" t="s">
        <v>234</v>
      </c>
      <c r="C117" s="3">
        <v>-0.375116125632731</v>
      </c>
      <c r="D117">
        <v>2.665145399</v>
      </c>
      <c r="E117">
        <v>-1.0666422769999999</v>
      </c>
      <c r="F117">
        <v>-1.068981937</v>
      </c>
      <c r="G117">
        <v>-0.63832652499999998</v>
      </c>
      <c r="H117">
        <v>1.591504719</v>
      </c>
      <c r="I117">
        <v>-1.975668545</v>
      </c>
      <c r="J117">
        <v>4.7002854469999997</v>
      </c>
      <c r="K117">
        <v>-1.247605345</v>
      </c>
      <c r="L117">
        <v>-1.580839705</v>
      </c>
      <c r="M117">
        <v>-1.167372012</v>
      </c>
      <c r="N117">
        <v>-3.113380276</v>
      </c>
      <c r="O117">
        <v>3.113380276</v>
      </c>
      <c r="P117">
        <v>-1.069719112</v>
      </c>
      <c r="Q117">
        <v>1.069719112</v>
      </c>
      <c r="R117">
        <v>0</v>
      </c>
      <c r="S117">
        <v>0</v>
      </c>
      <c r="T117">
        <v>-1.00185664</v>
      </c>
      <c r="U117">
        <v>-0.59702210200000005</v>
      </c>
      <c r="V117">
        <v>1.7973720209999999</v>
      </c>
      <c r="W117">
        <v>0.44161393700000001</v>
      </c>
      <c r="X117">
        <v>-0.44161393700000001</v>
      </c>
      <c r="Y117">
        <v>3.4184408359999998</v>
      </c>
      <c r="Z117">
        <v>-3.4184408359999998</v>
      </c>
      <c r="AA117">
        <v>-2.0508351550000001</v>
      </c>
      <c r="AB117">
        <v>1.3443899640000001</v>
      </c>
      <c r="AC117">
        <v>-2.2558526429999999</v>
      </c>
      <c r="AD117">
        <v>3.4001242619999998</v>
      </c>
      <c r="AE117">
        <v>0</v>
      </c>
      <c r="AF117">
        <v>0</v>
      </c>
      <c r="AG117">
        <v>2.6036212839999999</v>
      </c>
      <c r="AH117">
        <v>-1.6348645989999999</v>
      </c>
      <c r="AI117">
        <v>2.0412019999999999E-2</v>
      </c>
      <c r="AJ117">
        <v>-8.1275941000000004E-2</v>
      </c>
      <c r="AK117">
        <v>1.1968928940000001</v>
      </c>
      <c r="AL117">
        <v>0.42756514699999998</v>
      </c>
      <c r="AM117">
        <v>-1.9532506380000001</v>
      </c>
      <c r="AN117">
        <v>4.2871589000000002E-2</v>
      </c>
      <c r="AO117">
        <v>0.19279544200000001</v>
      </c>
      <c r="AP117">
        <v>2.100508939</v>
      </c>
      <c r="AQ117">
        <v>-2.100508939</v>
      </c>
      <c r="AR117">
        <v>0.60189203999999996</v>
      </c>
      <c r="AS117">
        <v>-0.60189203999999996</v>
      </c>
      <c r="AT117">
        <v>-2.2926230030000001</v>
      </c>
      <c r="AU117">
        <v>-2.132446576</v>
      </c>
      <c r="AV117">
        <v>-1.088257051</v>
      </c>
      <c r="AW117">
        <v>5.5333857010000003</v>
      </c>
      <c r="AX117">
        <v>-1.826378152</v>
      </c>
      <c r="AY117">
        <v>-2.251269223</v>
      </c>
      <c r="AZ117">
        <v>3.0460542620000002</v>
      </c>
      <c r="BA117">
        <v>-0.96524001699999995</v>
      </c>
      <c r="BB117">
        <v>-1.8206989840000001</v>
      </c>
      <c r="BC117">
        <v>3.4089092619999999</v>
      </c>
      <c r="BD117">
        <v>0.80069022300000003</v>
      </c>
      <c r="BE117">
        <v>0.40354268199999999</v>
      </c>
      <c r="BF117">
        <v>1.0095978050000001</v>
      </c>
      <c r="BG117">
        <v>-2.0335684289999998</v>
      </c>
      <c r="BH117">
        <v>-1.5869606350000001</v>
      </c>
      <c r="BI117">
        <v>1.5869606350000001</v>
      </c>
      <c r="BJ117">
        <v>-1.3831619150000001</v>
      </c>
      <c r="BK117">
        <v>-2.2633595419999999</v>
      </c>
      <c r="BL117">
        <v>-3.0682195540000001</v>
      </c>
      <c r="BM117">
        <v>7.1517803830000002</v>
      </c>
    </row>
    <row r="118" spans="1:65" ht="16" x14ac:dyDescent="0.2">
      <c r="A118" s="6" t="s">
        <v>659</v>
      </c>
      <c r="B118" s="3" t="s">
        <v>235</v>
      </c>
      <c r="C118" s="3">
        <v>-0.375167212864568</v>
      </c>
      <c r="D118">
        <v>0.41787893599999998</v>
      </c>
      <c r="E118">
        <v>-0.76467569000000002</v>
      </c>
      <c r="F118">
        <v>0.14537968900000001</v>
      </c>
      <c r="G118">
        <v>0.393297595</v>
      </c>
      <c r="H118">
        <v>0.13032375299999999</v>
      </c>
      <c r="I118">
        <v>-0.67858194100000002</v>
      </c>
      <c r="J118">
        <v>1.088547342</v>
      </c>
      <c r="K118">
        <v>-0.77540984199999996</v>
      </c>
      <c r="L118">
        <v>-0.405206595</v>
      </c>
      <c r="M118">
        <v>1.5716032639999999</v>
      </c>
      <c r="N118">
        <v>0.209221939</v>
      </c>
      <c r="O118">
        <v>-0.209221939</v>
      </c>
      <c r="P118">
        <v>-0.88356981000000001</v>
      </c>
      <c r="Q118">
        <v>0.88356981000000001</v>
      </c>
      <c r="R118">
        <v>-1.3397599309999999</v>
      </c>
      <c r="S118">
        <v>1.3397599309999999</v>
      </c>
      <c r="T118">
        <v>-1.00185664</v>
      </c>
      <c r="U118">
        <v>-0.59702210200000005</v>
      </c>
      <c r="V118">
        <v>1.7973720209999999</v>
      </c>
      <c r="W118">
        <v>-6.6667008999999999E-2</v>
      </c>
      <c r="X118">
        <v>6.6667008999999999E-2</v>
      </c>
      <c r="Y118">
        <v>1.036459944</v>
      </c>
      <c r="Z118">
        <v>-1.036459944</v>
      </c>
      <c r="AA118">
        <v>1.1662772E-2</v>
      </c>
      <c r="AB118">
        <v>-0.39816866899999998</v>
      </c>
      <c r="AC118">
        <v>9.8532597999999999E-2</v>
      </c>
      <c r="AD118">
        <v>0.44695701999999998</v>
      </c>
      <c r="AE118">
        <v>-0.33103532899999999</v>
      </c>
      <c r="AF118">
        <v>0.33103532899999999</v>
      </c>
      <c r="AG118">
        <v>-0.152496361</v>
      </c>
      <c r="AH118">
        <v>-1.015891361</v>
      </c>
      <c r="AI118">
        <v>1.4510141759999999</v>
      </c>
      <c r="AJ118">
        <v>1.0406905310000001</v>
      </c>
      <c r="AK118">
        <v>0.120734571</v>
      </c>
      <c r="AL118">
        <v>-1.1571379559999999</v>
      </c>
      <c r="AM118">
        <v>0.981271067</v>
      </c>
      <c r="AN118">
        <v>-1.088115833</v>
      </c>
      <c r="AO118">
        <v>1.4648478840000001</v>
      </c>
      <c r="AP118">
        <v>0.35091625799999998</v>
      </c>
      <c r="AQ118">
        <v>-0.35091625799999998</v>
      </c>
      <c r="AR118">
        <v>-0.460222556</v>
      </c>
      <c r="AS118">
        <v>0.460222556</v>
      </c>
      <c r="AT118">
        <v>-6.2252330000000002E-3</v>
      </c>
      <c r="AU118">
        <v>-0.49348603200000002</v>
      </c>
      <c r="AV118">
        <v>-0.30033823900000001</v>
      </c>
      <c r="AW118">
        <v>0.76986487100000001</v>
      </c>
      <c r="AX118">
        <v>-0.19930582199999999</v>
      </c>
      <c r="AY118">
        <v>5.8704145999999999E-2</v>
      </c>
      <c r="AZ118">
        <v>-0.17791449100000001</v>
      </c>
      <c r="BA118">
        <v>0.54216352599999995</v>
      </c>
      <c r="BB118">
        <v>0.28512933099999999</v>
      </c>
      <c r="BC118">
        <v>-0.30194939199999998</v>
      </c>
      <c r="BD118">
        <v>1.0861352259999999</v>
      </c>
      <c r="BE118">
        <v>-0.97877990299999995</v>
      </c>
      <c r="BF118">
        <v>-0.61115123199999999</v>
      </c>
      <c r="BG118">
        <v>0.47069503600000001</v>
      </c>
      <c r="BH118">
        <v>-8.6909419000000002E-2</v>
      </c>
      <c r="BI118">
        <v>8.6909419000000002E-2</v>
      </c>
      <c r="BJ118">
        <v>0.122388793</v>
      </c>
      <c r="BK118">
        <v>-0.42619636399999999</v>
      </c>
      <c r="BL118">
        <v>-0.53598165399999997</v>
      </c>
      <c r="BM118">
        <v>0.98692750100000004</v>
      </c>
    </row>
    <row r="119" spans="1:65" ht="16" x14ac:dyDescent="0.2">
      <c r="A119" s="6" t="s">
        <v>522</v>
      </c>
      <c r="B119" s="3" t="s">
        <v>105</v>
      </c>
      <c r="C119" s="3">
        <v>-0.37614375982659398</v>
      </c>
      <c r="D119">
        <v>-1.3725140151666664</v>
      </c>
      <c r="E119">
        <v>2.1084475319999991</v>
      </c>
      <c r="F119">
        <v>-0.79612537699999975</v>
      </c>
      <c r="G119">
        <v>-0.58302296283333366</v>
      </c>
      <c r="H119">
        <v>-1.5061989240000011</v>
      </c>
      <c r="I119">
        <v>-1.9756685449999998</v>
      </c>
      <c r="J119">
        <v>2.5390679671666661</v>
      </c>
      <c r="K119">
        <v>0.3860599194999999</v>
      </c>
      <c r="L119">
        <v>2.684329215166668</v>
      </c>
      <c r="M119">
        <v>-1.1673720120000006</v>
      </c>
      <c r="N119">
        <v>1.9723652576666661</v>
      </c>
      <c r="O119">
        <v>-1.9723652576666661</v>
      </c>
      <c r="P119">
        <v>-0.72224041600000011</v>
      </c>
      <c r="Q119">
        <v>0.72224041600000011</v>
      </c>
      <c r="R119">
        <v>1.2250976216666671</v>
      </c>
      <c r="S119">
        <v>-1.2250976216666671</v>
      </c>
      <c r="T119">
        <v>-1.00185664</v>
      </c>
      <c r="U119">
        <v>-0.59702210200000028</v>
      </c>
      <c r="V119">
        <v>1.7973720210000006</v>
      </c>
      <c r="W119">
        <v>-0.90481191750000001</v>
      </c>
      <c r="X119">
        <v>0.90481191750000001</v>
      </c>
      <c r="Y119">
        <v>-1.5119057578333335</v>
      </c>
      <c r="Z119">
        <v>1.5119057578333335</v>
      </c>
      <c r="AA119">
        <v>-1.6347171536666663</v>
      </c>
      <c r="AB119">
        <v>1.8044318409999991</v>
      </c>
      <c r="AC119">
        <v>0.30207570333333339</v>
      </c>
      <c r="AD119">
        <v>-0.63724773399999979</v>
      </c>
      <c r="AE119">
        <v>2.003302586999999</v>
      </c>
      <c r="AF119">
        <v>-2.003302586999999</v>
      </c>
      <c r="AG119">
        <v>-0.79838548916666707</v>
      </c>
      <c r="AH119">
        <v>0.95363765233333331</v>
      </c>
      <c r="AI119">
        <v>-0.59714605383333341</v>
      </c>
      <c r="AJ119">
        <v>-0.40710995816666667</v>
      </c>
      <c r="AK119">
        <v>-1.0784132689999999</v>
      </c>
      <c r="AL119">
        <v>2.9798674166666674</v>
      </c>
      <c r="AM119">
        <v>-0.75961660200000003</v>
      </c>
      <c r="AN119">
        <v>-0.57465690033333328</v>
      </c>
      <c r="AO119">
        <v>-0.38137464933333348</v>
      </c>
      <c r="AP119">
        <v>-1.184673958666667</v>
      </c>
      <c r="AQ119">
        <v>1.184673958666667</v>
      </c>
      <c r="AR119">
        <v>1.3826727079999994</v>
      </c>
      <c r="AS119">
        <v>-1.3826727079999994</v>
      </c>
      <c r="AT119">
        <v>-0.89335911400000034</v>
      </c>
      <c r="AU119">
        <v>1.7839862278333345</v>
      </c>
      <c r="AV119">
        <v>1.0147064669999997</v>
      </c>
      <c r="AW119">
        <v>-1.776994841</v>
      </c>
      <c r="AX119">
        <v>-0.80727883083333341</v>
      </c>
      <c r="AY119">
        <v>0.23140215933333341</v>
      </c>
      <c r="AZ119">
        <v>5.9422723666666649E-2</v>
      </c>
      <c r="BA119">
        <v>2.3844260043333314</v>
      </c>
      <c r="BB119">
        <v>-0.18024961166666667</v>
      </c>
      <c r="BC119">
        <v>-0.8764644399999999</v>
      </c>
      <c r="BD119">
        <v>-3.4453603333333494E-3</v>
      </c>
      <c r="BE119">
        <v>1.8190270435000007</v>
      </c>
      <c r="BF119">
        <v>-1.2189321279999994</v>
      </c>
      <c r="BG119">
        <v>-1.2424612336666661</v>
      </c>
      <c r="BH119">
        <v>1.6500379918333332</v>
      </c>
      <c r="BI119">
        <v>-1.6500379918333332</v>
      </c>
      <c r="BJ119">
        <v>-0.41820456833333347</v>
      </c>
      <c r="BK119">
        <v>0.40920918866666678</v>
      </c>
      <c r="BL119">
        <v>0.18271898566666661</v>
      </c>
      <c r="BM119">
        <v>-0.28511247600000017</v>
      </c>
    </row>
    <row r="120" spans="1:65" ht="16" x14ac:dyDescent="0.2">
      <c r="A120" s="6" t="s">
        <v>660</v>
      </c>
      <c r="B120" s="3" t="s">
        <v>236</v>
      </c>
      <c r="C120" s="3">
        <v>-0.37906262720955303</v>
      </c>
      <c r="D120">
        <v>2.1828311309999999</v>
      </c>
      <c r="E120">
        <v>-0.86459110600000333</v>
      </c>
      <c r="F120">
        <v>-1.0689819369999964</v>
      </c>
      <c r="G120">
        <v>-0.39637344400000052</v>
      </c>
      <c r="H120">
        <v>0.26391744499999914</v>
      </c>
      <c r="I120">
        <v>1.7071309280000049</v>
      </c>
      <c r="J120">
        <v>0.2896375300000002</v>
      </c>
      <c r="K120">
        <v>-1.247605345000004</v>
      </c>
      <c r="L120">
        <v>-0.30923654699999908</v>
      </c>
      <c r="M120">
        <v>-1.1673720119999949</v>
      </c>
      <c r="N120">
        <v>-0.42092675899999815</v>
      </c>
      <c r="O120">
        <v>0.42092675899999815</v>
      </c>
      <c r="P120">
        <v>-1.3179181819999999</v>
      </c>
      <c r="Q120">
        <v>1.3179181819999999</v>
      </c>
      <c r="R120">
        <v>0</v>
      </c>
      <c r="S120">
        <v>0</v>
      </c>
      <c r="T120">
        <v>0.99890512499999551</v>
      </c>
      <c r="U120">
        <v>-0.59702210199999772</v>
      </c>
      <c r="V120">
        <v>-0.55705641199999822</v>
      </c>
      <c r="W120">
        <v>0.13560806399999967</v>
      </c>
      <c r="X120">
        <v>-0.13560806399999967</v>
      </c>
      <c r="Y120">
        <v>-0.47590888199999909</v>
      </c>
      <c r="Z120">
        <v>0.47590888199999909</v>
      </c>
      <c r="AA120">
        <v>1.6942268679999926</v>
      </c>
      <c r="AB120">
        <v>-1.0846311560000002</v>
      </c>
      <c r="AC120">
        <v>-2.2558526430000092</v>
      </c>
      <c r="AD120">
        <v>1.6585128099999953</v>
      </c>
      <c r="AE120">
        <v>-2.8209957700000077</v>
      </c>
      <c r="AF120">
        <v>2.8209957700000077</v>
      </c>
      <c r="AG120">
        <v>0.26092128300000017</v>
      </c>
      <c r="AH120">
        <v>-0.5016674390000011</v>
      </c>
      <c r="AI120">
        <v>0.44337265999999925</v>
      </c>
      <c r="AJ120">
        <v>-1.5638744999999978</v>
      </c>
      <c r="AK120">
        <v>-1.0784132690000023</v>
      </c>
      <c r="AL120">
        <v>0.32810116400000139</v>
      </c>
      <c r="AM120">
        <v>-0.34469800400000061</v>
      </c>
      <c r="AN120">
        <v>-1.1429362560000049</v>
      </c>
      <c r="AO120">
        <v>3.7848088389999934</v>
      </c>
      <c r="AP120">
        <v>1.1285130029999966</v>
      </c>
      <c r="AQ120">
        <v>-1.1285130029999966</v>
      </c>
      <c r="AR120">
        <v>-0.63091954499999836</v>
      </c>
      <c r="AS120">
        <v>0.63091954499999836</v>
      </c>
      <c r="AT120">
        <v>-1.0108545530000013</v>
      </c>
      <c r="AU120">
        <v>0.29321502900000079</v>
      </c>
      <c r="AV120">
        <v>-1.0882570509999996</v>
      </c>
      <c r="AW120">
        <v>1.5276977330000012</v>
      </c>
      <c r="AX120">
        <v>1.718315141999996</v>
      </c>
      <c r="AY120">
        <v>-2.2512692230000053</v>
      </c>
      <c r="AZ120">
        <v>0.76811495699999743</v>
      </c>
      <c r="BA120">
        <v>-0.96524001700000395</v>
      </c>
      <c r="BB120">
        <v>-1.8206989839999941</v>
      </c>
      <c r="BC120">
        <v>2.6201901800000056</v>
      </c>
      <c r="BD120">
        <v>2.8939536039999929</v>
      </c>
      <c r="BE120">
        <v>-5.7231514999999837E-2</v>
      </c>
      <c r="BF120">
        <v>-1.2189321280000041</v>
      </c>
      <c r="BG120">
        <v>-2.0335684290000087</v>
      </c>
      <c r="BH120">
        <v>-1.5869606350000025</v>
      </c>
      <c r="BI120">
        <v>1.5869606350000025</v>
      </c>
      <c r="BJ120">
        <v>-0.29581973300000036</v>
      </c>
      <c r="BK120">
        <v>0.49238522500000204</v>
      </c>
      <c r="BL120">
        <v>-1.010776259000002</v>
      </c>
      <c r="BM120">
        <v>1.0539367739999954</v>
      </c>
    </row>
    <row r="121" spans="1:65" ht="16" x14ac:dyDescent="0.2">
      <c r="A121" s="6" t="s">
        <v>661</v>
      </c>
      <c r="B121" s="3" t="s">
        <v>237</v>
      </c>
      <c r="C121" s="3">
        <v>-0.38175021880481802</v>
      </c>
      <c r="D121">
        <v>7.9799082166666646E-2</v>
      </c>
      <c r="E121">
        <v>0.78153165666666657</v>
      </c>
      <c r="F121">
        <v>-0.81317890950000005</v>
      </c>
      <c r="G121">
        <v>-0.43907104533333319</v>
      </c>
      <c r="H121">
        <v>-1.5061989240000011</v>
      </c>
      <c r="I121">
        <v>0.28149120400000005</v>
      </c>
      <c r="J121">
        <v>0.89337775816666642</v>
      </c>
      <c r="K121">
        <v>-0.17158643116666669</v>
      </c>
      <c r="L121">
        <v>0.84736075850000026</v>
      </c>
      <c r="M121">
        <v>0.92022377183333381</v>
      </c>
      <c r="N121">
        <v>0.55134812416666668</v>
      </c>
      <c r="O121">
        <v>-0.55134812416666668</v>
      </c>
      <c r="P121">
        <v>-0.12656265300000002</v>
      </c>
      <c r="Q121">
        <v>0.12656265300000002</v>
      </c>
      <c r="R121">
        <v>-2.3423101129999981</v>
      </c>
      <c r="S121">
        <v>2.3423101129999981</v>
      </c>
      <c r="T121">
        <v>0.99890512500000006</v>
      </c>
      <c r="U121">
        <v>-0.59702210200000028</v>
      </c>
      <c r="V121">
        <v>-0.55705641200000011</v>
      </c>
      <c r="W121">
        <v>-0.67403248433333374</v>
      </c>
      <c r="X121">
        <v>0.67403248433333374</v>
      </c>
      <c r="Y121">
        <v>0.29437058616666656</v>
      </c>
      <c r="Z121">
        <v>-0.29437058616666656</v>
      </c>
      <c r="AA121">
        <v>2.8532100766666675</v>
      </c>
      <c r="AB121">
        <v>-2.2232348090000005</v>
      </c>
      <c r="AC121">
        <v>-0.32292754299999998</v>
      </c>
      <c r="AD121">
        <v>-0.43933733983333312</v>
      </c>
      <c r="AE121">
        <v>0.83743048433333356</v>
      </c>
      <c r="AF121">
        <v>-0.83743048433333356</v>
      </c>
      <c r="AG121">
        <v>-1.3008787180000001</v>
      </c>
      <c r="AH121">
        <v>1.0580352475000006</v>
      </c>
      <c r="AI121">
        <v>-0.32527695950000002</v>
      </c>
      <c r="AJ121">
        <v>1.8940686088333338</v>
      </c>
      <c r="AK121">
        <v>-1.0784132689999999</v>
      </c>
      <c r="AL121">
        <v>-1.0276806154999998</v>
      </c>
      <c r="AM121">
        <v>-0.88640175933333354</v>
      </c>
      <c r="AN121">
        <v>1.3781903348333335</v>
      </c>
      <c r="AO121">
        <v>-0.79796016216666654</v>
      </c>
      <c r="AP121">
        <v>-0.74868966833333306</v>
      </c>
      <c r="AQ121">
        <v>0.74868966833333306</v>
      </c>
      <c r="AR121">
        <v>0.3992252836666666</v>
      </c>
      <c r="AS121">
        <v>-0.3992252836666666</v>
      </c>
      <c r="AT121">
        <v>-1.1736188023333334</v>
      </c>
      <c r="AU121">
        <v>1.0440150524999998</v>
      </c>
      <c r="AV121">
        <v>1.6882187645</v>
      </c>
      <c r="AW121">
        <v>-1.1639550285000002</v>
      </c>
      <c r="AX121">
        <v>0.12058264766666665</v>
      </c>
      <c r="AY121">
        <v>0.12298843199999994</v>
      </c>
      <c r="AZ121">
        <v>-0.13014433316666663</v>
      </c>
      <c r="BA121">
        <v>0.34450852466666659</v>
      </c>
      <c r="BB121">
        <v>0.14354691200000003</v>
      </c>
      <c r="BC121">
        <v>-0.45928965683333328</v>
      </c>
      <c r="BD121">
        <v>1.1627824968333336</v>
      </c>
      <c r="BE121">
        <v>0.72236118800000015</v>
      </c>
      <c r="BF121">
        <v>-1.8377282666666651E-2</v>
      </c>
      <c r="BG121">
        <v>-2.0335684289999993</v>
      </c>
      <c r="BH121">
        <v>0.80273134133333324</v>
      </c>
      <c r="BI121">
        <v>-0.80273134133333324</v>
      </c>
      <c r="BJ121">
        <v>0.50273678599999994</v>
      </c>
      <c r="BK121">
        <v>0.73166609616666622</v>
      </c>
      <c r="BL121">
        <v>-1.631446312</v>
      </c>
      <c r="BM121">
        <v>0.97563238233333349</v>
      </c>
    </row>
    <row r="122" spans="1:65" ht="16" x14ac:dyDescent="0.2">
      <c r="A122" s="6" t="s">
        <v>662</v>
      </c>
      <c r="B122" s="3" t="s">
        <v>238</v>
      </c>
      <c r="C122" s="3">
        <v>-0.38349225905557899</v>
      </c>
      <c r="D122">
        <v>-0.34931875800000001</v>
      </c>
      <c r="E122">
        <v>-1.1676678620000001</v>
      </c>
      <c r="F122">
        <v>2.0006543940000001</v>
      </c>
      <c r="G122">
        <v>0.329485788</v>
      </c>
      <c r="H122">
        <v>0.400080243</v>
      </c>
      <c r="I122">
        <v>7.3773249999999997E-3</v>
      </c>
      <c r="J122">
        <v>-0.524635933</v>
      </c>
      <c r="K122">
        <v>-1.247605345</v>
      </c>
      <c r="L122">
        <v>1.157997865</v>
      </c>
      <c r="M122">
        <v>-5.0712858999999999E-2</v>
      </c>
      <c r="N122">
        <v>-0.213814952</v>
      </c>
      <c r="O122">
        <v>0.213814952</v>
      </c>
      <c r="P122">
        <v>-0.222418845</v>
      </c>
      <c r="Q122">
        <v>0.222418845</v>
      </c>
      <c r="R122">
        <v>0</v>
      </c>
      <c r="S122">
        <v>0</v>
      </c>
      <c r="T122">
        <v>0.99890512499999995</v>
      </c>
      <c r="U122">
        <v>-0.59702210200000005</v>
      </c>
      <c r="V122">
        <v>-0.557056412</v>
      </c>
      <c r="W122">
        <v>-0.32340075400000001</v>
      </c>
      <c r="X122">
        <v>0.32340075400000001</v>
      </c>
      <c r="Y122">
        <v>0.968769239</v>
      </c>
      <c r="Z122">
        <v>-0.968769239</v>
      </c>
      <c r="AA122">
        <v>-0.49039264700000001</v>
      </c>
      <c r="AB122">
        <v>-0.47737587799999998</v>
      </c>
      <c r="AC122">
        <v>0.13315590699999999</v>
      </c>
      <c r="AD122">
        <v>1.223109955</v>
      </c>
      <c r="AE122">
        <v>2.0033025869999999</v>
      </c>
      <c r="AF122">
        <v>-2.0033025869999999</v>
      </c>
      <c r="AG122">
        <v>-1.3008787180000001</v>
      </c>
      <c r="AH122">
        <v>-1.472979292</v>
      </c>
      <c r="AI122">
        <v>2.981136486</v>
      </c>
      <c r="AJ122">
        <v>-2.1971999999999998E-2</v>
      </c>
      <c r="AK122">
        <v>-0.48683366700000003</v>
      </c>
      <c r="AL122">
        <v>-0.86148800699999994</v>
      </c>
      <c r="AM122">
        <v>1.5212230550000001</v>
      </c>
      <c r="AN122">
        <v>-0.72103830700000004</v>
      </c>
      <c r="AO122">
        <v>1.257721767</v>
      </c>
      <c r="AP122">
        <v>2.8622867999999999E-2</v>
      </c>
      <c r="AQ122">
        <v>-2.8622867999999999E-2</v>
      </c>
      <c r="AR122">
        <v>0.25670479400000001</v>
      </c>
      <c r="AS122">
        <v>-0.25670479400000001</v>
      </c>
      <c r="AT122">
        <v>-0.22207397400000001</v>
      </c>
      <c r="AU122">
        <v>0.106625679</v>
      </c>
      <c r="AV122">
        <v>1.43459838</v>
      </c>
      <c r="AW122">
        <v>-0.937341019</v>
      </c>
      <c r="AX122">
        <v>-0.20814860199999999</v>
      </c>
      <c r="AY122">
        <v>-1.638624114</v>
      </c>
      <c r="AZ122">
        <v>0.96619663200000006</v>
      </c>
      <c r="BA122">
        <v>-0.165660743</v>
      </c>
      <c r="BB122">
        <v>-4.3646237999999997E-2</v>
      </c>
      <c r="BC122">
        <v>1.248504807</v>
      </c>
      <c r="BD122">
        <v>0.27737437599999998</v>
      </c>
      <c r="BE122">
        <v>-0.89500277699999997</v>
      </c>
      <c r="BF122">
        <v>0.13169207099999999</v>
      </c>
      <c r="BG122">
        <v>0.66710785500000003</v>
      </c>
      <c r="BH122">
        <v>-1.1778557599999999</v>
      </c>
      <c r="BI122">
        <v>1.1778557599999999</v>
      </c>
      <c r="BJ122">
        <v>-0.703573051</v>
      </c>
      <c r="BK122">
        <v>0.60720792400000001</v>
      </c>
      <c r="BL122">
        <v>-1.353683475</v>
      </c>
      <c r="BM122">
        <v>1.7072771600000001</v>
      </c>
    </row>
    <row r="123" spans="1:65" ht="16" x14ac:dyDescent="0.2">
      <c r="A123" s="6" t="s">
        <v>663</v>
      </c>
      <c r="B123" s="3" t="s">
        <v>239</v>
      </c>
      <c r="C123" s="3">
        <v>-0.38500642790997103</v>
      </c>
      <c r="D123">
        <v>-0.34931875800000001</v>
      </c>
      <c r="E123">
        <v>4.4639156999999999E-2</v>
      </c>
      <c r="F123">
        <v>0.46583622800000002</v>
      </c>
      <c r="G123">
        <v>-3.3443823999999997E-2</v>
      </c>
      <c r="H123">
        <v>-1.0755788000000001E-2</v>
      </c>
      <c r="I123">
        <v>-0.79039975500000004</v>
      </c>
      <c r="J123">
        <v>0.65465666499999997</v>
      </c>
      <c r="K123">
        <v>-0.67228669200000002</v>
      </c>
      <c r="L123">
        <v>1.7954859190000001</v>
      </c>
      <c r="M123">
        <v>-1.167372012</v>
      </c>
      <c r="N123">
        <v>0.85444595800000001</v>
      </c>
      <c r="O123">
        <v>-0.85444595800000001</v>
      </c>
      <c r="P123">
        <v>-0.48187921</v>
      </c>
      <c r="Q123">
        <v>0.48187921</v>
      </c>
      <c r="R123">
        <v>0.23567606999999999</v>
      </c>
      <c r="S123">
        <v>-0.23567606999999999</v>
      </c>
      <c r="T123">
        <v>-1.00185664</v>
      </c>
      <c r="U123">
        <v>1.6759366019999999</v>
      </c>
      <c r="V123">
        <v>-0.557056412</v>
      </c>
      <c r="W123">
        <v>-1.1649169150000001</v>
      </c>
      <c r="X123">
        <v>1.1649169150000001</v>
      </c>
      <c r="Y123">
        <v>0.24732749500000001</v>
      </c>
      <c r="Z123">
        <v>-0.24732749500000001</v>
      </c>
      <c r="AA123">
        <v>0.80903039200000004</v>
      </c>
      <c r="AB123">
        <v>8.5715380999999993E-2</v>
      </c>
      <c r="AC123">
        <v>-0.69213795300000003</v>
      </c>
      <c r="AD123">
        <v>-0.49475225299999998</v>
      </c>
      <c r="AE123">
        <v>-0.40884659099999998</v>
      </c>
      <c r="AF123">
        <v>0.40884659099999998</v>
      </c>
      <c r="AG123">
        <v>-1.3008787180000001</v>
      </c>
      <c r="AH123">
        <v>0.46964441400000001</v>
      </c>
      <c r="AI123">
        <v>0.44337265999999997</v>
      </c>
      <c r="AJ123">
        <v>-0.80803994700000004</v>
      </c>
      <c r="AK123">
        <v>-0.49843327100000001</v>
      </c>
      <c r="AL123">
        <v>0.70840461399999999</v>
      </c>
      <c r="AM123">
        <v>-0.81780171199999996</v>
      </c>
      <c r="AN123">
        <v>0.52747416999999996</v>
      </c>
      <c r="AO123">
        <v>-1.228491E-2</v>
      </c>
      <c r="AP123">
        <v>0.50365847500000005</v>
      </c>
      <c r="AQ123">
        <v>-0.50365847500000005</v>
      </c>
      <c r="AR123">
        <v>-7.6154332000000005E-2</v>
      </c>
      <c r="AS123">
        <v>7.6154332000000005E-2</v>
      </c>
      <c r="AT123">
        <v>-0.36997033099999999</v>
      </c>
      <c r="AU123">
        <v>1.1421965940000001</v>
      </c>
      <c r="AV123">
        <v>1.0982176530000001</v>
      </c>
      <c r="AW123">
        <v>-1.6768526420000001</v>
      </c>
      <c r="AX123">
        <v>-0.79250927999999998</v>
      </c>
      <c r="AY123">
        <v>-0.94656203900000002</v>
      </c>
      <c r="AZ123">
        <v>-0.49740688100000002</v>
      </c>
      <c r="BA123">
        <v>2.0998138640000001</v>
      </c>
      <c r="BB123">
        <v>1.098744814</v>
      </c>
      <c r="BC123">
        <v>3.4944277000000003E-2</v>
      </c>
      <c r="BD123">
        <v>-0.84401672000000005</v>
      </c>
      <c r="BE123">
        <v>-0.71548036400000004</v>
      </c>
      <c r="BF123">
        <v>0.37287496799999997</v>
      </c>
      <c r="BG123">
        <v>1.4387296570000001</v>
      </c>
      <c r="BH123">
        <v>0.58444216900000001</v>
      </c>
      <c r="BI123">
        <v>-0.58444216900000001</v>
      </c>
      <c r="BJ123">
        <v>-2.3984188E-2</v>
      </c>
      <c r="BK123">
        <v>0.60720792400000001</v>
      </c>
      <c r="BL123">
        <v>-0.49641543500000002</v>
      </c>
      <c r="BM123">
        <v>7.3926194000000001E-2</v>
      </c>
    </row>
    <row r="124" spans="1:65" ht="16" x14ac:dyDescent="0.2">
      <c r="A124" s="6" t="s">
        <v>664</v>
      </c>
      <c r="B124" s="3" t="s">
        <v>240</v>
      </c>
      <c r="C124" s="3">
        <v>-0.38591754551489998</v>
      </c>
      <c r="D124">
        <v>-2.2034076222222213E-2</v>
      </c>
      <c r="E124">
        <v>-0.56632509477777759</v>
      </c>
      <c r="F124">
        <v>1.3997202991111108</v>
      </c>
      <c r="G124">
        <v>-0.29267926766666719</v>
      </c>
      <c r="H124">
        <v>0.99102811022222281</v>
      </c>
      <c r="I124">
        <v>0.4946068906666663</v>
      </c>
      <c r="J124">
        <v>1.3365000832222216</v>
      </c>
      <c r="K124">
        <v>-0.56497317833333294</v>
      </c>
      <c r="L124">
        <v>-1.5808397050000016</v>
      </c>
      <c r="M124">
        <v>-1.1673720120000008</v>
      </c>
      <c r="N124">
        <v>-0.13989625777777767</v>
      </c>
      <c r="O124">
        <v>0.13989625777777767</v>
      </c>
      <c r="P124">
        <v>-0.26572383611111111</v>
      </c>
      <c r="Q124">
        <v>0.26572383611111111</v>
      </c>
      <c r="R124">
        <v>0.21419285411111133</v>
      </c>
      <c r="S124">
        <v>-0.21419285411111133</v>
      </c>
      <c r="T124">
        <v>-0.77954977722222218</v>
      </c>
      <c r="U124">
        <v>1.4233856348888865</v>
      </c>
      <c r="V124">
        <v>-0.55705641200000078</v>
      </c>
      <c r="W124">
        <v>0.47118420344444401</v>
      </c>
      <c r="X124">
        <v>-0.47118420344444401</v>
      </c>
      <c r="Y124">
        <v>-0.11966212222222226</v>
      </c>
      <c r="Z124">
        <v>0.11966212222222226</v>
      </c>
      <c r="AA124">
        <v>0.9865629879999992</v>
      </c>
      <c r="AB124">
        <v>-5.6024700111111068E-2</v>
      </c>
      <c r="AC124">
        <v>-1.3427487733333345</v>
      </c>
      <c r="AD124">
        <v>0.17227584711111105</v>
      </c>
      <c r="AE124">
        <v>0.49943180488888894</v>
      </c>
      <c r="AF124">
        <v>-0.49943180488888894</v>
      </c>
      <c r="AG124">
        <v>-0.63979935177777802</v>
      </c>
      <c r="AH124">
        <v>-0.36804781788888885</v>
      </c>
      <c r="AI124">
        <v>1.0006065164444442</v>
      </c>
      <c r="AJ124">
        <v>-0.40673660711111143</v>
      </c>
      <c r="AK124">
        <v>2.2046681464444435</v>
      </c>
      <c r="AL124">
        <v>-1.2832978301111113</v>
      </c>
      <c r="AM124">
        <v>1.092409202666667</v>
      </c>
      <c r="AN124">
        <v>-1.0264464297777776</v>
      </c>
      <c r="AO124">
        <v>0.58612842433333301</v>
      </c>
      <c r="AP124">
        <v>1.3553120559999996</v>
      </c>
      <c r="AQ124">
        <v>-1.3553120559999996</v>
      </c>
      <c r="AR124">
        <v>-1.2636383006666656</v>
      </c>
      <c r="AS124">
        <v>1.2636383006666656</v>
      </c>
      <c r="AT124">
        <v>0.89755624466666617</v>
      </c>
      <c r="AU124">
        <v>0.46840170255555563</v>
      </c>
      <c r="AV124">
        <v>-1.0882570509999996</v>
      </c>
      <c r="AW124">
        <v>-0.65317682744444505</v>
      </c>
      <c r="AX124">
        <v>0.1261468782222222</v>
      </c>
      <c r="AY124">
        <v>-0.59512630600000027</v>
      </c>
      <c r="AZ124">
        <v>-1.6175322927777778</v>
      </c>
      <c r="BA124">
        <v>-0.40160890899999963</v>
      </c>
      <c r="BB124">
        <v>2.7520544855555547</v>
      </c>
      <c r="BC124">
        <v>-9.3659793777777833E-2</v>
      </c>
      <c r="BD124">
        <v>1.5981238927777777</v>
      </c>
      <c r="BE124">
        <v>-1.8198756551111113</v>
      </c>
      <c r="BF124">
        <v>-1.2189321280000014</v>
      </c>
      <c r="BG124">
        <v>1.370141051444443</v>
      </c>
      <c r="BH124">
        <v>-0.54446749944444406</v>
      </c>
      <c r="BI124">
        <v>0.54446749944444406</v>
      </c>
      <c r="BJ124">
        <v>0.26948225044444446</v>
      </c>
      <c r="BK124">
        <v>-0.25636473744444438</v>
      </c>
      <c r="BL124">
        <v>-1.9912176581111107</v>
      </c>
      <c r="BM124">
        <v>2.5564659848888893</v>
      </c>
    </row>
    <row r="125" spans="1:65" ht="16" x14ac:dyDescent="0.2">
      <c r="A125" s="6" t="s">
        <v>665</v>
      </c>
      <c r="B125" s="3" t="s">
        <v>241</v>
      </c>
      <c r="C125" s="3">
        <v>-0.387690009594166</v>
      </c>
      <c r="D125">
        <v>-1.3541401407777751</v>
      </c>
      <c r="E125">
        <v>1.0885701988888887</v>
      </c>
      <c r="F125">
        <v>-1.0689819369999998</v>
      </c>
      <c r="G125">
        <v>0.81339195144444398</v>
      </c>
      <c r="H125">
        <v>-0.37551373388888931</v>
      </c>
      <c r="I125">
        <v>-3.1505925888888911E-2</v>
      </c>
      <c r="J125">
        <v>-1.4746216390000022</v>
      </c>
      <c r="K125">
        <v>0.27486310088888916</v>
      </c>
      <c r="L125">
        <v>1.5160158418888916</v>
      </c>
      <c r="M125">
        <v>-0.28426249188888925</v>
      </c>
      <c r="N125">
        <v>0.67599875011111166</v>
      </c>
      <c r="O125">
        <v>-0.67599875011111166</v>
      </c>
      <c r="P125">
        <v>2.0198535777777728E-2</v>
      </c>
      <c r="Q125">
        <v>-2.0198535777777728E-2</v>
      </c>
      <c r="R125">
        <v>-0.33720974677777732</v>
      </c>
      <c r="S125">
        <v>0.33720974677777732</v>
      </c>
      <c r="T125">
        <v>-1.00185664</v>
      </c>
      <c r="U125">
        <v>1.6759366019999971</v>
      </c>
      <c r="V125">
        <v>-0.55705641200000078</v>
      </c>
      <c r="W125">
        <v>-1.36722079822222</v>
      </c>
      <c r="X125">
        <v>1.36722079822222</v>
      </c>
      <c r="Y125">
        <v>-0.47209089044444402</v>
      </c>
      <c r="Z125">
        <v>0.47209089044444402</v>
      </c>
      <c r="AA125">
        <v>0.15404984788888904</v>
      </c>
      <c r="AB125">
        <v>0.69770252544444555</v>
      </c>
      <c r="AC125">
        <v>-0.14607886122222238</v>
      </c>
      <c r="AD125">
        <v>-1.0556868508888879</v>
      </c>
      <c r="AE125">
        <v>0.28799650522222187</v>
      </c>
      <c r="AF125">
        <v>-0.28799650522222187</v>
      </c>
      <c r="AG125">
        <v>-0.59096962600000091</v>
      </c>
      <c r="AH125">
        <v>0.25379733333333299</v>
      </c>
      <c r="AI125">
        <v>0.14858191477777791</v>
      </c>
      <c r="AJ125">
        <v>-5.331147711111113E-2</v>
      </c>
      <c r="AK125">
        <v>-0.3056724312222226</v>
      </c>
      <c r="AL125">
        <v>0.16789138322222227</v>
      </c>
      <c r="AM125">
        <v>-1.1968385666666681</v>
      </c>
      <c r="AN125">
        <v>1.1715658067777777</v>
      </c>
      <c r="AO125">
        <v>-0.84997068655555641</v>
      </c>
      <c r="AP125">
        <v>-1.3940478715555553</v>
      </c>
      <c r="AQ125">
        <v>1.3940478715555553</v>
      </c>
      <c r="AR125">
        <v>3.922418422222225E-2</v>
      </c>
      <c r="AS125">
        <v>-3.922418422222225E-2</v>
      </c>
      <c r="AT125">
        <v>0.57948777922222183</v>
      </c>
      <c r="AU125">
        <v>-1.3126627930000017</v>
      </c>
      <c r="AV125">
        <v>-1.0882570509999996</v>
      </c>
      <c r="AW125">
        <v>1.6389668432222197</v>
      </c>
      <c r="AX125">
        <v>0.28730933233333311</v>
      </c>
      <c r="AY125">
        <v>-0.41888047288888924</v>
      </c>
      <c r="AZ125">
        <v>0.44751608777777802</v>
      </c>
      <c r="BA125">
        <v>-0.96524001699999951</v>
      </c>
      <c r="BB125">
        <v>-0.60246194311111012</v>
      </c>
      <c r="BC125">
        <v>0.9210360973333338</v>
      </c>
      <c r="BD125">
        <v>1.0623481456666657</v>
      </c>
      <c r="BE125">
        <v>-0.97877990255555669</v>
      </c>
      <c r="BF125">
        <v>0.88579058633333263</v>
      </c>
      <c r="BG125">
        <v>-0.59320774300000001</v>
      </c>
      <c r="BH125">
        <v>-0.80771324922222132</v>
      </c>
      <c r="BI125">
        <v>0.80771324922222132</v>
      </c>
      <c r="BJ125">
        <v>-0.70478444333333434</v>
      </c>
      <c r="BK125">
        <v>-6.378508622222219E-2</v>
      </c>
      <c r="BL125">
        <v>0.93338336822222068</v>
      </c>
      <c r="BM125">
        <v>-0.56045709766666685</v>
      </c>
    </row>
    <row r="126" spans="1:65" ht="16" x14ac:dyDescent="0.2">
      <c r="A126" s="6" t="s">
        <v>666</v>
      </c>
      <c r="B126" s="3" t="s">
        <v>242</v>
      </c>
      <c r="C126" s="3">
        <v>-0.38957351428793902</v>
      </c>
      <c r="D126">
        <v>-0.55548563528571437</v>
      </c>
      <c r="E126">
        <v>0.82405467828571388</v>
      </c>
      <c r="F126">
        <v>0.75919940085714288</v>
      </c>
      <c r="G126">
        <v>-0.96804394957142781</v>
      </c>
      <c r="H126">
        <v>-0.44866786271428599</v>
      </c>
      <c r="I126">
        <v>0.50471263900000007</v>
      </c>
      <c r="J126">
        <v>-1.474621639</v>
      </c>
      <c r="K126">
        <v>1.2825323018571435</v>
      </c>
      <c r="L126">
        <v>-0.69397801399999981</v>
      </c>
      <c r="M126">
        <v>0.83197961528571385</v>
      </c>
      <c r="N126">
        <v>0.38497769614285748</v>
      </c>
      <c r="O126">
        <v>-0.38497769614285748</v>
      </c>
      <c r="P126">
        <v>1.2381953025714292</v>
      </c>
      <c r="Q126">
        <v>-1.2381953025714292</v>
      </c>
      <c r="R126">
        <v>1.4817027280000004</v>
      </c>
      <c r="S126">
        <v>-1.4817027280000004</v>
      </c>
      <c r="T126">
        <v>0.99890512500000017</v>
      </c>
      <c r="U126">
        <v>-0.59702210200000028</v>
      </c>
      <c r="V126">
        <v>-0.55705641200000056</v>
      </c>
      <c r="W126">
        <v>-1.1619363375714284</v>
      </c>
      <c r="X126">
        <v>1.1619363375714284</v>
      </c>
      <c r="Y126">
        <v>0.81558464685714271</v>
      </c>
      <c r="Z126">
        <v>-0.81558464685714271</v>
      </c>
      <c r="AA126">
        <v>-1.0878192045714281</v>
      </c>
      <c r="AB126">
        <v>0.40748181642857134</v>
      </c>
      <c r="AC126">
        <v>0.7474723898571427</v>
      </c>
      <c r="AD126">
        <v>0.11594267485714271</v>
      </c>
      <c r="AE126">
        <v>0.23111135414285722</v>
      </c>
      <c r="AF126">
        <v>-0.23111135414285722</v>
      </c>
      <c r="AG126">
        <v>-0.84131179100000064</v>
      </c>
      <c r="AH126">
        <v>1.5125980587142853</v>
      </c>
      <c r="AI126">
        <v>-1.2924735594285715</v>
      </c>
      <c r="AJ126">
        <v>5.2325301571428499E-2</v>
      </c>
      <c r="AK126">
        <v>-4.0889446571428553E-2</v>
      </c>
      <c r="AL126">
        <v>1.4422155641428569</v>
      </c>
      <c r="AM126">
        <v>-1.1058649097142863</v>
      </c>
      <c r="AN126">
        <v>0.4172210637142858</v>
      </c>
      <c r="AO126">
        <v>-1.2933067542857153</v>
      </c>
      <c r="AP126">
        <v>0.78885896357142904</v>
      </c>
      <c r="AQ126">
        <v>-0.78885896357142904</v>
      </c>
      <c r="AR126">
        <v>0.88901438885714268</v>
      </c>
      <c r="AS126">
        <v>-0.88901438885714268</v>
      </c>
      <c r="AT126">
        <v>-0.5085725101428572</v>
      </c>
      <c r="AU126">
        <v>0.70954721585714287</v>
      </c>
      <c r="AV126">
        <v>-0.27249999814285703</v>
      </c>
      <c r="AW126">
        <v>-5.167880185714286E-2</v>
      </c>
      <c r="AX126">
        <v>-1.6900437962857138</v>
      </c>
      <c r="AY126">
        <v>-0.51597290957142838</v>
      </c>
      <c r="AZ126">
        <v>3.1151556278571446</v>
      </c>
      <c r="BA126">
        <v>-0.11987801228571436</v>
      </c>
      <c r="BB126">
        <v>-8.1968201857142889E-2</v>
      </c>
      <c r="BC126">
        <v>-0.97562470371428556</v>
      </c>
      <c r="BD126">
        <v>-0.23259157357142865</v>
      </c>
      <c r="BE126">
        <v>-9.1319399857142908E-2</v>
      </c>
      <c r="BF126">
        <v>1.1413008897142851</v>
      </c>
      <c r="BG126">
        <v>-0.48274640857142892</v>
      </c>
      <c r="BH126">
        <v>-0.61011837742857089</v>
      </c>
      <c r="BI126">
        <v>0.61011837742857089</v>
      </c>
      <c r="BJ126">
        <v>-0.59373197614285744</v>
      </c>
      <c r="BK126">
        <v>-0.80180684557142823</v>
      </c>
      <c r="BL126">
        <v>0.94632703742857183</v>
      </c>
      <c r="BM126">
        <v>3.4022381714285711E-2</v>
      </c>
    </row>
    <row r="127" spans="1:65" ht="16" x14ac:dyDescent="0.2">
      <c r="A127" s="6" t="s">
        <v>667</v>
      </c>
      <c r="B127" s="3" t="s">
        <v>243</v>
      </c>
      <c r="C127" s="3">
        <v>-0.390343059429622</v>
      </c>
      <c r="D127">
        <v>-1.28983157</v>
      </c>
      <c r="E127">
        <v>0.953869419</v>
      </c>
      <c r="F127">
        <v>0.15887259500000001</v>
      </c>
      <c r="G127">
        <v>3.9142097000000001E-2</v>
      </c>
      <c r="H127">
        <v>-0.62114073999999997</v>
      </c>
      <c r="I127">
        <v>2.9347307439999999</v>
      </c>
      <c r="J127">
        <v>0.28963752999999998</v>
      </c>
      <c r="K127">
        <v>-1.247605345</v>
      </c>
      <c r="L127">
        <v>-0.30923654699999997</v>
      </c>
      <c r="M127">
        <v>-1.167372012</v>
      </c>
      <c r="N127">
        <v>1.5984133789999999</v>
      </c>
      <c r="O127">
        <v>-1.5984133789999999</v>
      </c>
      <c r="P127">
        <v>-0.32512190600000002</v>
      </c>
      <c r="Q127">
        <v>0.32512190600000002</v>
      </c>
      <c r="R127">
        <v>2.1691657100000001</v>
      </c>
      <c r="S127">
        <v>-2.1691657100000001</v>
      </c>
      <c r="T127">
        <v>-1.00185664</v>
      </c>
      <c r="U127">
        <v>-0.59702210200000005</v>
      </c>
      <c r="V127">
        <v>1.7973720209999999</v>
      </c>
      <c r="W127">
        <v>-1.700427197</v>
      </c>
      <c r="X127">
        <v>1.700427197</v>
      </c>
      <c r="Y127">
        <v>-0.36136918499999998</v>
      </c>
      <c r="Z127">
        <v>0.36136918499999998</v>
      </c>
      <c r="AA127">
        <v>-1.426658153</v>
      </c>
      <c r="AB127">
        <v>0.73713468599999998</v>
      </c>
      <c r="AC127">
        <v>2.5221644570000001</v>
      </c>
      <c r="AD127">
        <v>-1.8247100839999999</v>
      </c>
      <c r="AE127">
        <v>0</v>
      </c>
      <c r="AF127">
        <v>0</v>
      </c>
      <c r="AG127">
        <v>-0.43321205200000001</v>
      </c>
      <c r="AH127">
        <v>-0.28582036199999999</v>
      </c>
      <c r="AI127">
        <v>0.72534641499999997</v>
      </c>
      <c r="AJ127">
        <v>-1.5638745000000001</v>
      </c>
      <c r="AK127">
        <v>-1.0784132689999999</v>
      </c>
      <c r="AL127">
        <v>6.9494824999999996E-2</v>
      </c>
      <c r="AM127">
        <v>-2.2987480000000001E-2</v>
      </c>
      <c r="AN127">
        <v>1.1288219209999999</v>
      </c>
      <c r="AO127">
        <v>-6.0758451999999998E-2</v>
      </c>
      <c r="AP127">
        <v>-1.2443006000000001</v>
      </c>
      <c r="AQ127">
        <v>1.2443006000000001</v>
      </c>
      <c r="AR127">
        <v>1.2922665259999999</v>
      </c>
      <c r="AS127">
        <v>-1.2922665259999999</v>
      </c>
      <c r="AT127">
        <v>1.003353009</v>
      </c>
      <c r="AU127">
        <v>0.98626120799999994</v>
      </c>
      <c r="AV127">
        <v>-1.088257051</v>
      </c>
      <c r="AW127">
        <v>-1.3335079569999999</v>
      </c>
      <c r="AX127">
        <v>-0.44788631800000001</v>
      </c>
      <c r="AY127">
        <v>-0.163737733</v>
      </c>
      <c r="AZ127">
        <v>3.636631124</v>
      </c>
      <c r="BA127">
        <v>1.0781292309999999</v>
      </c>
      <c r="BB127">
        <v>-1.8206989840000001</v>
      </c>
      <c r="BC127">
        <v>-2.1121243409999999</v>
      </c>
      <c r="BD127">
        <v>-1.625592328</v>
      </c>
      <c r="BE127">
        <v>2.0371966430000001</v>
      </c>
      <c r="BF127">
        <v>-0.20596397599999999</v>
      </c>
      <c r="BG127">
        <v>-0.56047227099999997</v>
      </c>
      <c r="BH127">
        <v>1.3936606069999999</v>
      </c>
      <c r="BI127">
        <v>-1.3936606069999999</v>
      </c>
      <c r="BJ127">
        <v>0.42907505800000001</v>
      </c>
      <c r="BK127">
        <v>-1.4978748879999999</v>
      </c>
      <c r="BL127">
        <v>0.93236462899999994</v>
      </c>
      <c r="BM127">
        <v>-0.107557244</v>
      </c>
    </row>
    <row r="128" spans="1:65" ht="16" x14ac:dyDescent="0.2">
      <c r="A128" s="6" t="s">
        <v>668</v>
      </c>
      <c r="B128" s="3" t="s">
        <v>244</v>
      </c>
      <c r="C128" s="3">
        <v>-0.39681690437231198</v>
      </c>
      <c r="D128">
        <v>0.90611689800000017</v>
      </c>
      <c r="E128">
        <v>-0.11581324600000005</v>
      </c>
      <c r="F128">
        <v>0.37555280900000015</v>
      </c>
      <c r="G128">
        <v>-1.0368374779999998</v>
      </c>
      <c r="H128">
        <v>-0.26711746700000005</v>
      </c>
      <c r="I128">
        <v>1.4616109600000007</v>
      </c>
      <c r="J128">
        <v>-1.4746216389999995</v>
      </c>
      <c r="K128">
        <v>0.42081875499999982</v>
      </c>
      <c r="L128">
        <v>0.19940471399999996</v>
      </c>
      <c r="M128">
        <v>-1.1673720120000004</v>
      </c>
      <c r="N128">
        <v>1.7330360549999997</v>
      </c>
      <c r="O128">
        <v>-1.7330360549999997</v>
      </c>
      <c r="P128">
        <v>1.376814566</v>
      </c>
      <c r="Q128">
        <v>-1.376814566</v>
      </c>
      <c r="R128">
        <v>0.88017261699999982</v>
      </c>
      <c r="S128">
        <v>-0.88017261699999982</v>
      </c>
      <c r="T128">
        <v>-1.00185664</v>
      </c>
      <c r="U128">
        <v>1.6759366019999999</v>
      </c>
      <c r="V128">
        <v>-0.55705641199999978</v>
      </c>
      <c r="W128">
        <v>-1.7004271970000007</v>
      </c>
      <c r="X128">
        <v>1.7004271970000007</v>
      </c>
      <c r="Y128">
        <v>-0.86534384899999983</v>
      </c>
      <c r="Z128">
        <v>0.86534384899999983</v>
      </c>
      <c r="AA128">
        <v>-1.2185991499999995</v>
      </c>
      <c r="AB128">
        <v>-0.67979430600000001</v>
      </c>
      <c r="AC128">
        <v>3.0530552499999999</v>
      </c>
      <c r="AD128">
        <v>-0.66363578600000028</v>
      </c>
      <c r="AE128">
        <v>1.0384429160000002</v>
      </c>
      <c r="AF128">
        <v>-1.0384429160000002</v>
      </c>
      <c r="AG128">
        <v>6.2128499999999963E-4</v>
      </c>
      <c r="AH128">
        <v>-0.8254380579999997</v>
      </c>
      <c r="AI128">
        <v>1.077813616</v>
      </c>
      <c r="AJ128">
        <v>-1.5638745000000001</v>
      </c>
      <c r="AK128">
        <v>-0.20844327300000004</v>
      </c>
      <c r="AL128">
        <v>1.1647687440000001</v>
      </c>
      <c r="AM128">
        <v>-0.25007725600000003</v>
      </c>
      <c r="AN128">
        <v>0.67065220499999978</v>
      </c>
      <c r="AO128">
        <v>-0.98175566100000022</v>
      </c>
      <c r="AP128">
        <v>-1.0237637080000004</v>
      </c>
      <c r="AQ128">
        <v>1.0237637080000004</v>
      </c>
      <c r="AR128">
        <v>-0.6309195449999998</v>
      </c>
      <c r="AS128">
        <v>0.6309195449999998</v>
      </c>
      <c r="AT128">
        <v>-0.58359840800000018</v>
      </c>
      <c r="AU128">
        <v>-0.51533883999999996</v>
      </c>
      <c r="AV128">
        <v>0.12645111700000009</v>
      </c>
      <c r="AW128">
        <v>1.0826212879999995</v>
      </c>
      <c r="AX128">
        <v>0.83214181199999981</v>
      </c>
      <c r="AY128">
        <v>-0.90928469099999998</v>
      </c>
      <c r="AZ128">
        <v>1.5274280550000006</v>
      </c>
      <c r="BA128">
        <v>0.34835449300000021</v>
      </c>
      <c r="BB128">
        <v>-1.8206989840000012</v>
      </c>
      <c r="BC128">
        <v>0.25403291399999994</v>
      </c>
      <c r="BD128">
        <v>1.0249684459999993</v>
      </c>
      <c r="BE128">
        <v>0.60101733900000009</v>
      </c>
      <c r="BF128">
        <v>-0.42302858500000018</v>
      </c>
      <c r="BG128">
        <v>-1.4548520849999995</v>
      </c>
      <c r="BH128">
        <v>-0.85057185699999982</v>
      </c>
      <c r="BI128">
        <v>0.85057185699999982</v>
      </c>
      <c r="BJ128">
        <v>1.3351935389999996</v>
      </c>
      <c r="BK128">
        <v>3.3094430000000001E-2</v>
      </c>
      <c r="BL128">
        <v>-2.2109515149999996</v>
      </c>
      <c r="BM128">
        <v>1.7072771599999994</v>
      </c>
    </row>
    <row r="129" spans="1:65" ht="16" x14ac:dyDescent="0.2">
      <c r="A129" s="6" t="s">
        <v>669</v>
      </c>
      <c r="B129" s="3" t="s">
        <v>245</v>
      </c>
      <c r="C129" s="3">
        <v>-0.39927056148143503</v>
      </c>
      <c r="D129">
        <v>-0.22741150145454536</v>
      </c>
      <c r="E129">
        <v>-1.2381686890000017</v>
      </c>
      <c r="F129">
        <v>-0.69235719609090929</v>
      </c>
      <c r="G129">
        <v>2.2020026589090911</v>
      </c>
      <c r="H129">
        <v>-0.26483413490909086</v>
      </c>
      <c r="I129">
        <v>-4.7593238272727295E-2</v>
      </c>
      <c r="J129">
        <v>-0.34827756499999962</v>
      </c>
      <c r="K129">
        <v>1.2204199363636356E-2</v>
      </c>
      <c r="L129">
        <v>0.26707233627272753</v>
      </c>
      <c r="M129">
        <v>0.65352712699999949</v>
      </c>
      <c r="N129">
        <v>0.62209506227272715</v>
      </c>
      <c r="O129">
        <v>-0.62209506227272715</v>
      </c>
      <c r="P129">
        <v>-0.71466062518181706</v>
      </c>
      <c r="Q129">
        <v>0.71466062518181706</v>
      </c>
      <c r="R129">
        <v>0.59698474209090879</v>
      </c>
      <c r="S129">
        <v>-0.59698474209090879</v>
      </c>
      <c r="T129">
        <v>0.99890512499999695</v>
      </c>
      <c r="U129">
        <v>-0.59702210199999839</v>
      </c>
      <c r="V129">
        <v>-0.55705641200000067</v>
      </c>
      <c r="W129">
        <v>-5.1866165727272727E-2</v>
      </c>
      <c r="X129">
        <v>5.1866165727272727E-2</v>
      </c>
      <c r="Y129">
        <v>0.81496613263636319</v>
      </c>
      <c r="Z129">
        <v>-0.81496613263636319</v>
      </c>
      <c r="AA129">
        <v>0.16450585418181812</v>
      </c>
      <c r="AB129">
        <v>0.39720710627272693</v>
      </c>
      <c r="AC129">
        <v>-0.11379665690909073</v>
      </c>
      <c r="AD129">
        <v>-0.67466412754545479</v>
      </c>
      <c r="AE129">
        <v>-1.6587784386363635</v>
      </c>
      <c r="AF129">
        <v>1.6587784386363635</v>
      </c>
      <c r="AG129">
        <v>-0.52030464072727289</v>
      </c>
      <c r="AH129">
        <v>-0.2482367339999999</v>
      </c>
      <c r="AI129">
        <v>0.74700694518181843</v>
      </c>
      <c r="AJ129">
        <v>0.99473200872727197</v>
      </c>
      <c r="AK129">
        <v>-0.39365911081818195</v>
      </c>
      <c r="AL129">
        <v>-0.25644605645454532</v>
      </c>
      <c r="AM129">
        <v>0.91482282181818209</v>
      </c>
      <c r="AN129">
        <v>-0.558528500545455</v>
      </c>
      <c r="AO129">
        <v>0.12782042281818196</v>
      </c>
      <c r="AP129">
        <v>0.88887262472727202</v>
      </c>
      <c r="AQ129">
        <v>-0.88887262472727202</v>
      </c>
      <c r="AR129">
        <v>-0.84139897854545465</v>
      </c>
      <c r="AS129">
        <v>0.84139897854545465</v>
      </c>
      <c r="AT129">
        <v>0.29332243281818171</v>
      </c>
      <c r="AU129">
        <v>-4.0949539727272624E-2</v>
      </c>
      <c r="AV129">
        <v>-0.96402553372727251</v>
      </c>
      <c r="AW129">
        <v>0.44597523609090889</v>
      </c>
      <c r="AX129">
        <v>1.9896175156363651</v>
      </c>
      <c r="AY129">
        <v>-0.55701114709090971</v>
      </c>
      <c r="AZ129">
        <v>-0.14298894809090909</v>
      </c>
      <c r="BA129">
        <v>-0.17387398345454555</v>
      </c>
      <c r="BB129">
        <v>-0.39397554663636408</v>
      </c>
      <c r="BC129">
        <v>-0.49062170963636298</v>
      </c>
      <c r="BD129">
        <v>-0.81701168299999971</v>
      </c>
      <c r="BE129">
        <v>-1.0033735668181831</v>
      </c>
      <c r="BF129">
        <v>0.73921716436363583</v>
      </c>
      <c r="BG129">
        <v>1.4819606685454554</v>
      </c>
      <c r="BH129">
        <v>-0.95568851454545445</v>
      </c>
      <c r="BI129">
        <v>0.95568851454545445</v>
      </c>
      <c r="BJ129">
        <v>0.23061138990909083</v>
      </c>
      <c r="BK129">
        <v>-0.4319703532727277</v>
      </c>
      <c r="BL129">
        <v>-0.4001500536363633</v>
      </c>
      <c r="BM129">
        <v>0.73316790099999996</v>
      </c>
    </row>
    <row r="130" spans="1:65" ht="16" x14ac:dyDescent="0.2">
      <c r="A130" s="6" t="s">
        <v>581</v>
      </c>
      <c r="B130" s="3" t="s">
        <v>164</v>
      </c>
      <c r="C130" s="3">
        <v>-0.39948459001433201</v>
      </c>
      <c r="D130">
        <v>-0.5506313342857142</v>
      </c>
      <c r="E130">
        <v>0.78205615728571432</v>
      </c>
      <c r="F130">
        <v>0.20580926557142865</v>
      </c>
      <c r="G130">
        <v>-0.53005076400000017</v>
      </c>
      <c r="H130">
        <v>-1.4278391657142864</v>
      </c>
      <c r="I130">
        <v>-0.31493769142857148</v>
      </c>
      <c r="J130">
        <v>-0.57708914300000003</v>
      </c>
      <c r="K130">
        <v>0.45305992542857143</v>
      </c>
      <c r="L130">
        <v>1.7685146437142854</v>
      </c>
      <c r="M130">
        <v>0.8833829125714282</v>
      </c>
      <c r="N130">
        <v>0.52026640800000012</v>
      </c>
      <c r="O130">
        <v>-0.52026640800000012</v>
      </c>
      <c r="P130">
        <v>1.0618174642857148</v>
      </c>
      <c r="Q130">
        <v>-1.0618174642857148</v>
      </c>
      <c r="R130">
        <v>1.1566179255714293</v>
      </c>
      <c r="S130">
        <v>-1.1566179255714293</v>
      </c>
      <c r="T130">
        <v>0.99890512500000017</v>
      </c>
      <c r="U130">
        <v>-0.59702210200000028</v>
      </c>
      <c r="V130">
        <v>-0.55705641200000056</v>
      </c>
      <c r="W130">
        <v>-1.4984633197142851</v>
      </c>
      <c r="X130">
        <v>1.4984633197142851</v>
      </c>
      <c r="Y130">
        <v>-1.7829909615714294</v>
      </c>
      <c r="Z130">
        <v>1.7829909615714294</v>
      </c>
      <c r="AA130">
        <v>-1.0676217322857138</v>
      </c>
      <c r="AB130">
        <v>1.2878525240000005</v>
      </c>
      <c r="AC130">
        <v>1.0012297941428567</v>
      </c>
      <c r="AD130">
        <v>-1.4521769197142853</v>
      </c>
      <c r="AE130">
        <v>0.96215632600000023</v>
      </c>
      <c r="AF130">
        <v>-0.96215632600000023</v>
      </c>
      <c r="AG130">
        <v>-0.86131831528571434</v>
      </c>
      <c r="AH130">
        <v>0.8149589241428572</v>
      </c>
      <c r="AI130">
        <v>-0.3648521801428572</v>
      </c>
      <c r="AJ130">
        <v>-2.368461885714282E-2</v>
      </c>
      <c r="AK130">
        <v>-1.0784132690000006</v>
      </c>
      <c r="AL130">
        <v>-0.10341183714285714</v>
      </c>
      <c r="AM130">
        <v>-0.58270966842857175</v>
      </c>
      <c r="AN130">
        <v>1.65160208</v>
      </c>
      <c r="AO130">
        <v>-1.2719087755714287</v>
      </c>
      <c r="AP130">
        <v>-0.44833196471428582</v>
      </c>
      <c r="AQ130">
        <v>0.44833196471428582</v>
      </c>
      <c r="AR130">
        <v>1.6282174680000006</v>
      </c>
      <c r="AS130">
        <v>-1.6282174680000006</v>
      </c>
      <c r="AT130">
        <v>0.15145442585714286</v>
      </c>
      <c r="AU130">
        <v>0.71937101442857132</v>
      </c>
      <c r="AV130">
        <v>-0.3569197878571429</v>
      </c>
      <c r="AW130">
        <v>-0.68818596071428573</v>
      </c>
      <c r="AX130">
        <v>-0.69713360871428587</v>
      </c>
      <c r="AY130">
        <v>0.90013291928571437</v>
      </c>
      <c r="AZ130">
        <v>-0.20088226199999992</v>
      </c>
      <c r="BA130">
        <v>1.0710881751428569</v>
      </c>
      <c r="BB130">
        <v>-0.11392687771428567</v>
      </c>
      <c r="BC130">
        <v>-0.76431906942857131</v>
      </c>
      <c r="BD130">
        <v>-0.22444314671428578</v>
      </c>
      <c r="BE130">
        <v>1.2840823189999997</v>
      </c>
      <c r="BF130">
        <v>-0.26640056614285723</v>
      </c>
      <c r="BG130">
        <v>-1.0798835747142856</v>
      </c>
      <c r="BH130">
        <v>1.1158097114285708</v>
      </c>
      <c r="BI130">
        <v>-1.1158097114285708</v>
      </c>
      <c r="BJ130">
        <v>-1.1737990178571427</v>
      </c>
      <c r="BK130">
        <v>0.57982111685714288</v>
      </c>
      <c r="BL130">
        <v>1.3639112652857139</v>
      </c>
      <c r="BM130">
        <v>-1.3419160804285724</v>
      </c>
    </row>
    <row r="131" spans="1:65" ht="16" x14ac:dyDescent="0.2">
      <c r="A131" s="6" t="s">
        <v>670</v>
      </c>
      <c r="B131" s="3" t="s">
        <v>246</v>
      </c>
      <c r="C131" s="3">
        <v>-0.401026292180443</v>
      </c>
      <c r="D131">
        <v>-1.2298981583571407</v>
      </c>
      <c r="E131">
        <v>-0.4558997150714279</v>
      </c>
      <c r="F131">
        <v>-0.42955200864285698</v>
      </c>
      <c r="G131">
        <v>2.0846112453571428</v>
      </c>
      <c r="H131">
        <v>-0.22270805678571445</v>
      </c>
      <c r="I131">
        <v>1.3158595522857175</v>
      </c>
      <c r="J131">
        <v>-0.60697094292857057</v>
      </c>
      <c r="K131">
        <v>-3.3694671571428587E-2</v>
      </c>
      <c r="L131">
        <v>-0.28557089257142837</v>
      </c>
      <c r="M131">
        <v>-0.46324176685714274</v>
      </c>
      <c r="N131">
        <v>-0.6787401975000007</v>
      </c>
      <c r="O131">
        <v>0.6787401975000007</v>
      </c>
      <c r="P131">
        <v>0.18255800549999981</v>
      </c>
      <c r="Q131">
        <v>-0.18255800549999981</v>
      </c>
      <c r="R131">
        <v>-0.40882047300000041</v>
      </c>
      <c r="S131">
        <v>0.40882047300000041</v>
      </c>
      <c r="T131">
        <v>-1.00185664</v>
      </c>
      <c r="U131">
        <v>1.6759366019999968</v>
      </c>
      <c r="V131">
        <v>-0.55705641199999822</v>
      </c>
      <c r="W131">
        <v>-0.10014909578571433</v>
      </c>
      <c r="X131">
        <v>0.10014909578571433</v>
      </c>
      <c r="Y131">
        <v>-0.56201070664285724</v>
      </c>
      <c r="Z131">
        <v>0.56201070664285724</v>
      </c>
      <c r="AA131">
        <v>0.48805441771428609</v>
      </c>
      <c r="AB131">
        <v>-0.50307874707142863</v>
      </c>
      <c r="AC131">
        <v>0.80992701007142931</v>
      </c>
      <c r="AD131">
        <v>-0.84514873885714192</v>
      </c>
      <c r="AE131">
        <v>-1.1372693122857118</v>
      </c>
      <c r="AF131">
        <v>1.1372693122857118</v>
      </c>
      <c r="AG131">
        <v>0.34370376471428732</v>
      </c>
      <c r="AH131">
        <v>-0.34914284564285725</v>
      </c>
      <c r="AI131">
        <v>0.17686429807142842</v>
      </c>
      <c r="AJ131">
        <v>-0.3519851254285718</v>
      </c>
      <c r="AK131">
        <v>-0.43214627721428539</v>
      </c>
      <c r="AL131">
        <v>1.0082172785714277E-2</v>
      </c>
      <c r="AM131">
        <v>-0.60926668292856989</v>
      </c>
      <c r="AN131">
        <v>0.22132666942857168</v>
      </c>
      <c r="AO131">
        <v>0.72175633671428574</v>
      </c>
      <c r="AP131">
        <v>5.8001251214285732E-2</v>
      </c>
      <c r="AQ131">
        <v>-5.8001251214285732E-2</v>
      </c>
      <c r="AR131">
        <v>-1.1361521529999978</v>
      </c>
      <c r="AS131">
        <v>1.1361521529999978</v>
      </c>
      <c r="AT131">
        <v>8.4912908357142741E-2</v>
      </c>
      <c r="AU131">
        <v>-0.25772627950000043</v>
      </c>
      <c r="AV131">
        <v>0.39382391299999925</v>
      </c>
      <c r="AW131">
        <v>-9.3317513642856967E-2</v>
      </c>
      <c r="AX131">
        <v>-1.2462761215714304</v>
      </c>
      <c r="AY131">
        <v>-0.74518891592857184</v>
      </c>
      <c r="AZ131">
        <v>0.51268289057142802</v>
      </c>
      <c r="BA131">
        <v>-0.10534181471428573</v>
      </c>
      <c r="BB131">
        <v>2.9650785987857144</v>
      </c>
      <c r="BC131">
        <v>-1.2878004360714288</v>
      </c>
      <c r="BD131">
        <v>8.4129439428571276E-2</v>
      </c>
      <c r="BE131">
        <v>0.23369126342857152</v>
      </c>
      <c r="BF131">
        <v>-1.2189321280000041</v>
      </c>
      <c r="BG131">
        <v>0.5255340838571424</v>
      </c>
      <c r="BH131">
        <v>-0.19892623192857131</v>
      </c>
      <c r="BI131">
        <v>0.19892623192857131</v>
      </c>
      <c r="BJ131">
        <v>-0.78114994364285939</v>
      </c>
      <c r="BK131">
        <v>-0.35013196164285665</v>
      </c>
      <c r="BL131">
        <v>-0.7357394088571434</v>
      </c>
      <c r="BM131">
        <v>1.8923922081428572</v>
      </c>
    </row>
    <row r="132" spans="1:65" ht="16" x14ac:dyDescent="0.2">
      <c r="A132" s="6" t="s">
        <v>671</v>
      </c>
      <c r="B132" s="3" t="s">
        <v>247</v>
      </c>
      <c r="C132" s="3">
        <v>-0.40163836411631099</v>
      </c>
      <c r="D132">
        <v>-3.5814487999999998E-2</v>
      </c>
      <c r="E132">
        <v>-1.2282832109999999</v>
      </c>
      <c r="F132">
        <v>-0.25041224499999998</v>
      </c>
      <c r="G132">
        <v>1.684423032</v>
      </c>
      <c r="H132">
        <v>-1.1521756519999999</v>
      </c>
      <c r="I132">
        <v>-0.99358868899999997</v>
      </c>
      <c r="J132">
        <v>0.99534119499999996</v>
      </c>
      <c r="K132">
        <v>-0.532566443</v>
      </c>
      <c r="L132">
        <v>0.70804597499999999</v>
      </c>
      <c r="M132">
        <v>2.98021913</v>
      </c>
      <c r="N132">
        <v>-1.474495527</v>
      </c>
      <c r="O132">
        <v>1.474495527</v>
      </c>
      <c r="P132">
        <v>-1.1193589230000001</v>
      </c>
      <c r="Q132">
        <v>1.1193589230000001</v>
      </c>
      <c r="R132">
        <v>-8.6572201000000001E-2</v>
      </c>
      <c r="S132">
        <v>8.6572201000000001E-2</v>
      </c>
      <c r="T132">
        <v>-1.00185664</v>
      </c>
      <c r="U132">
        <v>1.6759366019999999</v>
      </c>
      <c r="V132">
        <v>-0.557056412</v>
      </c>
      <c r="W132">
        <v>-0.32340075400000001</v>
      </c>
      <c r="X132">
        <v>0.32340075400000001</v>
      </c>
      <c r="Y132">
        <v>0.28905267000000001</v>
      </c>
      <c r="Z132">
        <v>-0.28905267000000001</v>
      </c>
      <c r="AA132">
        <v>0.11297846</v>
      </c>
      <c r="AB132">
        <v>-0.19399007900000001</v>
      </c>
      <c r="AC132">
        <v>-0.13228949000000001</v>
      </c>
      <c r="AD132">
        <v>0.265223655</v>
      </c>
      <c r="AE132">
        <v>-0.71036523900000004</v>
      </c>
      <c r="AF132">
        <v>0.71036523900000004</v>
      </c>
      <c r="AG132">
        <v>-0.83233871800000003</v>
      </c>
      <c r="AH132">
        <v>-0.50166743899999999</v>
      </c>
      <c r="AI132">
        <v>1.331589999</v>
      </c>
      <c r="AJ132">
        <v>0.28429630500000003</v>
      </c>
      <c r="AK132">
        <v>-0.47062601300000001</v>
      </c>
      <c r="AL132">
        <v>-2.6154094999999999E-2</v>
      </c>
      <c r="AM132">
        <v>-0.565047678</v>
      </c>
      <c r="AN132">
        <v>-0.56499386100000004</v>
      </c>
      <c r="AO132">
        <v>1.6776486880000001</v>
      </c>
      <c r="AP132">
        <v>-0.54547999400000002</v>
      </c>
      <c r="AQ132">
        <v>0.54547999400000002</v>
      </c>
      <c r="AR132">
        <v>-0.89391935099999997</v>
      </c>
      <c r="AS132">
        <v>0.89391935099999997</v>
      </c>
      <c r="AT132">
        <v>0.15438948699999999</v>
      </c>
      <c r="AU132">
        <v>-0.14781435000000001</v>
      </c>
      <c r="AV132">
        <v>0.40252115300000002</v>
      </c>
      <c r="AW132">
        <v>-0.293069523</v>
      </c>
      <c r="AX132">
        <v>-0.49711817000000003</v>
      </c>
      <c r="AY132">
        <v>-1.244780826</v>
      </c>
      <c r="AZ132">
        <v>-0.18102642999999999</v>
      </c>
      <c r="BA132">
        <v>1.9955878999999999E-2</v>
      </c>
      <c r="BB132">
        <v>-0.56950878699999996</v>
      </c>
      <c r="BC132">
        <v>2.6201901799999998</v>
      </c>
      <c r="BD132">
        <v>0.33684208900000001</v>
      </c>
      <c r="BE132">
        <v>-0.47611714300000002</v>
      </c>
      <c r="BF132">
        <v>-0.71244805700000002</v>
      </c>
      <c r="BG132">
        <v>0.72848686500000004</v>
      </c>
      <c r="BH132">
        <v>-0.20296754</v>
      </c>
      <c r="BI132">
        <v>0.20296754</v>
      </c>
      <c r="BJ132">
        <v>0.42907505800000001</v>
      </c>
      <c r="BK132">
        <v>0.28825598499999999</v>
      </c>
      <c r="BL132">
        <v>-1.163179465</v>
      </c>
      <c r="BM132">
        <v>0.86035443899999997</v>
      </c>
    </row>
    <row r="133" spans="1:65" ht="16" x14ac:dyDescent="0.2">
      <c r="A133" s="6" t="s">
        <v>525</v>
      </c>
      <c r="B133" s="3" t="s">
        <v>108</v>
      </c>
      <c r="C133" s="3">
        <v>-0.40494685371283601</v>
      </c>
      <c r="D133">
        <v>-0.82235774399999995</v>
      </c>
      <c r="E133">
        <v>0.114579949</v>
      </c>
      <c r="F133">
        <v>0.82002503800000004</v>
      </c>
      <c r="G133">
        <v>0.10614449099999999</v>
      </c>
      <c r="H133">
        <v>0.55893683599999999</v>
      </c>
      <c r="I133">
        <v>-1.0208686840000001</v>
      </c>
      <c r="J133">
        <v>1.2697815079999999</v>
      </c>
      <c r="K133">
        <v>-0.32070306799999998</v>
      </c>
      <c r="L133">
        <v>0.39720964800000003</v>
      </c>
      <c r="M133">
        <v>-1.167372012</v>
      </c>
      <c r="N133">
        <v>2.2715267589999999</v>
      </c>
      <c r="O133">
        <v>-2.2715267589999999</v>
      </c>
      <c r="P133">
        <v>-9.6015076000000005E-2</v>
      </c>
      <c r="Q133">
        <v>9.6015076000000005E-2</v>
      </c>
      <c r="R133">
        <v>0.66534043700000001</v>
      </c>
      <c r="S133">
        <v>-0.66534043700000001</v>
      </c>
      <c r="T133">
        <v>0.99890512499999995</v>
      </c>
      <c r="U133">
        <v>-0.59702210200000005</v>
      </c>
      <c r="V133">
        <v>-0.557056412</v>
      </c>
      <c r="W133">
        <v>0.22740982500000001</v>
      </c>
      <c r="X133">
        <v>-0.22740982500000001</v>
      </c>
      <c r="Y133">
        <v>0.91493030200000003</v>
      </c>
      <c r="Z133">
        <v>-0.91493030200000003</v>
      </c>
      <c r="AA133">
        <v>-0.178304143</v>
      </c>
      <c r="AB133">
        <v>1.3443899640000001</v>
      </c>
      <c r="AC133">
        <v>-1.061348368</v>
      </c>
      <c r="AD133">
        <v>-0.51850149700000003</v>
      </c>
      <c r="AE133">
        <v>0.39520313699999998</v>
      </c>
      <c r="AF133">
        <v>-0.39520313699999998</v>
      </c>
      <c r="AG133">
        <v>-0.18530728799999999</v>
      </c>
      <c r="AH133">
        <v>-0.362908601</v>
      </c>
      <c r="AI133">
        <v>0.62464150699999998</v>
      </c>
      <c r="AJ133">
        <v>-0.60018543800000002</v>
      </c>
      <c r="AK133">
        <v>-0.33893876699999997</v>
      </c>
      <c r="AL133">
        <v>-1.676097985</v>
      </c>
      <c r="AM133">
        <v>-0.50555326599999995</v>
      </c>
      <c r="AN133">
        <v>0.88541926199999998</v>
      </c>
      <c r="AO133">
        <v>1.381329287</v>
      </c>
      <c r="AP133">
        <v>1.371511988</v>
      </c>
      <c r="AQ133">
        <v>-1.371511988</v>
      </c>
      <c r="AR133">
        <v>1.033376093</v>
      </c>
      <c r="AS133">
        <v>-1.033376093</v>
      </c>
      <c r="AT133">
        <v>-1.0108545529999999</v>
      </c>
      <c r="AU133">
        <v>0.29321502900000002</v>
      </c>
      <c r="AV133">
        <v>2.5558674520000002</v>
      </c>
      <c r="AW133">
        <v>-1.14276091</v>
      </c>
      <c r="AX133">
        <v>-1.30944371</v>
      </c>
      <c r="AY133">
        <v>-0.685620601</v>
      </c>
      <c r="AZ133">
        <v>0.38845840199999998</v>
      </c>
      <c r="BA133">
        <v>0.56728691399999998</v>
      </c>
      <c r="BB133">
        <v>1.585318784</v>
      </c>
      <c r="BC133">
        <v>-0.27177980299999999</v>
      </c>
      <c r="BD133">
        <v>1.1495674490000001</v>
      </c>
      <c r="BE133">
        <v>0.71072547500000005</v>
      </c>
      <c r="BF133">
        <v>-1.2189321280000001</v>
      </c>
      <c r="BG133">
        <v>-1.1333430010000001</v>
      </c>
      <c r="BH133">
        <v>1.0040369170000001</v>
      </c>
      <c r="BI133">
        <v>-1.0040369170000001</v>
      </c>
      <c r="BJ133">
        <v>0.53567722699999998</v>
      </c>
      <c r="BK133">
        <v>0.43835101300000001</v>
      </c>
      <c r="BL133">
        <v>0.56256273300000004</v>
      </c>
      <c r="BM133">
        <v>-1.5594247729999999</v>
      </c>
    </row>
    <row r="134" spans="1:65" ht="16" x14ac:dyDescent="0.2">
      <c r="A134" s="6" t="s">
        <v>672</v>
      </c>
      <c r="B134" s="3" t="s">
        <v>248</v>
      </c>
      <c r="C134" s="3">
        <v>-0.40582457315395398</v>
      </c>
      <c r="D134">
        <v>2.0971642550689551</v>
      </c>
      <c r="E134">
        <v>-2.2974380344482461</v>
      </c>
      <c r="F134">
        <v>1.4364869752068952</v>
      </c>
      <c r="G134">
        <v>-0.37197373531034555</v>
      </c>
      <c r="H134">
        <v>1.706538806344849</v>
      </c>
      <c r="I134">
        <v>0.2302121982068959</v>
      </c>
      <c r="J134">
        <v>-0.38003219837930974</v>
      </c>
      <c r="K134">
        <v>-1.2476053450000093</v>
      </c>
      <c r="L134">
        <v>-0.36938753813793174</v>
      </c>
      <c r="M134">
        <v>-1.1673720119999891</v>
      </c>
      <c r="N134">
        <v>-0.92694242913793712</v>
      </c>
      <c r="O134">
        <v>0.92694242913793712</v>
      </c>
      <c r="P134">
        <v>-1.0774876767931083</v>
      </c>
      <c r="Q134">
        <v>1.0774876767931083</v>
      </c>
      <c r="R134">
        <v>-0.98038787196552191</v>
      </c>
      <c r="S134">
        <v>0.98038787196552191</v>
      </c>
      <c r="T134">
        <v>0.99890512499999129</v>
      </c>
      <c r="U134">
        <v>-0.59702210199999373</v>
      </c>
      <c r="V134">
        <v>-0.55705641200000555</v>
      </c>
      <c r="W134">
        <v>-0.36158323137931092</v>
      </c>
      <c r="X134">
        <v>0.36158323137931092</v>
      </c>
      <c r="Y134">
        <v>6.1712341517241955E-2</v>
      </c>
      <c r="Z134">
        <v>-6.1712341517241955E-2</v>
      </c>
      <c r="AA134">
        <v>1.4800974845172312</v>
      </c>
      <c r="AB134">
        <v>-1.0983817450344897</v>
      </c>
      <c r="AC134">
        <v>-1.4729257137241327</v>
      </c>
      <c r="AD134">
        <v>1.1208262126896584</v>
      </c>
      <c r="AE134">
        <v>-1.2709225663448345</v>
      </c>
      <c r="AF134">
        <v>1.2709225663448345</v>
      </c>
      <c r="AG134">
        <v>2.6805572442758425</v>
      </c>
      <c r="AH134">
        <v>-1.1085379812413911</v>
      </c>
      <c r="AI134">
        <v>-0.72966595544827151</v>
      </c>
      <c r="AJ134">
        <v>-1.2111713720689621</v>
      </c>
      <c r="AK134">
        <v>7.0100928423793691</v>
      </c>
      <c r="AL134">
        <v>-0.87362471437931122</v>
      </c>
      <c r="AM134">
        <v>-0.78882186241379526</v>
      </c>
      <c r="AN134">
        <v>-1.5896067808275893</v>
      </c>
      <c r="AO134">
        <v>-0.78984728765517809</v>
      </c>
      <c r="AP134">
        <v>-0.37003513768965518</v>
      </c>
      <c r="AQ134">
        <v>0.37003513768965518</v>
      </c>
      <c r="AR134">
        <v>-1.0121309313793203</v>
      </c>
      <c r="AS134">
        <v>1.0121309313793203</v>
      </c>
      <c r="AT134">
        <v>0.63211016868965564</v>
      </c>
      <c r="AU134">
        <v>-0.59429274127586651</v>
      </c>
      <c r="AV134">
        <v>-0.32377917186206828</v>
      </c>
      <c r="AW134">
        <v>0.23306324137931042</v>
      </c>
      <c r="AX134">
        <v>0.816429880896553</v>
      </c>
      <c r="AY134">
        <v>-0.93127125327586224</v>
      </c>
      <c r="AZ134">
        <v>-0.68885213624137576</v>
      </c>
      <c r="BA134">
        <v>0.17636887406896581</v>
      </c>
      <c r="BB134">
        <v>1.1994581961034467</v>
      </c>
      <c r="BC134">
        <v>-0.15651121355172437</v>
      </c>
      <c r="BD134">
        <v>0.89809423065516691</v>
      </c>
      <c r="BE134">
        <v>-1.33308733231035</v>
      </c>
      <c r="BF134">
        <v>-1.1228748036896594</v>
      </c>
      <c r="BG134">
        <v>1.4521947359655396</v>
      </c>
      <c r="BH134">
        <v>0.20601769424138189</v>
      </c>
      <c r="BI134">
        <v>-0.20601769424138189</v>
      </c>
      <c r="BJ134">
        <v>3.1695406046551593</v>
      </c>
      <c r="BK134">
        <v>-0.68761016055172841</v>
      </c>
      <c r="BL134">
        <v>-0.35990932658620806</v>
      </c>
      <c r="BM134">
        <v>-1.4300275610345039</v>
      </c>
    </row>
    <row r="135" spans="1:65" ht="16" x14ac:dyDescent="0.2">
      <c r="A135" s="6" t="s">
        <v>673</v>
      </c>
      <c r="B135" s="3" t="s">
        <v>249</v>
      </c>
      <c r="C135" s="3">
        <v>-0.40675407168456701</v>
      </c>
      <c r="D135">
        <v>-0.17621583087500137</v>
      </c>
      <c r="E135">
        <v>6.224747812500128E-3</v>
      </c>
      <c r="F135">
        <v>0.2379123664166688</v>
      </c>
      <c r="G135">
        <v>5.700956249999954E-4</v>
      </c>
      <c r="H135">
        <v>0.20515159333333674</v>
      </c>
      <c r="I135">
        <v>0.11379844843750139</v>
      </c>
      <c r="J135">
        <v>0.10663853056249992</v>
      </c>
      <c r="K135">
        <v>-0.52184748554165639</v>
      </c>
      <c r="L135">
        <v>-0.8118946306666579</v>
      </c>
      <c r="M135">
        <v>1.433890816187475</v>
      </c>
      <c r="N135">
        <v>-0.23765349708332684</v>
      </c>
      <c r="O135">
        <v>0.23765349708332684</v>
      </c>
      <c r="P135">
        <v>0.67725232097917321</v>
      </c>
      <c r="Q135">
        <v>-0.67725232097917321</v>
      </c>
      <c r="R135">
        <v>-0.29648114608332954</v>
      </c>
      <c r="S135">
        <v>0.29648114608332954</v>
      </c>
      <c r="T135">
        <v>0.99890512499997441</v>
      </c>
      <c r="U135">
        <v>-0.59702210199998662</v>
      </c>
      <c r="V135">
        <v>-0.55705641199999634</v>
      </c>
      <c r="W135">
        <v>3.9424134708333419E-2</v>
      </c>
      <c r="X135">
        <v>-3.9424134708333419E-2</v>
      </c>
      <c r="Y135">
        <v>-0.21937212020834204</v>
      </c>
      <c r="Z135">
        <v>0.21937212020834204</v>
      </c>
      <c r="AA135">
        <v>0.11123813622916615</v>
      </c>
      <c r="AB135">
        <v>0.51384595700001101</v>
      </c>
      <c r="AC135">
        <v>9.615674749999778E-2</v>
      </c>
      <c r="AD135">
        <v>-0.99719660995831183</v>
      </c>
      <c r="AE135">
        <v>-0.18460158072916497</v>
      </c>
      <c r="AF135">
        <v>0.18460158072916497</v>
      </c>
      <c r="AG135">
        <v>-0.40192599274999663</v>
      </c>
      <c r="AH135">
        <v>0.76376570806248145</v>
      </c>
      <c r="AI135">
        <v>-0.67120802345834985</v>
      </c>
      <c r="AJ135">
        <v>-0.72388971345834896</v>
      </c>
      <c r="AK135">
        <v>-0.49076576683332157</v>
      </c>
      <c r="AL135">
        <v>1.0528349573958047</v>
      </c>
      <c r="AM135">
        <v>0.15787058954167221</v>
      </c>
      <c r="AN135">
        <v>-0.24458108941666523</v>
      </c>
      <c r="AO135">
        <v>3.5359280666667554E-2</v>
      </c>
      <c r="AP135">
        <v>0.58983577095832651</v>
      </c>
      <c r="AQ135">
        <v>-0.58983577095832651</v>
      </c>
      <c r="AR135">
        <v>1.0189932907083459</v>
      </c>
      <c r="AS135">
        <v>-1.0189932907083459</v>
      </c>
      <c r="AT135">
        <v>-1.5421551333333915E-2</v>
      </c>
      <c r="AU135">
        <v>-0.83264886074997935</v>
      </c>
      <c r="AV135">
        <v>0.44822079737498755</v>
      </c>
      <c r="AW135">
        <v>0.60428265395834746</v>
      </c>
      <c r="AX135">
        <v>0.14361996595833529</v>
      </c>
      <c r="AY135">
        <v>0.1982139156874996</v>
      </c>
      <c r="AZ135">
        <v>0.22146406243749944</v>
      </c>
      <c r="BA135">
        <v>0.4577172375208281</v>
      </c>
      <c r="BB135">
        <v>-0.67198002999999995</v>
      </c>
      <c r="BC135">
        <v>-0.23028455954166668</v>
      </c>
      <c r="BD135">
        <v>-1.4551172729166463E-2</v>
      </c>
      <c r="BE135">
        <v>-1.0378158073749852</v>
      </c>
      <c r="BF135">
        <v>-0.17891896395833254</v>
      </c>
      <c r="BG135">
        <v>1.361677326020859</v>
      </c>
      <c r="BH135">
        <v>-0.15965947068749553</v>
      </c>
      <c r="BI135">
        <v>0.15965947068749553</v>
      </c>
      <c r="BJ135">
        <v>-0.4256967147708457</v>
      </c>
      <c r="BK135">
        <v>0.31462267747916089</v>
      </c>
      <c r="BL135">
        <v>-0.66913907012497442</v>
      </c>
      <c r="BM135">
        <v>0.89261816079169998</v>
      </c>
    </row>
    <row r="136" spans="1:65" ht="16" x14ac:dyDescent="0.2">
      <c r="A136" s="6" t="s">
        <v>578</v>
      </c>
      <c r="B136" s="3" t="s">
        <v>161</v>
      </c>
      <c r="C136" s="3">
        <v>-0.40774319428088601</v>
      </c>
      <c r="D136">
        <v>0.82487145449999999</v>
      </c>
      <c r="E136">
        <v>-1.496676313</v>
      </c>
      <c r="F136">
        <v>-0.60935724699999994</v>
      </c>
      <c r="G136">
        <v>1.3969258445000001</v>
      </c>
      <c r="H136">
        <v>1.4366195370000001</v>
      </c>
      <c r="I136">
        <v>1.8674008995</v>
      </c>
      <c r="J136">
        <v>-0.82282588800000001</v>
      </c>
      <c r="K136">
        <v>-1.247605345</v>
      </c>
      <c r="L136">
        <v>-1.580839705</v>
      </c>
      <c r="M136">
        <v>-0.80445778749999985</v>
      </c>
      <c r="N136">
        <v>-1.2260985725</v>
      </c>
      <c r="O136">
        <v>1.2260985725</v>
      </c>
      <c r="P136">
        <v>-0.73210671199999999</v>
      </c>
      <c r="Q136">
        <v>0.73210671199999999</v>
      </c>
      <c r="R136">
        <v>-1.0037403624999999</v>
      </c>
      <c r="S136">
        <v>1.0037403624999999</v>
      </c>
      <c r="T136">
        <v>-1.00185664</v>
      </c>
      <c r="U136">
        <v>1.6759366019999999</v>
      </c>
      <c r="V136">
        <v>-0.557056412</v>
      </c>
      <c r="W136">
        <v>0.69908545550000001</v>
      </c>
      <c r="X136">
        <v>-0.69908545550000001</v>
      </c>
      <c r="Y136">
        <v>0.27441225850000001</v>
      </c>
      <c r="Z136">
        <v>-0.27441225850000001</v>
      </c>
      <c r="AA136">
        <v>0.37453834349999998</v>
      </c>
      <c r="AB136">
        <v>6.0478797500000001E-2</v>
      </c>
      <c r="AC136">
        <v>-0.1683142195</v>
      </c>
      <c r="AD136">
        <v>-0.42520088300000003</v>
      </c>
      <c r="AE136">
        <v>-1.0730615829999999</v>
      </c>
      <c r="AF136">
        <v>1.0730615829999999</v>
      </c>
      <c r="AG136">
        <v>0.35779985349999999</v>
      </c>
      <c r="AH136">
        <v>-0.38116634250000003</v>
      </c>
      <c r="AI136">
        <v>0.207246139</v>
      </c>
      <c r="AJ136">
        <v>0.41138879449999999</v>
      </c>
      <c r="AK136">
        <v>0.13012231099999999</v>
      </c>
      <c r="AL136">
        <v>0.54745476000000004</v>
      </c>
      <c r="AM136">
        <v>0.16827792499999999</v>
      </c>
      <c r="AN136">
        <v>-1.0123844874999999</v>
      </c>
      <c r="AO136">
        <v>0.61597992749999997</v>
      </c>
      <c r="AP136">
        <v>0.1440555845</v>
      </c>
      <c r="AQ136">
        <v>-0.1440555845</v>
      </c>
      <c r="AR136">
        <v>-0.26107607100000002</v>
      </c>
      <c r="AS136">
        <v>0.26107607100000002</v>
      </c>
      <c r="AT136">
        <v>1.2322402299999999</v>
      </c>
      <c r="AU136">
        <v>-0.16159651899999999</v>
      </c>
      <c r="AV136">
        <v>-1.088257051</v>
      </c>
      <c r="AW136">
        <v>-0.30824258450000003</v>
      </c>
      <c r="AX136">
        <v>-0.16074592249999997</v>
      </c>
      <c r="AY136">
        <v>-0.12000683749999999</v>
      </c>
      <c r="AZ136">
        <v>-0.37835779599999997</v>
      </c>
      <c r="BA136">
        <v>-0.96524001699999995</v>
      </c>
      <c r="BB136">
        <v>0.17175409699999997</v>
      </c>
      <c r="BC136">
        <v>1.0942941180000001</v>
      </c>
      <c r="BD136">
        <v>0.51162893600000003</v>
      </c>
      <c r="BE136">
        <v>-6.6960698999999999E-2</v>
      </c>
      <c r="BF136">
        <v>-0.3029260205</v>
      </c>
      <c r="BG136">
        <v>-0.22931594300000002</v>
      </c>
      <c r="BH136">
        <v>0.169043372</v>
      </c>
      <c r="BI136">
        <v>-0.169043372</v>
      </c>
      <c r="BJ136">
        <v>0.14971837199999999</v>
      </c>
      <c r="BK136">
        <v>-0.29064809449999995</v>
      </c>
      <c r="BL136">
        <v>-0.52465219500000004</v>
      </c>
      <c r="BM136">
        <v>0.82209705599999994</v>
      </c>
    </row>
    <row r="137" spans="1:65" ht="16" x14ac:dyDescent="0.2">
      <c r="A137" s="6" t="s">
        <v>557</v>
      </c>
      <c r="B137" s="3" t="s">
        <v>140</v>
      </c>
      <c r="C137" s="3">
        <v>-0.40892457783551001</v>
      </c>
      <c r="D137">
        <v>1.1811015090000001</v>
      </c>
      <c r="E137">
        <v>-0.44494636700000001</v>
      </c>
      <c r="F137">
        <v>-0.12447844999999999</v>
      </c>
      <c r="G137">
        <v>-0.56387942000000002</v>
      </c>
      <c r="H137">
        <v>0.21474754599999996</v>
      </c>
      <c r="I137">
        <v>-6.6068821999999985E-2</v>
      </c>
      <c r="J137">
        <v>0.58368072699999995</v>
      </c>
      <c r="K137">
        <v>0.142748074</v>
      </c>
      <c r="L137">
        <v>-9.7302686000000013E-2</v>
      </c>
      <c r="M137">
        <v>-1.1673720119999997</v>
      </c>
      <c r="N137">
        <v>-2.0363988689999997</v>
      </c>
      <c r="O137">
        <v>2.0363988689999997</v>
      </c>
      <c r="P137">
        <v>1.164072505</v>
      </c>
      <c r="Q137">
        <v>-1.164072505</v>
      </c>
      <c r="R137">
        <v>2.1691657100000001</v>
      </c>
      <c r="S137">
        <v>-2.1691657100000001</v>
      </c>
      <c r="T137">
        <v>0.99890512500000006</v>
      </c>
      <c r="U137">
        <v>-0.59702210200000005</v>
      </c>
      <c r="V137">
        <v>-0.557056412</v>
      </c>
      <c r="W137">
        <v>1.1110017940000001</v>
      </c>
      <c r="X137">
        <v>-1.1110017940000001</v>
      </c>
      <c r="Y137">
        <v>0.65140287699999988</v>
      </c>
      <c r="Z137">
        <v>-0.65140287699999988</v>
      </c>
      <c r="AA137">
        <v>1.1592180110000001</v>
      </c>
      <c r="AB137">
        <v>-1.2581326660000001</v>
      </c>
      <c r="AC137">
        <v>1.157016713</v>
      </c>
      <c r="AD137">
        <v>-1.078305182</v>
      </c>
      <c r="AE137">
        <v>-6.4253852999999986E-2</v>
      </c>
      <c r="AF137">
        <v>6.4253852999999986E-2</v>
      </c>
      <c r="AG137">
        <v>0.50119820800000003</v>
      </c>
      <c r="AH137">
        <v>-0.20280225100000002</v>
      </c>
      <c r="AI137">
        <v>-0.14226514400000001</v>
      </c>
      <c r="AJ137">
        <v>0.42996494199999991</v>
      </c>
      <c r="AK137">
        <v>3.5114284759999994</v>
      </c>
      <c r="AL137">
        <v>-0.25153373900000003</v>
      </c>
      <c r="AM137">
        <v>-0.45563266499999994</v>
      </c>
      <c r="AN137">
        <v>-1.506641382</v>
      </c>
      <c r="AO137">
        <v>-3.9274100000000001E-3</v>
      </c>
      <c r="AP137">
        <v>0.29259650199999993</v>
      </c>
      <c r="AQ137">
        <v>-0.29259650199999993</v>
      </c>
      <c r="AR137">
        <v>-1.8144186689999999</v>
      </c>
      <c r="AS137">
        <v>1.8144186689999999</v>
      </c>
      <c r="AT137">
        <v>-9.5305661999999999E-2</v>
      </c>
      <c r="AU137">
        <v>-1.6126619489999998</v>
      </c>
      <c r="AV137">
        <v>1.2543944149999999</v>
      </c>
      <c r="AW137">
        <v>0.95545659799999982</v>
      </c>
      <c r="AX137">
        <v>-0.52043851699999999</v>
      </c>
      <c r="AY137">
        <v>-2.251269223</v>
      </c>
      <c r="AZ137">
        <v>1.6473196029999999</v>
      </c>
      <c r="BA137">
        <v>-0.96524001700000006</v>
      </c>
      <c r="BB137">
        <v>1.2523997529999999</v>
      </c>
      <c r="BC137">
        <v>0.79368282099999998</v>
      </c>
      <c r="BD137">
        <v>0.73243163600000016</v>
      </c>
      <c r="BE137">
        <v>-0.25756812000000001</v>
      </c>
      <c r="BF137">
        <v>-0.250006067</v>
      </c>
      <c r="BG137">
        <v>-0.27225780999999999</v>
      </c>
      <c r="BH137">
        <v>0.13127984600000001</v>
      </c>
      <c r="BI137">
        <v>-0.13127984600000001</v>
      </c>
      <c r="BJ137">
        <v>-0.74354887099999989</v>
      </c>
      <c r="BK137">
        <v>-0.64233321099999996</v>
      </c>
      <c r="BL137">
        <v>0.96598298499999991</v>
      </c>
      <c r="BM137">
        <v>-2.2153276999999999E-2</v>
      </c>
    </row>
    <row r="138" spans="1:65" ht="16" x14ac:dyDescent="0.2">
      <c r="A138" s="6" t="s">
        <v>674</v>
      </c>
      <c r="B138" s="3" t="s">
        <v>250</v>
      </c>
      <c r="C138" s="3">
        <v>-0.41059975487178402</v>
      </c>
      <c r="D138">
        <v>-0.77682458099999996</v>
      </c>
      <c r="E138">
        <v>0.45792564099999999</v>
      </c>
      <c r="F138">
        <v>0.88442299899999999</v>
      </c>
      <c r="G138">
        <v>-0.39637344400000002</v>
      </c>
      <c r="H138">
        <v>-0.438025255</v>
      </c>
      <c r="I138">
        <v>-0.19776535100000001</v>
      </c>
      <c r="J138">
        <v>0.228800999</v>
      </c>
      <c r="K138">
        <v>-0.528457022</v>
      </c>
      <c r="L138">
        <v>0.87466983899999995</v>
      </c>
      <c r="M138">
        <v>0.58462769000000003</v>
      </c>
      <c r="N138">
        <v>-0.757483448</v>
      </c>
      <c r="O138">
        <v>0.757483448</v>
      </c>
      <c r="P138">
        <v>0.23835706300000001</v>
      </c>
      <c r="Q138">
        <v>-0.23835706300000001</v>
      </c>
      <c r="R138">
        <v>0.81572296300000002</v>
      </c>
      <c r="S138">
        <v>-0.81572296300000002</v>
      </c>
      <c r="T138">
        <v>0.99890512499999995</v>
      </c>
      <c r="U138">
        <v>-0.59702210200000005</v>
      </c>
      <c r="V138">
        <v>-0.557056412</v>
      </c>
      <c r="W138">
        <v>-1.272018968</v>
      </c>
      <c r="X138">
        <v>1.272018968</v>
      </c>
      <c r="Y138">
        <v>-0.80734289599999998</v>
      </c>
      <c r="Z138">
        <v>0.80734289599999998</v>
      </c>
      <c r="AA138">
        <v>0.24452544100000001</v>
      </c>
      <c r="AB138">
        <v>-0.18354267499999999</v>
      </c>
      <c r="AC138">
        <v>5.6091116000000003E-2</v>
      </c>
      <c r="AD138">
        <v>-0.13927964500000001</v>
      </c>
      <c r="AE138">
        <v>0.62493162700000005</v>
      </c>
      <c r="AF138">
        <v>-0.62493162700000005</v>
      </c>
      <c r="AG138">
        <v>-0.86704538099999995</v>
      </c>
      <c r="AH138">
        <v>0.25379733799999998</v>
      </c>
      <c r="AI138">
        <v>0.37287922099999998</v>
      </c>
      <c r="AJ138">
        <v>-0.146684698</v>
      </c>
      <c r="AK138">
        <v>-0.64342826399999997</v>
      </c>
      <c r="AL138">
        <v>-0.20432365799999999</v>
      </c>
      <c r="AM138">
        <v>-0.46297393799999997</v>
      </c>
      <c r="AN138">
        <v>0.99280278600000005</v>
      </c>
      <c r="AO138">
        <v>-0.43642836800000001</v>
      </c>
      <c r="AP138">
        <v>-1.232048547</v>
      </c>
      <c r="AQ138">
        <v>1.232048547</v>
      </c>
      <c r="AR138">
        <v>0.79366273099999995</v>
      </c>
      <c r="AS138">
        <v>-0.79366273099999995</v>
      </c>
      <c r="AT138">
        <v>-0.45356392400000001</v>
      </c>
      <c r="AU138">
        <v>0.24048326</v>
      </c>
      <c r="AV138">
        <v>0.33770471699999999</v>
      </c>
      <c r="AW138">
        <v>-3.9745386000000001E-2</v>
      </c>
      <c r="AX138">
        <v>-0.49711817000000003</v>
      </c>
      <c r="AY138">
        <v>-0.406040497</v>
      </c>
      <c r="AZ138">
        <v>-0.75051125100000005</v>
      </c>
      <c r="BA138">
        <v>1.9955878999999999E-2</v>
      </c>
      <c r="BB138">
        <v>0.26461801899999998</v>
      </c>
      <c r="BC138">
        <v>1.437111542</v>
      </c>
      <c r="BD138">
        <v>-0.55517355800000001</v>
      </c>
      <c r="BE138">
        <v>-0.161952922</v>
      </c>
      <c r="BF138">
        <v>-0.20596397599999999</v>
      </c>
      <c r="BG138">
        <v>0.91262388699999997</v>
      </c>
      <c r="BH138">
        <v>1.0040369170000001</v>
      </c>
      <c r="BI138">
        <v>-1.0040369170000001</v>
      </c>
      <c r="BJ138">
        <v>-0.624551089</v>
      </c>
      <c r="BK138">
        <v>0.30012395800000002</v>
      </c>
      <c r="BL138">
        <v>1.0785653829999999</v>
      </c>
      <c r="BM138">
        <v>-1.154252439</v>
      </c>
    </row>
    <row r="139" spans="1:65" ht="16" x14ac:dyDescent="0.2">
      <c r="A139" s="6" t="s">
        <v>573</v>
      </c>
      <c r="B139" s="3" t="s">
        <v>156</v>
      </c>
      <c r="C139" s="3">
        <v>-0.41341679144718302</v>
      </c>
      <c r="D139">
        <v>-0.16261645699999996</v>
      </c>
      <c r="E139">
        <v>0.61727265366666695</v>
      </c>
      <c r="F139">
        <v>-1.0689819369999993</v>
      </c>
      <c r="G139">
        <v>0.18230695966666677</v>
      </c>
      <c r="H139">
        <v>1.9759789999999988E-3</v>
      </c>
      <c r="I139">
        <v>-0.22086213333333332</v>
      </c>
      <c r="J139">
        <v>0.1200429168333333</v>
      </c>
      <c r="K139">
        <v>0.25229106949999991</v>
      </c>
      <c r="L139">
        <v>-0.21418742083333323</v>
      </c>
      <c r="M139">
        <v>0.13765287500000001</v>
      </c>
      <c r="N139">
        <v>0.29781236350000007</v>
      </c>
      <c r="O139">
        <v>-0.29781236350000007</v>
      </c>
      <c r="P139">
        <v>-0.24368564016666661</v>
      </c>
      <c r="Q139">
        <v>0.24368564016666661</v>
      </c>
      <c r="R139">
        <v>3.8746572000000007E-2</v>
      </c>
      <c r="S139">
        <v>-3.8746572000000007E-2</v>
      </c>
      <c r="T139">
        <v>-1.00185664</v>
      </c>
      <c r="U139">
        <v>1.6759366019999999</v>
      </c>
      <c r="V139">
        <v>-0.55705641200000011</v>
      </c>
      <c r="W139">
        <v>1.5613172596666673</v>
      </c>
      <c r="X139">
        <v>-1.5613172596666673</v>
      </c>
      <c r="Y139">
        <v>-0.59760730800000028</v>
      </c>
      <c r="Z139">
        <v>0.59760730800000028</v>
      </c>
      <c r="AA139">
        <v>0.74661269116666673</v>
      </c>
      <c r="AB139">
        <v>0.26053129750000004</v>
      </c>
      <c r="AC139">
        <v>-0.48460792049999984</v>
      </c>
      <c r="AD139">
        <v>-0.88529542450000032</v>
      </c>
      <c r="AE139">
        <v>-2.0169460420000003</v>
      </c>
      <c r="AF139">
        <v>2.0169460420000003</v>
      </c>
      <c r="AG139">
        <v>-0.8804755208333338</v>
      </c>
      <c r="AH139">
        <v>-0.60121659266666672</v>
      </c>
      <c r="AI139">
        <v>1.5007455875000002</v>
      </c>
      <c r="AJ139">
        <v>8.4110123833333328E-2</v>
      </c>
      <c r="AK139">
        <v>0.13137081000000006</v>
      </c>
      <c r="AL139">
        <v>-0.43748757300000013</v>
      </c>
      <c r="AM139">
        <v>0.9303689896666667</v>
      </c>
      <c r="AN139">
        <v>-0.21851967499999994</v>
      </c>
      <c r="AO139">
        <v>-0.12351884366666667</v>
      </c>
      <c r="AP139">
        <v>1.2671124255000006</v>
      </c>
      <c r="AQ139">
        <v>-1.2671124255000006</v>
      </c>
      <c r="AR139">
        <v>-0.55402069033333334</v>
      </c>
      <c r="AS139">
        <v>0.55402069033333334</v>
      </c>
      <c r="AT139">
        <v>-1.0361015085</v>
      </c>
      <c r="AU139">
        <v>1.0362270328333334</v>
      </c>
      <c r="AV139">
        <v>-1.0882570509999996</v>
      </c>
      <c r="AW139">
        <v>0.73600115450000014</v>
      </c>
      <c r="AX139">
        <v>-0.59612183216666681</v>
      </c>
      <c r="AY139">
        <v>-0.26296762833333326</v>
      </c>
      <c r="AZ139">
        <v>1.3344972096666661</v>
      </c>
      <c r="BA139">
        <v>-0.31649381566666662</v>
      </c>
      <c r="BB139">
        <v>-0.3285986145</v>
      </c>
      <c r="BC139">
        <v>-4.5765141833333356E-2</v>
      </c>
      <c r="BD139">
        <v>0.53515419566666678</v>
      </c>
      <c r="BE139">
        <v>-0.54933996166666654</v>
      </c>
      <c r="BF139">
        <v>-9.851457699999995E-2</v>
      </c>
      <c r="BG139">
        <v>0.16323276899999992</v>
      </c>
      <c r="BH139">
        <v>-0.96131231549999951</v>
      </c>
      <c r="BI139">
        <v>0.96131231549999951</v>
      </c>
      <c r="BJ139">
        <v>0.14991734149999994</v>
      </c>
      <c r="BK139">
        <v>1.4828759823333331</v>
      </c>
      <c r="BL139">
        <v>-0.94092478683333369</v>
      </c>
      <c r="BM139">
        <v>-0.33120350583333313</v>
      </c>
    </row>
    <row r="140" spans="1:65" ht="16" x14ac:dyDescent="0.2">
      <c r="A140" s="6" t="s">
        <v>675</v>
      </c>
      <c r="B140" s="3" t="s">
        <v>251</v>
      </c>
      <c r="C140" s="3">
        <v>-0.413934140687999</v>
      </c>
      <c r="D140">
        <v>-0.22879541066666723</v>
      </c>
      <c r="E140">
        <v>-0.16861249169444417</v>
      </c>
      <c r="F140">
        <v>0.71030530675000181</v>
      </c>
      <c r="G140">
        <v>-7.2424075527778672E-2</v>
      </c>
      <c r="H140">
        <v>-0.95253702936110707</v>
      </c>
      <c r="I140">
        <v>-1.9517555249999929E-2</v>
      </c>
      <c r="J140">
        <v>0.21844878633333303</v>
      </c>
      <c r="K140">
        <v>0.60629838197221608</v>
      </c>
      <c r="L140">
        <v>0.42376640494444401</v>
      </c>
      <c r="M140">
        <v>0.2619502448055559</v>
      </c>
      <c r="N140">
        <v>0.76584378886110394</v>
      </c>
      <c r="O140">
        <v>-0.76584378886110394</v>
      </c>
      <c r="P140">
        <v>0.54334394050000134</v>
      </c>
      <c r="Q140">
        <v>-0.54334394050000134</v>
      </c>
      <c r="R140">
        <v>0.59528296761111599</v>
      </c>
      <c r="S140">
        <v>-0.59528296761111599</v>
      </c>
      <c r="T140">
        <v>0.99890512499998196</v>
      </c>
      <c r="U140">
        <v>-0.59702210199998984</v>
      </c>
      <c r="V140">
        <v>-0.55705641199999012</v>
      </c>
      <c r="W140">
        <v>-0.1751166741944459</v>
      </c>
      <c r="X140">
        <v>0.1751166741944459</v>
      </c>
      <c r="Y140">
        <v>-1.0777472912777801</v>
      </c>
      <c r="Z140">
        <v>1.0777472912777801</v>
      </c>
      <c r="AA140">
        <v>8.6298127638890068E-2</v>
      </c>
      <c r="AB140">
        <v>-1.3539092972499902</v>
      </c>
      <c r="AC140">
        <v>1.4511225644166439</v>
      </c>
      <c r="AD140">
        <v>0.23428824155555511</v>
      </c>
      <c r="AE140">
        <v>-0.33034318119444916</v>
      </c>
      <c r="AF140">
        <v>0.33034318119444916</v>
      </c>
      <c r="AG140">
        <v>-0.44875628355555319</v>
      </c>
      <c r="AH140">
        <v>0.96545913449999432</v>
      </c>
      <c r="AI140">
        <v>-0.89664484074997852</v>
      </c>
      <c r="AJ140">
        <v>0.74606104216666158</v>
      </c>
      <c r="AK140">
        <v>2.6249020611111253E-2</v>
      </c>
      <c r="AL140">
        <v>-0.3591197278611088</v>
      </c>
      <c r="AM140">
        <v>-0.2094751153611073</v>
      </c>
      <c r="AN140">
        <v>3.4961869611111522E-2</v>
      </c>
      <c r="AO140">
        <v>7.1162458333334322E-4</v>
      </c>
      <c r="AP140">
        <v>-0.17160022666666808</v>
      </c>
      <c r="AQ140">
        <v>0.17160022666666808</v>
      </c>
      <c r="AR140">
        <v>0.51775528252778391</v>
      </c>
      <c r="AS140">
        <v>-0.51775528252778391</v>
      </c>
      <c r="AT140">
        <v>-0.64705683519443413</v>
      </c>
      <c r="AU140">
        <v>7.0582578583333208E-2</v>
      </c>
      <c r="AV140">
        <v>8.4291793972222875E-2</v>
      </c>
      <c r="AW140">
        <v>0.53456892277777779</v>
      </c>
      <c r="AX140">
        <v>0.36983283644444931</v>
      </c>
      <c r="AY140">
        <v>-0.18305786322221976</v>
      </c>
      <c r="AZ140">
        <v>-0.3895253431111152</v>
      </c>
      <c r="BA140">
        <v>-0.23200562077777767</v>
      </c>
      <c r="BB140">
        <v>0.34263194547222142</v>
      </c>
      <c r="BC140">
        <v>0.10594738666666791</v>
      </c>
      <c r="BD140">
        <v>-0.11226894363888734</v>
      </c>
      <c r="BE140">
        <v>0.37853483674999744</v>
      </c>
      <c r="BF140">
        <v>0.7541897409722248</v>
      </c>
      <c r="BG140">
        <v>-0.87623965811110649</v>
      </c>
      <c r="BH140">
        <v>0.29859324883333821</v>
      </c>
      <c r="BI140">
        <v>-0.29859324883333821</v>
      </c>
      <c r="BJ140">
        <v>0.26918306494444449</v>
      </c>
      <c r="BK140">
        <v>7.8096942416667592E-2</v>
      </c>
      <c r="BL140">
        <v>0.24829358477777888</v>
      </c>
      <c r="BM140">
        <v>-0.60509910819445123</v>
      </c>
    </row>
    <row r="141" spans="1:65" ht="16" x14ac:dyDescent="0.2">
      <c r="A141" s="6" t="s">
        <v>544</v>
      </c>
      <c r="B141" s="3" t="s">
        <v>127</v>
      </c>
      <c r="C141" s="3">
        <v>-0.41700263763711098</v>
      </c>
      <c r="D141">
        <v>0.26372798391666674</v>
      </c>
      <c r="E141">
        <v>0.37457177291666605</v>
      </c>
      <c r="F141">
        <v>0.73834151850000007</v>
      </c>
      <c r="G141">
        <v>-1.2369163046666651</v>
      </c>
      <c r="H141">
        <v>-0.83211522949999894</v>
      </c>
      <c r="I141">
        <v>0.64869850616666569</v>
      </c>
      <c r="J141">
        <v>0.16098217599999989</v>
      </c>
      <c r="K141">
        <v>0.83959200249999988</v>
      </c>
      <c r="L141">
        <v>-0.25361216624999977</v>
      </c>
      <c r="M141">
        <v>-0.38274966466666627</v>
      </c>
      <c r="N141">
        <v>0.54208869558333317</v>
      </c>
      <c r="O141">
        <v>-0.54208869558333317</v>
      </c>
      <c r="P141">
        <v>0.65063774891666659</v>
      </c>
      <c r="Q141">
        <v>-0.65063774891666659</v>
      </c>
      <c r="R141">
        <v>0.61298717516666634</v>
      </c>
      <c r="S141">
        <v>-0.61298717516666634</v>
      </c>
      <c r="T141">
        <v>0.83217497791666384</v>
      </c>
      <c r="U141">
        <v>-0.59702210199999817</v>
      </c>
      <c r="V141">
        <v>-0.36085404258333414</v>
      </c>
      <c r="W141">
        <v>-0.34985480899999988</v>
      </c>
      <c r="X141">
        <v>0.34985480899999988</v>
      </c>
      <c r="Y141">
        <v>-0.31157866950000018</v>
      </c>
      <c r="Z141">
        <v>0.31157866950000018</v>
      </c>
      <c r="AA141">
        <v>-0.95853681966666726</v>
      </c>
      <c r="AB141">
        <v>0.56656230466666713</v>
      </c>
      <c r="AC141">
        <v>0.51652566633333319</v>
      </c>
      <c r="AD141">
        <v>-4.0000673749999972E-2</v>
      </c>
      <c r="AE141">
        <v>0.84418504366666491</v>
      </c>
      <c r="AF141">
        <v>-0.84418504366666491</v>
      </c>
      <c r="AG141">
        <v>0.32661219658333374</v>
      </c>
      <c r="AH141">
        <v>5.8710980666666551E-2</v>
      </c>
      <c r="AI141">
        <v>-0.34205316608333386</v>
      </c>
      <c r="AJ141">
        <v>0.38174375950000028</v>
      </c>
      <c r="AK141">
        <v>-0.89388729908333231</v>
      </c>
      <c r="AL141">
        <v>0.3667960935000002</v>
      </c>
      <c r="AM141">
        <v>0.26236647224999976</v>
      </c>
      <c r="AN141">
        <v>-0.20341953741666674</v>
      </c>
      <c r="AO141">
        <v>0.23300050358333335</v>
      </c>
      <c r="AP141">
        <v>-0.58567243350000053</v>
      </c>
      <c r="AQ141">
        <v>0.58567243350000053</v>
      </c>
      <c r="AR141">
        <v>0.27177361816666695</v>
      </c>
      <c r="AS141">
        <v>-0.27177361816666695</v>
      </c>
      <c r="AT141">
        <v>-0.73954091924999865</v>
      </c>
      <c r="AU141">
        <v>1.0078817355000007</v>
      </c>
      <c r="AV141">
        <v>-0.61620250791666753</v>
      </c>
      <c r="AW141">
        <v>0.11235001549999996</v>
      </c>
      <c r="AX141">
        <v>-0.86316072958333367</v>
      </c>
      <c r="AY141">
        <v>0.87585101391666498</v>
      </c>
      <c r="AZ141">
        <v>0.63190449958333306</v>
      </c>
      <c r="BA141">
        <v>-0.11032356308333342</v>
      </c>
      <c r="BB141">
        <v>-1.0083160520000003</v>
      </c>
      <c r="BC141">
        <v>0.10200752708333337</v>
      </c>
      <c r="BD141">
        <v>0.23193058966666674</v>
      </c>
      <c r="BE141">
        <v>0.38681387425000019</v>
      </c>
      <c r="BF141">
        <v>0.6927732151666669</v>
      </c>
      <c r="BG141">
        <v>-1.19654965425</v>
      </c>
      <c r="BH141">
        <v>0.92367382883333393</v>
      </c>
      <c r="BI141">
        <v>-0.92367382883333393</v>
      </c>
      <c r="BJ141">
        <v>-0.1034658567499999</v>
      </c>
      <c r="BK141">
        <v>-0.44051792975000054</v>
      </c>
      <c r="BL141">
        <v>0.30032974058333389</v>
      </c>
      <c r="BM141">
        <v>0.1191702589166666</v>
      </c>
    </row>
    <row r="142" spans="1:65" ht="16" x14ac:dyDescent="0.2">
      <c r="A142" s="6" t="s">
        <v>676</v>
      </c>
      <c r="B142" s="3" t="s">
        <v>252</v>
      </c>
      <c r="C142" s="3">
        <v>-0.41829079433873401</v>
      </c>
      <c r="D142">
        <v>-0.51036566687500018</v>
      </c>
      <c r="E142">
        <v>-0.4226565743750002</v>
      </c>
      <c r="F142">
        <v>0.87642072000000038</v>
      </c>
      <c r="G142">
        <v>0.39644820937500019</v>
      </c>
      <c r="H142">
        <v>-1.367416685125</v>
      </c>
      <c r="I142">
        <v>-1.1463625813750009</v>
      </c>
      <c r="J142">
        <v>-0.36803749925000012</v>
      </c>
      <c r="K142">
        <v>3.8019370357500017</v>
      </c>
      <c r="L142">
        <v>-1.2747713196249997</v>
      </c>
      <c r="M142">
        <v>1.0361970691249993</v>
      </c>
      <c r="N142">
        <v>0.26384226349999995</v>
      </c>
      <c r="O142">
        <v>-0.26384226349999995</v>
      </c>
      <c r="P142">
        <v>0.38571405999999991</v>
      </c>
      <c r="Q142">
        <v>-0.38571405999999991</v>
      </c>
      <c r="R142">
        <v>0.63618874287499982</v>
      </c>
      <c r="S142">
        <v>-0.63618874287499982</v>
      </c>
      <c r="T142">
        <v>-1.00185664</v>
      </c>
      <c r="U142">
        <v>-0.59702210199999972</v>
      </c>
      <c r="V142">
        <v>1.7973720210000008</v>
      </c>
      <c r="W142">
        <v>-1.3847886282499988</v>
      </c>
      <c r="X142">
        <v>1.3847886282499988</v>
      </c>
      <c r="Y142">
        <v>-1.3295425607500004</v>
      </c>
      <c r="Z142">
        <v>1.3295425607500004</v>
      </c>
      <c r="AA142">
        <v>-1.6410752921249996</v>
      </c>
      <c r="AB142">
        <v>2.1070087954999983</v>
      </c>
      <c r="AC142">
        <v>-1.445716720875001</v>
      </c>
      <c r="AD142">
        <v>0.84896409599999978</v>
      </c>
      <c r="AE142">
        <v>0.40121427162499951</v>
      </c>
      <c r="AF142">
        <v>-0.40121427162499951</v>
      </c>
      <c r="AG142">
        <v>-0.89415996987500057</v>
      </c>
      <c r="AH142">
        <v>1.0969499868749994</v>
      </c>
      <c r="AI142">
        <v>-0.70655157312499994</v>
      </c>
      <c r="AJ142">
        <v>8.1776070875000009E-2</v>
      </c>
      <c r="AK142">
        <v>-0.76061172874999983</v>
      </c>
      <c r="AL142">
        <v>-0.42857155249999979</v>
      </c>
      <c r="AM142">
        <v>-1.2778542980000007</v>
      </c>
      <c r="AN142">
        <v>2.1013525640000008</v>
      </c>
      <c r="AO142">
        <v>-1.4275763877499994</v>
      </c>
      <c r="AP142">
        <v>-1.6963501772500009</v>
      </c>
      <c r="AQ142">
        <v>1.6963501772500009</v>
      </c>
      <c r="AR142">
        <v>1.0649797748749996</v>
      </c>
      <c r="AS142">
        <v>-1.0649797748749996</v>
      </c>
      <c r="AT142">
        <v>-0.11883831425000006</v>
      </c>
      <c r="AU142">
        <v>0.53360988274999965</v>
      </c>
      <c r="AV142">
        <v>0.21388170012499993</v>
      </c>
      <c r="AW142">
        <v>-0.62040183412500016</v>
      </c>
      <c r="AX142">
        <v>7.813468975E-2</v>
      </c>
      <c r="AY142">
        <v>2.1944848392499998</v>
      </c>
      <c r="AZ142">
        <v>-1.387612092625</v>
      </c>
      <c r="BA142">
        <v>0.43985560837499998</v>
      </c>
      <c r="BB142">
        <v>-0.55395611249999965</v>
      </c>
      <c r="BC142">
        <v>-0.94800452437499982</v>
      </c>
      <c r="BD142">
        <v>0.23886953475000006</v>
      </c>
      <c r="BE142">
        <v>-0.26392495362499979</v>
      </c>
      <c r="BF142">
        <v>0.44128540687499956</v>
      </c>
      <c r="BG142">
        <v>-0.2580318361250003</v>
      </c>
      <c r="BH142">
        <v>0.4332321776250001</v>
      </c>
      <c r="BI142">
        <v>-0.4332321776250001</v>
      </c>
      <c r="BJ142">
        <v>-0.76244321275000027</v>
      </c>
      <c r="BK142">
        <v>-0.63844966812499993</v>
      </c>
      <c r="BL142">
        <v>1.9935269688750017</v>
      </c>
      <c r="BM142">
        <v>-1.3158839228750001</v>
      </c>
    </row>
    <row r="143" spans="1:65" ht="16" x14ac:dyDescent="0.2">
      <c r="A143" s="6" t="s">
        <v>677</v>
      </c>
      <c r="B143" s="3" t="s">
        <v>253</v>
      </c>
      <c r="C143" s="3">
        <v>-0.41948058876576</v>
      </c>
      <c r="D143">
        <v>-0.91776056500000003</v>
      </c>
      <c r="E143">
        <v>0.953869419</v>
      </c>
      <c r="F143">
        <v>2.0006543940000001</v>
      </c>
      <c r="G143">
        <v>-1.6407035640000001</v>
      </c>
      <c r="H143">
        <v>-1.224589505</v>
      </c>
      <c r="I143">
        <v>-0.41326876899999998</v>
      </c>
      <c r="J143">
        <v>-0.91326645500000003</v>
      </c>
      <c r="K143">
        <v>1.406705721</v>
      </c>
      <c r="L143">
        <v>1.2513673240000001</v>
      </c>
      <c r="M143">
        <v>0.15231607799999999</v>
      </c>
      <c r="N143">
        <v>1.194545352</v>
      </c>
      <c r="O143">
        <v>-1.194545352</v>
      </c>
      <c r="P143">
        <v>1.164072505</v>
      </c>
      <c r="Q143">
        <v>-1.164072505</v>
      </c>
      <c r="R143">
        <v>1.041296754</v>
      </c>
      <c r="S143">
        <v>-1.041296754</v>
      </c>
      <c r="T143">
        <v>0.99890512499999995</v>
      </c>
      <c r="U143">
        <v>-0.59702210200000005</v>
      </c>
      <c r="V143">
        <v>-0.557056412</v>
      </c>
      <c r="W143">
        <v>-9.3420880000000001E-3</v>
      </c>
      <c r="X143">
        <v>9.3420880000000001E-3</v>
      </c>
      <c r="Y143">
        <v>-1.060061339</v>
      </c>
      <c r="Z143">
        <v>1.060061339</v>
      </c>
      <c r="AA143">
        <v>0.70868423400000002</v>
      </c>
      <c r="AB143">
        <v>1.152625142</v>
      </c>
      <c r="AC143">
        <v>-1.2499543049999999</v>
      </c>
      <c r="AD143">
        <v>-1.2747275199999999</v>
      </c>
      <c r="AE143">
        <v>-6.8217299999999998E-3</v>
      </c>
      <c r="AF143">
        <v>6.8217299999999998E-3</v>
      </c>
      <c r="AG143">
        <v>7.7180103999999999E-2</v>
      </c>
      <c r="AH143">
        <v>1.2695482920000001</v>
      </c>
      <c r="AI143">
        <v>-1.721190606</v>
      </c>
      <c r="AJ143">
        <v>0.67726285900000005</v>
      </c>
      <c r="AK143">
        <v>-1.0784132689999999</v>
      </c>
      <c r="AL143">
        <v>-0.63415498699999995</v>
      </c>
      <c r="AM143">
        <v>-1.2799030220000001</v>
      </c>
      <c r="AN143">
        <v>1.4797746000000001</v>
      </c>
      <c r="AO143">
        <v>-0.27156196700000002</v>
      </c>
      <c r="AP143">
        <v>-1.9089742890000001</v>
      </c>
      <c r="AQ143">
        <v>1.9089742890000001</v>
      </c>
      <c r="AR143">
        <v>1.2922665259999999</v>
      </c>
      <c r="AS143">
        <v>-1.2922665259999999</v>
      </c>
      <c r="AT143">
        <v>-1.523561934</v>
      </c>
      <c r="AU143">
        <v>0.77834735200000005</v>
      </c>
      <c r="AV143">
        <v>1.0982176530000001</v>
      </c>
      <c r="AW143">
        <v>-7.4577454000000001E-2</v>
      </c>
      <c r="AX143">
        <v>-0.79250927999999998</v>
      </c>
      <c r="AY143">
        <v>0.48861586299999998</v>
      </c>
      <c r="AZ143">
        <v>-0.94033952799999998</v>
      </c>
      <c r="BA143">
        <v>2.8660773210000001</v>
      </c>
      <c r="BB143">
        <v>0.12559688499999999</v>
      </c>
      <c r="BC143">
        <v>-0.73186594000000005</v>
      </c>
      <c r="BD143">
        <v>1.0249684459999999</v>
      </c>
      <c r="BE143">
        <v>-0.88004257699999999</v>
      </c>
      <c r="BF143">
        <v>1.9646820650000001</v>
      </c>
      <c r="BG143">
        <v>-1.454852085</v>
      </c>
      <c r="BH143">
        <v>1.1744972810000001</v>
      </c>
      <c r="BI143">
        <v>-1.1744972810000001</v>
      </c>
      <c r="BJ143">
        <v>0.28967221199999998</v>
      </c>
      <c r="BK143">
        <v>0.56304535</v>
      </c>
      <c r="BL143">
        <v>-0.16669695900000001</v>
      </c>
      <c r="BM143">
        <v>-0.55428571999999998</v>
      </c>
    </row>
    <row r="144" spans="1:65" ht="16" x14ac:dyDescent="0.2">
      <c r="A144" s="6" t="s">
        <v>678</v>
      </c>
      <c r="B144" s="3" t="s">
        <v>254</v>
      </c>
      <c r="C144" s="3">
        <v>-0.42108490966259299</v>
      </c>
      <c r="D144">
        <v>-1.148502272</v>
      </c>
      <c r="E144">
        <v>0.953869419</v>
      </c>
      <c r="F144">
        <v>-0.49788680499999999</v>
      </c>
      <c r="G144">
        <v>0.36324668300000001</v>
      </c>
      <c r="H144">
        <v>-1.248056952</v>
      </c>
      <c r="I144">
        <v>-1.2595686509999999</v>
      </c>
      <c r="J144">
        <v>0.84096851800000005</v>
      </c>
      <c r="K144">
        <v>0.83792478000000004</v>
      </c>
      <c r="L144">
        <v>1.2007922</v>
      </c>
      <c r="M144">
        <v>0.64719911100000005</v>
      </c>
      <c r="N144">
        <v>0.77571924800000003</v>
      </c>
      <c r="O144">
        <v>-0.77571924800000003</v>
      </c>
      <c r="P144">
        <v>0.43407524199999997</v>
      </c>
      <c r="Q144">
        <v>-0.43407524199999997</v>
      </c>
      <c r="R144">
        <v>0.28938411600000002</v>
      </c>
      <c r="S144">
        <v>-0.28938411600000002</v>
      </c>
      <c r="T144">
        <v>-1.00185664</v>
      </c>
      <c r="U144">
        <v>1.6759366019999999</v>
      </c>
      <c r="V144">
        <v>-0.557056412</v>
      </c>
      <c r="W144">
        <v>-0.86223718500000002</v>
      </c>
      <c r="X144">
        <v>0.86223718500000002</v>
      </c>
      <c r="Y144">
        <v>-0.905804626</v>
      </c>
      <c r="Z144">
        <v>0.905804626</v>
      </c>
      <c r="AA144">
        <v>-1.2564280590000001</v>
      </c>
      <c r="AB144">
        <v>0.57151960800000001</v>
      </c>
      <c r="AC144">
        <v>0.63991529599999997</v>
      </c>
      <c r="AD144">
        <v>0.23355799199999999</v>
      </c>
      <c r="AE144">
        <v>-0.18956030400000001</v>
      </c>
      <c r="AF144">
        <v>0.18956030400000001</v>
      </c>
      <c r="AG144">
        <v>-1.3008787180000001</v>
      </c>
      <c r="AH144">
        <v>1.161336186</v>
      </c>
      <c r="AI144">
        <v>-0.46022506400000002</v>
      </c>
      <c r="AJ144">
        <v>-1.358834272</v>
      </c>
      <c r="AK144">
        <v>-1.0784132689999999</v>
      </c>
      <c r="AL144">
        <v>0.96086137000000005</v>
      </c>
      <c r="AM144">
        <v>0.66492546299999999</v>
      </c>
      <c r="AN144">
        <v>0.49701076100000002</v>
      </c>
      <c r="AO144">
        <v>-0.65687982099999997</v>
      </c>
      <c r="AP144">
        <v>-1.3931745609999999</v>
      </c>
      <c r="AQ144">
        <v>1.3931745609999999</v>
      </c>
      <c r="AR144">
        <v>8.8775866999999994E-2</v>
      </c>
      <c r="AS144">
        <v>-8.8775866999999994E-2</v>
      </c>
      <c r="AT144">
        <v>-0.62075111699999996</v>
      </c>
      <c r="AU144">
        <v>0.71506922500000003</v>
      </c>
      <c r="AV144">
        <v>-0.61293646099999999</v>
      </c>
      <c r="AW144">
        <v>0.30857530799999999</v>
      </c>
      <c r="AX144">
        <v>6.6127589000000001E-2</v>
      </c>
      <c r="AY144">
        <v>-1.6143952100000001</v>
      </c>
      <c r="AZ144">
        <v>1.874910319</v>
      </c>
      <c r="BA144">
        <v>-0.34183923100000002</v>
      </c>
      <c r="BB144">
        <v>-1.0289854140000001</v>
      </c>
      <c r="BC144">
        <v>1.069488241</v>
      </c>
      <c r="BD144">
        <v>-0.69329211000000002</v>
      </c>
      <c r="BE144">
        <v>0.64879346299999996</v>
      </c>
      <c r="BF144">
        <v>-0.140611188</v>
      </c>
      <c r="BG144">
        <v>5.7277728E-2</v>
      </c>
      <c r="BH144">
        <v>-0.466369015</v>
      </c>
      <c r="BI144">
        <v>0.466369015</v>
      </c>
      <c r="BJ144">
        <v>-0.76535385499999997</v>
      </c>
      <c r="BK144">
        <v>0.65940005800000001</v>
      </c>
      <c r="BL144">
        <v>0.51671952300000001</v>
      </c>
      <c r="BM144">
        <v>-0.66850606599999995</v>
      </c>
    </row>
    <row r="145" spans="1:65" ht="16" x14ac:dyDescent="0.2">
      <c r="A145" s="6" t="s">
        <v>523</v>
      </c>
      <c r="B145" s="3" t="s">
        <v>106</v>
      </c>
      <c r="C145" s="3">
        <v>-0.42144699757445298</v>
      </c>
      <c r="D145">
        <v>-0.71105445099999998</v>
      </c>
      <c r="E145">
        <v>1.5600229249999999</v>
      </c>
      <c r="F145">
        <v>-4.5769830999999997E-2</v>
      </c>
      <c r="G145">
        <v>-1.122232677</v>
      </c>
      <c r="H145">
        <v>-1.506198924</v>
      </c>
      <c r="I145">
        <v>-1.2595686509999999</v>
      </c>
      <c r="J145">
        <v>0.58368072699999995</v>
      </c>
      <c r="K145">
        <v>0.83792478000000004</v>
      </c>
      <c r="L145">
        <v>2.1280028369999999</v>
      </c>
      <c r="M145">
        <v>4.2342064999999998E-2</v>
      </c>
      <c r="N145">
        <v>-0.959417462</v>
      </c>
      <c r="O145">
        <v>0.959417462</v>
      </c>
      <c r="P145">
        <v>1.570216434</v>
      </c>
      <c r="Q145">
        <v>-1.570216434</v>
      </c>
      <c r="R145">
        <v>-0.83848484000000001</v>
      </c>
      <c r="S145">
        <v>0.83848484000000001</v>
      </c>
      <c r="T145">
        <v>-1.00185664</v>
      </c>
      <c r="U145">
        <v>1.6759366019999999</v>
      </c>
      <c r="V145">
        <v>-0.557056412</v>
      </c>
      <c r="W145">
        <v>0.44161393700000001</v>
      </c>
      <c r="X145">
        <v>-0.44161393700000001</v>
      </c>
      <c r="Y145">
        <v>-1.2547788230000001</v>
      </c>
      <c r="Z145">
        <v>1.2547788230000001</v>
      </c>
      <c r="AA145">
        <v>-0.64643689599999998</v>
      </c>
      <c r="AB145">
        <v>1.799831425</v>
      </c>
      <c r="AC145">
        <v>-0.46409623100000003</v>
      </c>
      <c r="AD145">
        <v>-1.1716057900000001</v>
      </c>
      <c r="AE145">
        <v>-0.89127642699999998</v>
      </c>
      <c r="AF145">
        <v>0.89127642699999998</v>
      </c>
      <c r="AG145">
        <v>6.2128499999999996E-4</v>
      </c>
      <c r="AH145">
        <v>-0.42072478299999999</v>
      </c>
      <c r="AI145">
        <v>0.54911282100000003</v>
      </c>
      <c r="AJ145">
        <v>-0.18717584800000001</v>
      </c>
      <c r="AK145">
        <v>-0.55021719199999997</v>
      </c>
      <c r="AL145">
        <v>2.3138284389999999</v>
      </c>
      <c r="AM145">
        <v>-0.40214631299999998</v>
      </c>
      <c r="AN145">
        <v>-0.15773500500000001</v>
      </c>
      <c r="AO145">
        <v>-1.2674032829999999</v>
      </c>
      <c r="AP145">
        <v>-0.558185822</v>
      </c>
      <c r="AQ145">
        <v>0.558185822</v>
      </c>
      <c r="AR145">
        <v>-0.63091954500000003</v>
      </c>
      <c r="AS145">
        <v>0.63091954500000003</v>
      </c>
      <c r="AT145">
        <v>-0.36997033099999999</v>
      </c>
      <c r="AU145">
        <v>-0.31320037099999998</v>
      </c>
      <c r="AV145">
        <v>0.27828963899999998</v>
      </c>
      <c r="AW145">
        <v>0.52627574099999996</v>
      </c>
      <c r="AX145">
        <v>-1.826378152</v>
      </c>
      <c r="AY145">
        <v>-0.37249088000000002</v>
      </c>
      <c r="AZ145">
        <v>2.6917081509999998</v>
      </c>
      <c r="BA145">
        <v>0.26078153900000001</v>
      </c>
      <c r="BB145">
        <v>-1.8206989840000001</v>
      </c>
      <c r="BC145">
        <v>0.83242691700000004</v>
      </c>
      <c r="BD145">
        <v>-1.03091523</v>
      </c>
      <c r="BE145">
        <v>1.094703974</v>
      </c>
      <c r="BF145">
        <v>1.566730288</v>
      </c>
      <c r="BG145">
        <v>-1.3583993599999999</v>
      </c>
      <c r="BH145">
        <v>-8.9846849999999992E-3</v>
      </c>
      <c r="BI145">
        <v>8.9846849999999992E-3</v>
      </c>
      <c r="BJ145">
        <v>-0.39466902199999998</v>
      </c>
      <c r="BK145">
        <v>1.0769371489999999</v>
      </c>
      <c r="BL145">
        <v>4.9118775000000003E-2</v>
      </c>
      <c r="BM145">
        <v>-0.767497031</v>
      </c>
    </row>
    <row r="146" spans="1:65" ht="16" x14ac:dyDescent="0.2">
      <c r="A146" s="6" t="s">
        <v>679</v>
      </c>
      <c r="B146" s="3" t="s">
        <v>255</v>
      </c>
      <c r="C146" s="3">
        <v>-0.42284899466838999</v>
      </c>
      <c r="D146">
        <v>1.094355341</v>
      </c>
      <c r="E146">
        <v>-1.0006104924999999</v>
      </c>
      <c r="F146">
        <v>-0.17058938174999999</v>
      </c>
      <c r="G146">
        <v>0.22126280024999997</v>
      </c>
      <c r="H146">
        <v>0.64980630275000018</v>
      </c>
      <c r="I146">
        <v>0.85444859575000009</v>
      </c>
      <c r="J146">
        <v>-0.32432565174999994</v>
      </c>
      <c r="K146">
        <v>-0.91812565074999997</v>
      </c>
      <c r="L146">
        <v>-0.40019323550000008</v>
      </c>
      <c r="M146">
        <v>-0.33443735924999995</v>
      </c>
      <c r="N146">
        <v>1.9265162500000015E-3</v>
      </c>
      <c r="O146">
        <v>-1.9265162500000015E-3</v>
      </c>
      <c r="P146">
        <v>-0.90004120300000012</v>
      </c>
      <c r="Q146">
        <v>0.90004120300000012</v>
      </c>
      <c r="R146">
        <v>-1.3338625767500001</v>
      </c>
      <c r="S146">
        <v>1.3338625767500001</v>
      </c>
      <c r="T146">
        <v>-1.00185664</v>
      </c>
      <c r="U146">
        <v>1.6759366019999999</v>
      </c>
      <c r="V146">
        <v>-0.55705641199999989</v>
      </c>
      <c r="W146">
        <v>0.4583486337499999</v>
      </c>
      <c r="X146">
        <v>-0.4583486337499999</v>
      </c>
      <c r="Y146">
        <v>0.34580695524999994</v>
      </c>
      <c r="Z146">
        <v>-0.34580695524999994</v>
      </c>
      <c r="AA146">
        <v>0.70509391024999979</v>
      </c>
      <c r="AB146">
        <v>-0.40437251150000014</v>
      </c>
      <c r="AC146">
        <v>-0.28677000224999999</v>
      </c>
      <c r="AD146">
        <v>-9.0236385249999995E-2</v>
      </c>
      <c r="AE146">
        <v>-1.0314630169999999</v>
      </c>
      <c r="AF146">
        <v>1.0314630169999999</v>
      </c>
      <c r="AG146">
        <v>1.2370462815000001</v>
      </c>
      <c r="AH146">
        <v>-0.97628573049999978</v>
      </c>
      <c r="AI146">
        <v>0.27034331000000006</v>
      </c>
      <c r="AJ146">
        <v>2.3048725875000007</v>
      </c>
      <c r="AK146">
        <v>-0.32605593374999992</v>
      </c>
      <c r="AL146">
        <v>-0.26908125274999994</v>
      </c>
      <c r="AM146">
        <v>-0.34792070824999999</v>
      </c>
      <c r="AN146">
        <v>8.4395515499999976E-2</v>
      </c>
      <c r="AO146">
        <v>-0.76565150299999973</v>
      </c>
      <c r="AP146">
        <v>1.0607453940000002</v>
      </c>
      <c r="AQ146">
        <v>-1.0607453940000002</v>
      </c>
      <c r="AR146">
        <v>-1.2492737465000001</v>
      </c>
      <c r="AS146">
        <v>1.2492737465000001</v>
      </c>
      <c r="AT146">
        <v>0.10918605775000001</v>
      </c>
      <c r="AU146">
        <v>-0.52325962449999996</v>
      </c>
      <c r="AV146">
        <v>-0.45710382374999986</v>
      </c>
      <c r="AW146">
        <v>0.79729799124999989</v>
      </c>
      <c r="AX146">
        <v>0.9896837432500003</v>
      </c>
      <c r="AY146">
        <v>-0.86340487924999998</v>
      </c>
      <c r="AZ146">
        <v>-0.86538169925000008</v>
      </c>
      <c r="BA146">
        <v>-0.54533886549999988</v>
      </c>
      <c r="BB146">
        <v>1.1550661949999999</v>
      </c>
      <c r="BC146">
        <v>0.26818941274999997</v>
      </c>
      <c r="BD146">
        <v>0.33067822399999997</v>
      </c>
      <c r="BE146">
        <v>-0.43833142224999994</v>
      </c>
      <c r="BF146">
        <v>-0.38722848599999993</v>
      </c>
      <c r="BG146">
        <v>0.45408189525000009</v>
      </c>
      <c r="BH146">
        <v>-0.51790499549999991</v>
      </c>
      <c r="BI146">
        <v>0.51790499549999991</v>
      </c>
      <c r="BJ146">
        <v>0.75466339125000015</v>
      </c>
      <c r="BK146">
        <v>-0.59512196150000007</v>
      </c>
      <c r="BL146">
        <v>0.4782547357500001</v>
      </c>
      <c r="BM146">
        <v>-0.64770118175000013</v>
      </c>
    </row>
    <row r="147" spans="1:65" ht="16" x14ac:dyDescent="0.2">
      <c r="A147" s="6" t="s">
        <v>680</v>
      </c>
      <c r="B147" s="3" t="s">
        <v>256</v>
      </c>
      <c r="C147" s="3">
        <v>-0.42302633763318398</v>
      </c>
      <c r="D147">
        <v>0.22421648125000007</v>
      </c>
      <c r="E147">
        <v>0.40580935724999995</v>
      </c>
      <c r="F147">
        <v>-0.51193570150000001</v>
      </c>
      <c r="G147">
        <v>-0.34774333499999999</v>
      </c>
      <c r="H147">
        <v>-1.3936168905000001</v>
      </c>
      <c r="I147">
        <v>-0.60898101225000001</v>
      </c>
      <c r="J147">
        <v>8.1315393750000006E-2</v>
      </c>
      <c r="K147">
        <v>0.91666466599999996</v>
      </c>
      <c r="L147">
        <v>0.47652511975</v>
      </c>
      <c r="M147">
        <v>1.8263049769999997</v>
      </c>
      <c r="N147">
        <v>-0.27531123825000003</v>
      </c>
      <c r="O147">
        <v>0.27531123825000003</v>
      </c>
      <c r="P147">
        <v>0.48308071824999993</v>
      </c>
      <c r="Q147">
        <v>-0.48308071824999993</v>
      </c>
      <c r="R147">
        <v>0.8237791697500001</v>
      </c>
      <c r="S147">
        <v>-0.8237791697500001</v>
      </c>
      <c r="T147">
        <v>0.99890512500000017</v>
      </c>
      <c r="U147">
        <v>-0.59702210200000017</v>
      </c>
      <c r="V147">
        <v>-0.55705641199999989</v>
      </c>
      <c r="W147">
        <v>-1.2556086032500002</v>
      </c>
      <c r="X147">
        <v>1.2556086032500002</v>
      </c>
      <c r="Y147">
        <v>-1.2165055494999999</v>
      </c>
      <c r="Z147">
        <v>1.2165055494999999</v>
      </c>
      <c r="AA147">
        <v>-1.6803558995000001</v>
      </c>
      <c r="AB147">
        <v>1.9151480692500005</v>
      </c>
      <c r="AC147">
        <v>0.104222808</v>
      </c>
      <c r="AD147">
        <v>-0.51598813749999994</v>
      </c>
      <c r="AE147">
        <v>0.62684603275000006</v>
      </c>
      <c r="AF147">
        <v>-0.62684603275000006</v>
      </c>
      <c r="AG147">
        <v>-0.52303299349999999</v>
      </c>
      <c r="AH147">
        <v>1.3132872400000004</v>
      </c>
      <c r="AI147">
        <v>-1.2906871947499998</v>
      </c>
      <c r="AJ147">
        <v>-1.2254130750000003E-2</v>
      </c>
      <c r="AK147">
        <v>-0.3972733625</v>
      </c>
      <c r="AL147">
        <v>7.7338584750000008E-2</v>
      </c>
      <c r="AM147">
        <v>-1.1078480939999999</v>
      </c>
      <c r="AN147">
        <v>1.2260167989999999</v>
      </c>
      <c r="AO147">
        <v>-0.87171639649999988</v>
      </c>
      <c r="AP147">
        <v>-1.1682498069999998</v>
      </c>
      <c r="AQ147">
        <v>1.1682498069999998</v>
      </c>
      <c r="AR147">
        <v>0.35428032924999997</v>
      </c>
      <c r="AS147">
        <v>-0.35428032924999997</v>
      </c>
      <c r="AT147">
        <v>0.13058041549999999</v>
      </c>
      <c r="AU147">
        <v>0.6242521107500002</v>
      </c>
      <c r="AV147">
        <v>-0.65185403024999988</v>
      </c>
      <c r="AW147">
        <v>-0.34559165925000002</v>
      </c>
      <c r="AX147">
        <v>-3.3581353249999994E-2</v>
      </c>
      <c r="AY147">
        <v>8.8314488750000003E-2</v>
      </c>
      <c r="AZ147">
        <v>-0.39324470474999995</v>
      </c>
      <c r="BA147">
        <v>0.50665948049999998</v>
      </c>
      <c r="BB147">
        <v>0.84565505724999979</v>
      </c>
      <c r="BC147">
        <v>-0.7692795389999999</v>
      </c>
      <c r="BD147">
        <v>-0.15427124349999999</v>
      </c>
      <c r="BE147">
        <v>0.34016301674999994</v>
      </c>
      <c r="BF147">
        <v>-0.25877676999999993</v>
      </c>
      <c r="BG147">
        <v>-5.1359752500000001E-2</v>
      </c>
      <c r="BH147">
        <v>9.5439757500000014E-2</v>
      </c>
      <c r="BI147">
        <v>-9.5439757500000014E-2</v>
      </c>
      <c r="BJ147">
        <v>8.6232544999999994E-2</v>
      </c>
      <c r="BK147">
        <v>-0.78554591349999991</v>
      </c>
      <c r="BL147">
        <v>1.0231888719999997</v>
      </c>
      <c r="BM147">
        <v>-0.62377946350000002</v>
      </c>
    </row>
    <row r="148" spans="1:65" ht="16" x14ac:dyDescent="0.2">
      <c r="A148" s="6" t="s">
        <v>591</v>
      </c>
      <c r="B148" s="3" t="s">
        <v>174</v>
      </c>
      <c r="C148" s="3">
        <v>-0.42530238802985698</v>
      </c>
      <c r="D148">
        <v>-1.2441386389999995</v>
      </c>
      <c r="E148">
        <v>1.1452863129999999</v>
      </c>
      <c r="F148">
        <v>-0.42274270899999988</v>
      </c>
      <c r="G148">
        <v>0.17667332300000002</v>
      </c>
      <c r="H148">
        <v>-0.94298007899999992</v>
      </c>
      <c r="I148">
        <v>-0.41326876900000004</v>
      </c>
      <c r="J148">
        <v>-0.35191125899999987</v>
      </c>
      <c r="K148">
        <v>1.7858930209999999</v>
      </c>
      <c r="L148">
        <v>0.84676632300000021</v>
      </c>
      <c r="M148">
        <v>-1.167372012</v>
      </c>
      <c r="N148">
        <v>-0.72008826299999973</v>
      </c>
      <c r="O148">
        <v>0.72008826299999973</v>
      </c>
      <c r="P148">
        <v>1.08569385</v>
      </c>
      <c r="Q148">
        <v>-1.08569385</v>
      </c>
      <c r="R148">
        <v>-1.2144411569999998</v>
      </c>
      <c r="S148">
        <v>1.2144411569999998</v>
      </c>
      <c r="T148">
        <v>-1.00185664</v>
      </c>
      <c r="U148">
        <v>-0.59702210200000017</v>
      </c>
      <c r="V148">
        <v>1.7973720210000004</v>
      </c>
      <c r="W148">
        <v>-1.700427197</v>
      </c>
      <c r="X148">
        <v>1.700427197</v>
      </c>
      <c r="Y148">
        <v>-0.47590888199999987</v>
      </c>
      <c r="Z148">
        <v>0.47590888199999987</v>
      </c>
      <c r="AA148">
        <v>-0.89850837700000019</v>
      </c>
      <c r="AB148">
        <v>1.0641183000000003</v>
      </c>
      <c r="AC148">
        <v>-5.0613980000000017E-2</v>
      </c>
      <c r="AD148">
        <v>-0.21706874500000006</v>
      </c>
      <c r="AE148">
        <v>-2.820995770000001</v>
      </c>
      <c r="AF148">
        <v>2.820995770000001</v>
      </c>
      <c r="AG148">
        <v>-1.3008787180000001</v>
      </c>
      <c r="AH148">
        <v>1.9707627320000005</v>
      </c>
      <c r="AI148">
        <v>-1.5176266600000001</v>
      </c>
      <c r="AJ148">
        <v>-1.5638745000000005</v>
      </c>
      <c r="AK148">
        <v>-1.0784132690000001</v>
      </c>
      <c r="AL148">
        <v>1.0669764340000003</v>
      </c>
      <c r="AM148">
        <v>-0.91918109300000017</v>
      </c>
      <c r="AN148">
        <v>0.88541926199999965</v>
      </c>
      <c r="AO148">
        <v>5.6963002000000013E-2</v>
      </c>
      <c r="AP148">
        <v>-0.81547886299999983</v>
      </c>
      <c r="AQ148">
        <v>0.81547886299999983</v>
      </c>
      <c r="AR148">
        <v>1.1329493349999997</v>
      </c>
      <c r="AS148">
        <v>-1.1329493349999997</v>
      </c>
      <c r="AT148">
        <v>0.91179811900000007</v>
      </c>
      <c r="AU148">
        <v>-0.31320037099999987</v>
      </c>
      <c r="AV148">
        <v>-0.17722592799999995</v>
      </c>
      <c r="AW148">
        <v>-0.47514625100000002</v>
      </c>
      <c r="AX148">
        <v>-1.826378152</v>
      </c>
      <c r="AY148">
        <v>3.1872996600000003</v>
      </c>
      <c r="AZ148">
        <v>1.6473196029999999</v>
      </c>
      <c r="BA148">
        <v>-0.96524001699999973</v>
      </c>
      <c r="BB148">
        <v>-1.2060792360000003</v>
      </c>
      <c r="BC148">
        <v>-2.1121243410000003</v>
      </c>
      <c r="BD148">
        <v>0.27737437599999998</v>
      </c>
      <c r="BE148">
        <v>0.51873623300000016</v>
      </c>
      <c r="BF148">
        <v>1.5667302879999998</v>
      </c>
      <c r="BG148">
        <v>-2.0335684289999993</v>
      </c>
      <c r="BH148">
        <v>-0.35964600600000013</v>
      </c>
      <c r="BI148">
        <v>0.35964600600000013</v>
      </c>
      <c r="BJ148">
        <v>0.28967221200000004</v>
      </c>
      <c r="BK148">
        <v>-0.14355587299999997</v>
      </c>
      <c r="BL148">
        <v>1.1521769460000004</v>
      </c>
      <c r="BM148">
        <v>-1.5594247729999999</v>
      </c>
    </row>
    <row r="149" spans="1:65" ht="16" x14ac:dyDescent="0.2">
      <c r="A149" s="6" t="s">
        <v>535</v>
      </c>
      <c r="B149" s="3" t="s">
        <v>118</v>
      </c>
      <c r="C149" s="3">
        <v>-0.430073220872977</v>
      </c>
      <c r="D149">
        <v>0.20972732599999999</v>
      </c>
      <c r="E149">
        <v>-3.8018137E-2</v>
      </c>
      <c r="F149">
        <v>4.7249457000000002E-2</v>
      </c>
      <c r="G149">
        <v>-0.19841183200000001</v>
      </c>
      <c r="H149">
        <v>-0.81782033700000001</v>
      </c>
      <c r="I149">
        <v>0.88873104000000003</v>
      </c>
      <c r="J149">
        <v>-0.102420066</v>
      </c>
      <c r="K149">
        <v>-0.32070306799999998</v>
      </c>
      <c r="L149">
        <v>-0.59181502900000005</v>
      </c>
      <c r="M149">
        <v>2.0585322029999999</v>
      </c>
      <c r="N149">
        <v>0.117563945</v>
      </c>
      <c r="O149">
        <v>-0.117563945</v>
      </c>
      <c r="P149">
        <v>-1.069719112</v>
      </c>
      <c r="Q149">
        <v>1.069719112</v>
      </c>
      <c r="R149">
        <v>-8.6572201000000001E-2</v>
      </c>
      <c r="S149">
        <v>8.6572201000000001E-2</v>
      </c>
      <c r="T149">
        <v>-1.00185664</v>
      </c>
      <c r="U149">
        <v>-0.59702210200000005</v>
      </c>
      <c r="V149">
        <v>1.7973720209999999</v>
      </c>
      <c r="W149">
        <v>0.44161393700000001</v>
      </c>
      <c r="X149">
        <v>-0.44161393700000001</v>
      </c>
      <c r="Y149">
        <v>-8.6473908000000002E-2</v>
      </c>
      <c r="Z149">
        <v>8.6473908000000002E-2</v>
      </c>
      <c r="AA149">
        <v>0.62420914699999996</v>
      </c>
      <c r="AB149">
        <v>-1.778637196</v>
      </c>
      <c r="AC149">
        <v>0.474442845</v>
      </c>
      <c r="AD149">
        <v>1.160909545</v>
      </c>
      <c r="AE149">
        <v>-0.40884659099999998</v>
      </c>
      <c r="AF149">
        <v>0.40884659099999998</v>
      </c>
      <c r="AG149">
        <v>0.260921283</v>
      </c>
      <c r="AH149">
        <v>0.46964441400000001</v>
      </c>
      <c r="AI149">
        <v>-0.825509253</v>
      </c>
      <c r="AJ149">
        <v>0.46494458100000002</v>
      </c>
      <c r="AK149">
        <v>2.0351635859999999</v>
      </c>
      <c r="AL149">
        <v>-0.42049613800000002</v>
      </c>
      <c r="AM149">
        <v>-0.429358666</v>
      </c>
      <c r="AN149">
        <v>-1.2283406960000001</v>
      </c>
      <c r="AO149">
        <v>0.89340486799999996</v>
      </c>
      <c r="AP149">
        <v>0.907604835</v>
      </c>
      <c r="AQ149">
        <v>-0.907604835</v>
      </c>
      <c r="AR149">
        <v>0.17040798200000001</v>
      </c>
      <c r="AS149">
        <v>-0.17040798200000001</v>
      </c>
      <c r="AT149">
        <v>1.5526823409999999</v>
      </c>
      <c r="AU149">
        <v>-0.31320037099999998</v>
      </c>
      <c r="AV149">
        <v>-1.088257051</v>
      </c>
      <c r="AW149">
        <v>-0.47514625100000002</v>
      </c>
      <c r="AX149">
        <v>-0.94020483499999996</v>
      </c>
      <c r="AY149">
        <v>-0.23829243</v>
      </c>
      <c r="AZ149">
        <v>8.8018479999999993E-3</v>
      </c>
      <c r="BA149">
        <v>-0.96524001699999995</v>
      </c>
      <c r="BB149">
        <v>2.3499350109999999</v>
      </c>
      <c r="BC149">
        <v>-0.53468616700000005</v>
      </c>
      <c r="BD149">
        <v>-0.37677042700000002</v>
      </c>
      <c r="BE149">
        <v>-5.7231514999999997E-2</v>
      </c>
      <c r="BF149">
        <v>0.63817615299999997</v>
      </c>
      <c r="BG149">
        <v>-8.0612140000000006E-3</v>
      </c>
      <c r="BH149">
        <v>-0.35964600600000002</v>
      </c>
      <c r="BI149">
        <v>0.35964600600000002</v>
      </c>
      <c r="BJ149">
        <v>3.094129422</v>
      </c>
      <c r="BK149">
        <v>-1.723017435</v>
      </c>
      <c r="BL149">
        <v>-0.64769803400000003</v>
      </c>
      <c r="BM149">
        <v>-2.2153276999999999E-2</v>
      </c>
    </row>
    <row r="150" spans="1:65" ht="16" x14ac:dyDescent="0.2">
      <c r="A150" s="6" t="s">
        <v>681</v>
      </c>
      <c r="B150" s="3" t="s">
        <v>257</v>
      </c>
      <c r="C150" s="3">
        <v>-0.43203014541383</v>
      </c>
      <c r="D150">
        <v>0.52244215930769256</v>
      </c>
      <c r="E150">
        <v>-0.89433897407692331</v>
      </c>
      <c r="F150">
        <v>0.50819931884615377</v>
      </c>
      <c r="G150">
        <v>0.18627737153846138</v>
      </c>
      <c r="H150">
        <v>-0.64236437661538648</v>
      </c>
      <c r="I150">
        <v>2.9712109680769299</v>
      </c>
      <c r="J150">
        <v>0.18462193792307754</v>
      </c>
      <c r="K150">
        <v>-0.88658939823076843</v>
      </c>
      <c r="L150">
        <v>-1.4641414082307667</v>
      </c>
      <c r="M150">
        <v>0.19942640507692286</v>
      </c>
      <c r="N150">
        <v>-0.30455602361538447</v>
      </c>
      <c r="O150">
        <v>0.30455602361538447</v>
      </c>
      <c r="P150">
        <v>-0.60246175515384792</v>
      </c>
      <c r="Q150">
        <v>0.60246175515384792</v>
      </c>
      <c r="R150">
        <v>1.1124549882307668</v>
      </c>
      <c r="S150">
        <v>-1.1124549882307668</v>
      </c>
      <c r="T150">
        <v>-0.84795188884615391</v>
      </c>
      <c r="U150">
        <v>-7.2493170307692437E-2</v>
      </c>
      <c r="V150">
        <v>1.0729325031538466</v>
      </c>
      <c r="W150">
        <v>-0.14986435023076947</v>
      </c>
      <c r="X150">
        <v>0.14986435023076947</v>
      </c>
      <c r="Y150">
        <v>-0.48918375915384538</v>
      </c>
      <c r="Z150">
        <v>0.48918375915384538</v>
      </c>
      <c r="AA150">
        <v>-0.28042314253846151</v>
      </c>
      <c r="AB150">
        <v>-0.16643994469230752</v>
      </c>
      <c r="AC150">
        <v>-5.4124889307692312E-2</v>
      </c>
      <c r="AD150">
        <v>0.68908741184615396</v>
      </c>
      <c r="AE150">
        <v>-0.97184728030769318</v>
      </c>
      <c r="AF150">
        <v>0.97184728030769318</v>
      </c>
      <c r="AG150">
        <v>1.4120533943076932</v>
      </c>
      <c r="AH150">
        <v>-0.56761443307692361</v>
      </c>
      <c r="AI150">
        <v>-0.40571234007692319</v>
      </c>
      <c r="AJ150">
        <v>0.54357800976923143</v>
      </c>
      <c r="AK150">
        <v>0.55438015100000038</v>
      </c>
      <c r="AL150">
        <v>-0.63087355700000014</v>
      </c>
      <c r="AM150">
        <v>0.50535231076923037</v>
      </c>
      <c r="AN150">
        <v>-0.26266213946153827</v>
      </c>
      <c r="AO150">
        <v>-0.12870958292307702</v>
      </c>
      <c r="AP150">
        <v>0.7975102690000011</v>
      </c>
      <c r="AQ150">
        <v>-0.7975102690000011</v>
      </c>
      <c r="AR150">
        <v>-0.19887622838461519</v>
      </c>
      <c r="AS150">
        <v>0.19887622838461519</v>
      </c>
      <c r="AT150">
        <v>0.21588934661538439</v>
      </c>
      <c r="AU150">
        <v>-0.89111545753846111</v>
      </c>
      <c r="AV150">
        <v>0.61612250530769197</v>
      </c>
      <c r="AW150">
        <v>0.30465070869230765</v>
      </c>
      <c r="AX150">
        <v>-0.16938310438461512</v>
      </c>
      <c r="AY150">
        <v>-0.49939034238461572</v>
      </c>
      <c r="AZ150">
        <v>-8.5524831923076888E-2</v>
      </c>
      <c r="BA150">
        <v>5.4549692769230759E-2</v>
      </c>
      <c r="BB150">
        <v>1.0026549158461531</v>
      </c>
      <c r="BC150">
        <v>-0.15422417369230781</v>
      </c>
      <c r="BD150">
        <v>-0.30544590669230787</v>
      </c>
      <c r="BE150">
        <v>-0.71173173438461512</v>
      </c>
      <c r="BF150">
        <v>0.97138866407692348</v>
      </c>
      <c r="BG150">
        <v>0.44326436846153827</v>
      </c>
      <c r="BH150">
        <v>-1.4880561591538477</v>
      </c>
      <c r="BI150">
        <v>1.4880561591538477</v>
      </c>
      <c r="BJ150">
        <v>-0.157766612923077</v>
      </c>
      <c r="BK150">
        <v>-1.1917495332307686</v>
      </c>
      <c r="BL150">
        <v>0.294668682692308</v>
      </c>
      <c r="BM150">
        <v>0.88228092546153924</v>
      </c>
    </row>
    <row r="151" spans="1:65" ht="16" x14ac:dyDescent="0.2">
      <c r="A151" s="6" t="s">
        <v>682</v>
      </c>
      <c r="B151" s="3" t="s">
        <v>258</v>
      </c>
      <c r="C151" s="3">
        <v>-0.44105035232348699</v>
      </c>
      <c r="D151">
        <v>1.2485845536666667</v>
      </c>
      <c r="E151">
        <v>-1.7106151256666666</v>
      </c>
      <c r="F151">
        <v>-0.70400907833333348</v>
      </c>
      <c r="G151">
        <v>1.2951479266666668</v>
      </c>
      <c r="H151">
        <v>1.2680669636666666</v>
      </c>
      <c r="I151">
        <v>-6.9046365333333318E-2</v>
      </c>
      <c r="J151">
        <v>0.13721596733333333</v>
      </c>
      <c r="K151">
        <v>-0.81209616833333342</v>
      </c>
      <c r="L151">
        <v>-0.80771438433333342</v>
      </c>
      <c r="M151">
        <v>-0.28544601633333333</v>
      </c>
      <c r="N151">
        <v>-1.8945470850000001</v>
      </c>
      <c r="O151">
        <v>1.8945470850000001</v>
      </c>
      <c r="P151">
        <v>-1.1189953869999998</v>
      </c>
      <c r="Q151">
        <v>1.1189953869999998</v>
      </c>
      <c r="R151">
        <v>-0.45540813599999996</v>
      </c>
      <c r="S151">
        <v>0.45540813599999996</v>
      </c>
      <c r="T151">
        <v>-1.00185664</v>
      </c>
      <c r="U151">
        <v>1.6759366019999999</v>
      </c>
      <c r="V151">
        <v>-0.557056412</v>
      </c>
      <c r="W151">
        <v>0.75479776133333332</v>
      </c>
      <c r="X151">
        <v>-0.75479776133333332</v>
      </c>
      <c r="Y151">
        <v>1.255287</v>
      </c>
      <c r="Z151">
        <v>-1.255287</v>
      </c>
      <c r="AA151">
        <v>0.31523081866666669</v>
      </c>
      <c r="AB151">
        <v>-1.1839021956666669</v>
      </c>
      <c r="AC151">
        <v>-0.5657801303333333</v>
      </c>
      <c r="AD151">
        <v>1.8766213566666667</v>
      </c>
      <c r="AE151">
        <v>-1.4279477110000001</v>
      </c>
      <c r="AF151">
        <v>1.4279477110000001</v>
      </c>
      <c r="AG151">
        <v>0.93033297866666664</v>
      </c>
      <c r="AH151">
        <v>-1.0995604313333334</v>
      </c>
      <c r="AI151">
        <v>0.68057305000000001</v>
      </c>
      <c r="AJ151">
        <v>0.20870502333333332</v>
      </c>
      <c r="AK151">
        <v>2.2032031770000002</v>
      </c>
      <c r="AL151">
        <v>-0.95349667966666674</v>
      </c>
      <c r="AM151">
        <v>1.0333375120000001</v>
      </c>
      <c r="AN151">
        <v>-1.9143042986666667</v>
      </c>
      <c r="AO151">
        <v>1.3957277583333332</v>
      </c>
      <c r="AP151">
        <v>1.1337492206666666</v>
      </c>
      <c r="AQ151">
        <v>-1.1337492206666666</v>
      </c>
      <c r="AR151">
        <v>-1.2491050930000001</v>
      </c>
      <c r="AS151">
        <v>1.2491050930000001</v>
      </c>
      <c r="AT151">
        <v>1.2410467906666665</v>
      </c>
      <c r="AU151">
        <v>-1.5758420746666664</v>
      </c>
      <c r="AV151">
        <v>-0.14640894033333332</v>
      </c>
      <c r="AW151">
        <v>0.54935660833333333</v>
      </c>
      <c r="AX151">
        <v>1.9871089946666669</v>
      </c>
      <c r="AY151">
        <v>-1.0834228406666666</v>
      </c>
      <c r="AZ151">
        <v>-1.3609219846666667</v>
      </c>
      <c r="BA151">
        <v>6.5611487333333329E-2</v>
      </c>
      <c r="BB151">
        <v>0.39958798933333334</v>
      </c>
      <c r="BC151">
        <v>0.50132477566666667</v>
      </c>
      <c r="BD151">
        <v>1.2359061433333334</v>
      </c>
      <c r="BE151">
        <v>-1.0610032149999999</v>
      </c>
      <c r="BF151">
        <v>-0.22597432100000001</v>
      </c>
      <c r="BG151">
        <v>0.13242611433333332</v>
      </c>
      <c r="BH151">
        <v>-1.0389688896666667</v>
      </c>
      <c r="BI151">
        <v>1.0389688896666667</v>
      </c>
      <c r="BJ151">
        <v>1.4217596410000002</v>
      </c>
      <c r="BK151">
        <v>-0.82835569766666672</v>
      </c>
      <c r="BL151">
        <v>-1.6758305276666665</v>
      </c>
      <c r="BM151">
        <v>1.7751560119999996</v>
      </c>
    </row>
    <row r="152" spans="1:65" ht="16" x14ac:dyDescent="0.2">
      <c r="A152" s="6" t="s">
        <v>683</v>
      </c>
      <c r="B152" s="3" t="s">
        <v>259</v>
      </c>
      <c r="C152" s="3">
        <v>-0.44118627034999103</v>
      </c>
      <c r="D152">
        <v>2.2579969903333335</v>
      </c>
      <c r="E152">
        <v>-2.2605810043333339</v>
      </c>
      <c r="F152">
        <v>-1.068981937</v>
      </c>
      <c r="G152">
        <v>1.199888428</v>
      </c>
      <c r="H152">
        <v>-0.47363104333333339</v>
      </c>
      <c r="I152">
        <v>0.41133111066666672</v>
      </c>
      <c r="J152">
        <v>-1.4746216390000002</v>
      </c>
      <c r="K152">
        <v>-1.247605345</v>
      </c>
      <c r="L152">
        <v>0.89172198733333319</v>
      </c>
      <c r="M152">
        <v>2.8650082596666664</v>
      </c>
      <c r="N152">
        <v>-1.8027679826666665</v>
      </c>
      <c r="O152">
        <v>1.8027679826666665</v>
      </c>
      <c r="P152">
        <v>0.2238360333333333</v>
      </c>
      <c r="Q152">
        <v>-0.2238360333333333</v>
      </c>
      <c r="R152">
        <v>-0.53771978366666673</v>
      </c>
      <c r="S152">
        <v>0.53771978366666673</v>
      </c>
      <c r="T152">
        <v>-1.00185664</v>
      </c>
      <c r="U152">
        <v>1.6759366019999999</v>
      </c>
      <c r="V152">
        <v>-0.557056412</v>
      </c>
      <c r="W152">
        <v>2.2623489046666672</v>
      </c>
      <c r="X152">
        <v>-2.2623489046666672</v>
      </c>
      <c r="Y152">
        <v>1.6147420196666666</v>
      </c>
      <c r="Z152">
        <v>-1.6147420196666666</v>
      </c>
      <c r="AA152">
        <v>1.1948852653333333</v>
      </c>
      <c r="AB152">
        <v>0.8585857400000001</v>
      </c>
      <c r="AC152">
        <v>-1.406427383</v>
      </c>
      <c r="AD152">
        <v>-1.3602803619999999</v>
      </c>
      <c r="AE152">
        <v>-0.17911809900000003</v>
      </c>
      <c r="AF152">
        <v>0.17911809900000003</v>
      </c>
      <c r="AG152">
        <v>1.5190379516666668</v>
      </c>
      <c r="AH152">
        <v>-1.9721256616666665</v>
      </c>
      <c r="AI152">
        <v>1.3421640146666669</v>
      </c>
      <c r="AJ152">
        <v>1.9339598723333333</v>
      </c>
      <c r="AK152">
        <v>-3.7671372666666668E-2</v>
      </c>
      <c r="AL152">
        <v>-0.62012208833333338</v>
      </c>
      <c r="AM152">
        <v>1.1566177886666666</v>
      </c>
      <c r="AN152">
        <v>-1.7108757969999999</v>
      </c>
      <c r="AO152">
        <v>1.3584390036666667</v>
      </c>
      <c r="AP152">
        <v>0.55415176966666668</v>
      </c>
      <c r="AQ152">
        <v>-0.55415176966666668</v>
      </c>
      <c r="AR152">
        <v>-1.1240441810000001</v>
      </c>
      <c r="AS152">
        <v>1.1240441810000001</v>
      </c>
      <c r="AT152">
        <v>0.27091389266666671</v>
      </c>
      <c r="AU152">
        <v>0.29321503066666671</v>
      </c>
      <c r="AV152">
        <v>-0.3594321496666667</v>
      </c>
      <c r="AW152">
        <v>-0.34162331866666662</v>
      </c>
      <c r="AX152">
        <v>-0.44788631833333326</v>
      </c>
      <c r="AY152">
        <v>0.8800280176666665</v>
      </c>
      <c r="AZ152">
        <v>0.68374682966666667</v>
      </c>
      <c r="BA152">
        <v>5.6444603666666669E-2</v>
      </c>
      <c r="BB152">
        <v>-1.1719336943333334</v>
      </c>
      <c r="BC152">
        <v>-0.27177981066666668</v>
      </c>
      <c r="BD152">
        <v>0.93151918433333336</v>
      </c>
      <c r="BE152">
        <v>-1.2091670003333332</v>
      </c>
      <c r="BF152">
        <v>0.63817614933333333</v>
      </c>
      <c r="BG152">
        <v>-8.0612139999999988E-3</v>
      </c>
      <c r="BH152">
        <v>0.18582716400000002</v>
      </c>
      <c r="BI152">
        <v>-0.18582716400000002</v>
      </c>
      <c r="BJ152">
        <v>-1.3831619150000003</v>
      </c>
      <c r="BK152">
        <v>-1.0385840899999998</v>
      </c>
      <c r="BL152">
        <v>0.28465100199999999</v>
      </c>
      <c r="BM152">
        <v>1.7314749513333334</v>
      </c>
    </row>
    <row r="153" spans="1:65" ht="16" x14ac:dyDescent="0.2">
      <c r="A153" s="6" t="s">
        <v>568</v>
      </c>
      <c r="B153" s="3" t="s">
        <v>151</v>
      </c>
      <c r="C153" s="3">
        <v>-0.446262725034693</v>
      </c>
      <c r="D153">
        <v>-0.81239330119999986</v>
      </c>
      <c r="E153">
        <v>0.21422929440000008</v>
      </c>
      <c r="F153">
        <v>-0.10952316200000001</v>
      </c>
      <c r="G153">
        <v>0.63623337479999986</v>
      </c>
      <c r="H153">
        <v>-1.1712104481999999</v>
      </c>
      <c r="I153">
        <v>-1.3328322066</v>
      </c>
      <c r="J153">
        <v>-1.0126918325999996</v>
      </c>
      <c r="K153">
        <v>0.78085868079999998</v>
      </c>
      <c r="L153">
        <v>2.0636863984000002</v>
      </c>
      <c r="M153">
        <v>1.4618372348000006</v>
      </c>
      <c r="N153">
        <v>1.0168057617999999</v>
      </c>
      <c r="O153">
        <v>-1.0168057617999999</v>
      </c>
      <c r="P153">
        <v>1.3082394624</v>
      </c>
      <c r="Q153">
        <v>-1.3082394624</v>
      </c>
      <c r="R153">
        <v>0.15853657420000003</v>
      </c>
      <c r="S153">
        <v>-0.15853657420000003</v>
      </c>
      <c r="T153">
        <v>0.99890512500000017</v>
      </c>
      <c r="U153">
        <v>-0.59702210200000028</v>
      </c>
      <c r="V153">
        <v>-0.55705641199999978</v>
      </c>
      <c r="W153">
        <v>-1.0396399620000001</v>
      </c>
      <c r="X153">
        <v>1.0396399620000001</v>
      </c>
      <c r="Y153">
        <v>-1.2480386020000001</v>
      </c>
      <c r="Z153">
        <v>1.2480386020000001</v>
      </c>
      <c r="AA153">
        <v>-1.1886295520000001</v>
      </c>
      <c r="AB153">
        <v>1.1504410866000003</v>
      </c>
      <c r="AC153">
        <v>0.4202979349999999</v>
      </c>
      <c r="AD153">
        <v>-0.45104954200000008</v>
      </c>
      <c r="AE153">
        <v>1.3508736668000001</v>
      </c>
      <c r="AF153">
        <v>-1.3508736668000001</v>
      </c>
      <c r="AG153">
        <v>-1.1132115074</v>
      </c>
      <c r="AH153">
        <v>1.3665455474000001</v>
      </c>
      <c r="AI153">
        <v>-0.88077206899999982</v>
      </c>
      <c r="AJ153">
        <v>-0.40670590880000002</v>
      </c>
      <c r="AK153">
        <v>-0.83923155179999998</v>
      </c>
      <c r="AL153">
        <v>0.62614689940000001</v>
      </c>
      <c r="AM153">
        <v>-6.60043768E-2</v>
      </c>
      <c r="AN153">
        <v>0.57772079759999995</v>
      </c>
      <c r="AO153">
        <v>-0.62442344760000013</v>
      </c>
      <c r="AP153">
        <v>-0.38502352120000011</v>
      </c>
      <c r="AQ153">
        <v>0.38502352120000011</v>
      </c>
      <c r="AR153">
        <v>1.0198151668000002</v>
      </c>
      <c r="AS153">
        <v>-1.0198151668000002</v>
      </c>
      <c r="AT153">
        <v>-0.31270371860000001</v>
      </c>
      <c r="AU153">
        <v>1.3806938459999998</v>
      </c>
      <c r="AV153">
        <v>1.0513394400000002E-2</v>
      </c>
      <c r="AW153">
        <v>-1.2019912169999996</v>
      </c>
      <c r="AX153">
        <v>-1.3557216531999998</v>
      </c>
      <c r="AY153">
        <v>0.26271513300000005</v>
      </c>
      <c r="AZ153">
        <v>1.5999846420000003</v>
      </c>
      <c r="BA153">
        <v>-3.2587904400000006E-2</v>
      </c>
      <c r="BB153">
        <v>-1.131154161</v>
      </c>
      <c r="BC153">
        <v>0.32501763359999997</v>
      </c>
      <c r="BD153">
        <v>-0.58303498499999995</v>
      </c>
      <c r="BE153">
        <v>0.95269750479999982</v>
      </c>
      <c r="BF153">
        <v>0.58322641679999987</v>
      </c>
      <c r="BG153">
        <v>-0.93908562620000002</v>
      </c>
      <c r="BH153">
        <v>1.0825871011999999</v>
      </c>
      <c r="BI153">
        <v>-1.0825871011999999</v>
      </c>
      <c r="BJ153">
        <v>-0.6167790783999999</v>
      </c>
      <c r="BK153">
        <v>0.92538933760000008</v>
      </c>
      <c r="BL153">
        <v>0.35266620360000012</v>
      </c>
      <c r="BM153">
        <v>-0.83140215679999996</v>
      </c>
    </row>
    <row r="154" spans="1:65" ht="16" x14ac:dyDescent="0.2">
      <c r="A154" s="6" t="s">
        <v>684</v>
      </c>
      <c r="B154" s="3" t="s">
        <v>260</v>
      </c>
      <c r="C154" s="3">
        <v>-0.44712586682133598</v>
      </c>
      <c r="D154">
        <v>-0.50434834399999995</v>
      </c>
      <c r="E154">
        <v>-0.25843759999999999</v>
      </c>
      <c r="F154">
        <v>0.100403329</v>
      </c>
      <c r="G154">
        <v>0.74426249799999999</v>
      </c>
      <c r="H154">
        <v>0.47633140699999998</v>
      </c>
      <c r="I154">
        <v>-0.25702879299999998</v>
      </c>
      <c r="J154">
        <v>0.99534119499999996</v>
      </c>
      <c r="K154">
        <v>-0.91392052499999998</v>
      </c>
      <c r="L154">
        <v>-0.15664417</v>
      </c>
      <c r="M154">
        <v>-6.0464940000000003E-3</v>
      </c>
      <c r="N154">
        <v>-0.213814952</v>
      </c>
      <c r="O154">
        <v>0.213814952</v>
      </c>
      <c r="P154">
        <v>5.810188E-3</v>
      </c>
      <c r="Q154">
        <v>-5.810188E-3</v>
      </c>
      <c r="R154">
        <v>0.78101930200000003</v>
      </c>
      <c r="S154">
        <v>-0.78101930200000003</v>
      </c>
      <c r="T154">
        <v>0.99890512499999995</v>
      </c>
      <c r="U154">
        <v>-0.59702210200000005</v>
      </c>
      <c r="V154">
        <v>-0.557056412</v>
      </c>
      <c r="W154">
        <v>0.27684154599999999</v>
      </c>
      <c r="X154">
        <v>-0.27684154599999999</v>
      </c>
      <c r="Y154">
        <v>-0.37855013700000001</v>
      </c>
      <c r="Z154">
        <v>0.37855013700000001</v>
      </c>
      <c r="AA154">
        <v>-0.941187149</v>
      </c>
      <c r="AB154">
        <v>-0.140011835</v>
      </c>
      <c r="AC154">
        <v>-0.13228949000000001</v>
      </c>
      <c r="AD154">
        <v>1.6585128099999999</v>
      </c>
      <c r="AE154">
        <v>-0.78971224900000003</v>
      </c>
      <c r="AF154">
        <v>0.78971224900000003</v>
      </c>
      <c r="AG154">
        <v>0.260921283</v>
      </c>
      <c r="AH154">
        <v>0.885920924</v>
      </c>
      <c r="AI154">
        <v>-1.3693157890000001</v>
      </c>
      <c r="AJ154">
        <v>-1.5638745000000001</v>
      </c>
      <c r="AK154">
        <v>-0.113881314</v>
      </c>
      <c r="AL154">
        <v>0.77785132499999998</v>
      </c>
      <c r="AM154">
        <v>0.56448391499999995</v>
      </c>
      <c r="AN154">
        <v>-0.22576680299999999</v>
      </c>
      <c r="AO154">
        <v>0.17212528499999999</v>
      </c>
      <c r="AP154">
        <v>-0.43179625599999999</v>
      </c>
      <c r="AQ154">
        <v>0.43179625599999999</v>
      </c>
      <c r="AR154">
        <v>0.55979603099999997</v>
      </c>
      <c r="AS154">
        <v>-0.55979603099999997</v>
      </c>
      <c r="AT154">
        <v>-0.241793484</v>
      </c>
      <c r="AU154">
        <v>0.77834735200000005</v>
      </c>
      <c r="AV154">
        <v>1.0982176530000001</v>
      </c>
      <c r="AW154">
        <v>-1.40980678</v>
      </c>
      <c r="AX154">
        <v>-1.07447351</v>
      </c>
      <c r="AY154">
        <v>1.164691404</v>
      </c>
      <c r="AZ154">
        <v>-1.4207638999999999E-2</v>
      </c>
      <c r="BA154">
        <v>-0.96524001699999995</v>
      </c>
      <c r="BB154">
        <v>-5.1339100999999998E-2</v>
      </c>
      <c r="BC154">
        <v>0.23013233799999999</v>
      </c>
      <c r="BD154">
        <v>-0.56668343200000004</v>
      </c>
      <c r="BE154">
        <v>0.76027108899999996</v>
      </c>
      <c r="BF154">
        <v>-0.140611188</v>
      </c>
      <c r="BG154">
        <v>-0.20407803799999999</v>
      </c>
      <c r="BH154">
        <v>-0.35964600600000002</v>
      </c>
      <c r="BI154">
        <v>0.35964600600000002</v>
      </c>
      <c r="BJ154">
        <v>-0.65826712300000001</v>
      </c>
      <c r="BK154">
        <v>-0.73239022399999998</v>
      </c>
      <c r="BL154">
        <v>0.132247796</v>
      </c>
      <c r="BM154">
        <v>1.0539367740000001</v>
      </c>
    </row>
    <row r="155" spans="1:65" ht="16" x14ac:dyDescent="0.2">
      <c r="A155" s="6" t="s">
        <v>685</v>
      </c>
      <c r="B155" s="3" t="s">
        <v>261</v>
      </c>
      <c r="C155" s="3">
        <v>-0.44750340143949402</v>
      </c>
      <c r="D155">
        <v>0.27737659939999998</v>
      </c>
      <c r="E155">
        <v>0.77438500399999977</v>
      </c>
      <c r="F155">
        <v>-0.71816635360000003</v>
      </c>
      <c r="G155">
        <v>-0.69614388199999977</v>
      </c>
      <c r="H155">
        <v>-1.0627381919999994</v>
      </c>
      <c r="I155">
        <v>0.41233616540000001</v>
      </c>
      <c r="J155">
        <v>-0.30463924240000007</v>
      </c>
      <c r="K155">
        <v>0.80719065259999989</v>
      </c>
      <c r="L155">
        <v>0.53671418399999993</v>
      </c>
      <c r="M155">
        <v>-0.12829128459999997</v>
      </c>
      <c r="N155">
        <v>0.88683637720000008</v>
      </c>
      <c r="O155">
        <v>-0.88683637720000008</v>
      </c>
      <c r="P155">
        <v>1.9682374874000002</v>
      </c>
      <c r="Q155">
        <v>-1.9682374874000002</v>
      </c>
      <c r="R155">
        <v>0.8157229627999999</v>
      </c>
      <c r="S155">
        <v>-0.8157229627999999</v>
      </c>
      <c r="T155">
        <v>-1.00185664</v>
      </c>
      <c r="U155">
        <v>1.6759366019999999</v>
      </c>
      <c r="V155">
        <v>-0.55705641199999978</v>
      </c>
      <c r="W155">
        <v>-0.5526597014000002</v>
      </c>
      <c r="X155">
        <v>0.5526597014000002</v>
      </c>
      <c r="Y155">
        <v>-1.1873766156000001</v>
      </c>
      <c r="Z155">
        <v>1.1873766156000001</v>
      </c>
      <c r="AA155">
        <v>-1.5287962038</v>
      </c>
      <c r="AB155">
        <v>1.2118979044000007</v>
      </c>
      <c r="AC155">
        <v>-0.63422259839999984</v>
      </c>
      <c r="AD155">
        <v>1.0885308847999997</v>
      </c>
      <c r="AE155">
        <v>0.95803794280000032</v>
      </c>
      <c r="AF155">
        <v>-0.95803794280000032</v>
      </c>
      <c r="AG155">
        <v>-1.3008787180000001</v>
      </c>
      <c r="AH155">
        <v>1.6837842304000004</v>
      </c>
      <c r="AI155">
        <v>-1.1427297314000002</v>
      </c>
      <c r="AJ155">
        <v>2.3743180338000003</v>
      </c>
      <c r="AK155">
        <v>-1.0784132689999995</v>
      </c>
      <c r="AL155">
        <v>-0.74662648980000001</v>
      </c>
      <c r="AM155">
        <v>-1.9532506380000001</v>
      </c>
      <c r="AN155">
        <v>1.0087011320000001</v>
      </c>
      <c r="AO155">
        <v>0.13187664499999999</v>
      </c>
      <c r="AP155">
        <v>-0.44612040899999994</v>
      </c>
      <c r="AQ155">
        <v>0.44612040899999994</v>
      </c>
      <c r="AR155">
        <v>2.3278282579999985</v>
      </c>
      <c r="AS155">
        <v>-2.3278282579999985</v>
      </c>
      <c r="AT155">
        <v>-0.11288420159999996</v>
      </c>
      <c r="AU155">
        <v>4.6490594399999995E-2</v>
      </c>
      <c r="AV155">
        <v>-0.67907392559999979</v>
      </c>
      <c r="AW155">
        <v>0.56404365639999987</v>
      </c>
      <c r="AX155">
        <v>-0.95792829559999992</v>
      </c>
      <c r="AY155">
        <v>0.7547761251999997</v>
      </c>
      <c r="AZ155">
        <v>-0.14306076999999998</v>
      </c>
      <c r="BA155">
        <v>0.3220826101999999</v>
      </c>
      <c r="BB155">
        <v>2.1497445805999997</v>
      </c>
      <c r="BC155">
        <v>-2.1121243409999995</v>
      </c>
      <c r="BD155">
        <v>3.9503540000000011E-2</v>
      </c>
      <c r="BE155">
        <v>-0.20384148359999993</v>
      </c>
      <c r="BF155">
        <v>0.36805130899999994</v>
      </c>
      <c r="BG155">
        <v>-6.9440220599999991E-2</v>
      </c>
      <c r="BH155">
        <v>-1.0551242959999998</v>
      </c>
      <c r="BI155">
        <v>1.0551242959999998</v>
      </c>
      <c r="BJ155">
        <v>-0.94822503980000006</v>
      </c>
      <c r="BK155">
        <v>-0.26872523220000005</v>
      </c>
      <c r="BL155">
        <v>1.360182204</v>
      </c>
      <c r="BM155">
        <v>-0.71319341279999993</v>
      </c>
    </row>
    <row r="156" spans="1:65" ht="16" x14ac:dyDescent="0.2">
      <c r="A156" s="6" t="s">
        <v>529</v>
      </c>
      <c r="B156" s="3" t="s">
        <v>112</v>
      </c>
      <c r="C156" s="3">
        <v>-0.44901942271013301</v>
      </c>
      <c r="D156">
        <v>0.50460987290476333</v>
      </c>
      <c r="E156">
        <v>0.66458562614285488</v>
      </c>
      <c r="F156">
        <v>-0.70999175476190557</v>
      </c>
      <c r="G156">
        <v>-0.79844313542857503</v>
      </c>
      <c r="H156">
        <v>-0.3993409328095236</v>
      </c>
      <c r="I156">
        <v>-0.37023016342857207</v>
      </c>
      <c r="J156">
        <v>0.45241680290476144</v>
      </c>
      <c r="K156">
        <v>1.4422266895238054</v>
      </c>
      <c r="L156">
        <v>-0.51608065028571704</v>
      </c>
      <c r="M156">
        <v>-0.63870142104761984</v>
      </c>
      <c r="N156">
        <v>0.43992572557142767</v>
      </c>
      <c r="O156">
        <v>-0.43992572557142767</v>
      </c>
      <c r="P156">
        <v>1.191256037809524</v>
      </c>
      <c r="Q156">
        <v>-1.191256037809524</v>
      </c>
      <c r="R156">
        <v>1.1313216683809537</v>
      </c>
      <c r="S156">
        <v>-1.1313216683809537</v>
      </c>
      <c r="T156">
        <v>0.99890512500000617</v>
      </c>
      <c r="U156">
        <v>-0.59702210200000372</v>
      </c>
      <c r="V156">
        <v>-0.55705641200000289</v>
      </c>
      <c r="W156">
        <v>0.98598358514285456</v>
      </c>
      <c r="X156">
        <v>-0.98598358514285456</v>
      </c>
      <c r="Y156">
        <v>-1.0039512975714258</v>
      </c>
      <c r="Z156">
        <v>1.0039512975714258</v>
      </c>
      <c r="AA156">
        <v>-0.40838081557142841</v>
      </c>
      <c r="AB156">
        <v>1.4155101510476185</v>
      </c>
      <c r="AC156">
        <v>-0.73107466861904602</v>
      </c>
      <c r="AD156">
        <v>-0.6606613448571429</v>
      </c>
      <c r="AE156">
        <v>1.8501502584285752</v>
      </c>
      <c r="AF156">
        <v>-1.8501502584285752</v>
      </c>
      <c r="AG156">
        <v>-1.2436699267619005</v>
      </c>
      <c r="AH156">
        <v>1.4329933079523862</v>
      </c>
      <c r="AI156">
        <v>-0.86158596166666845</v>
      </c>
      <c r="AJ156">
        <v>1.4360886033809546</v>
      </c>
      <c r="AK156">
        <v>-0.44903449342857138</v>
      </c>
      <c r="AL156">
        <v>0.79869743871428422</v>
      </c>
      <c r="AM156">
        <v>-0.45521714014285763</v>
      </c>
      <c r="AN156">
        <v>-2.620579476190486E-2</v>
      </c>
      <c r="AO156">
        <v>-0.96102151219047405</v>
      </c>
      <c r="AP156">
        <v>-0.66234128847619222</v>
      </c>
      <c r="AQ156">
        <v>0.66234128847619222</v>
      </c>
      <c r="AR156">
        <v>-0.23072247157142975</v>
      </c>
      <c r="AS156">
        <v>0.23072247157142975</v>
      </c>
      <c r="AT156">
        <v>-0.5623641604761902</v>
      </c>
      <c r="AU156">
        <v>0.68967381114285786</v>
      </c>
      <c r="AV156">
        <v>-0.82834148761905269</v>
      </c>
      <c r="AW156">
        <v>0.4335628360952391</v>
      </c>
      <c r="AX156">
        <v>0.89370686461905202</v>
      </c>
      <c r="AY156">
        <v>-0.3654889563809538</v>
      </c>
      <c r="AZ156">
        <v>0.90676778166667116</v>
      </c>
      <c r="BA156">
        <v>-0.96524001699999795</v>
      </c>
      <c r="BB156">
        <v>-0.94464517842856799</v>
      </c>
      <c r="BC156">
        <v>0.16508462638095275</v>
      </c>
      <c r="BD156">
        <v>-1.1741691941904719</v>
      </c>
      <c r="BE156">
        <v>1.6793070081904791</v>
      </c>
      <c r="BF156">
        <v>-0.95152538052381042</v>
      </c>
      <c r="BG156">
        <v>-6.4762085333333691E-2</v>
      </c>
      <c r="BH156">
        <v>-0.21158900452380947</v>
      </c>
      <c r="BI156">
        <v>0.21158900452380947</v>
      </c>
      <c r="BJ156">
        <v>-0.14545408385714312</v>
      </c>
      <c r="BK156">
        <v>0.59860351999999606</v>
      </c>
      <c r="BL156">
        <v>0.83290321276190682</v>
      </c>
      <c r="BM156">
        <v>-1.5090974324761945</v>
      </c>
    </row>
    <row r="157" spans="1:65" ht="16" x14ac:dyDescent="0.2">
      <c r="A157" s="6" t="s">
        <v>520</v>
      </c>
      <c r="B157" s="3" t="s">
        <v>103</v>
      </c>
      <c r="C157" s="3">
        <v>-0.44963081512736602</v>
      </c>
      <c r="D157">
        <v>-0.18489343999999999</v>
      </c>
      <c r="E157">
        <v>0.953869419</v>
      </c>
      <c r="F157">
        <v>-0.78992408599999997</v>
      </c>
      <c r="G157">
        <v>-0.39637344400000002</v>
      </c>
      <c r="H157">
        <v>-1.506198924</v>
      </c>
      <c r="I157">
        <v>0.44805418200000002</v>
      </c>
      <c r="J157">
        <v>1.058673574</v>
      </c>
      <c r="K157">
        <v>-0.17810271899999999</v>
      </c>
      <c r="L157">
        <v>1.157997865</v>
      </c>
      <c r="M157">
        <v>-5.0712858999999999E-2</v>
      </c>
      <c r="N157">
        <v>0.20040866600000001</v>
      </c>
      <c r="O157">
        <v>-0.20040866600000001</v>
      </c>
      <c r="P157">
        <v>-0.41537611200000002</v>
      </c>
      <c r="Q157">
        <v>0.41537611200000002</v>
      </c>
      <c r="R157">
        <v>0.47736227599999997</v>
      </c>
      <c r="S157">
        <v>-0.47736227599999997</v>
      </c>
      <c r="T157">
        <v>0.99890512499999995</v>
      </c>
      <c r="U157">
        <v>-0.59702210200000005</v>
      </c>
      <c r="V157">
        <v>-0.557056412</v>
      </c>
      <c r="W157">
        <v>-0.53204112199999998</v>
      </c>
      <c r="X157">
        <v>0.53204112199999998</v>
      </c>
      <c r="Y157">
        <v>-0.50497119099999999</v>
      </c>
      <c r="Z157">
        <v>0.50497119099999999</v>
      </c>
      <c r="AA157">
        <v>-0.25320538300000001</v>
      </c>
      <c r="AB157">
        <v>3.2718558000000002E-2</v>
      </c>
      <c r="AC157">
        <v>-0.726887171</v>
      </c>
      <c r="AD157">
        <v>1.10119715</v>
      </c>
      <c r="AE157">
        <v>-0.10732794399999999</v>
      </c>
      <c r="AF157">
        <v>0.10732794399999999</v>
      </c>
      <c r="AG157">
        <v>-1.0116564960000001</v>
      </c>
      <c r="AH157">
        <v>0.43366990300000002</v>
      </c>
      <c r="AI157">
        <v>0.25539015199999998</v>
      </c>
      <c r="AJ157">
        <v>-1.5638745000000001</v>
      </c>
      <c r="AK157">
        <v>-1.0784132689999999</v>
      </c>
      <c r="AL157">
        <v>0.85916776399999994</v>
      </c>
      <c r="AM157">
        <v>-0.40214631299999998</v>
      </c>
      <c r="AN157">
        <v>0.88541926199999998</v>
      </c>
      <c r="AO157">
        <v>-0.16376471400000001</v>
      </c>
      <c r="AP157">
        <v>-0.60719401900000003</v>
      </c>
      <c r="AQ157">
        <v>0.60719401900000003</v>
      </c>
      <c r="AR157">
        <v>0.73465636099999998</v>
      </c>
      <c r="AS157">
        <v>-0.73465636099999998</v>
      </c>
      <c r="AT157">
        <v>-1.193964332</v>
      </c>
      <c r="AU157">
        <v>1.7659381519999999</v>
      </c>
      <c r="AV157">
        <v>-0.307373232</v>
      </c>
      <c r="AW157">
        <v>-0.47514625100000002</v>
      </c>
      <c r="AX157">
        <v>0.15865009099999999</v>
      </c>
      <c r="AY157">
        <v>-0.37249088000000002</v>
      </c>
      <c r="AZ157">
        <v>-0.14306077</v>
      </c>
      <c r="BA157">
        <v>0.50598584300000005</v>
      </c>
      <c r="BB157">
        <v>-0.41936596100000001</v>
      </c>
      <c r="BC157">
        <v>0.53797178800000001</v>
      </c>
      <c r="BD157">
        <v>0.48670071599999998</v>
      </c>
      <c r="BE157">
        <v>0.12707816499999999</v>
      </c>
      <c r="BF157">
        <v>-0.77322614099999998</v>
      </c>
      <c r="BG157">
        <v>-8.9081502000000007E-2</v>
      </c>
      <c r="BH157">
        <v>-0.35964600600000002</v>
      </c>
      <c r="BI157">
        <v>0.35964600600000002</v>
      </c>
      <c r="BJ157">
        <v>-0.175003937</v>
      </c>
      <c r="BK157">
        <v>-0.222067124</v>
      </c>
      <c r="BL157">
        <v>0.36085260400000002</v>
      </c>
      <c r="BM157">
        <v>-0.107557244</v>
      </c>
    </row>
    <row r="158" spans="1:65" ht="16" x14ac:dyDescent="0.2">
      <c r="A158" s="6" t="s">
        <v>577</v>
      </c>
      <c r="B158" s="3" t="s">
        <v>160</v>
      </c>
      <c r="C158" s="3">
        <v>-0.45906215672663098</v>
      </c>
      <c r="D158">
        <v>-1.631836227</v>
      </c>
      <c r="E158">
        <v>1.0640791469999999</v>
      </c>
      <c r="F158">
        <v>3.5819822029999999</v>
      </c>
      <c r="G158">
        <v>-2.1780279359999999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-0.42092675899999998</v>
      </c>
      <c r="O158">
        <v>0.42092675899999998</v>
      </c>
      <c r="P158">
        <v>2.6532669160000002</v>
      </c>
      <c r="Q158">
        <v>-2.6532669160000002</v>
      </c>
      <c r="R158">
        <v>0</v>
      </c>
      <c r="S158">
        <v>0</v>
      </c>
      <c r="T158">
        <v>-1.00185664</v>
      </c>
      <c r="U158">
        <v>1.6759366019999999</v>
      </c>
      <c r="V158">
        <v>-0.557056412</v>
      </c>
      <c r="W158">
        <v>-0.41520251499999999</v>
      </c>
      <c r="X158">
        <v>0.41520251499999999</v>
      </c>
      <c r="Y158">
        <v>-1.984969395</v>
      </c>
      <c r="Z158">
        <v>1.984969395</v>
      </c>
      <c r="AA158">
        <v>-1.582702402</v>
      </c>
      <c r="AB158">
        <v>3.6215972660000002</v>
      </c>
      <c r="AC158">
        <v>-1.061348368</v>
      </c>
      <c r="AD158">
        <v>-1.8247100839999999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-1.5638745000000001</v>
      </c>
      <c r="AK158">
        <v>-1.0784132689999999</v>
      </c>
      <c r="AL158">
        <v>-2.2579622549999998</v>
      </c>
      <c r="AM158">
        <v>-1.9532506380000001</v>
      </c>
      <c r="AN158">
        <v>4.5364591909999996</v>
      </c>
      <c r="AO158">
        <v>-1.7088587159999999</v>
      </c>
      <c r="AP158">
        <v>-1.232048547</v>
      </c>
      <c r="AQ158">
        <v>1.232048547</v>
      </c>
      <c r="AR158">
        <v>0</v>
      </c>
      <c r="AS158">
        <v>0</v>
      </c>
      <c r="AT158">
        <v>-2.2926230030000001</v>
      </c>
      <c r="AU158">
        <v>3.7451180900000001</v>
      </c>
      <c r="AV158">
        <v>0.59364656999999998</v>
      </c>
      <c r="AW158">
        <v>-2.1698603950000002</v>
      </c>
      <c r="AX158">
        <v>-1.173408335</v>
      </c>
      <c r="AY158">
        <v>3.1872996599999999</v>
      </c>
      <c r="AZ158">
        <v>-3.1161995000000001E-2</v>
      </c>
      <c r="BA158">
        <v>2.6717339999999998E-3</v>
      </c>
      <c r="BB158">
        <v>-1.2060792360000001</v>
      </c>
      <c r="BC158">
        <v>-1.5309629090000001</v>
      </c>
      <c r="BD158">
        <v>-2.3392048440000002</v>
      </c>
      <c r="BE158">
        <v>0.60101733899999998</v>
      </c>
      <c r="BF158">
        <v>3.556489161</v>
      </c>
      <c r="BG158">
        <v>-0.87613573300000003</v>
      </c>
      <c r="BH158">
        <v>2.0949832530000001</v>
      </c>
      <c r="BI158">
        <v>-2.0949832530000001</v>
      </c>
      <c r="BJ158">
        <v>-1.3831619150000001</v>
      </c>
      <c r="BK158">
        <v>2.329548403</v>
      </c>
      <c r="BL158">
        <v>0.36085260400000002</v>
      </c>
      <c r="BM158">
        <v>-1.5594247729999999</v>
      </c>
    </row>
    <row r="159" spans="1:65" ht="16" x14ac:dyDescent="0.2">
      <c r="A159" s="6" t="s">
        <v>583</v>
      </c>
      <c r="B159" s="3" t="s">
        <v>166</v>
      </c>
      <c r="C159" s="3">
        <v>-0.46105300258632897</v>
      </c>
      <c r="D159">
        <v>-0.26381759199999999</v>
      </c>
      <c r="E159">
        <v>9.4233536000000007E-2</v>
      </c>
      <c r="F159">
        <v>1.3867271269999999</v>
      </c>
      <c r="G159">
        <v>-0.83188898600000005</v>
      </c>
      <c r="H159">
        <v>-1.0931717700000001</v>
      </c>
      <c r="I159">
        <v>0.31585112799999998</v>
      </c>
      <c r="J159">
        <v>0.17202024599999999</v>
      </c>
      <c r="K159">
        <v>1.533101485</v>
      </c>
      <c r="L159">
        <v>-0.394010095</v>
      </c>
      <c r="M159">
        <v>-0.199600742</v>
      </c>
      <c r="N159">
        <v>0.47655774899999997</v>
      </c>
      <c r="O159">
        <v>-0.47655774899999997</v>
      </c>
      <c r="P159">
        <v>0.66767436999999996</v>
      </c>
      <c r="Q159">
        <v>-0.66767436999999996</v>
      </c>
      <c r="R159">
        <v>-0.53771978399999998</v>
      </c>
      <c r="S159">
        <v>0.53771978399999998</v>
      </c>
      <c r="T159">
        <v>0.99890512499999995</v>
      </c>
      <c r="U159">
        <v>-0.59702210200000005</v>
      </c>
      <c r="V159">
        <v>-0.557056412</v>
      </c>
      <c r="W159">
        <v>-1.206110011</v>
      </c>
      <c r="X159">
        <v>1.206110011</v>
      </c>
      <c r="Y159">
        <v>-0.69226164300000004</v>
      </c>
      <c r="Z159">
        <v>0.69226164300000004</v>
      </c>
      <c r="AA159">
        <v>-0.138463057</v>
      </c>
      <c r="AB159">
        <v>2.6516801E-2</v>
      </c>
      <c r="AC159">
        <v>0.387305756</v>
      </c>
      <c r="AD159">
        <v>-0.26837645100000002</v>
      </c>
      <c r="AE159">
        <v>-6.4253853E-2</v>
      </c>
      <c r="AF159">
        <v>6.4253853E-2</v>
      </c>
      <c r="AG159">
        <v>-1.0777644289999999</v>
      </c>
      <c r="AH159">
        <v>0.46964441400000001</v>
      </c>
      <c r="AI159">
        <v>0.26210381199999999</v>
      </c>
      <c r="AJ159">
        <v>-0.41320098399999999</v>
      </c>
      <c r="AK159">
        <v>-0.41619730300000002</v>
      </c>
      <c r="AL159">
        <v>1.3895451110000001</v>
      </c>
      <c r="AM159">
        <v>-1.30502794</v>
      </c>
      <c r="AN159">
        <v>0.61295359400000005</v>
      </c>
      <c r="AO159">
        <v>-0.786414532</v>
      </c>
      <c r="AP159">
        <v>-0.523880083</v>
      </c>
      <c r="AQ159">
        <v>0.523880083</v>
      </c>
      <c r="AR159">
        <v>1.033376093</v>
      </c>
      <c r="AS159">
        <v>-1.033376093</v>
      </c>
      <c r="AT159">
        <v>-1.369749721</v>
      </c>
      <c r="AU159">
        <v>-9.4890825999999998E-2</v>
      </c>
      <c r="AV159">
        <v>1.5355125940000001</v>
      </c>
      <c r="AW159">
        <v>0.406105102</v>
      </c>
      <c r="AX159">
        <v>-0.55392414499999998</v>
      </c>
      <c r="AY159">
        <v>0.39828997799999999</v>
      </c>
      <c r="AZ159">
        <v>0.45660188099999999</v>
      </c>
      <c r="BA159">
        <v>1.8640404859999999</v>
      </c>
      <c r="BB159">
        <v>-1.2218387209999999</v>
      </c>
      <c r="BC159">
        <v>-0.413344769</v>
      </c>
      <c r="BD159">
        <v>-0.52772691900000002</v>
      </c>
      <c r="BE159">
        <v>0.82887271100000004</v>
      </c>
      <c r="BF159">
        <v>1.066739597</v>
      </c>
      <c r="BG159">
        <v>-1.2025911060000001</v>
      </c>
      <c r="BH159">
        <v>0.692337961</v>
      </c>
      <c r="BI159">
        <v>-0.692337961</v>
      </c>
      <c r="BJ159">
        <v>-0.33764058800000002</v>
      </c>
      <c r="BK159">
        <v>-1.026807399</v>
      </c>
      <c r="BL159">
        <v>1.284064342</v>
      </c>
      <c r="BM159">
        <v>-0.38676253700000002</v>
      </c>
    </row>
    <row r="160" spans="1:65" ht="16" x14ac:dyDescent="0.2">
      <c r="A160" s="6" t="s">
        <v>686</v>
      </c>
      <c r="B160" s="3" t="s">
        <v>262</v>
      </c>
      <c r="C160" s="3">
        <v>-0.464045676386249</v>
      </c>
      <c r="D160">
        <v>-1.5288916850000001</v>
      </c>
      <c r="E160">
        <v>1.744504429</v>
      </c>
      <c r="F160">
        <v>0.35461752099999982</v>
      </c>
      <c r="G160">
        <v>-0.80664170600000029</v>
      </c>
      <c r="H160">
        <v>-1.1189859690000004</v>
      </c>
      <c r="I160">
        <v>-4.2198823999999996E-2</v>
      </c>
      <c r="J160">
        <v>0.84096851800000028</v>
      </c>
      <c r="K160">
        <v>0.83792478000000026</v>
      </c>
      <c r="L160">
        <v>0.53320054299999964</v>
      </c>
      <c r="M160">
        <v>-0.623000675</v>
      </c>
      <c r="N160">
        <v>1.1896670396</v>
      </c>
      <c r="O160">
        <v>-1.1896670396</v>
      </c>
      <c r="P160">
        <v>0.59712743380000011</v>
      </c>
      <c r="Q160">
        <v>-0.59712743380000011</v>
      </c>
      <c r="R160">
        <v>1.266870546</v>
      </c>
      <c r="S160">
        <v>-1.266870546</v>
      </c>
      <c r="T160">
        <v>-1.00185664</v>
      </c>
      <c r="U160">
        <v>1.6759366019999999</v>
      </c>
      <c r="V160">
        <v>-0.55705641199999978</v>
      </c>
      <c r="W160">
        <v>-1.2424952350000005</v>
      </c>
      <c r="X160">
        <v>1.2424952350000005</v>
      </c>
      <c r="Y160">
        <v>-1.2150092513999997</v>
      </c>
      <c r="Z160">
        <v>1.2150092513999997</v>
      </c>
      <c r="AA160">
        <v>-0.97461443259999991</v>
      </c>
      <c r="AB160">
        <v>1.0091548734000002</v>
      </c>
      <c r="AC160">
        <v>7.8352151799999992E-2</v>
      </c>
      <c r="AD160">
        <v>-0.17309992260000001</v>
      </c>
      <c r="AE160">
        <v>1.4894501181999993</v>
      </c>
      <c r="AF160">
        <v>-1.4894501181999993</v>
      </c>
      <c r="AG160">
        <v>-0.68350836280000005</v>
      </c>
      <c r="AH160">
        <v>0.87645267339999977</v>
      </c>
      <c r="AI160">
        <v>-0.58964649620000009</v>
      </c>
      <c r="AJ160">
        <v>-0.45396133100000002</v>
      </c>
      <c r="AK160">
        <v>-0.93646697960000014</v>
      </c>
      <c r="AL160">
        <v>0.42264851039999995</v>
      </c>
      <c r="AM160">
        <v>-1.1757909705999996</v>
      </c>
      <c r="AN160">
        <v>1.6212987671999999</v>
      </c>
      <c r="AO160">
        <v>-1.1156797687999997</v>
      </c>
      <c r="AP160">
        <v>-0.62530574400000016</v>
      </c>
      <c r="AQ160">
        <v>0.62530574400000016</v>
      </c>
      <c r="AR160">
        <v>0.79802115600000034</v>
      </c>
      <c r="AS160">
        <v>-0.79802115600000034</v>
      </c>
      <c r="AT160">
        <v>-0.97083502679999978</v>
      </c>
      <c r="AU160">
        <v>1.2673745809999994</v>
      </c>
      <c r="AV160">
        <v>0.7906938497999999</v>
      </c>
      <c r="AW160">
        <v>-0.96338041680000031</v>
      </c>
      <c r="AX160">
        <v>-0.78382130700000008</v>
      </c>
      <c r="AY160">
        <v>1.6168038369999993</v>
      </c>
      <c r="AZ160">
        <v>5.3467327999999988E-2</v>
      </c>
      <c r="BA160">
        <v>0.7347058329999997</v>
      </c>
      <c r="BB160">
        <v>-0.64310820999999974</v>
      </c>
      <c r="BC160">
        <v>-1.0914290509999995</v>
      </c>
      <c r="BD160">
        <v>0.16756032499999993</v>
      </c>
      <c r="BE160">
        <v>0.2625231012</v>
      </c>
      <c r="BF160">
        <v>9.3737505200000001E-2</v>
      </c>
      <c r="BG160">
        <v>-0.54884256699999989</v>
      </c>
      <c r="BH160">
        <v>0.99040008700000026</v>
      </c>
      <c r="BI160">
        <v>-0.99040008700000026</v>
      </c>
      <c r="BJ160">
        <v>-0.63784087019999991</v>
      </c>
      <c r="BK160">
        <v>0.60510108720000022</v>
      </c>
      <c r="BL160">
        <v>0.70814166340000018</v>
      </c>
      <c r="BM160">
        <v>-0.96231333580000056</v>
      </c>
    </row>
    <row r="161" spans="1:65" ht="16" x14ac:dyDescent="0.2">
      <c r="A161" s="6" t="s">
        <v>687</v>
      </c>
      <c r="B161" s="3" t="s">
        <v>263</v>
      </c>
      <c r="C161" s="3">
        <v>-0.46576672873823499</v>
      </c>
      <c r="D161">
        <v>1.1339487425454529</v>
      </c>
      <c r="E161">
        <v>-0.11919237449999981</v>
      </c>
      <c r="F161">
        <v>-0.85103902740909043</v>
      </c>
      <c r="G161">
        <v>-0.39123949400000174</v>
      </c>
      <c r="H161">
        <v>0.88436133390908822</v>
      </c>
      <c r="I161">
        <v>0.46406197609091016</v>
      </c>
      <c r="J161">
        <v>-0.77242664795454841</v>
      </c>
      <c r="K161">
        <v>-0.50149525554545316</v>
      </c>
      <c r="L161">
        <v>-0.65010197345454601</v>
      </c>
      <c r="M161">
        <v>-1.526098604545457E-2</v>
      </c>
      <c r="N161">
        <v>1.0159960208181873</v>
      </c>
      <c r="O161">
        <v>-1.0159960208181873</v>
      </c>
      <c r="P161">
        <v>0.74487237345454094</v>
      </c>
      <c r="Q161">
        <v>-0.74487237345454094</v>
      </c>
      <c r="R161">
        <v>0.19885913822727283</v>
      </c>
      <c r="S161">
        <v>-0.19885913822727283</v>
      </c>
      <c r="T161">
        <v>-1.0018566400000133</v>
      </c>
      <c r="U161">
        <v>1.6759366019999862</v>
      </c>
      <c r="V161">
        <v>-0.55705641200000333</v>
      </c>
      <c r="W161">
        <v>1.6903283636363634E-2</v>
      </c>
      <c r="X161">
        <v>-1.6903283636363634E-2</v>
      </c>
      <c r="Y161">
        <v>-0.29142344968181749</v>
      </c>
      <c r="Z161">
        <v>0.29142344968181749</v>
      </c>
      <c r="AA161">
        <v>0.55392470449999953</v>
      </c>
      <c r="AB161">
        <v>-7.7514674136363385E-2</v>
      </c>
      <c r="AC161">
        <v>-0.25029841931818103</v>
      </c>
      <c r="AD161">
        <v>-0.38793351572727108</v>
      </c>
      <c r="AE161">
        <v>0.41702943468181897</v>
      </c>
      <c r="AF161">
        <v>-0.41702943468181897</v>
      </c>
      <c r="AG161">
        <v>-0.53076655186363941</v>
      </c>
      <c r="AH161">
        <v>0.34175316500000019</v>
      </c>
      <c r="AI161">
        <v>-1.5231862545454614E-2</v>
      </c>
      <c r="AJ161">
        <v>0.5807193856818198</v>
      </c>
      <c r="AK161">
        <v>-0.73103019577272788</v>
      </c>
      <c r="AL161">
        <v>-0.22244088504545562</v>
      </c>
      <c r="AM161">
        <v>0.6130161897727272</v>
      </c>
      <c r="AN161">
        <v>-8.6538432545454208E-2</v>
      </c>
      <c r="AO161">
        <v>9.7903283409090935E-2</v>
      </c>
      <c r="AP161">
        <v>-0.88525390218181543</v>
      </c>
      <c r="AQ161">
        <v>0.88525390218181543</v>
      </c>
      <c r="AR161">
        <v>0.73701539877272382</v>
      </c>
      <c r="AS161">
        <v>-0.73701539877272382</v>
      </c>
      <c r="AT161">
        <v>-0.33960734668181908</v>
      </c>
      <c r="AU161">
        <v>0.39096023018181764</v>
      </c>
      <c r="AV161">
        <v>-0.6612484129090922</v>
      </c>
      <c r="AW161">
        <v>0.40792696304545373</v>
      </c>
      <c r="AX161">
        <v>5.2322353181818194E-3</v>
      </c>
      <c r="AY161">
        <v>0.74795019331817947</v>
      </c>
      <c r="AZ161">
        <v>-0.17350307059090911</v>
      </c>
      <c r="BA161">
        <v>-0.53727310290909136</v>
      </c>
      <c r="BB161">
        <v>-0.21262896227272779</v>
      </c>
      <c r="BC161">
        <v>-0.17996604531818186</v>
      </c>
      <c r="BD161">
        <v>-0.47073825540908976</v>
      </c>
      <c r="BE161">
        <v>0.20453629000000051</v>
      </c>
      <c r="BF161">
        <v>-0.40612675636363776</v>
      </c>
      <c r="BG161">
        <v>0.5414057450000016</v>
      </c>
      <c r="BH161">
        <v>0.32228400572727323</v>
      </c>
      <c r="BI161">
        <v>-0.32228400572727323</v>
      </c>
      <c r="BJ161">
        <v>-0.24755441377272808</v>
      </c>
      <c r="BK161">
        <v>-0.20789164263636445</v>
      </c>
      <c r="BL161">
        <v>0.72761381599999764</v>
      </c>
      <c r="BM161">
        <v>-0.52873630868181776</v>
      </c>
    </row>
    <row r="162" spans="1:65" ht="16" x14ac:dyDescent="0.2">
      <c r="A162" s="6" t="s">
        <v>501</v>
      </c>
      <c r="B162" s="3" t="s">
        <v>94</v>
      </c>
      <c r="C162" s="3">
        <v>-0.46593881028586998</v>
      </c>
      <c r="D162">
        <v>0.106782775</v>
      </c>
      <c r="E162">
        <v>-0.46927360099999998</v>
      </c>
      <c r="F162">
        <v>1.0664172439999999</v>
      </c>
      <c r="G162">
        <v>-0.30169615500000002</v>
      </c>
      <c r="H162">
        <v>0.66219362599999998</v>
      </c>
      <c r="I162">
        <v>-0.68668873100000005</v>
      </c>
      <c r="J162">
        <v>-0.85713092999999996</v>
      </c>
      <c r="K162">
        <v>0.83792478000000004</v>
      </c>
      <c r="L162">
        <v>-0.245656391</v>
      </c>
      <c r="M162">
        <v>-0.44154356299999997</v>
      </c>
      <c r="N162">
        <v>-1.318411266</v>
      </c>
      <c r="O162">
        <v>1.318411266</v>
      </c>
      <c r="P162">
        <v>-1.069719112</v>
      </c>
      <c r="Q162">
        <v>1.069719112</v>
      </c>
      <c r="R162">
        <v>2.1691657100000001</v>
      </c>
      <c r="S162">
        <v>-2.1691657100000001</v>
      </c>
      <c r="T162">
        <v>-1.00185664</v>
      </c>
      <c r="U162">
        <v>1.6759366019999999</v>
      </c>
      <c r="V162">
        <v>-0.557056412</v>
      </c>
      <c r="W162">
        <v>-0.53204112199999998</v>
      </c>
      <c r="X162">
        <v>0.53204112199999998</v>
      </c>
      <c r="Y162">
        <v>0.13258326300000001</v>
      </c>
      <c r="Z162">
        <v>-0.13258326300000001</v>
      </c>
      <c r="AA162">
        <v>1.497118344</v>
      </c>
      <c r="AB162">
        <v>-0.765023114</v>
      </c>
      <c r="AC162">
        <v>0.25889320100000002</v>
      </c>
      <c r="AD162">
        <v>-1.2747275199999999</v>
      </c>
      <c r="AE162">
        <v>-0.81087145299999996</v>
      </c>
      <c r="AF162">
        <v>0.81087145299999996</v>
      </c>
      <c r="AG162">
        <v>2.3032751340000002</v>
      </c>
      <c r="AH162">
        <v>-2.0707096630000001</v>
      </c>
      <c r="AI162">
        <v>0.83379786700000003</v>
      </c>
      <c r="AJ162">
        <v>-5.2205373999999999E-2</v>
      </c>
      <c r="AK162">
        <v>8.1546741000000006E-2</v>
      </c>
      <c r="AL162">
        <v>-0.43250572300000001</v>
      </c>
      <c r="AM162">
        <v>0.31764719899999999</v>
      </c>
      <c r="AN162">
        <v>-4.5237972000000001E-2</v>
      </c>
      <c r="AO162">
        <v>0.23008277499999999</v>
      </c>
      <c r="AP162">
        <v>1.988355563</v>
      </c>
      <c r="AQ162">
        <v>-1.988355563</v>
      </c>
      <c r="AR162">
        <v>-0.77885693700000003</v>
      </c>
      <c r="AS162">
        <v>0.77885693700000003</v>
      </c>
      <c r="AT162">
        <v>2.0333455090000001</v>
      </c>
      <c r="AU162">
        <v>-0.76801192200000001</v>
      </c>
      <c r="AV162">
        <v>0.27828963899999998</v>
      </c>
      <c r="AW162">
        <v>-1.476568243</v>
      </c>
      <c r="AX162">
        <v>0.87067108599999998</v>
      </c>
      <c r="AY162">
        <v>-0.61754892900000002</v>
      </c>
      <c r="AZ162">
        <v>4.1815459999999999E-2</v>
      </c>
      <c r="BA162">
        <v>-0.165660743</v>
      </c>
      <c r="BB162">
        <v>1.2256771500000001</v>
      </c>
      <c r="BC162">
        <v>-1.151944581</v>
      </c>
      <c r="BD162">
        <v>0.71347091699999998</v>
      </c>
      <c r="BE162">
        <v>-0.82518850600000004</v>
      </c>
      <c r="BF162">
        <v>0.63817615299999997</v>
      </c>
      <c r="BG162">
        <v>-0.23311757299999999</v>
      </c>
      <c r="BH162">
        <v>-0.25292299600000001</v>
      </c>
      <c r="BI162">
        <v>0.25292299600000001</v>
      </c>
      <c r="BJ162">
        <v>0.63043471600000001</v>
      </c>
      <c r="BK162">
        <v>-0.56228252700000003</v>
      </c>
      <c r="BL162">
        <v>-0.52816610600000002</v>
      </c>
      <c r="BM162">
        <v>0.69903582099999995</v>
      </c>
    </row>
    <row r="163" spans="1:65" ht="16" x14ac:dyDescent="0.2">
      <c r="A163" s="6" t="s">
        <v>566</v>
      </c>
      <c r="B163" s="3" t="s">
        <v>149</v>
      </c>
      <c r="C163" s="3">
        <v>-0.469128274070652</v>
      </c>
      <c r="D163">
        <v>0.27707135420000006</v>
      </c>
      <c r="E163">
        <v>0.16644409140000005</v>
      </c>
      <c r="F163">
        <v>-0.41382432260000007</v>
      </c>
      <c r="G163">
        <v>-0.18373603660000001</v>
      </c>
      <c r="H163">
        <v>9.4881196599999995E-2</v>
      </c>
      <c r="I163">
        <v>0.78358126000000017</v>
      </c>
      <c r="J163">
        <v>3.3044549400000005E-2</v>
      </c>
      <c r="K163">
        <v>-0.19479818819999997</v>
      </c>
      <c r="L163">
        <v>-0.38386056559999993</v>
      </c>
      <c r="M163">
        <v>-0.61987274699999972</v>
      </c>
      <c r="N163">
        <v>-9.4291482800000034E-2</v>
      </c>
      <c r="O163">
        <v>9.4291482800000034E-2</v>
      </c>
      <c r="P163">
        <v>0.51130700799999995</v>
      </c>
      <c r="Q163">
        <v>-0.51130700799999995</v>
      </c>
      <c r="R163">
        <v>-0.3868418112</v>
      </c>
      <c r="S163">
        <v>0.3868418112</v>
      </c>
      <c r="T163">
        <v>0.99890512500000017</v>
      </c>
      <c r="U163">
        <v>-0.59702210200000028</v>
      </c>
      <c r="V163">
        <v>-0.55705641199999978</v>
      </c>
      <c r="W163">
        <v>8.7748597399999989E-2</v>
      </c>
      <c r="X163">
        <v>-8.7748597399999989E-2</v>
      </c>
      <c r="Y163">
        <v>-0.30514636819999996</v>
      </c>
      <c r="Z163">
        <v>0.30514636819999996</v>
      </c>
      <c r="AA163">
        <v>0.77797910579999974</v>
      </c>
      <c r="AB163">
        <v>-0.52711387880000016</v>
      </c>
      <c r="AC163">
        <v>3.9265146000000009E-3</v>
      </c>
      <c r="AD163">
        <v>-0.3337900439999999</v>
      </c>
      <c r="AE163">
        <v>0.71491924460000011</v>
      </c>
      <c r="AF163">
        <v>-0.71491924460000011</v>
      </c>
      <c r="AG163">
        <v>0.15391804280000007</v>
      </c>
      <c r="AH163">
        <v>-2.3636545599999999E-2</v>
      </c>
      <c r="AI163">
        <v>-9.4172654600000016E-2</v>
      </c>
      <c r="AJ163">
        <v>0.10007514119999998</v>
      </c>
      <c r="AK163">
        <v>-3.7948584800000004E-2</v>
      </c>
      <c r="AL163">
        <v>0.17626669959999997</v>
      </c>
      <c r="AM163">
        <v>-0.4857607236</v>
      </c>
      <c r="AN163">
        <v>0.39825873600000006</v>
      </c>
      <c r="AO163">
        <v>-0.47909689519999987</v>
      </c>
      <c r="AP163">
        <v>-0.19466271939999999</v>
      </c>
      <c r="AQ163">
        <v>0.19466271939999999</v>
      </c>
      <c r="AR163">
        <v>0.12015903979999998</v>
      </c>
      <c r="AS163">
        <v>-0.12015903979999998</v>
      </c>
      <c r="AT163">
        <v>0.54618109579999974</v>
      </c>
      <c r="AU163">
        <v>3.2211447200000007E-2</v>
      </c>
      <c r="AV163">
        <v>-0.37818845780000004</v>
      </c>
      <c r="AW163">
        <v>-0.32728271760000005</v>
      </c>
      <c r="AX163">
        <v>0.3393833785999999</v>
      </c>
      <c r="AY163">
        <v>-0.10298865659999999</v>
      </c>
      <c r="AZ163">
        <v>0.10376121939999999</v>
      </c>
      <c r="BA163">
        <v>5.1207893999999997E-2</v>
      </c>
      <c r="BB163">
        <v>-0.16940044839999999</v>
      </c>
      <c r="BC163">
        <v>-0.15935003580000001</v>
      </c>
      <c r="BD163">
        <v>9.6628458000000028E-2</v>
      </c>
      <c r="BE163">
        <v>0.29194645939999986</v>
      </c>
      <c r="BF163">
        <v>-0.46970417540000009</v>
      </c>
      <c r="BG163">
        <v>-0.10043303599999998</v>
      </c>
      <c r="BH163">
        <v>-7.7725433399999988E-2</v>
      </c>
      <c r="BI163">
        <v>7.7725433399999988E-2</v>
      </c>
      <c r="BJ163">
        <v>-0.25123393440000014</v>
      </c>
      <c r="BK163">
        <v>0.17308838119999997</v>
      </c>
      <c r="BL163">
        <v>0.23302982340000003</v>
      </c>
      <c r="BM163">
        <v>-0.25886422040000001</v>
      </c>
    </row>
    <row r="164" spans="1:65" ht="16" x14ac:dyDescent="0.2">
      <c r="A164" s="6" t="s">
        <v>506</v>
      </c>
      <c r="B164" s="3" t="s">
        <v>95</v>
      </c>
      <c r="C164" s="3">
        <v>-0.47014248985919199</v>
      </c>
      <c r="D164">
        <v>-1.136625861</v>
      </c>
      <c r="E164">
        <v>1.5956790160000001</v>
      </c>
      <c r="F164">
        <v>-0.34671457</v>
      </c>
      <c r="G164">
        <v>-0.52446624799999997</v>
      </c>
      <c r="H164">
        <v>-1.506198924</v>
      </c>
      <c r="I164">
        <v>1.707130928</v>
      </c>
      <c r="J164">
        <v>0.28963752999999998</v>
      </c>
      <c r="K164">
        <v>-1.247605345</v>
      </c>
      <c r="L164">
        <v>0.96236661000000001</v>
      </c>
      <c r="M164">
        <v>0.90642355900000005</v>
      </c>
      <c r="N164">
        <v>1.3740422510000001</v>
      </c>
      <c r="O164">
        <v>-1.3740422510000001</v>
      </c>
      <c r="P164">
        <v>-0.59588452400000003</v>
      </c>
      <c r="Q164">
        <v>0.59588452400000003</v>
      </c>
      <c r="R164">
        <v>1.041296754</v>
      </c>
      <c r="S164">
        <v>-1.041296754</v>
      </c>
      <c r="T164">
        <v>0.99890512499999995</v>
      </c>
      <c r="U164">
        <v>-0.59702210200000005</v>
      </c>
      <c r="V164">
        <v>-0.557056412</v>
      </c>
      <c r="W164">
        <v>-1.700427197</v>
      </c>
      <c r="X164">
        <v>1.700427197</v>
      </c>
      <c r="Y164">
        <v>-1.2547788230000001</v>
      </c>
      <c r="Z164">
        <v>1.2547788230000001</v>
      </c>
      <c r="AA164">
        <v>0.67284631900000003</v>
      </c>
      <c r="AB164">
        <v>-0.974221106</v>
      </c>
      <c r="AC164">
        <v>-1.387122261</v>
      </c>
      <c r="AD164">
        <v>1.9751694440000001</v>
      </c>
      <c r="AE164">
        <v>2.0033025869999999</v>
      </c>
      <c r="AF164">
        <v>-2.0033025869999999</v>
      </c>
      <c r="AG164">
        <v>-0.51997871799999995</v>
      </c>
      <c r="AH164">
        <v>1.440956267</v>
      </c>
      <c r="AI164">
        <v>-1.4599502099999999</v>
      </c>
      <c r="AJ164">
        <v>-1.5638745000000001</v>
      </c>
      <c r="AK164">
        <v>-1.0784132689999999</v>
      </c>
      <c r="AL164">
        <v>2.7294457780000001</v>
      </c>
      <c r="AM164">
        <v>-0.57449123899999999</v>
      </c>
      <c r="AN164">
        <v>0.71156021599999997</v>
      </c>
      <c r="AO164">
        <v>-1.7088587159999999</v>
      </c>
      <c r="AP164">
        <v>-8.6481912999999994E-2</v>
      </c>
      <c r="AQ164">
        <v>8.6481912999999994E-2</v>
      </c>
      <c r="AR164">
        <v>2.3278282579999998</v>
      </c>
      <c r="AS164">
        <v>-2.3278282579999998</v>
      </c>
      <c r="AT164">
        <v>-1.0108545529999999</v>
      </c>
      <c r="AU164">
        <v>1.5060458350000001</v>
      </c>
      <c r="AV164">
        <v>0.73380520599999999</v>
      </c>
      <c r="AW164">
        <v>-1.14276091</v>
      </c>
      <c r="AX164">
        <v>-0.87203765</v>
      </c>
      <c r="AY164">
        <v>1.3617660549999999</v>
      </c>
      <c r="AZ164">
        <v>1.0017497580000001</v>
      </c>
      <c r="BA164">
        <v>-0.96524001699999995</v>
      </c>
      <c r="BB164">
        <v>-2.4118184000000001E-2</v>
      </c>
      <c r="BC164">
        <v>-1.262734555</v>
      </c>
      <c r="BD164">
        <v>-1.2178137469999999</v>
      </c>
      <c r="BE164">
        <v>0.60101733899999998</v>
      </c>
      <c r="BF164">
        <v>0.37287496799999997</v>
      </c>
      <c r="BG164">
        <v>0.28129696199999998</v>
      </c>
      <c r="BH164">
        <v>0.45856374900000002</v>
      </c>
      <c r="BI164">
        <v>-0.45856374900000002</v>
      </c>
      <c r="BJ164">
        <v>0.28967221199999998</v>
      </c>
      <c r="BK164">
        <v>-0.850157096</v>
      </c>
      <c r="BL164">
        <v>1.6797265100000001</v>
      </c>
      <c r="BM164">
        <v>-1.5594247729999999</v>
      </c>
    </row>
    <row r="165" spans="1:65" ht="16" x14ac:dyDescent="0.2">
      <c r="A165" s="6" t="s">
        <v>526</v>
      </c>
      <c r="B165" s="3" t="s">
        <v>109</v>
      </c>
      <c r="C165" s="3">
        <v>-0.47057391487518901</v>
      </c>
      <c r="D165">
        <v>0.59472319100000004</v>
      </c>
      <c r="E165">
        <v>-0.19930066699999999</v>
      </c>
      <c r="F165">
        <v>0.12892492799999999</v>
      </c>
      <c r="G165">
        <v>-0.44948509599999997</v>
      </c>
      <c r="H165">
        <v>0.21474754600000001</v>
      </c>
      <c r="I165">
        <v>-6.6068821999999999E-2</v>
      </c>
      <c r="J165">
        <v>-0.78852084600000005</v>
      </c>
      <c r="K165">
        <v>-0.78415420199999997</v>
      </c>
      <c r="L165">
        <v>-0.59181502900000005</v>
      </c>
      <c r="M165">
        <v>2.8650082640000001</v>
      </c>
      <c r="N165">
        <v>0.92530000000000001</v>
      </c>
      <c r="O165">
        <v>-0.92530000000000001</v>
      </c>
      <c r="P165">
        <v>0.145150011</v>
      </c>
      <c r="Q165">
        <v>-0.145150011</v>
      </c>
      <c r="R165">
        <v>-0.83848484000000001</v>
      </c>
      <c r="S165">
        <v>0.83848484000000001</v>
      </c>
      <c r="T165">
        <v>0.99890512499999995</v>
      </c>
      <c r="U165">
        <v>-0.59702210200000005</v>
      </c>
      <c r="V165">
        <v>-0.557056412</v>
      </c>
      <c r="W165">
        <v>-0.89716177100000005</v>
      </c>
      <c r="X165">
        <v>0.89716177100000005</v>
      </c>
      <c r="Y165">
        <v>0.49767854900000003</v>
      </c>
      <c r="Z165">
        <v>-0.49767854900000003</v>
      </c>
      <c r="AA165">
        <v>0.15214250600000001</v>
      </c>
      <c r="AB165">
        <v>-0.37021318399999997</v>
      </c>
      <c r="AC165">
        <v>0.69527556199999996</v>
      </c>
      <c r="AD165">
        <v>-0.44166569999999999</v>
      </c>
      <c r="AE165">
        <v>-0.10732794399999999</v>
      </c>
      <c r="AF165">
        <v>0.10732794399999999</v>
      </c>
      <c r="AG165">
        <v>-1.3008787180000001</v>
      </c>
      <c r="AH165">
        <v>0.67778266899999995</v>
      </c>
      <c r="AI165">
        <v>0.171469392</v>
      </c>
      <c r="AJ165">
        <v>-0.87552516400000002</v>
      </c>
      <c r="AK165">
        <v>-0.81431523100000003</v>
      </c>
      <c r="AL165">
        <v>0.44355042500000003</v>
      </c>
      <c r="AM165">
        <v>-0.14362892299999999</v>
      </c>
      <c r="AN165">
        <v>1.2766021139999999</v>
      </c>
      <c r="AO165">
        <v>-1.2674032829999999</v>
      </c>
      <c r="AP165">
        <v>1.1285130029999999</v>
      </c>
      <c r="AQ165">
        <v>-1.1285130029999999</v>
      </c>
      <c r="AR165">
        <v>0.60189203999999996</v>
      </c>
      <c r="AS165">
        <v>-0.60189203999999996</v>
      </c>
      <c r="AT165">
        <v>-0.36997033099999999</v>
      </c>
      <c r="AU165">
        <v>-0.31320037099999998</v>
      </c>
      <c r="AV165">
        <v>0.55159897700000005</v>
      </c>
      <c r="AW165">
        <v>0.32599134200000002</v>
      </c>
      <c r="AX165">
        <v>-0.193953615</v>
      </c>
      <c r="AY165">
        <v>-2.6400135000000002E-2</v>
      </c>
      <c r="AZ165">
        <v>-0.87040279899999995</v>
      </c>
      <c r="BA165">
        <v>-0.48128415099999999</v>
      </c>
      <c r="BB165">
        <v>0.33047012599999998</v>
      </c>
      <c r="BC165">
        <v>1.084263532</v>
      </c>
      <c r="BD165">
        <v>0.13965968500000001</v>
      </c>
      <c r="BE165">
        <v>-0.17848787799999999</v>
      </c>
      <c r="BF165">
        <v>-1.2189321280000001</v>
      </c>
      <c r="BG165">
        <v>0.95138957499999999</v>
      </c>
      <c r="BH165">
        <v>2.0949832530000001</v>
      </c>
      <c r="BI165">
        <v>-2.0949832530000001</v>
      </c>
      <c r="BJ165">
        <v>-0.36377862</v>
      </c>
      <c r="BK165">
        <v>-0.828075809</v>
      </c>
      <c r="BL165">
        <v>1.4324376539999999</v>
      </c>
      <c r="BM165">
        <v>-0.74274929000000001</v>
      </c>
    </row>
    <row r="166" spans="1:65" ht="16" x14ac:dyDescent="0.2">
      <c r="A166" s="6" t="s">
        <v>598</v>
      </c>
      <c r="B166" s="3" t="s">
        <v>181</v>
      </c>
      <c r="C166" s="3">
        <v>-0.48138023240667099</v>
      </c>
      <c r="D166">
        <v>-1.1933687180000001</v>
      </c>
      <c r="E166">
        <v>0.75181824799999997</v>
      </c>
      <c r="F166">
        <v>-0.72791123099999999</v>
      </c>
      <c r="G166">
        <v>0.813391949</v>
      </c>
      <c r="H166">
        <v>-1.506198924</v>
      </c>
      <c r="I166">
        <v>-1.6020512069999999</v>
      </c>
      <c r="J166">
        <v>1.210120568</v>
      </c>
      <c r="K166">
        <v>1.2913008930000001</v>
      </c>
      <c r="L166">
        <v>1.1282278880000001</v>
      </c>
      <c r="M166">
        <v>0.72609351300000002</v>
      </c>
      <c r="N166">
        <v>0.47655774899999997</v>
      </c>
      <c r="O166">
        <v>-0.47655774899999997</v>
      </c>
      <c r="P166">
        <v>0.68540287249999998</v>
      </c>
      <c r="Q166">
        <v>-0.68540287249999998</v>
      </c>
      <c r="R166">
        <v>0.66534043700000001</v>
      </c>
      <c r="S166">
        <v>-0.66534043700000001</v>
      </c>
      <c r="T166">
        <v>0.99890512499999995</v>
      </c>
      <c r="U166">
        <v>-0.59702210200000005</v>
      </c>
      <c r="V166">
        <v>-0.557056412</v>
      </c>
      <c r="W166">
        <v>-0.41520251499999999</v>
      </c>
      <c r="X166">
        <v>0.41520251499999999</v>
      </c>
      <c r="Y166">
        <v>-1.661145747</v>
      </c>
      <c r="Z166">
        <v>1.661145747</v>
      </c>
      <c r="AA166">
        <v>-0.77592042299999997</v>
      </c>
      <c r="AB166">
        <v>1.5769558189999999</v>
      </c>
      <c r="AC166">
        <v>-1.239253258</v>
      </c>
      <c r="AD166">
        <v>0.17629030700000001</v>
      </c>
      <c r="AE166">
        <v>2.0033025869999999</v>
      </c>
      <c r="AF166">
        <v>-2.0033025869999999</v>
      </c>
      <c r="AG166">
        <v>-1.3008787180000001</v>
      </c>
      <c r="AH166">
        <v>1.302197429</v>
      </c>
      <c r="AI166">
        <v>-0.64424040599999999</v>
      </c>
      <c r="AJ166">
        <v>-0.56695477900000002</v>
      </c>
      <c r="AK166">
        <v>-0.82342206600000001</v>
      </c>
      <c r="AL166">
        <v>0.55103766499999995</v>
      </c>
      <c r="AM166">
        <v>-0.45563266499999999</v>
      </c>
      <c r="AN166">
        <v>1.011317188</v>
      </c>
      <c r="AO166">
        <v>-0.85639306299999995</v>
      </c>
      <c r="AP166">
        <v>-0.71827926799999997</v>
      </c>
      <c r="AQ166">
        <v>0.71827926799999997</v>
      </c>
      <c r="AR166">
        <v>0.96524703000000001</v>
      </c>
      <c r="AS166">
        <v>-0.96524703000000001</v>
      </c>
      <c r="AT166">
        <v>-1.3103982670000001</v>
      </c>
      <c r="AU166">
        <v>1.4269481755000002</v>
      </c>
      <c r="AV166">
        <v>-1.088257051</v>
      </c>
      <c r="AW166">
        <v>0.59158587149999997</v>
      </c>
      <c r="AX166">
        <v>0.1140209175</v>
      </c>
      <c r="AY166">
        <v>-0.49737546050000003</v>
      </c>
      <c r="AZ166">
        <v>2.0536773149999998</v>
      </c>
      <c r="BA166">
        <v>0.185278743</v>
      </c>
      <c r="BB166">
        <v>-0.724837379</v>
      </c>
      <c r="BC166">
        <v>-1.075918618</v>
      </c>
      <c r="BD166">
        <v>-0.52772691900000002</v>
      </c>
      <c r="BE166">
        <v>0.56304144099999998</v>
      </c>
      <c r="BF166">
        <v>0.92388511200000001</v>
      </c>
      <c r="BG166">
        <v>-0.78710244900000004</v>
      </c>
      <c r="BH166">
        <v>0.58444216900000001</v>
      </c>
      <c r="BI166">
        <v>-0.58444216900000001</v>
      </c>
      <c r="BJ166">
        <v>-0.89989872800000004</v>
      </c>
      <c r="BK166">
        <v>-0.42619636399999999</v>
      </c>
      <c r="BL166">
        <v>1.50387666</v>
      </c>
      <c r="BM166">
        <v>-0.78509542499999996</v>
      </c>
    </row>
    <row r="167" spans="1:65" ht="16" x14ac:dyDescent="0.2">
      <c r="A167" s="6" t="s">
        <v>688</v>
      </c>
      <c r="B167" s="3" t="s">
        <v>264</v>
      </c>
      <c r="C167" s="3">
        <v>-0.48584459726357898</v>
      </c>
      <c r="D167">
        <v>0.55960512500000004</v>
      </c>
      <c r="E167">
        <v>-0.43926229389999993</v>
      </c>
      <c r="F167">
        <v>0.73501972429999984</v>
      </c>
      <c r="G167">
        <v>-0.55686012269999974</v>
      </c>
      <c r="H167">
        <v>-0.1996013375</v>
      </c>
      <c r="I167">
        <v>1.0071232313999994</v>
      </c>
      <c r="J167">
        <v>0.57706705449999995</v>
      </c>
      <c r="K167">
        <v>-7.0236485000000071E-3</v>
      </c>
      <c r="L167">
        <v>-1.2978980353999989</v>
      </c>
      <c r="M167">
        <v>0.21693528780000004</v>
      </c>
      <c r="N167">
        <v>-0.41706199330000004</v>
      </c>
      <c r="O167">
        <v>0.41706199330000004</v>
      </c>
      <c r="P167">
        <v>-1.4074768300000016E-2</v>
      </c>
      <c r="Q167">
        <v>1.4074768300000016E-2</v>
      </c>
      <c r="R167">
        <v>-0.22675020059999998</v>
      </c>
      <c r="S167">
        <v>0.22675020059999998</v>
      </c>
      <c r="T167">
        <v>-1.00185664</v>
      </c>
      <c r="U167">
        <v>1.4486407315999981</v>
      </c>
      <c r="V167">
        <v>-0.32161356870000057</v>
      </c>
      <c r="W167">
        <v>0.16008853359999978</v>
      </c>
      <c r="X167">
        <v>-0.16008853359999978</v>
      </c>
      <c r="Y167">
        <v>0.50324190599999963</v>
      </c>
      <c r="Z167">
        <v>-0.50324190599999963</v>
      </c>
      <c r="AA167">
        <v>1.7011140690000008</v>
      </c>
      <c r="AB167">
        <v>-0.24300980469999986</v>
      </c>
      <c r="AC167">
        <v>-0.82642280059999917</v>
      </c>
      <c r="AD167">
        <v>-1.1210862754999984</v>
      </c>
      <c r="AE167">
        <v>-0.24657473809999991</v>
      </c>
      <c r="AF167">
        <v>0.24657473809999991</v>
      </c>
      <c r="AG167">
        <v>-9.7831511699999887E-2</v>
      </c>
      <c r="AH167">
        <v>-0.41101378090000046</v>
      </c>
      <c r="AI167">
        <v>0.61641458270000027</v>
      </c>
      <c r="AJ167">
        <v>0.553059093</v>
      </c>
      <c r="AK167">
        <v>0.25683521260000025</v>
      </c>
      <c r="AL167">
        <v>0.25589935990000029</v>
      </c>
      <c r="AM167">
        <v>0.50521959019999951</v>
      </c>
      <c r="AN167">
        <v>-0.51213187309999975</v>
      </c>
      <c r="AO167">
        <v>-0.40560134030000022</v>
      </c>
      <c r="AP167">
        <v>1.7309425714000017</v>
      </c>
      <c r="AQ167">
        <v>-1.7309425714000017</v>
      </c>
      <c r="AR167">
        <v>-1.0858270222999993</v>
      </c>
      <c r="AS167">
        <v>1.0858270222999993</v>
      </c>
      <c r="AT167">
        <v>0.47599684519999985</v>
      </c>
      <c r="AU167">
        <v>1.0139830505999989</v>
      </c>
      <c r="AV167">
        <v>-0.83316833699999948</v>
      </c>
      <c r="AW167">
        <v>-1.0016080967000009</v>
      </c>
      <c r="AX167">
        <v>0.24153336179999993</v>
      </c>
      <c r="AY167">
        <v>-0.20664583710000003</v>
      </c>
      <c r="AZ167">
        <v>-0.38042587129999994</v>
      </c>
      <c r="BA167">
        <v>-0.9652400169999994</v>
      </c>
      <c r="BB167">
        <v>0.13660758960000016</v>
      </c>
      <c r="BC167">
        <v>0.87347565319999954</v>
      </c>
      <c r="BD167">
        <v>1.2056370062999999</v>
      </c>
      <c r="BE167">
        <v>-0.61784011730000066</v>
      </c>
      <c r="BF167">
        <v>0.74783397349999958</v>
      </c>
      <c r="BG167">
        <v>-1.0638970389</v>
      </c>
      <c r="BH167">
        <v>-0.28024298780000012</v>
      </c>
      <c r="BI167">
        <v>0.28024298780000012</v>
      </c>
      <c r="BJ167">
        <v>0.16806812280000014</v>
      </c>
      <c r="BK167">
        <v>1.1026699728000018</v>
      </c>
      <c r="BL167">
        <v>-0.49319675370000005</v>
      </c>
      <c r="BM167">
        <v>-0.55388685180000052</v>
      </c>
    </row>
    <row r="168" spans="1:65" ht="16" x14ac:dyDescent="0.2">
      <c r="A168" s="6" t="s">
        <v>689</v>
      </c>
      <c r="B168" s="3" t="s">
        <v>265</v>
      </c>
      <c r="C168" s="3">
        <v>-0.48722927503908398</v>
      </c>
      <c r="D168">
        <v>-1.675682978</v>
      </c>
      <c r="E168">
        <v>0.953869419</v>
      </c>
      <c r="F168">
        <v>3.0238665</v>
      </c>
      <c r="G168">
        <v>-1.6061388379999999</v>
      </c>
      <c r="H168">
        <v>-1.2925641880000001</v>
      </c>
      <c r="I168">
        <v>-0.79039975500000004</v>
      </c>
      <c r="J168">
        <v>-0.197054654</v>
      </c>
      <c r="K168">
        <v>2.2043065820000001</v>
      </c>
      <c r="L168">
        <v>0.87466983899999995</v>
      </c>
      <c r="M168">
        <v>-0.66680066299999996</v>
      </c>
      <c r="N168">
        <v>0.117563945</v>
      </c>
      <c r="O168">
        <v>-0.117563945</v>
      </c>
      <c r="P168">
        <v>2.6532669160000002</v>
      </c>
      <c r="Q168">
        <v>-2.6532669160000002</v>
      </c>
      <c r="R168">
        <v>1.605231232</v>
      </c>
      <c r="S168">
        <v>-1.605231232</v>
      </c>
      <c r="T168">
        <v>0.99890512499999995</v>
      </c>
      <c r="U168">
        <v>-0.59702210200000005</v>
      </c>
      <c r="V168">
        <v>-0.557056412</v>
      </c>
      <c r="W168">
        <v>-0.153397486</v>
      </c>
      <c r="X168">
        <v>0.153397486</v>
      </c>
      <c r="Y168">
        <v>-0.89920776300000005</v>
      </c>
      <c r="Z168">
        <v>0.89920776300000005</v>
      </c>
      <c r="AA168">
        <v>-0.55281034500000004</v>
      </c>
      <c r="AB168">
        <v>0.37278151799999998</v>
      </c>
      <c r="AC168">
        <v>0.92949208699999997</v>
      </c>
      <c r="AD168">
        <v>-0.77974321499999999</v>
      </c>
      <c r="AE168">
        <v>1.314117107</v>
      </c>
      <c r="AF168">
        <v>-1.314117107</v>
      </c>
      <c r="AG168">
        <v>0.260921283</v>
      </c>
      <c r="AH168">
        <v>0.95530034100000005</v>
      </c>
      <c r="AI168">
        <v>-1.4599502099999999</v>
      </c>
      <c r="AJ168">
        <v>0.41292358499999998</v>
      </c>
      <c r="AK168">
        <v>-1.0784132689999999</v>
      </c>
      <c r="AL168">
        <v>1.3227409480000001</v>
      </c>
      <c r="AM168">
        <v>-0.83963727399999999</v>
      </c>
      <c r="AN168">
        <v>0.23010440099999999</v>
      </c>
      <c r="AO168">
        <v>-0.441089273</v>
      </c>
      <c r="AP168">
        <v>-1.301476828</v>
      </c>
      <c r="AQ168">
        <v>1.301476828</v>
      </c>
      <c r="AR168">
        <v>-1.1240441830000001</v>
      </c>
      <c r="AS168">
        <v>1.1240441830000001</v>
      </c>
      <c r="AT168">
        <v>-1.464403388</v>
      </c>
      <c r="AU168">
        <v>0.33053289899999999</v>
      </c>
      <c r="AV168">
        <v>2.7801212739999999</v>
      </c>
      <c r="AW168">
        <v>-0.875715048</v>
      </c>
      <c r="AX168">
        <v>-1.826378152</v>
      </c>
      <c r="AY168">
        <v>1.506287462</v>
      </c>
      <c r="AZ168">
        <v>0.28215456799999999</v>
      </c>
      <c r="BA168">
        <v>1.241598773</v>
      </c>
      <c r="BB168">
        <v>-0.88647696899999995</v>
      </c>
      <c r="BC168">
        <v>-0.34539358799999997</v>
      </c>
      <c r="BD168">
        <v>-2.3392048440000002</v>
      </c>
      <c r="BE168">
        <v>0.107330698</v>
      </c>
      <c r="BF168">
        <v>3.556489161</v>
      </c>
      <c r="BG168">
        <v>-0.29741939000000001</v>
      </c>
      <c r="BH168">
        <v>1.3936606069999999</v>
      </c>
      <c r="BI168">
        <v>-1.3936606069999999</v>
      </c>
      <c r="BJ168">
        <v>-0.60648893299999995</v>
      </c>
      <c r="BK168">
        <v>2.329548403</v>
      </c>
      <c r="BL168">
        <v>-0.12901484399999999</v>
      </c>
      <c r="BM168">
        <v>-1.5594247729999999</v>
      </c>
    </row>
    <row r="169" spans="1:65" ht="16" x14ac:dyDescent="0.2">
      <c r="A169" s="6" t="s">
        <v>690</v>
      </c>
      <c r="B169" s="3" t="s">
        <v>266</v>
      </c>
      <c r="C169" s="3">
        <v>-0.491818751404967</v>
      </c>
      <c r="D169">
        <v>-1.072790151</v>
      </c>
      <c r="E169">
        <v>-0.864591106</v>
      </c>
      <c r="F169">
        <v>1.2332453109999999</v>
      </c>
      <c r="G169">
        <v>1.2368098359999999</v>
      </c>
      <c r="H169">
        <v>3.14035654</v>
      </c>
      <c r="I169">
        <v>0.17263114600000001</v>
      </c>
      <c r="J169">
        <v>-1.474621639</v>
      </c>
      <c r="K169">
        <v>-1.247605345</v>
      </c>
      <c r="L169">
        <v>-1.580839705</v>
      </c>
      <c r="M169">
        <v>-1.167372012</v>
      </c>
      <c r="N169">
        <v>-3.113380276</v>
      </c>
      <c r="O169">
        <v>3.113380276</v>
      </c>
      <c r="P169">
        <v>-0.32512190600000002</v>
      </c>
      <c r="Q169">
        <v>0.32512190600000002</v>
      </c>
      <c r="R169">
        <v>0</v>
      </c>
      <c r="S169">
        <v>0</v>
      </c>
      <c r="T169">
        <v>0.99890512499999995</v>
      </c>
      <c r="U169">
        <v>-0.59702210200000005</v>
      </c>
      <c r="V169">
        <v>-0.557056412</v>
      </c>
      <c r="W169">
        <v>-1.700427197</v>
      </c>
      <c r="X169">
        <v>1.700427197</v>
      </c>
      <c r="Y169">
        <v>0.49767854900000003</v>
      </c>
      <c r="Z169">
        <v>-0.49767854900000003</v>
      </c>
      <c r="AA169">
        <v>1.2781088629999999</v>
      </c>
      <c r="AB169">
        <v>-2.2991417190000001</v>
      </c>
      <c r="AC169">
        <v>1.9912736639999999</v>
      </c>
      <c r="AD169">
        <v>-0.66363578599999995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-1.5638745000000001</v>
      </c>
      <c r="AK169">
        <v>-1.0784132689999999</v>
      </c>
      <c r="AL169">
        <v>-2.2579622549999998</v>
      </c>
      <c r="AM169">
        <v>12.52372308</v>
      </c>
      <c r="AN169">
        <v>-2.7656206669999999</v>
      </c>
      <c r="AO169">
        <v>-1.7088587159999999</v>
      </c>
      <c r="AP169">
        <v>0.112335437</v>
      </c>
      <c r="AQ169">
        <v>-0.112335437</v>
      </c>
      <c r="AR169">
        <v>0</v>
      </c>
      <c r="AS169">
        <v>0</v>
      </c>
      <c r="AT169">
        <v>-0.195183723</v>
      </c>
      <c r="AU169">
        <v>-0.14781435000000001</v>
      </c>
      <c r="AV169">
        <v>-1.088257051</v>
      </c>
      <c r="AW169">
        <v>1.163544285</v>
      </c>
      <c r="AX169">
        <v>-1.826378152</v>
      </c>
      <c r="AY169">
        <v>-2.251269223</v>
      </c>
      <c r="AZ169">
        <v>-2.2691374579999999</v>
      </c>
      <c r="BA169">
        <v>-0.96524001699999995</v>
      </c>
      <c r="BB169">
        <v>-1.8206989840000001</v>
      </c>
      <c r="BC169">
        <v>8.9299428639999991</v>
      </c>
      <c r="BD169">
        <v>1.58566399</v>
      </c>
      <c r="BE169">
        <v>1.094703974</v>
      </c>
      <c r="BF169">
        <v>-1.2189321280000001</v>
      </c>
      <c r="BG169">
        <v>-2.0335684289999998</v>
      </c>
      <c r="BH169">
        <v>0</v>
      </c>
      <c r="BI169">
        <v>0</v>
      </c>
      <c r="BJ169">
        <v>4.0535489929999997</v>
      </c>
      <c r="BK169">
        <v>-2.2633595419999999</v>
      </c>
      <c r="BL169">
        <v>0.36085260400000002</v>
      </c>
      <c r="BM169">
        <v>-1.5594247729999999</v>
      </c>
    </row>
    <row r="170" spans="1:65" ht="16" x14ac:dyDescent="0.2">
      <c r="A170" s="6" t="s">
        <v>541</v>
      </c>
      <c r="B170" s="3" t="s">
        <v>124</v>
      </c>
      <c r="C170" s="3">
        <v>-0.49549991573618402</v>
      </c>
      <c r="D170">
        <v>-1.1761432090000001</v>
      </c>
      <c r="E170">
        <v>0.93222107833333334</v>
      </c>
      <c r="F170">
        <v>0.64855267999999999</v>
      </c>
      <c r="G170">
        <v>-0.39637344400000002</v>
      </c>
      <c r="H170">
        <v>-1.5061989239999998</v>
      </c>
      <c r="I170">
        <v>0.12489115133333335</v>
      </c>
      <c r="J170">
        <v>-1.4746216390000002</v>
      </c>
      <c r="K170">
        <v>-0.22801283866666669</v>
      </c>
      <c r="L170">
        <v>1.7818441966666667</v>
      </c>
      <c r="M170">
        <v>2.5424178410000002</v>
      </c>
      <c r="N170">
        <v>1.108876376</v>
      </c>
      <c r="O170">
        <v>-1.108876376</v>
      </c>
      <c r="P170">
        <v>0.762226395</v>
      </c>
      <c r="Q170">
        <v>-0.762226395</v>
      </c>
      <c r="R170">
        <v>0.30728679800000003</v>
      </c>
      <c r="S170">
        <v>-0.30728679800000003</v>
      </c>
      <c r="T170">
        <v>0.99890512500000006</v>
      </c>
      <c r="U170">
        <v>-0.59702210200000005</v>
      </c>
      <c r="V170">
        <v>-0.557056412</v>
      </c>
      <c r="W170">
        <v>-1.700427197</v>
      </c>
      <c r="X170">
        <v>1.700427197</v>
      </c>
      <c r="Y170">
        <v>-1.6442137946666666</v>
      </c>
      <c r="Z170">
        <v>1.6442137946666666</v>
      </c>
      <c r="AA170">
        <v>-1.2402156683333336</v>
      </c>
      <c r="AB170">
        <v>1.2970713723333336</v>
      </c>
      <c r="AC170">
        <v>-7.023732133333338E-2</v>
      </c>
      <c r="AD170">
        <v>-5.2940863666666678E-2</v>
      </c>
      <c r="AE170">
        <v>1.377930578</v>
      </c>
      <c r="AF170">
        <v>-1.377930578</v>
      </c>
      <c r="AG170">
        <v>-1.3008787180000001</v>
      </c>
      <c r="AH170">
        <v>1.9497386659999998</v>
      </c>
      <c r="AI170">
        <v>-1.4901616833333331</v>
      </c>
      <c r="AJ170">
        <v>-1.0046968963333331</v>
      </c>
      <c r="AK170">
        <v>-1.0784132690000001</v>
      </c>
      <c r="AL170">
        <v>0.88123139800000017</v>
      </c>
      <c r="AM170">
        <v>-0.21065195000000003</v>
      </c>
      <c r="AN170">
        <v>0.93049383000000008</v>
      </c>
      <c r="AO170">
        <v>-0.78561736233333335</v>
      </c>
      <c r="AP170">
        <v>5.9317476999999993E-2</v>
      </c>
      <c r="AQ170">
        <v>-5.9317476999999993E-2</v>
      </c>
      <c r="AR170">
        <v>0.60189203999999996</v>
      </c>
      <c r="AS170">
        <v>-0.60189203999999996</v>
      </c>
      <c r="AT170">
        <v>-0.338959805</v>
      </c>
      <c r="AU170">
        <v>2.9130903999999996E-2</v>
      </c>
      <c r="AV170">
        <v>2.8791365676666669</v>
      </c>
      <c r="AW170">
        <v>-1.7888396176666665</v>
      </c>
      <c r="AX170">
        <v>-0.99750052033333347</v>
      </c>
      <c r="AY170">
        <v>0.47511889200000001</v>
      </c>
      <c r="AZ170">
        <v>8.2987615333333334E-2</v>
      </c>
      <c r="BA170">
        <v>0.30305813966666661</v>
      </c>
      <c r="BB170">
        <v>0.49472195799999991</v>
      </c>
      <c r="BC170">
        <v>-0.40663264266666665</v>
      </c>
      <c r="BD170">
        <v>0.53349456500000003</v>
      </c>
      <c r="BE170">
        <v>-0.51434877133333334</v>
      </c>
      <c r="BF170">
        <v>1.2277343296666665</v>
      </c>
      <c r="BG170">
        <v>-0.84041250500000009</v>
      </c>
      <c r="BH170">
        <v>0.90013726500000013</v>
      </c>
      <c r="BI170">
        <v>-0.90013726500000013</v>
      </c>
      <c r="BJ170">
        <v>-0.54435509100000001</v>
      </c>
      <c r="BK170">
        <v>0.78983069166666664</v>
      </c>
      <c r="BL170">
        <v>0.7984675269999999</v>
      </c>
      <c r="BM170">
        <v>-1.3271259689999999</v>
      </c>
    </row>
    <row r="171" spans="1:65" ht="16" x14ac:dyDescent="0.2">
      <c r="A171" s="6" t="s">
        <v>691</v>
      </c>
      <c r="B171" s="3" t="s">
        <v>267</v>
      </c>
      <c r="C171" s="3">
        <v>-0.49563368289361298</v>
      </c>
      <c r="D171">
        <v>0.28873820275000001</v>
      </c>
      <c r="E171">
        <v>-0.16403286549999999</v>
      </c>
      <c r="F171">
        <v>-0.36803590525000007</v>
      </c>
      <c r="G171">
        <v>0.16781756349999999</v>
      </c>
      <c r="H171">
        <v>-0.29812951674999999</v>
      </c>
      <c r="I171">
        <v>-0.23105323924999999</v>
      </c>
      <c r="J171">
        <v>-9.3296582500000114E-3</v>
      </c>
      <c r="K171">
        <v>0.31132082974999997</v>
      </c>
      <c r="L171">
        <v>-0.80927920799999986</v>
      </c>
      <c r="M171">
        <v>1.8779074492500001</v>
      </c>
      <c r="N171">
        <v>-1.0485233539999999</v>
      </c>
      <c r="O171">
        <v>1.0485233539999999</v>
      </c>
      <c r="P171">
        <v>-0.76460221024999997</v>
      </c>
      <c r="Q171">
        <v>0.76460221024999997</v>
      </c>
      <c r="R171">
        <v>-0.41730069075000009</v>
      </c>
      <c r="S171">
        <v>0.41730069075000009</v>
      </c>
      <c r="T171">
        <v>0.99890512500000017</v>
      </c>
      <c r="U171">
        <v>-0.59702210200000017</v>
      </c>
      <c r="V171">
        <v>-0.55705641199999989</v>
      </c>
      <c r="W171">
        <v>1.0267067057500001</v>
      </c>
      <c r="X171">
        <v>-1.0267067057500001</v>
      </c>
      <c r="Y171">
        <v>0.44483625950000005</v>
      </c>
      <c r="Z171">
        <v>-0.44483625950000005</v>
      </c>
      <c r="AA171">
        <v>0.3767252392499999</v>
      </c>
      <c r="AB171">
        <v>-0.97714149624999991</v>
      </c>
      <c r="AC171">
        <v>0.38044996525000002</v>
      </c>
      <c r="AD171">
        <v>0.45961646699999997</v>
      </c>
      <c r="AE171">
        <v>-1.3954622634999998</v>
      </c>
      <c r="AF171">
        <v>1.3954622634999998</v>
      </c>
      <c r="AG171">
        <v>0.49671425999999991</v>
      </c>
      <c r="AH171">
        <v>-1.0064087292499999</v>
      </c>
      <c r="AI171">
        <v>0.91117632375000002</v>
      </c>
      <c r="AJ171">
        <v>1.8818016745000001</v>
      </c>
      <c r="AK171">
        <v>-0.24365991000000004</v>
      </c>
      <c r="AL171">
        <v>-0.48211754199999995</v>
      </c>
      <c r="AM171">
        <v>-0.86523270399999996</v>
      </c>
      <c r="AN171">
        <v>-0.1805046605</v>
      </c>
      <c r="AO171">
        <v>0.55319732249999998</v>
      </c>
      <c r="AP171">
        <v>0.35935297724999998</v>
      </c>
      <c r="AQ171">
        <v>-0.35935297724999998</v>
      </c>
      <c r="AR171">
        <v>-0.38732071849999999</v>
      </c>
      <c r="AS171">
        <v>0.38732071849999999</v>
      </c>
      <c r="AT171">
        <v>-0.30211200124999998</v>
      </c>
      <c r="AU171">
        <v>0.67846716800000006</v>
      </c>
      <c r="AV171">
        <v>-0.64345950099999993</v>
      </c>
      <c r="AW171">
        <v>3.9309752499999996E-2</v>
      </c>
      <c r="AX171">
        <v>-9.5684158999999977E-2</v>
      </c>
      <c r="AY171">
        <v>0.29148391375000005</v>
      </c>
      <c r="AZ171">
        <v>-0.15885388125</v>
      </c>
      <c r="BA171">
        <v>-0.78834456424999988</v>
      </c>
      <c r="BB171">
        <v>-8.7753454750000001E-2</v>
      </c>
      <c r="BC171">
        <v>0.46386274699999996</v>
      </c>
      <c r="BD171">
        <v>0.71415037449999985</v>
      </c>
      <c r="BE171">
        <v>-0.95897864675</v>
      </c>
      <c r="BF171">
        <v>-1.0045711290000001</v>
      </c>
      <c r="BG171">
        <v>1.1174867614999999</v>
      </c>
      <c r="BH171">
        <v>-0.70257215224999991</v>
      </c>
      <c r="BI171">
        <v>0.70257215224999991</v>
      </c>
      <c r="BJ171">
        <v>-0.47815922074999995</v>
      </c>
      <c r="BK171">
        <v>-3.5207596750000014E-2</v>
      </c>
      <c r="BL171">
        <v>0.58801535924999992</v>
      </c>
      <c r="BM171">
        <v>-0.33043212799999999</v>
      </c>
    </row>
    <row r="172" spans="1:65" ht="16" x14ac:dyDescent="0.2">
      <c r="A172" s="6" t="s">
        <v>692</v>
      </c>
      <c r="B172" s="3" t="s">
        <v>268</v>
      </c>
      <c r="C172" s="3">
        <v>-0.49988521265196301</v>
      </c>
      <c r="D172">
        <v>9.5894414999999997E-2</v>
      </c>
      <c r="E172">
        <v>0.53422468099999998</v>
      </c>
      <c r="F172">
        <v>-0.95091899700000004</v>
      </c>
      <c r="G172">
        <v>-6.1361494000000003E-2</v>
      </c>
      <c r="H172">
        <v>0.50312235599999999</v>
      </c>
      <c r="I172">
        <v>-0.58217685500000005</v>
      </c>
      <c r="J172">
        <v>-0.13950659500000001</v>
      </c>
      <c r="K172">
        <v>0.21790231299999999</v>
      </c>
      <c r="L172">
        <v>-0.37797185500000002</v>
      </c>
      <c r="M172">
        <v>0.205816952</v>
      </c>
      <c r="N172">
        <v>5.9868510999999999E-2</v>
      </c>
      <c r="O172">
        <v>-5.9868510999999999E-2</v>
      </c>
      <c r="P172">
        <v>-0.62296078799999999</v>
      </c>
      <c r="Q172">
        <v>0.62296078799999999</v>
      </c>
      <c r="R172">
        <v>0.36457538099999998</v>
      </c>
      <c r="S172">
        <v>-0.36457538099999998</v>
      </c>
      <c r="T172">
        <v>-1.00185664</v>
      </c>
      <c r="U172">
        <v>-0.59702210200000005</v>
      </c>
      <c r="V172">
        <v>1.7973720209999999</v>
      </c>
      <c r="W172">
        <v>-0.16583056299999999</v>
      </c>
      <c r="X172">
        <v>0.16583056299999999</v>
      </c>
      <c r="Y172">
        <v>0.31989301599999997</v>
      </c>
      <c r="Z172">
        <v>-0.31989301599999997</v>
      </c>
      <c r="AA172">
        <v>0.74398724800000005</v>
      </c>
      <c r="AB172">
        <v>0.52867391200000002</v>
      </c>
      <c r="AC172">
        <v>-1.2574610100000001</v>
      </c>
      <c r="AD172">
        <v>-0.42102324699999999</v>
      </c>
      <c r="AE172">
        <v>-0.33103532899999999</v>
      </c>
      <c r="AF172">
        <v>0.33103532899999999</v>
      </c>
      <c r="AG172">
        <v>0.34312128400000003</v>
      </c>
      <c r="AH172">
        <v>-0.91064084899999997</v>
      </c>
      <c r="AI172">
        <v>0.91085547300000003</v>
      </c>
      <c r="AJ172">
        <v>-0.69568615700000003</v>
      </c>
      <c r="AK172">
        <v>0.25397322</v>
      </c>
      <c r="AL172">
        <v>-0.16115407700000001</v>
      </c>
      <c r="AM172">
        <v>1.046482653</v>
      </c>
      <c r="AN172">
        <v>-0.39737855300000002</v>
      </c>
      <c r="AO172">
        <v>0.184229428</v>
      </c>
      <c r="AP172">
        <v>0.362131596</v>
      </c>
      <c r="AQ172">
        <v>-0.362131596</v>
      </c>
      <c r="AR172">
        <v>-0.48298215700000002</v>
      </c>
      <c r="AS172">
        <v>0.48298215700000002</v>
      </c>
      <c r="AT172">
        <v>0.33837538900000003</v>
      </c>
      <c r="AU172">
        <v>-0.60044976999999999</v>
      </c>
      <c r="AV172">
        <v>1.2132952720000001</v>
      </c>
      <c r="AW172">
        <v>-0.58055909500000002</v>
      </c>
      <c r="AX172">
        <v>0.91457654899999996</v>
      </c>
      <c r="AY172">
        <v>-0.72203103400000002</v>
      </c>
      <c r="AZ172">
        <v>-0.66221902799999999</v>
      </c>
      <c r="BA172">
        <v>0.31780579399999997</v>
      </c>
      <c r="BB172">
        <v>-0.32703006099999998</v>
      </c>
      <c r="BC172">
        <v>0.84098665100000003</v>
      </c>
      <c r="BD172">
        <v>0.89304007900000004</v>
      </c>
      <c r="BE172">
        <v>-0.93812335599999996</v>
      </c>
      <c r="BF172">
        <v>-0.89120713399999996</v>
      </c>
      <c r="BG172">
        <v>0.82597116500000001</v>
      </c>
      <c r="BH172">
        <v>-0.466369015</v>
      </c>
      <c r="BI172">
        <v>0.466369015</v>
      </c>
      <c r="BJ172">
        <v>-0.45776431299999998</v>
      </c>
      <c r="BK172">
        <v>0.27739804800000001</v>
      </c>
      <c r="BL172">
        <v>-0.44169620100000001</v>
      </c>
      <c r="BM172">
        <v>0.66471271399999998</v>
      </c>
    </row>
    <row r="173" spans="1:65" ht="16" x14ac:dyDescent="0.2">
      <c r="A173" s="6" t="s">
        <v>540</v>
      </c>
      <c r="B173" s="3" t="s">
        <v>123</v>
      </c>
      <c r="C173" s="3">
        <v>-0.50497333545231804</v>
      </c>
      <c r="D173">
        <v>1.3550590372222222</v>
      </c>
      <c r="E173">
        <v>-1.0455659538888895</v>
      </c>
      <c r="F173">
        <v>-0.53375691877777787</v>
      </c>
      <c r="G173">
        <v>0.27116051544444436</v>
      </c>
      <c r="H173">
        <v>1.3811079807777795</v>
      </c>
      <c r="I173">
        <v>-0.42987205088888902</v>
      </c>
      <c r="J173">
        <v>-0.1622339797777779</v>
      </c>
      <c r="K173">
        <v>-0.76323948855555623</v>
      </c>
      <c r="L173">
        <v>-0.35799945011111162</v>
      </c>
      <c r="M173">
        <v>-0.40721663233333383</v>
      </c>
      <c r="N173">
        <v>-1.2585789614444451</v>
      </c>
      <c r="O173">
        <v>1.2585789614444451</v>
      </c>
      <c r="P173">
        <v>-1.3491952973333341</v>
      </c>
      <c r="Q173">
        <v>1.3491952973333341</v>
      </c>
      <c r="R173">
        <v>-2.3423101129999973</v>
      </c>
      <c r="S173">
        <v>2.3423101129999973</v>
      </c>
      <c r="T173">
        <v>-1.00185664</v>
      </c>
      <c r="U173">
        <v>1.6759366019999971</v>
      </c>
      <c r="V173">
        <v>-0.55705641200000078</v>
      </c>
      <c r="W173">
        <v>1.0479197352222216</v>
      </c>
      <c r="X173">
        <v>-1.0479197352222216</v>
      </c>
      <c r="Y173">
        <v>1.453628525333331</v>
      </c>
      <c r="Z173">
        <v>-1.453628525333331</v>
      </c>
      <c r="AA173">
        <v>0.48644789055555582</v>
      </c>
      <c r="AB173">
        <v>-0.57328715311111056</v>
      </c>
      <c r="AC173">
        <v>-2.6085647888888879E-2</v>
      </c>
      <c r="AD173">
        <v>0.17196416555555535</v>
      </c>
      <c r="AE173">
        <v>-1.7457813381111107</v>
      </c>
      <c r="AF173">
        <v>1.7457813381111107</v>
      </c>
      <c r="AG173">
        <v>2.202212843222223</v>
      </c>
      <c r="AH173">
        <v>-1.1864192763333328</v>
      </c>
      <c r="AI173">
        <v>-0.23929488844444452</v>
      </c>
      <c r="AJ173">
        <v>0.47283631411111088</v>
      </c>
      <c r="AK173">
        <v>1.455414121777777</v>
      </c>
      <c r="AL173">
        <v>-1.1214126290000002</v>
      </c>
      <c r="AM173">
        <v>1.6627434548888869</v>
      </c>
      <c r="AN173">
        <v>-1.3448087782222233</v>
      </c>
      <c r="AO173">
        <v>0.52824942944444386</v>
      </c>
      <c r="AP173">
        <v>1.3925780890000006</v>
      </c>
      <c r="AQ173">
        <v>-1.3925780890000006</v>
      </c>
      <c r="AR173">
        <v>-1.4671990725555553</v>
      </c>
      <c r="AS173">
        <v>1.4671990725555553</v>
      </c>
      <c r="AT173">
        <v>0.55555942400000002</v>
      </c>
      <c r="AU173">
        <v>-0.99216602833333256</v>
      </c>
      <c r="AV173">
        <v>-0.85342441033333249</v>
      </c>
      <c r="AW173">
        <v>1.1389638103333326</v>
      </c>
      <c r="AX173">
        <v>0.87313339677777801</v>
      </c>
      <c r="AY173">
        <v>-0.63988041222222292</v>
      </c>
      <c r="AZ173">
        <v>-1.424069783999999</v>
      </c>
      <c r="BA173">
        <v>0.18889672422222226</v>
      </c>
      <c r="BB173">
        <v>0.81779746211111171</v>
      </c>
      <c r="BC173">
        <v>0.56755768988888955</v>
      </c>
      <c r="BD173">
        <v>0.50995919688888858</v>
      </c>
      <c r="BE173">
        <v>-0.98517954588888967</v>
      </c>
      <c r="BF173">
        <v>2.9457325999999982E-2</v>
      </c>
      <c r="BG173">
        <v>0.60709282699999956</v>
      </c>
      <c r="BH173">
        <v>-0.41394367700000029</v>
      </c>
      <c r="BI173">
        <v>0.41394367700000029</v>
      </c>
      <c r="BJ173">
        <v>1.2930484943333347</v>
      </c>
      <c r="BK173">
        <v>-0.19882565966666696</v>
      </c>
      <c r="BL173">
        <v>-0.61197309844444514</v>
      </c>
      <c r="BM173">
        <v>-7.00412871111111E-2</v>
      </c>
    </row>
    <row r="174" spans="1:65" ht="16" x14ac:dyDescent="0.2">
      <c r="A174" s="6" t="s">
        <v>517</v>
      </c>
      <c r="B174" s="3" t="s">
        <v>100</v>
      </c>
      <c r="C174" s="3">
        <v>-0.50890824241273702</v>
      </c>
      <c r="D174">
        <v>-0.3339554649166665</v>
      </c>
      <c r="E174">
        <v>7.07731859166668E-2</v>
      </c>
      <c r="F174">
        <v>0.64690658066666651</v>
      </c>
      <c r="G174">
        <v>-0.20860291033333311</v>
      </c>
      <c r="H174">
        <v>1.0511275276666645</v>
      </c>
      <c r="I174">
        <v>-0.41457077008333254</v>
      </c>
      <c r="J174">
        <v>0.24749133675000026</v>
      </c>
      <c r="K174">
        <v>-0.71927104666666486</v>
      </c>
      <c r="L174">
        <v>3.6215642166666694E-2</v>
      </c>
      <c r="M174">
        <v>-0.86091111225000283</v>
      </c>
      <c r="N174">
        <v>0.37827633508333364</v>
      </c>
      <c r="O174">
        <v>-0.37827633508333364</v>
      </c>
      <c r="P174">
        <v>-0.42716890975000099</v>
      </c>
      <c r="Q174">
        <v>0.42716890975000099</v>
      </c>
      <c r="R174">
        <v>0.36457538100000109</v>
      </c>
      <c r="S174">
        <v>-0.36457538100000109</v>
      </c>
      <c r="T174">
        <v>0.99890512499999629</v>
      </c>
      <c r="U174">
        <v>-0.59702210199999817</v>
      </c>
      <c r="V174">
        <v>-0.55705641199999967</v>
      </c>
      <c r="W174">
        <v>0.40280884399999972</v>
      </c>
      <c r="X174">
        <v>-0.40280884399999972</v>
      </c>
      <c r="Y174">
        <v>0.38251601724999973</v>
      </c>
      <c r="Z174">
        <v>-0.38251601724999973</v>
      </c>
      <c r="AA174">
        <v>1.140521463916669</v>
      </c>
      <c r="AB174">
        <v>-0.66067182399999902</v>
      </c>
      <c r="AC174">
        <v>0.11847689733333364</v>
      </c>
      <c r="AD174">
        <v>-0.7733225222500012</v>
      </c>
      <c r="AE174">
        <v>8.2517129833333425E-2</v>
      </c>
      <c r="AF174">
        <v>-8.2517129833333425E-2</v>
      </c>
      <c r="AG174">
        <v>-0.25592439083333302</v>
      </c>
      <c r="AH174">
        <v>0.55603513183333275</v>
      </c>
      <c r="AI174">
        <v>-0.51845609791666514</v>
      </c>
      <c r="AJ174">
        <v>0.47433726158333234</v>
      </c>
      <c r="AK174">
        <v>0.84234651991666509</v>
      </c>
      <c r="AL174">
        <v>4.1422425333333422E-2</v>
      </c>
      <c r="AM174">
        <v>0.30295608666666762</v>
      </c>
      <c r="AN174">
        <v>-0.91643655524999978</v>
      </c>
      <c r="AO174">
        <v>0.24042946900000059</v>
      </c>
      <c r="AP174">
        <v>0.99088164716666505</v>
      </c>
      <c r="AQ174">
        <v>-0.99088164716666505</v>
      </c>
      <c r="AR174">
        <v>-0.7242425216666678</v>
      </c>
      <c r="AS174">
        <v>0.7242425216666678</v>
      </c>
      <c r="AT174">
        <v>1.2491056058333321</v>
      </c>
      <c r="AU174">
        <v>-0.79194937041666591</v>
      </c>
      <c r="AV174">
        <v>-0.35703470075000043</v>
      </c>
      <c r="AW174">
        <v>-0.16769213383333301</v>
      </c>
      <c r="AX174">
        <v>3.172559266666674E-2</v>
      </c>
      <c r="AY174">
        <v>-0.47142677275000072</v>
      </c>
      <c r="AZ174">
        <v>-0.69974521175000204</v>
      </c>
      <c r="BA174">
        <v>0.96644711050000132</v>
      </c>
      <c r="BB174">
        <v>0.9142275577500012</v>
      </c>
      <c r="BC174">
        <v>-0.19199428574999958</v>
      </c>
      <c r="BD174">
        <v>0.61201789974999821</v>
      </c>
      <c r="BE174">
        <v>-0.88118536983333595</v>
      </c>
      <c r="BF174">
        <v>1.7193398774166724</v>
      </c>
      <c r="BG174">
        <v>-0.84889677158333277</v>
      </c>
      <c r="BH174">
        <v>-0.91980498891666429</v>
      </c>
      <c r="BI174">
        <v>0.91980498891666429</v>
      </c>
      <c r="BJ174">
        <v>0.83566667908333403</v>
      </c>
      <c r="BK174">
        <v>-0.23515232800000005</v>
      </c>
      <c r="BL174">
        <v>-1.2169113675833354</v>
      </c>
      <c r="BM174">
        <v>1.0992300796666656</v>
      </c>
    </row>
    <row r="175" spans="1:65" ht="16" x14ac:dyDescent="0.2">
      <c r="A175" s="6" t="s">
        <v>693</v>
      </c>
      <c r="B175" s="3" t="s">
        <v>269</v>
      </c>
      <c r="C175" s="3">
        <v>-0.51298265933241904</v>
      </c>
      <c r="D175">
        <v>-2.157997245999999</v>
      </c>
      <c r="E175">
        <v>-1.0666422770000004</v>
      </c>
      <c r="F175">
        <v>-4.5769826666666673E-2</v>
      </c>
      <c r="G175">
        <v>3.4748758146666656</v>
      </c>
      <c r="H175">
        <v>1.061003146</v>
      </c>
      <c r="I175">
        <v>1.5472872240000006</v>
      </c>
      <c r="J175">
        <v>-0.98308109266666632</v>
      </c>
      <c r="K175">
        <v>-0.83173689666666673</v>
      </c>
      <c r="L175">
        <v>-1.0538931366666668</v>
      </c>
      <c r="M175">
        <v>-0.77824800800000027</v>
      </c>
      <c r="N175">
        <v>-0.95941746199999989</v>
      </c>
      <c r="O175">
        <v>0.95941746199999989</v>
      </c>
      <c r="P175">
        <v>0.18037057199999992</v>
      </c>
      <c r="Q175">
        <v>-0.18037057199999992</v>
      </c>
      <c r="R175">
        <v>-1.0891223836666666</v>
      </c>
      <c r="S175">
        <v>1.0891223836666666</v>
      </c>
      <c r="T175">
        <v>-1.00185664</v>
      </c>
      <c r="U175">
        <v>0.91828370066666665</v>
      </c>
      <c r="V175">
        <v>0.2277530656666667</v>
      </c>
      <c r="W175">
        <v>1.5439332886666659</v>
      </c>
      <c r="X175">
        <v>-1.5439332886666659</v>
      </c>
      <c r="Y175">
        <v>-0.31727258800000002</v>
      </c>
      <c r="Z175">
        <v>0.31727258800000002</v>
      </c>
      <c r="AA175">
        <v>1.1294845786666672</v>
      </c>
      <c r="AB175">
        <v>-1.5327611459999995</v>
      </c>
      <c r="AC175">
        <v>0.61966139133333331</v>
      </c>
      <c r="AD175">
        <v>-5.5399088000000006E-2</v>
      </c>
      <c r="AE175">
        <v>-0.94487974299999955</v>
      </c>
      <c r="AF175">
        <v>0.94487974299999955</v>
      </c>
      <c r="AG175">
        <v>-1.3008787180000001</v>
      </c>
      <c r="AH175">
        <v>0.79341503200000019</v>
      </c>
      <c r="AI175">
        <v>2.0412022000000068E-2</v>
      </c>
      <c r="AJ175">
        <v>-1.5638744999999992</v>
      </c>
      <c r="AK175">
        <v>0.89351873699999984</v>
      </c>
      <c r="AL175">
        <v>1.6327469353333322</v>
      </c>
      <c r="AM175">
        <v>3.4804835333333305E-2</v>
      </c>
      <c r="AN175">
        <v>-0.44090662166666683</v>
      </c>
      <c r="AO175">
        <v>-0.76144778233333321</v>
      </c>
      <c r="AP175">
        <v>1.8089101586666674</v>
      </c>
      <c r="AQ175">
        <v>-1.8089101586666674</v>
      </c>
      <c r="AR175">
        <v>0.99022768766666658</v>
      </c>
      <c r="AS175">
        <v>-0.99022768766666658</v>
      </c>
      <c r="AT175">
        <v>-0.21737885066666665</v>
      </c>
      <c r="AU175">
        <v>-1.0928773146666666</v>
      </c>
      <c r="AV175">
        <v>1.341159284333334</v>
      </c>
      <c r="AW175">
        <v>0.4467978039999998</v>
      </c>
      <c r="AX175">
        <v>-0.44788631400000001</v>
      </c>
      <c r="AY175">
        <v>-1.207503475</v>
      </c>
      <c r="AZ175">
        <v>2.033636790333333</v>
      </c>
      <c r="BA175">
        <v>0.49430944033333346</v>
      </c>
      <c r="BB175">
        <v>-0.52316840466666659</v>
      </c>
      <c r="BC175">
        <v>-9.650889733333326E-2</v>
      </c>
      <c r="BD175">
        <v>1.1495674546666668</v>
      </c>
      <c r="BE175">
        <v>-5.7231510999999825E-2</v>
      </c>
      <c r="BF175">
        <v>-1.2189321279999994</v>
      </c>
      <c r="BG175">
        <v>-0.23311757033333341</v>
      </c>
      <c r="BH175">
        <v>-8.6909422333333208E-2</v>
      </c>
      <c r="BI175">
        <v>8.6909422333333208E-2</v>
      </c>
      <c r="BJ175">
        <v>1.3351935389999998</v>
      </c>
      <c r="BK175">
        <v>-2.2633595420000017</v>
      </c>
      <c r="BL175">
        <v>-0.78217144866666632</v>
      </c>
      <c r="BM175">
        <v>2.0702440416666659</v>
      </c>
    </row>
    <row r="176" spans="1:65" ht="16" x14ac:dyDescent="0.2">
      <c r="A176" s="6" t="s">
        <v>551</v>
      </c>
      <c r="B176" s="3" t="s">
        <v>134</v>
      </c>
      <c r="C176" s="3">
        <v>-0.51529447826510699</v>
      </c>
      <c r="D176">
        <v>0.14333081228571443</v>
      </c>
      <c r="E176">
        <v>0.60749598299999952</v>
      </c>
      <c r="F176">
        <v>-0.20168786328571436</v>
      </c>
      <c r="G176">
        <v>-0.72819481099999972</v>
      </c>
      <c r="H176">
        <v>-1.0322010962857147</v>
      </c>
      <c r="I176">
        <v>-0.88719670185714339</v>
      </c>
      <c r="J176">
        <v>0.61112475457142834</v>
      </c>
      <c r="K176">
        <v>0.66710993200000046</v>
      </c>
      <c r="L176">
        <v>0.97932131657142918</v>
      </c>
      <c r="M176">
        <v>0.44097166357142831</v>
      </c>
      <c r="N176">
        <v>0.56285433299999976</v>
      </c>
      <c r="O176">
        <v>-0.56285433299999976</v>
      </c>
      <c r="P176">
        <v>0.14763822314285718</v>
      </c>
      <c r="Q176">
        <v>-0.14763822314285718</v>
      </c>
      <c r="R176">
        <v>2.0843890142857143E-2</v>
      </c>
      <c r="S176">
        <v>-2.0843890142857143E-2</v>
      </c>
      <c r="T176">
        <v>-1.00185664</v>
      </c>
      <c r="U176">
        <v>1.6759366019999986</v>
      </c>
      <c r="V176">
        <v>-0.55705641200000056</v>
      </c>
      <c r="W176">
        <v>-0.72175483057142831</v>
      </c>
      <c r="X176">
        <v>0.72175483057142831</v>
      </c>
      <c r="Y176">
        <v>-0.40444852242857127</v>
      </c>
      <c r="Z176">
        <v>0.40444852242857127</v>
      </c>
      <c r="AA176">
        <v>-1.2955285270000005</v>
      </c>
      <c r="AB176">
        <v>0.95248067214285626</v>
      </c>
      <c r="AC176">
        <v>0.21747385814285705</v>
      </c>
      <c r="AD176">
        <v>0.2037550134285715</v>
      </c>
      <c r="AE176">
        <v>-1.0875898650000007</v>
      </c>
      <c r="AF176">
        <v>1.0875898650000007</v>
      </c>
      <c r="AG176">
        <v>-0.34467463514285734</v>
      </c>
      <c r="AH176">
        <v>0.33088557600000001</v>
      </c>
      <c r="AI176">
        <v>-0.1522249707142857</v>
      </c>
      <c r="AJ176">
        <v>-0.82963522199999984</v>
      </c>
      <c r="AK176">
        <v>-1.0784132690000006</v>
      </c>
      <c r="AL176">
        <v>0.62039152342857107</v>
      </c>
      <c r="AM176">
        <v>-5.5428876571428545E-2</v>
      </c>
      <c r="AN176">
        <v>0.67678841057142769</v>
      </c>
      <c r="AO176">
        <v>-0.32390050814285726</v>
      </c>
      <c r="AP176">
        <v>-0.63694899671428606</v>
      </c>
      <c r="AQ176">
        <v>0.63694899671428606</v>
      </c>
      <c r="AR176">
        <v>0.98663763028571383</v>
      </c>
      <c r="AS176">
        <v>-0.98663763028571383</v>
      </c>
      <c r="AT176">
        <v>-0.46152521985714307</v>
      </c>
      <c r="AU176">
        <v>1.5060458350000006</v>
      </c>
      <c r="AV176">
        <v>-1.0882570509999996</v>
      </c>
      <c r="AW176">
        <v>-0.37977272842857163</v>
      </c>
      <c r="AX176">
        <v>-1.097855E-2</v>
      </c>
      <c r="AY176">
        <v>-0.8766858761428572</v>
      </c>
      <c r="AZ176">
        <v>0.5959629977142854</v>
      </c>
      <c r="BA176">
        <v>-0.9652400169999994</v>
      </c>
      <c r="BB176">
        <v>0.67155032171428575</v>
      </c>
      <c r="BC176">
        <v>0.36579473385714306</v>
      </c>
      <c r="BD176">
        <v>0.96266893871428527</v>
      </c>
      <c r="BE176">
        <v>-1.7577077104285699</v>
      </c>
      <c r="BF176">
        <v>-0.24616112885714281</v>
      </c>
      <c r="BG176">
        <v>1.2458242067142846</v>
      </c>
      <c r="BH176">
        <v>0.75245133085714255</v>
      </c>
      <c r="BI176">
        <v>-0.75245133085714255</v>
      </c>
      <c r="BJ176">
        <v>-0.80065717442857109</v>
      </c>
      <c r="BK176">
        <v>1.2857056889999998</v>
      </c>
      <c r="BL176">
        <v>0.40538600828571436</v>
      </c>
      <c r="BM176">
        <v>-1.0927530684285718</v>
      </c>
    </row>
    <row r="177" spans="1:65" ht="16" x14ac:dyDescent="0.2">
      <c r="A177" s="6" t="s">
        <v>694</v>
      </c>
      <c r="B177" s="3" t="s">
        <v>270</v>
      </c>
      <c r="C177" s="3">
        <v>-0.51984571006480895</v>
      </c>
      <c r="D177">
        <v>0.73588833600000003</v>
      </c>
      <c r="E177">
        <v>-0.66253993499999997</v>
      </c>
      <c r="F177">
        <v>-0.38684052499999999</v>
      </c>
      <c r="G177">
        <v>0.329485788</v>
      </c>
      <c r="H177">
        <v>-1.506198924</v>
      </c>
      <c r="I177">
        <v>2.3209308360000001</v>
      </c>
      <c r="J177">
        <v>4.7002854469999997</v>
      </c>
      <c r="K177">
        <v>-1.247605345</v>
      </c>
      <c r="L177">
        <v>-1.580839705</v>
      </c>
      <c r="M177">
        <v>-1.167372012</v>
      </c>
      <c r="N177">
        <v>-0.959417462</v>
      </c>
      <c r="O177">
        <v>0.959417462</v>
      </c>
      <c r="P177">
        <v>1.461911387</v>
      </c>
      <c r="Q177">
        <v>-1.461911387</v>
      </c>
      <c r="R177">
        <v>-1.778375635</v>
      </c>
      <c r="S177">
        <v>1.778375635</v>
      </c>
      <c r="T177">
        <v>0.99890512499999995</v>
      </c>
      <c r="U177">
        <v>-0.59702210200000005</v>
      </c>
      <c r="V177">
        <v>-0.557056412</v>
      </c>
      <c r="W177">
        <v>0.32887493400000001</v>
      </c>
      <c r="X177">
        <v>-0.32887493400000001</v>
      </c>
      <c r="Y177">
        <v>-1.5885802259999999</v>
      </c>
      <c r="Z177">
        <v>1.5885802259999999</v>
      </c>
      <c r="AA177">
        <v>1.2781088629999999</v>
      </c>
      <c r="AB177">
        <v>-0.140011835</v>
      </c>
      <c r="AC177">
        <v>-0.84014387400000001</v>
      </c>
      <c r="AD177">
        <v>-0.66363578599999995</v>
      </c>
      <c r="AE177">
        <v>2.0033025869999999</v>
      </c>
      <c r="AF177">
        <v>-2.0033025869999999</v>
      </c>
      <c r="AG177">
        <v>-1.3008787180000001</v>
      </c>
      <c r="AH177">
        <v>-0.50166743899999999</v>
      </c>
      <c r="AI177">
        <v>1.7122545730000001</v>
      </c>
      <c r="AJ177">
        <v>-0.27895574400000001</v>
      </c>
      <c r="AK177">
        <v>3.3584337450000001</v>
      </c>
      <c r="AL177">
        <v>-1.870052746</v>
      </c>
      <c r="AM177">
        <v>0.94214410599999998</v>
      </c>
      <c r="AN177">
        <v>-1.061802036</v>
      </c>
      <c r="AO177">
        <v>0.351266623</v>
      </c>
      <c r="AP177">
        <v>2.100508939</v>
      </c>
      <c r="AQ177">
        <v>-2.100508939</v>
      </c>
      <c r="AR177">
        <v>-1.6316724789999999</v>
      </c>
      <c r="AS177">
        <v>1.6316724789999999</v>
      </c>
      <c r="AT177">
        <v>0.78362127199999998</v>
      </c>
      <c r="AU177">
        <v>0.29321502900000002</v>
      </c>
      <c r="AV177">
        <v>-1.088257051</v>
      </c>
      <c r="AW177">
        <v>-0.34162331600000001</v>
      </c>
      <c r="AX177">
        <v>-0.74755845200000004</v>
      </c>
      <c r="AY177">
        <v>0.19931122200000001</v>
      </c>
      <c r="AZ177">
        <v>-0.88256570099999998</v>
      </c>
      <c r="BA177">
        <v>-0.165660743</v>
      </c>
      <c r="BB177">
        <v>1.2256771500000001</v>
      </c>
      <c r="BC177">
        <v>0.28832504799999997</v>
      </c>
      <c r="BD177">
        <v>1.887576973</v>
      </c>
      <c r="BE177">
        <v>-2.3611024870000001</v>
      </c>
      <c r="BF177">
        <v>1.3524485660000001</v>
      </c>
      <c r="BG177">
        <v>-0.163869459</v>
      </c>
      <c r="BH177">
        <v>-0.35964600600000002</v>
      </c>
      <c r="BI177">
        <v>0.35964600600000002</v>
      </c>
      <c r="BJ177">
        <v>0.94685704299999995</v>
      </c>
      <c r="BK177">
        <v>0.36115928600000002</v>
      </c>
      <c r="BL177">
        <v>0.36085260400000002</v>
      </c>
      <c r="BM177">
        <v>-1.5594247729999999</v>
      </c>
    </row>
    <row r="178" spans="1:65" ht="16" x14ac:dyDescent="0.2">
      <c r="A178" s="6" t="s">
        <v>695</v>
      </c>
      <c r="B178" s="3" t="s">
        <v>271</v>
      </c>
      <c r="C178" s="3">
        <v>-0.52399963499923397</v>
      </c>
      <c r="D178">
        <v>-0.78697197050000012</v>
      </c>
      <c r="E178">
        <v>0.85751462949999946</v>
      </c>
      <c r="F178">
        <v>0.22372032649999996</v>
      </c>
      <c r="G178">
        <v>-0.39599637499999996</v>
      </c>
      <c r="H178">
        <v>-1.1666608359999995</v>
      </c>
      <c r="I178">
        <v>-0.79829709299999996</v>
      </c>
      <c r="J178">
        <v>1.7379989379999998</v>
      </c>
      <c r="K178">
        <v>1.2669302264999993</v>
      </c>
      <c r="L178">
        <v>0.12656438</v>
      </c>
      <c r="M178">
        <v>-0.37179427999999981</v>
      </c>
      <c r="N178">
        <v>0.7231638505000002</v>
      </c>
      <c r="O178">
        <v>-0.7231638505000002</v>
      </c>
      <c r="P178">
        <v>0.90981980000000029</v>
      </c>
      <c r="Q178">
        <v>-0.90981980000000029</v>
      </c>
      <c r="R178">
        <v>0.71904848300000057</v>
      </c>
      <c r="S178">
        <v>-0.71904848300000057</v>
      </c>
      <c r="T178">
        <v>0.99890512500000006</v>
      </c>
      <c r="U178">
        <v>-0.59702210200000028</v>
      </c>
      <c r="V178">
        <v>-0.55705641200000011</v>
      </c>
      <c r="W178">
        <v>-0.92512845900000018</v>
      </c>
      <c r="X178">
        <v>0.92512845900000018</v>
      </c>
      <c r="Y178">
        <v>-1.495857612999999</v>
      </c>
      <c r="Z178">
        <v>1.495857612999999</v>
      </c>
      <c r="AA178">
        <v>-0.53752437649999996</v>
      </c>
      <c r="AB178">
        <v>0.88171927400000072</v>
      </c>
      <c r="AC178">
        <v>0.69329986100000018</v>
      </c>
      <c r="AD178">
        <v>-1.2726074080000009</v>
      </c>
      <c r="AE178">
        <v>0.63916694199999979</v>
      </c>
      <c r="AF178">
        <v>-0.63916694199999979</v>
      </c>
      <c r="AG178">
        <v>-1.1477610720000009</v>
      </c>
      <c r="AH178">
        <v>0.69818838200000033</v>
      </c>
      <c r="AI178">
        <v>2.0412019999999986E-2</v>
      </c>
      <c r="AJ178">
        <v>-0.5077273455000002</v>
      </c>
      <c r="AK178">
        <v>-0.97711063850000046</v>
      </c>
      <c r="AL178">
        <v>0.5319288234999997</v>
      </c>
      <c r="AM178">
        <v>-0.21825512350000006</v>
      </c>
      <c r="AN178">
        <v>0.73554077549999963</v>
      </c>
      <c r="AO178">
        <v>-0.4814821465000001</v>
      </c>
      <c r="AP178">
        <v>-0.42668048800000025</v>
      </c>
      <c r="AQ178">
        <v>0.42668048800000025</v>
      </c>
      <c r="AR178">
        <v>0.40464218700000021</v>
      </c>
      <c r="AS178">
        <v>-0.40464218700000021</v>
      </c>
      <c r="AT178">
        <v>-1.6602555139999995</v>
      </c>
      <c r="AU178">
        <v>2.1487252800000003</v>
      </c>
      <c r="AV178">
        <v>-5.9185346499999993E-2</v>
      </c>
      <c r="AW178">
        <v>-0.59269966200000002</v>
      </c>
      <c r="AX178">
        <v>-9.3970155499999944E-2</v>
      </c>
      <c r="AY178">
        <v>5.7915890499999997E-2</v>
      </c>
      <c r="AZ178">
        <v>1.4130097135000002</v>
      </c>
      <c r="BA178">
        <v>6.2184410499999995E-2</v>
      </c>
      <c r="BB178">
        <v>-0.64636091399999962</v>
      </c>
      <c r="BC178">
        <v>-0.87833530700000029</v>
      </c>
      <c r="BD178">
        <v>-0.43440835849999998</v>
      </c>
      <c r="BE178">
        <v>0.41683424549999981</v>
      </c>
      <c r="BF178">
        <v>0.86544464450000003</v>
      </c>
      <c r="BG178">
        <v>-0.66953804449999965</v>
      </c>
      <c r="BH178">
        <v>1.3397127109999993</v>
      </c>
      <c r="BI178">
        <v>-1.3397127109999993</v>
      </c>
      <c r="BJ178">
        <v>-0.57772326299999965</v>
      </c>
      <c r="BK178">
        <v>0.79857908499999997</v>
      </c>
      <c r="BL178">
        <v>0.61485794900000001</v>
      </c>
      <c r="BM178">
        <v>-1.0754689270000002</v>
      </c>
    </row>
    <row r="179" spans="1:65" ht="16" x14ac:dyDescent="0.2">
      <c r="A179" s="6" t="s">
        <v>696</v>
      </c>
      <c r="B179" s="3" t="s">
        <v>272</v>
      </c>
      <c r="C179" s="3">
        <v>-0.52446361038145495</v>
      </c>
      <c r="D179">
        <v>1.3403273271666685</v>
      </c>
      <c r="E179">
        <v>-1.0501917289444436</v>
      </c>
      <c r="F179">
        <v>-0.5098563011111108</v>
      </c>
      <c r="G179">
        <v>0.27452521683333331</v>
      </c>
      <c r="H179">
        <v>0.90649126338888752</v>
      </c>
      <c r="I179">
        <v>-1.2818205074444442</v>
      </c>
      <c r="J179">
        <v>1.136384865666668</v>
      </c>
      <c r="K179">
        <v>-0.49827218277777852</v>
      </c>
      <c r="L179">
        <v>-0.1882049578333333</v>
      </c>
      <c r="M179">
        <v>-0.12038217150000005</v>
      </c>
      <c r="N179">
        <v>-0.61798577527777832</v>
      </c>
      <c r="O179">
        <v>0.61798577527777832</v>
      </c>
      <c r="P179">
        <v>-0.92448526977777856</v>
      </c>
      <c r="Q179">
        <v>0.92448526977777856</v>
      </c>
      <c r="R179">
        <v>-0.70283061811111081</v>
      </c>
      <c r="S179">
        <v>0.70283061811111081</v>
      </c>
      <c r="T179">
        <v>-0.44608948305555657</v>
      </c>
      <c r="U179">
        <v>-0.47074661844444432</v>
      </c>
      <c r="V179">
        <v>1.0125625433333325</v>
      </c>
      <c r="W179">
        <v>1.0602770046666663</v>
      </c>
      <c r="X179">
        <v>-1.0602770046666663</v>
      </c>
      <c r="Y179">
        <v>1.3234445907222223</v>
      </c>
      <c r="Z179">
        <v>-1.3234445907222223</v>
      </c>
      <c r="AA179">
        <v>0.65394887205555574</v>
      </c>
      <c r="AB179">
        <v>-0.8512768963888887</v>
      </c>
      <c r="AC179">
        <v>-6.7920163944444487E-2</v>
      </c>
      <c r="AD179">
        <v>0.382663879888889</v>
      </c>
      <c r="AE179">
        <v>0.50626136372222252</v>
      </c>
      <c r="AF179">
        <v>-0.50626136372222252</v>
      </c>
      <c r="AG179">
        <v>1.5257401072222223</v>
      </c>
      <c r="AH179">
        <v>-1.6980043505000024</v>
      </c>
      <c r="AI179">
        <v>0.97861803677777615</v>
      </c>
      <c r="AJ179">
        <v>2.4389151306111074</v>
      </c>
      <c r="AK179">
        <v>2.1531889083888909</v>
      </c>
      <c r="AL179">
        <v>0.52071901416666644</v>
      </c>
      <c r="AM179">
        <v>-0.85153479405555466</v>
      </c>
      <c r="AN179">
        <v>-2.1256922470555577</v>
      </c>
      <c r="AO179">
        <v>0.40855116366666722</v>
      </c>
      <c r="AP179">
        <v>1.5176423947222228</v>
      </c>
      <c r="AQ179">
        <v>-1.5176423947222228</v>
      </c>
      <c r="AR179">
        <v>-1.6310476570555574</v>
      </c>
      <c r="AS179">
        <v>1.6310476570555574</v>
      </c>
      <c r="AT179">
        <v>0.73411582344444515</v>
      </c>
      <c r="AU179">
        <v>-1.1520167698333355</v>
      </c>
      <c r="AV179">
        <v>-0.89178669322222481</v>
      </c>
      <c r="AW179">
        <v>1.1570552342777793</v>
      </c>
      <c r="AX179">
        <v>1.4347314002777782</v>
      </c>
      <c r="AY179">
        <v>-1.1067235628888896</v>
      </c>
      <c r="AZ179">
        <v>-1.5456273591666683</v>
      </c>
      <c r="BA179">
        <v>-0.81209376555555901</v>
      </c>
      <c r="BB179">
        <v>1.0527024399444429</v>
      </c>
      <c r="BC179">
        <v>1.1216419961666677</v>
      </c>
      <c r="BD179">
        <v>-0.1482783859999999</v>
      </c>
      <c r="BE179">
        <v>-1.6746936664444432</v>
      </c>
      <c r="BF179">
        <v>0.13694832727777806</v>
      </c>
      <c r="BG179">
        <v>2.0165995230555556</v>
      </c>
      <c r="BH179">
        <v>-0.24799207905555534</v>
      </c>
      <c r="BI179">
        <v>0.24799207905555534</v>
      </c>
      <c r="BJ179">
        <v>1.2606458506666676</v>
      </c>
      <c r="BK179">
        <v>-0.44793132772222249</v>
      </c>
      <c r="BL179">
        <v>-0.88460933594444435</v>
      </c>
      <c r="BM179">
        <v>0.53845506622222183</v>
      </c>
    </row>
    <row r="180" spans="1:65" ht="16" x14ac:dyDescent="0.2">
      <c r="A180" s="6" t="s">
        <v>697</v>
      </c>
      <c r="B180" s="3" t="s">
        <v>273</v>
      </c>
      <c r="C180" s="3">
        <v>-0.52921132687436201</v>
      </c>
      <c r="D180">
        <v>0.11107213450000003</v>
      </c>
      <c r="E180">
        <v>-0.78193380800000012</v>
      </c>
      <c r="F180">
        <v>7.3981300000000236E-4</v>
      </c>
      <c r="G180">
        <v>0.82438981850000004</v>
      </c>
      <c r="H180">
        <v>-0.81782033700000012</v>
      </c>
      <c r="I180">
        <v>1.8435309010000005</v>
      </c>
      <c r="J180">
        <v>-0.78852084600000028</v>
      </c>
      <c r="K180">
        <v>0.142748074</v>
      </c>
      <c r="L180">
        <v>-0.59181502899999994</v>
      </c>
      <c r="M180">
        <v>0.44558009500000018</v>
      </c>
      <c r="N180">
        <v>1.194545352</v>
      </c>
      <c r="O180">
        <v>-1.194545352</v>
      </c>
      <c r="P180">
        <v>1.199529515</v>
      </c>
      <c r="Q180">
        <v>-1.199529515</v>
      </c>
      <c r="R180">
        <v>0.118494879</v>
      </c>
      <c r="S180">
        <v>-0.118494879</v>
      </c>
      <c r="T180">
        <v>0.99890512500000017</v>
      </c>
      <c r="U180">
        <v>-0.59702210200000017</v>
      </c>
      <c r="V180">
        <v>-0.55705641199999989</v>
      </c>
      <c r="W180">
        <v>-1.3867711724999998</v>
      </c>
      <c r="X180">
        <v>1.3867711724999998</v>
      </c>
      <c r="Y180">
        <v>0.78975477800000016</v>
      </c>
      <c r="Z180">
        <v>-0.78975477800000016</v>
      </c>
      <c r="AA180">
        <v>-7.9749877000000011E-2</v>
      </c>
      <c r="AB180">
        <v>2.0361880000000004E-3</v>
      </c>
      <c r="AC180">
        <v>0.25889320100000013</v>
      </c>
      <c r="AD180">
        <v>-0.17476239400000002</v>
      </c>
      <c r="AE180">
        <v>0.13388697400000002</v>
      </c>
      <c r="AF180">
        <v>-0.13388697400000002</v>
      </c>
      <c r="AG180">
        <v>-0.94592417600000001</v>
      </c>
      <c r="AH180">
        <v>0.64624656800000024</v>
      </c>
      <c r="AI180">
        <v>-7.571539699999999E-2</v>
      </c>
      <c r="AJ180">
        <v>0.70645727949999981</v>
      </c>
      <c r="AK180">
        <v>-0.3815692275</v>
      </c>
      <c r="AL180">
        <v>0.48363768449999989</v>
      </c>
      <c r="AM180">
        <v>-0.94210945550000025</v>
      </c>
      <c r="AN180">
        <v>0.3308821535</v>
      </c>
      <c r="AO180">
        <v>-0.40357974299999999</v>
      </c>
      <c r="AP180">
        <v>-0.13022173000000001</v>
      </c>
      <c r="AQ180">
        <v>0.13022173000000001</v>
      </c>
      <c r="AR180">
        <v>0.88954807400000024</v>
      </c>
      <c r="AS180">
        <v>-0.88954807400000024</v>
      </c>
      <c r="AT180">
        <v>-1.5934765760000003</v>
      </c>
      <c r="AU180">
        <v>0.51372972500000003</v>
      </c>
      <c r="AV180">
        <v>1.8932993670000007</v>
      </c>
      <c r="AW180">
        <v>-0.29306952299999989</v>
      </c>
      <c r="AX180">
        <v>0.55947309699999992</v>
      </c>
      <c r="AY180">
        <v>1.3617660550000001</v>
      </c>
      <c r="AZ180">
        <v>-1.0425547569999998</v>
      </c>
      <c r="BA180">
        <v>-0.25791990100000006</v>
      </c>
      <c r="BB180">
        <v>0.87417221599999995</v>
      </c>
      <c r="BC180">
        <v>-1.6874294540000001</v>
      </c>
      <c r="BD180">
        <v>-0.37677042700000007</v>
      </c>
      <c r="BE180">
        <v>1.094703974</v>
      </c>
      <c r="BF180">
        <v>-0.10466716199999998</v>
      </c>
      <c r="BG180">
        <v>-0.81826410000000027</v>
      </c>
      <c r="BH180">
        <v>1.0780654180000002</v>
      </c>
      <c r="BI180">
        <v>-1.0780654180000002</v>
      </c>
      <c r="BJ180">
        <v>-2.3984188000000004E-2</v>
      </c>
      <c r="BK180">
        <v>1.1813214169999997</v>
      </c>
      <c r="BL180">
        <v>-6.7781414999999998E-2</v>
      </c>
      <c r="BM180">
        <v>-1.0149744510000003</v>
      </c>
    </row>
    <row r="181" spans="1:65" ht="16" x14ac:dyDescent="0.2">
      <c r="A181" s="6" t="s">
        <v>589</v>
      </c>
      <c r="B181" s="3" t="s">
        <v>172</v>
      </c>
      <c r="C181" s="3">
        <v>-0.53826821348126896</v>
      </c>
      <c r="D181">
        <v>-1.368755722</v>
      </c>
      <c r="E181">
        <v>1.284498602</v>
      </c>
      <c r="F181">
        <v>4.7249457000000002E-2</v>
      </c>
      <c r="G181">
        <v>-0.19841183200000001</v>
      </c>
      <c r="H181">
        <v>-0.52797671999999995</v>
      </c>
      <c r="I181">
        <v>0.73797317200000001</v>
      </c>
      <c r="J181">
        <v>-0.82463141900000003</v>
      </c>
      <c r="K181">
        <v>1.8258074740000001</v>
      </c>
      <c r="L181">
        <v>-1.1123543309999999</v>
      </c>
      <c r="M181">
        <v>-0.40334206500000003</v>
      </c>
      <c r="N181">
        <v>-2.0363988690000001</v>
      </c>
      <c r="O181">
        <v>2.0363988690000001</v>
      </c>
      <c r="P181">
        <v>-0.92079967100000004</v>
      </c>
      <c r="Q181">
        <v>0.92079967100000004</v>
      </c>
      <c r="R181">
        <v>-8.6572201000000001E-2</v>
      </c>
      <c r="S181">
        <v>8.6572201000000001E-2</v>
      </c>
      <c r="T181">
        <v>-1.00185664</v>
      </c>
      <c r="U181">
        <v>-0.59702210200000005</v>
      </c>
      <c r="V181">
        <v>1.7973720209999999</v>
      </c>
      <c r="W181">
        <v>0.22740982500000001</v>
      </c>
      <c r="X181">
        <v>-0.22740982500000001</v>
      </c>
      <c r="Y181">
        <v>-1.500737751</v>
      </c>
      <c r="Z181">
        <v>1.500737751</v>
      </c>
      <c r="AA181">
        <v>-0.98081743300000002</v>
      </c>
      <c r="AB181">
        <v>-0.21712361199999999</v>
      </c>
      <c r="AC181">
        <v>-0.20813103199999999</v>
      </c>
      <c r="AD181">
        <v>1.9073144470000001</v>
      </c>
      <c r="AE181">
        <v>7.3583245000000005E-2</v>
      </c>
      <c r="AF181">
        <v>-7.3583245000000005E-2</v>
      </c>
      <c r="AG181">
        <v>-0.81281621800000003</v>
      </c>
      <c r="AH181">
        <v>0.28752344200000002</v>
      </c>
      <c r="AI181">
        <v>0.28476242099999999</v>
      </c>
      <c r="AJ181">
        <v>-1.5638745000000001</v>
      </c>
      <c r="AK181">
        <v>0.89351873199999998</v>
      </c>
      <c r="AL181">
        <v>6.9494824999999996E-2</v>
      </c>
      <c r="AM181">
        <v>-2.2987480000000001E-2</v>
      </c>
      <c r="AN181">
        <v>0.64201660199999999</v>
      </c>
      <c r="AO181">
        <v>-0.88480857800000001</v>
      </c>
      <c r="AP181">
        <v>0.907604835</v>
      </c>
      <c r="AQ181">
        <v>-0.907604835</v>
      </c>
      <c r="AR181">
        <v>-2.5721134999999999E-2</v>
      </c>
      <c r="AS181">
        <v>2.5721134999999999E-2</v>
      </c>
      <c r="AT181">
        <v>1.5526823409999999</v>
      </c>
      <c r="AU181">
        <v>1.5060458350000001</v>
      </c>
      <c r="AV181">
        <v>-1.088257051</v>
      </c>
      <c r="AW181">
        <v>-2.477990235</v>
      </c>
      <c r="AX181">
        <v>3.3429662339999999</v>
      </c>
      <c r="AY181">
        <v>-2.251269223</v>
      </c>
      <c r="AZ181">
        <v>2.160188979</v>
      </c>
      <c r="BA181">
        <v>-0.96524001699999995</v>
      </c>
      <c r="BB181">
        <v>-0.84755105500000005</v>
      </c>
      <c r="BC181">
        <v>-1.1919520779999999</v>
      </c>
      <c r="BD181">
        <v>0.67992503100000001</v>
      </c>
      <c r="BE181">
        <v>-0.234452355</v>
      </c>
      <c r="BF181">
        <v>0.49532166799999999</v>
      </c>
      <c r="BG181">
        <v>-0.78710244900000004</v>
      </c>
      <c r="BH181">
        <v>1.3936606069999999</v>
      </c>
      <c r="BI181">
        <v>-1.3936606069999999</v>
      </c>
      <c r="BJ181">
        <v>1.20574804</v>
      </c>
      <c r="BK181">
        <v>-1.388519936</v>
      </c>
      <c r="BL181">
        <v>-0.78217145099999996</v>
      </c>
      <c r="BM181">
        <v>1.3443102760000001</v>
      </c>
    </row>
    <row r="182" spans="1:65" ht="16" x14ac:dyDescent="0.2">
      <c r="A182" s="6" t="s">
        <v>698</v>
      </c>
      <c r="B182" s="3" t="s">
        <v>274</v>
      </c>
      <c r="C182" s="3">
        <v>-0.54927472041120995</v>
      </c>
      <c r="D182">
        <v>-1.4086875879999998</v>
      </c>
      <c r="E182">
        <v>1.8630996820000001</v>
      </c>
      <c r="F182">
        <v>-0.61219081600000003</v>
      </c>
      <c r="G182">
        <v>-0.38341167450000002</v>
      </c>
      <c r="H182">
        <v>-1.110415865</v>
      </c>
      <c r="I182">
        <v>-0.48223284049999993</v>
      </c>
      <c r="J182">
        <v>0.89221900600000004</v>
      </c>
      <c r="K182">
        <v>0.71938106600000007</v>
      </c>
      <c r="L182">
        <v>0.62655591449999992</v>
      </c>
      <c r="M182">
        <v>9.4065253500000001E-2</v>
      </c>
      <c r="N182">
        <v>1.1682546120000001</v>
      </c>
      <c r="O182">
        <v>-1.1682546120000001</v>
      </c>
      <c r="P182">
        <v>0.92342984849999998</v>
      </c>
      <c r="Q182">
        <v>-0.92342984849999998</v>
      </c>
      <c r="R182">
        <v>-0.49023056399999998</v>
      </c>
      <c r="S182">
        <v>0.49023056399999998</v>
      </c>
      <c r="T182">
        <v>-1.00185664</v>
      </c>
      <c r="U182">
        <v>0.53945725</v>
      </c>
      <c r="V182">
        <v>0.62015780450000002</v>
      </c>
      <c r="W182">
        <v>-0.56210350399999998</v>
      </c>
      <c r="X182">
        <v>0.56210350399999998</v>
      </c>
      <c r="Y182">
        <v>-0.45695584449999999</v>
      </c>
      <c r="Z182">
        <v>0.45695584449999999</v>
      </c>
      <c r="AA182">
        <v>0.99698387200000005</v>
      </c>
      <c r="AB182">
        <v>-0.152631768</v>
      </c>
      <c r="AC182">
        <v>-1.1573775435</v>
      </c>
      <c r="AD182">
        <v>9.3565943499999998E-2</v>
      </c>
      <c r="AE182">
        <v>8.5953239999999986E-2</v>
      </c>
      <c r="AF182">
        <v>-8.5953239999999986E-2</v>
      </c>
      <c r="AG182">
        <v>-1.3008787180000001</v>
      </c>
      <c r="AH182">
        <v>1.163713003</v>
      </c>
      <c r="AI182">
        <v>-0.46333003949999996</v>
      </c>
      <c r="AJ182">
        <v>0.30426284400000003</v>
      </c>
      <c r="AK182">
        <v>-1.0784132689999999</v>
      </c>
      <c r="AL182">
        <v>0.87447198749999999</v>
      </c>
      <c r="AM182">
        <v>-0.43330056449999999</v>
      </c>
      <c r="AN182">
        <v>0.27098679650000002</v>
      </c>
      <c r="AO182">
        <v>-0.31140911999999998</v>
      </c>
      <c r="AP182">
        <v>-0.81547886300000005</v>
      </c>
      <c r="AQ182">
        <v>0.81547886300000005</v>
      </c>
      <c r="AR182">
        <v>1.1483438850000001</v>
      </c>
      <c r="AS182">
        <v>-1.1483438850000001</v>
      </c>
      <c r="AT182">
        <v>-0.25528578349999997</v>
      </c>
      <c r="AU182">
        <v>3.1498909499999998E-2</v>
      </c>
      <c r="AV182">
        <v>9.1288515000000015E-2</v>
      </c>
      <c r="AW182">
        <v>0.16435831550000002</v>
      </c>
      <c r="AX182">
        <v>-0.50183185500000005</v>
      </c>
      <c r="AY182">
        <v>0.75748864449999997</v>
      </c>
      <c r="AZ182">
        <v>-0.51019673099999996</v>
      </c>
      <c r="BA182">
        <v>-8.1358599999999989E-2</v>
      </c>
      <c r="BB182">
        <v>0.111546875</v>
      </c>
      <c r="BC182">
        <v>2.9583602000000001E-2</v>
      </c>
      <c r="BD182">
        <v>-0.64907862350000001</v>
      </c>
      <c r="BE182">
        <v>0.31466995249999996</v>
      </c>
      <c r="BF182">
        <v>0.69830453700000006</v>
      </c>
      <c r="BG182">
        <v>-0.20667709149999999</v>
      </c>
      <c r="BH182">
        <v>0.38474030999999997</v>
      </c>
      <c r="BI182">
        <v>-0.38474030999999997</v>
      </c>
      <c r="BJ182">
        <v>-0.82607070000000005</v>
      </c>
      <c r="BK182">
        <v>0.942711678</v>
      </c>
      <c r="BL182">
        <v>0.92777153749999997</v>
      </c>
      <c r="BM182">
        <v>-1.4106541930000001</v>
      </c>
    </row>
    <row r="183" spans="1:65" ht="16" x14ac:dyDescent="0.2">
      <c r="A183" s="6" t="s">
        <v>699</v>
      </c>
      <c r="B183" s="3" t="s">
        <v>275</v>
      </c>
      <c r="C183" s="3">
        <v>-0.56044500403612396</v>
      </c>
      <c r="D183">
        <v>-0.34856982333333325</v>
      </c>
      <c r="E183">
        <v>-0.5144527436666666</v>
      </c>
      <c r="F183">
        <v>-1.068981937</v>
      </c>
      <c r="G183">
        <v>1.724097328</v>
      </c>
      <c r="H183">
        <v>-0.67180063633333331</v>
      </c>
      <c r="I183">
        <v>-0.123935477</v>
      </c>
      <c r="J183">
        <v>3.5983660036666669</v>
      </c>
      <c r="K183">
        <v>-0.93863791633333327</v>
      </c>
      <c r="L183">
        <v>-0.38202191466666674</v>
      </c>
      <c r="M183">
        <v>-0.18982527466666671</v>
      </c>
      <c r="N183">
        <v>1.5143511726666667</v>
      </c>
      <c r="O183">
        <v>-1.5143511726666667</v>
      </c>
      <c r="P183">
        <v>-0.6560539963333335</v>
      </c>
      <c r="Q183">
        <v>0.6560539963333335</v>
      </c>
      <c r="R183">
        <v>-0.55898989333333327</v>
      </c>
      <c r="S183">
        <v>0.55898989333333327</v>
      </c>
      <c r="T183">
        <v>0.99890512500000006</v>
      </c>
      <c r="U183">
        <v>-0.59702210200000005</v>
      </c>
      <c r="V183">
        <v>-0.557056412</v>
      </c>
      <c r="W183">
        <v>0.76292010933333332</v>
      </c>
      <c r="X183">
        <v>-0.76292010933333332</v>
      </c>
      <c r="Y183">
        <v>1.4712659779999999</v>
      </c>
      <c r="Z183">
        <v>-1.4712659779999999</v>
      </c>
      <c r="AA183">
        <v>-0.23761507966666665</v>
      </c>
      <c r="AB183">
        <v>0.30207245300000002</v>
      </c>
      <c r="AC183">
        <v>-0.38692489033333327</v>
      </c>
      <c r="AD183">
        <v>0.32143856366666668</v>
      </c>
      <c r="AE183">
        <v>1.3355350580000001</v>
      </c>
      <c r="AF183">
        <v>-1.3355350580000001</v>
      </c>
      <c r="AG183">
        <v>-1.3008787180000001</v>
      </c>
      <c r="AH183">
        <v>0.63152972333333335</v>
      </c>
      <c r="AI183">
        <v>0.2318923406666667</v>
      </c>
      <c r="AJ183">
        <v>-1.5638745000000003</v>
      </c>
      <c r="AK183">
        <v>-1.0784132690000001</v>
      </c>
      <c r="AL183">
        <v>-0.92798678433333359</v>
      </c>
      <c r="AM183">
        <v>-0.57449123466666663</v>
      </c>
      <c r="AN183">
        <v>-0.19250681066666669</v>
      </c>
      <c r="AO183">
        <v>3.7063278779999993</v>
      </c>
      <c r="AP183">
        <v>0.83691422466666676</v>
      </c>
      <c r="AQ183">
        <v>-0.83691422466666676</v>
      </c>
      <c r="AR183">
        <v>0.6889173953333334</v>
      </c>
      <c r="AS183">
        <v>-0.6889173953333334</v>
      </c>
      <c r="AT183">
        <v>0.35636512199999998</v>
      </c>
      <c r="AU183">
        <v>-1.2150489173333334</v>
      </c>
      <c r="AV183">
        <v>-0.81261173433333334</v>
      </c>
      <c r="AW183">
        <v>1.5619343826666665</v>
      </c>
      <c r="AX183">
        <v>-1.8263781519999998</v>
      </c>
      <c r="AY183">
        <v>-0.16373773299999997</v>
      </c>
      <c r="AZ183">
        <v>3.0460542620000002</v>
      </c>
      <c r="BA183">
        <v>-0.96524001700000006</v>
      </c>
      <c r="BB183">
        <v>1.4231274603333333</v>
      </c>
      <c r="BC183">
        <v>-2.1121243409999999</v>
      </c>
      <c r="BD183">
        <v>-0.42868668166666674</v>
      </c>
      <c r="BE183">
        <v>-1.008035408</v>
      </c>
      <c r="BF183">
        <v>-0.3935506720000001</v>
      </c>
      <c r="BG183">
        <v>1.9102763036666666</v>
      </c>
      <c r="BH183">
        <v>2.0949832530000001</v>
      </c>
      <c r="BI183">
        <v>-2.0949832530000001</v>
      </c>
      <c r="BJ183">
        <v>-0.20638466133333333</v>
      </c>
      <c r="BK183">
        <v>-0.155791392</v>
      </c>
      <c r="BL183">
        <v>-0.75248250966666663</v>
      </c>
      <c r="BM183">
        <v>1.2688885923333333</v>
      </c>
    </row>
    <row r="184" spans="1:65" ht="16" x14ac:dyDescent="0.2">
      <c r="A184" s="6" t="s">
        <v>594</v>
      </c>
      <c r="B184" s="3" t="s">
        <v>177</v>
      </c>
      <c r="C184" s="3">
        <v>-0.56179432104625704</v>
      </c>
      <c r="D184">
        <v>-0.91526892962500084</v>
      </c>
      <c r="E184">
        <v>1.5894162372499996</v>
      </c>
      <c r="F184">
        <v>-0.51342056262500002</v>
      </c>
      <c r="G184">
        <v>-0.6207941751249999</v>
      </c>
      <c r="H184">
        <v>-1.0461598492499991</v>
      </c>
      <c r="I184">
        <v>-0.35471200750000037</v>
      </c>
      <c r="J184">
        <v>-1.7503329874999991E-2</v>
      </c>
      <c r="K184">
        <v>0.71091755725000005</v>
      </c>
      <c r="L184">
        <v>0.1624237959999999</v>
      </c>
      <c r="M184">
        <v>1.5690736156249996</v>
      </c>
      <c r="N184">
        <v>-0.39828060450000019</v>
      </c>
      <c r="O184">
        <v>0.39828060450000019</v>
      </c>
      <c r="P184">
        <v>0.18141655675000007</v>
      </c>
      <c r="Q184">
        <v>-0.18141655675000007</v>
      </c>
      <c r="R184">
        <v>0.77534577812499927</v>
      </c>
      <c r="S184">
        <v>-0.77534577812499927</v>
      </c>
      <c r="T184">
        <v>-0.25157097812499979</v>
      </c>
      <c r="U184">
        <v>-0.59702210199999972</v>
      </c>
      <c r="V184">
        <v>0.914461358625</v>
      </c>
      <c r="W184">
        <v>-0.86554122337500017</v>
      </c>
      <c r="X184">
        <v>0.86554122337500017</v>
      </c>
      <c r="Y184">
        <v>-1.2506428547499993</v>
      </c>
      <c r="Z184">
        <v>1.2506428547499993</v>
      </c>
      <c r="AA184">
        <v>3.3727835874999959E-2</v>
      </c>
      <c r="AB184">
        <v>0.83009835487499972</v>
      </c>
      <c r="AC184">
        <v>-0.47429668924999985</v>
      </c>
      <c r="AD184">
        <v>-0.71876725037500044</v>
      </c>
      <c r="AE184">
        <v>0.52573068862499983</v>
      </c>
      <c r="AF184">
        <v>-0.52573068862499983</v>
      </c>
      <c r="AG184">
        <v>-1.0969524861250004</v>
      </c>
      <c r="AH184">
        <v>1.0421303731250007</v>
      </c>
      <c r="AI184">
        <v>-0.47017902649999943</v>
      </c>
      <c r="AJ184">
        <v>-0.81643264975000041</v>
      </c>
      <c r="AK184">
        <v>-0.77375429400000006</v>
      </c>
      <c r="AL184">
        <v>1.8477591558749979</v>
      </c>
      <c r="AM184">
        <v>-0.83087043800000016</v>
      </c>
      <c r="AN184">
        <v>0.31604483762499985</v>
      </c>
      <c r="AO184">
        <v>-0.61792083812500009</v>
      </c>
      <c r="AP184">
        <v>-1.154609313625</v>
      </c>
      <c r="AQ184">
        <v>1.154609313625</v>
      </c>
      <c r="AR184">
        <v>0.9784599389999995</v>
      </c>
      <c r="AS184">
        <v>-0.9784599389999995</v>
      </c>
      <c r="AT184">
        <v>-1.0053386948749998</v>
      </c>
      <c r="AU184">
        <v>1.2410796114999991</v>
      </c>
      <c r="AV184">
        <v>-0.40678095749999998</v>
      </c>
      <c r="AW184">
        <v>-2.0964919125000005E-2</v>
      </c>
      <c r="AX184">
        <v>-0.30039097212499993</v>
      </c>
      <c r="AY184">
        <v>-0.16533843224999994</v>
      </c>
      <c r="AZ184">
        <v>1.0497795599999997</v>
      </c>
      <c r="BA184">
        <v>0.10508943924999996</v>
      </c>
      <c r="BB184">
        <v>-0.5810392335000002</v>
      </c>
      <c r="BC184">
        <v>-0.14242042224999996</v>
      </c>
      <c r="BD184">
        <v>8.6266435875000061E-2</v>
      </c>
      <c r="BE184">
        <v>0.56682002237500007</v>
      </c>
      <c r="BF184">
        <v>8.4210548625000006E-2</v>
      </c>
      <c r="BG184">
        <v>-0.81471591550000055</v>
      </c>
      <c r="BH184">
        <v>0.18004918224999999</v>
      </c>
      <c r="BI184">
        <v>-0.18004918224999999</v>
      </c>
      <c r="BJ184">
        <v>-1.0117643813749997</v>
      </c>
      <c r="BK184">
        <v>-0.12120326012499991</v>
      </c>
      <c r="BL184">
        <v>0.905988230625</v>
      </c>
      <c r="BM184">
        <v>-0.22527238875000008</v>
      </c>
    </row>
    <row r="185" spans="1:65" ht="16" x14ac:dyDescent="0.2">
      <c r="A185" s="6" t="s">
        <v>572</v>
      </c>
      <c r="B185" s="3" t="s">
        <v>155</v>
      </c>
      <c r="C185" s="3">
        <v>-0.576582155203894</v>
      </c>
      <c r="D185">
        <v>-2.1579972459999999</v>
      </c>
      <c r="E185">
        <v>0.54976707700000005</v>
      </c>
      <c r="F185">
        <v>3.0238665</v>
      </c>
      <c r="G185">
        <v>-0.63832652499999998</v>
      </c>
      <c r="H185">
        <v>-1.506198924</v>
      </c>
      <c r="I185">
        <v>-1.975668545</v>
      </c>
      <c r="J185">
        <v>-1.474621639</v>
      </c>
      <c r="K185">
        <v>2.3275891579999999</v>
      </c>
      <c r="L185">
        <v>0.96236661000000001</v>
      </c>
      <c r="M185">
        <v>2.98021913</v>
      </c>
      <c r="N185">
        <v>2.2715267589999999</v>
      </c>
      <c r="O185">
        <v>-2.2715267589999999</v>
      </c>
      <c r="P185">
        <v>0.90127349199999995</v>
      </c>
      <c r="Q185">
        <v>-0.90127349199999995</v>
      </c>
      <c r="R185">
        <v>0.66534043700000001</v>
      </c>
      <c r="S185">
        <v>-0.66534043700000001</v>
      </c>
      <c r="T185">
        <v>-1.00185664</v>
      </c>
      <c r="U185">
        <v>-0.59702210200000005</v>
      </c>
      <c r="V185">
        <v>1.7973720209999999</v>
      </c>
      <c r="W185">
        <v>-1.241418385</v>
      </c>
      <c r="X185">
        <v>1.241418385</v>
      </c>
      <c r="Y185">
        <v>-2.057988452</v>
      </c>
      <c r="Z185">
        <v>2.057988452</v>
      </c>
      <c r="AA185">
        <v>-1.3699147860000001</v>
      </c>
      <c r="AB185">
        <v>1.675620114</v>
      </c>
      <c r="AC185">
        <v>-0.51839187799999997</v>
      </c>
      <c r="AD185">
        <v>7.5229679999999993E-2</v>
      </c>
      <c r="AE185">
        <v>-2.8209957700000001</v>
      </c>
      <c r="AF185">
        <v>2.8209957700000001</v>
      </c>
      <c r="AG185">
        <v>-1.3008787180000001</v>
      </c>
      <c r="AH185">
        <v>2.00755485</v>
      </c>
      <c r="AI185">
        <v>-1.5656903710000001</v>
      </c>
      <c r="AJ185">
        <v>-0.49310886700000001</v>
      </c>
      <c r="AK185">
        <v>-1.0784132689999999</v>
      </c>
      <c r="AL185">
        <v>0.97461702500000003</v>
      </c>
      <c r="AM185">
        <v>-1.1489743139999999</v>
      </c>
      <c r="AN185">
        <v>1.2910903680000001</v>
      </c>
      <c r="AO185">
        <v>-1.0221502650000001</v>
      </c>
      <c r="AP185">
        <v>-1.930415378</v>
      </c>
      <c r="AQ185">
        <v>1.930415378</v>
      </c>
      <c r="AR185">
        <v>1.218297832</v>
      </c>
      <c r="AS185">
        <v>-1.218297832</v>
      </c>
      <c r="AT185">
        <v>-2.2926230030000001</v>
      </c>
      <c r="AU185">
        <v>2.2337443170000002</v>
      </c>
      <c r="AV185">
        <v>1.0982176530000001</v>
      </c>
      <c r="AW185">
        <v>-0.875715048</v>
      </c>
      <c r="AX185">
        <v>-1.826378152</v>
      </c>
      <c r="AY185">
        <v>0.88002801200000003</v>
      </c>
      <c r="AZ185">
        <v>1.2743236849999999</v>
      </c>
      <c r="BA185">
        <v>-0.96524001699999995</v>
      </c>
      <c r="BB185">
        <v>0.77436216700000005</v>
      </c>
      <c r="BC185">
        <v>-0.88522798599999997</v>
      </c>
      <c r="BD185">
        <v>-0.37677042700000002</v>
      </c>
      <c r="BE185">
        <v>1.094703974</v>
      </c>
      <c r="BF185">
        <v>1.566730288</v>
      </c>
      <c r="BG185">
        <v>-2.0335684289999998</v>
      </c>
      <c r="BH185">
        <v>-1.8324235609999999</v>
      </c>
      <c r="BI185">
        <v>1.8324235609999999</v>
      </c>
      <c r="BJ185">
        <v>-1.3831619150000001</v>
      </c>
      <c r="BK185">
        <v>0.36115928600000002</v>
      </c>
      <c r="BL185">
        <v>1.8304549560000001</v>
      </c>
      <c r="BM185">
        <v>-1.5594247729999999</v>
      </c>
    </row>
    <row r="186" spans="1:65" ht="16" x14ac:dyDescent="0.2">
      <c r="A186" s="6" t="s">
        <v>600</v>
      </c>
      <c r="B186" s="3" t="s">
        <v>183</v>
      </c>
      <c r="C186" s="3">
        <v>-0.58724358228281304</v>
      </c>
      <c r="D186">
        <v>-0.19972880749999999</v>
      </c>
      <c r="E186">
        <v>1.040462778</v>
      </c>
      <c r="F186">
        <v>0.46968288749999998</v>
      </c>
      <c r="G186">
        <v>-1.3787393285</v>
      </c>
      <c r="H186">
        <v>-3.4789693500000003E-2</v>
      </c>
      <c r="I186">
        <v>-0.97312868699999999</v>
      </c>
      <c r="J186">
        <v>1.4584592265</v>
      </c>
      <c r="K186">
        <v>0.2817834145</v>
      </c>
      <c r="L186">
        <v>0.42193526650000002</v>
      </c>
      <c r="M186">
        <v>-1.167372012</v>
      </c>
      <c r="N186">
        <v>0.98649212599999991</v>
      </c>
      <c r="O186">
        <v>-0.98649212599999991</v>
      </c>
      <c r="P186">
        <v>-5.137293250000001E-2</v>
      </c>
      <c r="Q186">
        <v>5.137293250000001E-2</v>
      </c>
      <c r="R186">
        <v>2.1691657100000001</v>
      </c>
      <c r="S186">
        <v>-2.1691657100000001</v>
      </c>
      <c r="T186">
        <v>-1.00185664</v>
      </c>
      <c r="U186">
        <v>-0.59702210200000005</v>
      </c>
      <c r="V186">
        <v>1.7973720209999999</v>
      </c>
      <c r="W186">
        <v>-9.3896345000000006E-2</v>
      </c>
      <c r="X186">
        <v>9.3896345000000006E-2</v>
      </c>
      <c r="Y186">
        <v>0.20279389650000001</v>
      </c>
      <c r="Z186">
        <v>-0.20279389650000001</v>
      </c>
      <c r="AA186">
        <v>-0.38811153949999999</v>
      </c>
      <c r="AB186">
        <v>-0.85499681000000005</v>
      </c>
      <c r="AC186">
        <v>1.6455254669999999</v>
      </c>
      <c r="AD186">
        <v>-3.1874768500000004E-2</v>
      </c>
      <c r="AE186">
        <v>0.79722799799999999</v>
      </c>
      <c r="AF186">
        <v>-0.79722799799999999</v>
      </c>
      <c r="AG186">
        <v>-0.62054917349999994</v>
      </c>
      <c r="AH186">
        <v>0.24613231050000001</v>
      </c>
      <c r="AI186">
        <v>0.1826270415</v>
      </c>
      <c r="AJ186">
        <v>-0.4015219015</v>
      </c>
      <c r="AK186">
        <v>-1.0784132689999999</v>
      </c>
      <c r="AL186">
        <v>0.80846474000000002</v>
      </c>
      <c r="AM186">
        <v>3.8260528000000002E-2</v>
      </c>
      <c r="AN186">
        <v>0.3946803525</v>
      </c>
      <c r="AO186">
        <v>-0.40067506549999998</v>
      </c>
      <c r="AP186">
        <v>-0.15773725299999999</v>
      </c>
      <c r="AQ186">
        <v>0.15773725299999999</v>
      </c>
      <c r="AR186">
        <v>5.1182126000000008E-2</v>
      </c>
      <c r="AS186">
        <v>-5.1182126000000008E-2</v>
      </c>
      <c r="AT186">
        <v>-2.2926230030000001</v>
      </c>
      <c r="AU186">
        <v>1.3241212145000001</v>
      </c>
      <c r="AV186">
        <v>0.41494430800000004</v>
      </c>
      <c r="AW186">
        <v>0.62641794000000006</v>
      </c>
      <c r="AX186">
        <v>-0.74655954800000002</v>
      </c>
      <c r="AY186">
        <v>0.31465490149999997</v>
      </c>
      <c r="AZ186">
        <v>0.70343272499999998</v>
      </c>
      <c r="BA186">
        <v>0.17564114650000001</v>
      </c>
      <c r="BB186">
        <v>-0.37178984100000001</v>
      </c>
      <c r="BC186">
        <v>-0.189986717</v>
      </c>
      <c r="BD186">
        <v>0.11118623749999999</v>
      </c>
      <c r="BE186">
        <v>0.95460371050000004</v>
      </c>
      <c r="BF186">
        <v>-0.7320686085</v>
      </c>
      <c r="BG186">
        <v>-0.70147809750000001</v>
      </c>
      <c r="BH186">
        <v>0.52150295899999999</v>
      </c>
      <c r="BI186">
        <v>-0.52150295899999999</v>
      </c>
      <c r="BJ186">
        <v>-0.46710356050000001</v>
      </c>
      <c r="BK186">
        <v>0.68504955199999995</v>
      </c>
      <c r="BL186">
        <v>0.23897685099999999</v>
      </c>
      <c r="BM186">
        <v>-0.57898417300000005</v>
      </c>
    </row>
    <row r="187" spans="1:65" ht="16" x14ac:dyDescent="0.2">
      <c r="A187" s="6" t="s">
        <v>567</v>
      </c>
      <c r="B187" s="3" t="s">
        <v>150</v>
      </c>
      <c r="C187" s="3">
        <v>-0.58958104398382205</v>
      </c>
      <c r="D187">
        <v>-1.0727901509999997</v>
      </c>
      <c r="E187">
        <v>-0.86459110599999944</v>
      </c>
      <c r="F187">
        <v>0.4658362280000003</v>
      </c>
      <c r="G187">
        <v>1.7812042630000016</v>
      </c>
      <c r="H187">
        <v>0.1834576099999998</v>
      </c>
      <c r="I187">
        <v>0.36793112</v>
      </c>
      <c r="J187">
        <v>-0.35191125899999981</v>
      </c>
      <c r="K187">
        <v>-1.2476053449999984</v>
      </c>
      <c r="L187">
        <v>0.84676632299999977</v>
      </c>
      <c r="M187">
        <v>0.15231607800000008</v>
      </c>
      <c r="N187">
        <v>0.47655774900000025</v>
      </c>
      <c r="O187">
        <v>-0.47655774900000025</v>
      </c>
      <c r="P187">
        <v>1.164072505</v>
      </c>
      <c r="Q187">
        <v>-1.164072505</v>
      </c>
      <c r="R187">
        <v>-2.3423101129999977</v>
      </c>
      <c r="S187">
        <v>2.3423101129999977</v>
      </c>
      <c r="T187">
        <v>-1.00185664</v>
      </c>
      <c r="U187">
        <v>-0.59702210200000028</v>
      </c>
      <c r="V187">
        <v>1.7973720210000008</v>
      </c>
      <c r="W187">
        <v>0.87002216599999904</v>
      </c>
      <c r="X187">
        <v>-0.87002216599999904</v>
      </c>
      <c r="Y187">
        <v>0.91493030200000003</v>
      </c>
      <c r="Z187">
        <v>-0.91493030200000003</v>
      </c>
      <c r="AA187">
        <v>-0.17830414300000005</v>
      </c>
      <c r="AB187">
        <v>0.12987940100000009</v>
      </c>
      <c r="AC187">
        <v>0.92949208699999997</v>
      </c>
      <c r="AD187">
        <v>-0.95390436299999959</v>
      </c>
      <c r="AE187">
        <v>1.0384429160000006</v>
      </c>
      <c r="AF187">
        <v>-1.0384429160000006</v>
      </c>
      <c r="AG187">
        <v>-0.74309300699999958</v>
      </c>
      <c r="AH187">
        <v>-0.70980569400000026</v>
      </c>
      <c r="AI187">
        <v>1.5309857249999994</v>
      </c>
      <c r="AJ187">
        <v>-0.35926317200000008</v>
      </c>
      <c r="AK187">
        <v>0.77027298699999924</v>
      </c>
      <c r="AL187">
        <v>-2.2579622549999985</v>
      </c>
      <c r="AM187">
        <v>-0.14362892299999985</v>
      </c>
      <c r="AN187">
        <v>-0.48372071200000016</v>
      </c>
      <c r="AO187">
        <v>2.9264232879999983</v>
      </c>
      <c r="AP187">
        <v>0.4182082869999999</v>
      </c>
      <c r="AQ187">
        <v>-0.4182082869999999</v>
      </c>
      <c r="AR187">
        <v>0.50036638099999953</v>
      </c>
      <c r="AS187">
        <v>-0.50036638099999953</v>
      </c>
      <c r="AT187">
        <v>0.50396270399999954</v>
      </c>
      <c r="AU187">
        <v>0.51372972500000014</v>
      </c>
      <c r="AV187">
        <v>-9.4404910999999911E-2</v>
      </c>
      <c r="AW187">
        <v>-1.0213764270000001</v>
      </c>
      <c r="AX187">
        <v>1.0366433550000007</v>
      </c>
      <c r="AY187">
        <v>-2.2512692229999978</v>
      </c>
      <c r="AZ187">
        <v>-0.63369385000000011</v>
      </c>
      <c r="BA187">
        <v>0.44940023399999973</v>
      </c>
      <c r="BB187">
        <v>0.87417221600000006</v>
      </c>
      <c r="BC187">
        <v>1.2854348030000007</v>
      </c>
      <c r="BD187">
        <v>2.3706377569999981</v>
      </c>
      <c r="BE187">
        <v>0.40354268200000004</v>
      </c>
      <c r="BF187">
        <v>-1.2189321279999992</v>
      </c>
      <c r="BG187">
        <v>-2.0335684289999993</v>
      </c>
      <c r="BH187">
        <v>1.6858783779999988</v>
      </c>
      <c r="BI187">
        <v>-1.6858783779999988</v>
      </c>
      <c r="BJ187">
        <v>-1.3831619150000007</v>
      </c>
      <c r="BK187">
        <v>3.3094430000000001E-2</v>
      </c>
      <c r="BL187">
        <v>0.78948662399999925</v>
      </c>
      <c r="BM187">
        <v>7.3926194000000098E-2</v>
      </c>
    </row>
    <row r="188" spans="1:65" ht="16" x14ac:dyDescent="0.2">
      <c r="A188" s="6" t="s">
        <v>587</v>
      </c>
      <c r="B188" s="3" t="s">
        <v>170</v>
      </c>
      <c r="C188" s="3">
        <v>-0.59399034977547405</v>
      </c>
      <c r="D188">
        <v>-0.17205045283333337</v>
      </c>
      <c r="E188">
        <v>-0.21509768466666662</v>
      </c>
      <c r="F188">
        <v>0.11297787900000003</v>
      </c>
      <c r="G188">
        <v>0.3500486995</v>
      </c>
      <c r="H188">
        <v>0.92033559616666694</v>
      </c>
      <c r="I188">
        <v>-0.80603871316666664</v>
      </c>
      <c r="J188">
        <v>0.20632529050000001</v>
      </c>
      <c r="K188">
        <v>-1.2476053449999991</v>
      </c>
      <c r="L188">
        <v>1.4109599426666668</v>
      </c>
      <c r="M188">
        <v>-1.1673720120000006</v>
      </c>
      <c r="N188">
        <v>1.3943424969999993</v>
      </c>
      <c r="O188">
        <v>-1.3943424969999993</v>
      </c>
      <c r="P188">
        <v>-2.5616712908333334</v>
      </c>
      <c r="Q188">
        <v>2.5616712908333334</v>
      </c>
      <c r="R188">
        <v>-0.39539346266666664</v>
      </c>
      <c r="S188">
        <v>0.39539346266666664</v>
      </c>
      <c r="T188">
        <v>-1.00185664</v>
      </c>
      <c r="U188">
        <v>1.6759366019999999</v>
      </c>
      <c r="V188">
        <v>-0.55705641200000011</v>
      </c>
      <c r="W188">
        <v>1.4208327460000003</v>
      </c>
      <c r="X188">
        <v>-1.4208327460000003</v>
      </c>
      <c r="Y188">
        <v>1.9093803211666669</v>
      </c>
      <c r="Z188">
        <v>-1.9093803211666669</v>
      </c>
      <c r="AA188">
        <v>0.85758032983333343</v>
      </c>
      <c r="AB188">
        <v>-0.3976482036666667</v>
      </c>
      <c r="AC188">
        <v>-1.2102162616666665</v>
      </c>
      <c r="AD188">
        <v>0.69718566000000004</v>
      </c>
      <c r="AE188">
        <v>-0.13628219699999999</v>
      </c>
      <c r="AF188">
        <v>0.13628219699999999</v>
      </c>
      <c r="AG188">
        <v>-0.1487899468333333</v>
      </c>
      <c r="AH188">
        <v>6.0547693666666666E-2</v>
      </c>
      <c r="AI188">
        <v>4.178713316666665E-2</v>
      </c>
      <c r="AJ188">
        <v>0.27626362933333343</v>
      </c>
      <c r="AK188">
        <v>-0.59302524499999998</v>
      </c>
      <c r="AL188">
        <v>-2.9877970499999976E-2</v>
      </c>
      <c r="AM188">
        <v>0.81108823483333325</v>
      </c>
      <c r="AN188">
        <v>0.26863803233333333</v>
      </c>
      <c r="AO188">
        <v>-0.79706833383333342</v>
      </c>
      <c r="AP188">
        <v>2.2061888158333343</v>
      </c>
      <c r="AQ188">
        <v>-2.2061888158333343</v>
      </c>
      <c r="AR188">
        <v>-0.84496250599999989</v>
      </c>
      <c r="AS188">
        <v>0.84496250599999989</v>
      </c>
      <c r="AT188">
        <v>-1.7158272015000007</v>
      </c>
      <c r="AU188">
        <v>1.2028381338333334</v>
      </c>
      <c r="AV188">
        <v>-1.0882570509999996</v>
      </c>
      <c r="AW188">
        <v>1.2606518681666661</v>
      </c>
      <c r="AX188">
        <v>1.0989439021666667</v>
      </c>
      <c r="AY188">
        <v>-1.5565862211666663</v>
      </c>
      <c r="AZ188">
        <v>1.7759069779999996</v>
      </c>
      <c r="BA188">
        <v>7.8497893166666638E-2</v>
      </c>
      <c r="BB188">
        <v>-1.8206989840000019</v>
      </c>
      <c r="BC188">
        <v>0.68137106616666665</v>
      </c>
      <c r="BD188">
        <v>0.79112107750000005</v>
      </c>
      <c r="BE188">
        <v>0.89308554383333361</v>
      </c>
      <c r="BF188">
        <v>-0.3725488018333335</v>
      </c>
      <c r="BG188">
        <v>-1.5925659683333331</v>
      </c>
      <c r="BH188">
        <v>-0.57783527416666658</v>
      </c>
      <c r="BI188">
        <v>0.57783527416666658</v>
      </c>
      <c r="BJ188">
        <v>0.13204440783333335</v>
      </c>
      <c r="BK188">
        <v>2.1658728471666668</v>
      </c>
      <c r="BL188">
        <v>-1.4769496543333331</v>
      </c>
      <c r="BM188">
        <v>-0.28373457816666664</v>
      </c>
    </row>
    <row r="189" spans="1:65" ht="16" x14ac:dyDescent="0.2">
      <c r="A189" s="6" t="s">
        <v>700</v>
      </c>
      <c r="B189" s="3" t="s">
        <v>276</v>
      </c>
      <c r="C189" s="3">
        <v>-0.61765933984838595</v>
      </c>
      <c r="D189">
        <v>-1.4443905241538491</v>
      </c>
      <c r="E189">
        <v>-0.83854849346153837</v>
      </c>
      <c r="F189">
        <v>1.1162572693846169</v>
      </c>
      <c r="G189">
        <v>1.6614415333076975</v>
      </c>
      <c r="H189">
        <v>-0.47653581615384627</v>
      </c>
      <c r="I189">
        <v>-0.35920253907692379</v>
      </c>
      <c r="J189">
        <v>-1.1925870769230553E-3</v>
      </c>
      <c r="K189">
        <v>0.4241482093076917</v>
      </c>
      <c r="L189">
        <v>9.3568548692307907E-2</v>
      </c>
      <c r="M189">
        <v>0.83410618199999842</v>
      </c>
      <c r="N189">
        <v>-0.23657448984615415</v>
      </c>
      <c r="O189">
        <v>0.23657448984615415</v>
      </c>
      <c r="P189">
        <v>0.21818858138461578</v>
      </c>
      <c r="Q189">
        <v>-0.21818858138461578</v>
      </c>
      <c r="R189">
        <v>2.1691657100000006</v>
      </c>
      <c r="S189">
        <v>-2.1691657100000006</v>
      </c>
      <c r="T189">
        <v>0.99890512499999584</v>
      </c>
      <c r="U189">
        <v>-0.59702210199999795</v>
      </c>
      <c r="V189">
        <v>-0.55705641199999889</v>
      </c>
      <c r="W189">
        <v>-1.1783946723076897</v>
      </c>
      <c r="X189">
        <v>1.1783946723076897</v>
      </c>
      <c r="Y189">
        <v>-0.3886706615384623</v>
      </c>
      <c r="Z189">
        <v>0.3886706615384623</v>
      </c>
      <c r="AA189">
        <v>0.25290800969230737</v>
      </c>
      <c r="AB189">
        <v>9.6974780923076653E-2</v>
      </c>
      <c r="AC189">
        <v>-1.5061033213076938</v>
      </c>
      <c r="AD189">
        <v>1.155046174692308</v>
      </c>
      <c r="AE189">
        <v>0.32593115807692374</v>
      </c>
      <c r="AF189">
        <v>-0.32593115807692374</v>
      </c>
      <c r="AG189">
        <v>-0.2483836481538462</v>
      </c>
      <c r="AH189">
        <v>9.57436323076922E-2</v>
      </c>
      <c r="AI189">
        <v>7.672334892307707E-2</v>
      </c>
      <c r="AJ189">
        <v>-1.0140963081538463</v>
      </c>
      <c r="AK189">
        <v>-0.46693914192307606</v>
      </c>
      <c r="AL189">
        <v>-0.96372125523076746</v>
      </c>
      <c r="AM189">
        <v>-0.71157738061538645</v>
      </c>
      <c r="AN189">
        <v>8.9537516615384602E-2</v>
      </c>
      <c r="AO189">
        <v>2.5202505771538455</v>
      </c>
      <c r="AP189">
        <v>-1.4335362180000046</v>
      </c>
      <c r="AQ189">
        <v>1.4335362180000046</v>
      </c>
      <c r="AR189">
        <v>0.91654348699999888</v>
      </c>
      <c r="AS189">
        <v>-0.91654348699999888</v>
      </c>
      <c r="AT189">
        <v>-8.702015553846168E-2</v>
      </c>
      <c r="AU189">
        <v>5.2297833846153786E-3</v>
      </c>
      <c r="AV189">
        <v>-1.0882570509999996</v>
      </c>
      <c r="AW189">
        <v>0.88238005046153789</v>
      </c>
      <c r="AX189">
        <v>0.53548835238461578</v>
      </c>
      <c r="AY189">
        <v>-0.27556977592307691</v>
      </c>
      <c r="AZ189">
        <v>0.26973730938461515</v>
      </c>
      <c r="BA189">
        <v>7.4483142076923026E-2</v>
      </c>
      <c r="BB189">
        <v>0.13362921253846133</v>
      </c>
      <c r="BC189">
        <v>-0.60394064823076921</v>
      </c>
      <c r="BD189">
        <v>0.93918464700000059</v>
      </c>
      <c r="BE189">
        <v>0.28919113292307763</v>
      </c>
      <c r="BF189">
        <v>-0.35318656153846156</v>
      </c>
      <c r="BG189">
        <v>-1.0515612945384651</v>
      </c>
      <c r="BH189">
        <v>0.64410219792307755</v>
      </c>
      <c r="BI189">
        <v>-0.64410219792307755</v>
      </c>
      <c r="BJ189">
        <v>-0.29316444192307717</v>
      </c>
      <c r="BK189">
        <v>1.3610560933076932</v>
      </c>
      <c r="BL189">
        <v>-0.18407259761538458</v>
      </c>
      <c r="BM189">
        <v>-0.82205688930769372</v>
      </c>
    </row>
    <row r="190" spans="1:65" ht="16" x14ac:dyDescent="0.2">
      <c r="A190" s="6" t="s">
        <v>559</v>
      </c>
      <c r="B190" s="3" t="s">
        <v>142</v>
      </c>
      <c r="C190" s="3">
        <v>-0.65368328182247404</v>
      </c>
      <c r="D190">
        <v>0.24685192649999999</v>
      </c>
      <c r="E190">
        <v>-1.105362884</v>
      </c>
      <c r="F190">
        <v>-0.18124738950000002</v>
      </c>
      <c r="G190">
        <v>1.204563477</v>
      </c>
      <c r="H190">
        <v>-3.1101951999999999E-2</v>
      </c>
      <c r="I190">
        <v>-0.13426881299999999</v>
      </c>
      <c r="J190">
        <v>2.053896699</v>
      </c>
      <c r="K190">
        <v>-0.651739599</v>
      </c>
      <c r="L190">
        <v>-0.94503813000000003</v>
      </c>
      <c r="M190">
        <v>0.56079096100000003</v>
      </c>
      <c r="N190">
        <v>-1.6454299099999998</v>
      </c>
      <c r="O190">
        <v>1.6454299099999998</v>
      </c>
      <c r="P190">
        <v>-1.3179181820000001</v>
      </c>
      <c r="Q190">
        <v>1.3179181820000001</v>
      </c>
      <c r="R190">
        <v>-0.75933614000000005</v>
      </c>
      <c r="S190">
        <v>0.75933614000000005</v>
      </c>
      <c r="T190">
        <v>-1.00185664</v>
      </c>
      <c r="U190">
        <v>1.6759366019999999</v>
      </c>
      <c r="V190">
        <v>-0.557056412</v>
      </c>
      <c r="W190">
        <v>-0.234820107</v>
      </c>
      <c r="X190">
        <v>0.234820107</v>
      </c>
      <c r="Y190">
        <v>1.0601957319999999</v>
      </c>
      <c r="Z190">
        <v>-1.0601957319999999</v>
      </c>
      <c r="AA190">
        <v>0.592738035</v>
      </c>
      <c r="AB190">
        <v>-0.58453857200000003</v>
      </c>
      <c r="AC190">
        <v>-1.1316133239999999</v>
      </c>
      <c r="AD190">
        <v>1.2487218840000001</v>
      </c>
      <c r="AE190">
        <v>-0.40884659099999998</v>
      </c>
      <c r="AF190">
        <v>0.40884659099999998</v>
      </c>
      <c r="AG190">
        <v>7.7180103999999999E-2</v>
      </c>
      <c r="AH190">
        <v>-0.82543805800000003</v>
      </c>
      <c r="AI190">
        <v>1.01561352</v>
      </c>
      <c r="AJ190">
        <v>-0.30682275999999997</v>
      </c>
      <c r="AK190">
        <v>1.6009828699999997</v>
      </c>
      <c r="AL190">
        <v>-1.0773060910000001</v>
      </c>
      <c r="AM190">
        <v>-6.4850559500000002E-2</v>
      </c>
      <c r="AN190">
        <v>-0.59604823350000002</v>
      </c>
      <c r="AO190">
        <v>1.067328665</v>
      </c>
      <c r="AP190">
        <v>0.18891693400000001</v>
      </c>
      <c r="AQ190">
        <v>-0.18891693400000001</v>
      </c>
      <c r="AR190">
        <v>-1.1572352619999999</v>
      </c>
      <c r="AS190">
        <v>1.1572352619999999</v>
      </c>
      <c r="AT190">
        <v>0.87347281450000003</v>
      </c>
      <c r="AU190">
        <v>-0.76247158250000002</v>
      </c>
      <c r="AV190">
        <v>0.19808258099999998</v>
      </c>
      <c r="AW190">
        <v>-0.2156415495</v>
      </c>
      <c r="AX190">
        <v>1.0040288815</v>
      </c>
      <c r="AY190">
        <v>-0.68658467199999995</v>
      </c>
      <c r="AZ190">
        <v>-1.0581639764999999</v>
      </c>
      <c r="BA190">
        <v>-0.64250343450000003</v>
      </c>
      <c r="BB190">
        <v>2.3727950500000001E-2</v>
      </c>
      <c r="BC190">
        <v>1.3759178245000001</v>
      </c>
      <c r="BD190">
        <v>1.6442441249999999</v>
      </c>
      <c r="BE190">
        <v>-0.916884861</v>
      </c>
      <c r="BF190">
        <v>-0.38739110500000001</v>
      </c>
      <c r="BG190">
        <v>-0.34060717299999999</v>
      </c>
      <c r="BH190">
        <v>-1.937621955</v>
      </c>
      <c r="BI190">
        <v>1.937621955</v>
      </c>
      <c r="BJ190">
        <v>1.0866521000000001E-2</v>
      </c>
      <c r="BK190">
        <v>-0.143555873</v>
      </c>
      <c r="BL190">
        <v>-0.25462188699999999</v>
      </c>
      <c r="BM190">
        <v>0.45085334199999999</v>
      </c>
    </row>
    <row r="191" spans="1:65" ht="16" x14ac:dyDescent="0.2">
      <c r="A191" s="6" t="s">
        <v>701</v>
      </c>
      <c r="B191" s="3" t="s">
        <v>277</v>
      </c>
      <c r="C191" s="3">
        <v>-0.662596736126986</v>
      </c>
      <c r="D191">
        <v>0.41753293349999998</v>
      </c>
      <c r="E191">
        <v>-0.64387853649999993</v>
      </c>
      <c r="F191">
        <v>0.1467009225</v>
      </c>
      <c r="G191">
        <v>0.24805477349999999</v>
      </c>
      <c r="H191">
        <v>0.55893361099999994</v>
      </c>
      <c r="I191">
        <v>-0.28324775724999995</v>
      </c>
      <c r="J191">
        <v>0.27208679549999998</v>
      </c>
      <c r="K191">
        <v>-0.6576672280000001</v>
      </c>
      <c r="L191">
        <v>-0.45723073774999989</v>
      </c>
      <c r="M191">
        <v>0.73913889325000004</v>
      </c>
      <c r="N191">
        <v>-0.7032631399999999</v>
      </c>
      <c r="O191">
        <v>0.7032631399999999</v>
      </c>
      <c r="P191">
        <v>-1.87000259625</v>
      </c>
      <c r="Q191">
        <v>1.87000259625</v>
      </c>
      <c r="R191">
        <v>-0.43253200500000005</v>
      </c>
      <c r="S191">
        <v>0.43253200500000005</v>
      </c>
      <c r="T191">
        <v>-1.4757575000000009E-3</v>
      </c>
      <c r="U191">
        <v>0.53945724999999989</v>
      </c>
      <c r="V191">
        <v>-0.55705641199999989</v>
      </c>
      <c r="W191">
        <v>0.30548181399999996</v>
      </c>
      <c r="X191">
        <v>-0.30548181399999996</v>
      </c>
      <c r="Y191">
        <v>0.68391927125000007</v>
      </c>
      <c r="Z191">
        <v>-0.68391927125000007</v>
      </c>
      <c r="AA191">
        <v>0.79991537875000007</v>
      </c>
      <c r="AB191">
        <v>-0.81171484149999995</v>
      </c>
      <c r="AC191">
        <v>-0.66848098649999999</v>
      </c>
      <c r="AD191">
        <v>0.77901247124999995</v>
      </c>
      <c r="AE191">
        <v>-0.27658614725000003</v>
      </c>
      <c r="AF191">
        <v>0.27658614725000003</v>
      </c>
      <c r="AG191">
        <v>-1.4423552000000003E-2</v>
      </c>
      <c r="AH191">
        <v>-0.49852948599999986</v>
      </c>
      <c r="AI191">
        <v>0.66297683750000003</v>
      </c>
      <c r="AJ191">
        <v>-0.4008274672499999</v>
      </c>
      <c r="AK191">
        <v>0.56951885150000003</v>
      </c>
      <c r="AL191">
        <v>-0.38397323324999999</v>
      </c>
      <c r="AM191">
        <v>0.35496990550000007</v>
      </c>
      <c r="AN191">
        <v>-0.49354703074999995</v>
      </c>
      <c r="AO191">
        <v>0.72129381599999987</v>
      </c>
      <c r="AP191">
        <v>0.39139575100000001</v>
      </c>
      <c r="AQ191">
        <v>-0.39139575100000001</v>
      </c>
      <c r="AR191">
        <v>-0.47250325900000012</v>
      </c>
      <c r="AS191">
        <v>0.47250325900000012</v>
      </c>
      <c r="AT191">
        <v>0.60960903499999997</v>
      </c>
      <c r="AU191">
        <v>-0.94245230199999974</v>
      </c>
      <c r="AV191">
        <v>-0.40065919250000004</v>
      </c>
      <c r="AW191">
        <v>0.69613719150000009</v>
      </c>
      <c r="AX191">
        <v>1.1495198547500001</v>
      </c>
      <c r="AY191">
        <v>-0.76266117049999982</v>
      </c>
      <c r="AZ191">
        <v>-0.9297047854999998</v>
      </c>
      <c r="BA191">
        <v>-0.66608975049999986</v>
      </c>
      <c r="BB191">
        <v>0.31632190949999994</v>
      </c>
      <c r="BC191">
        <v>0.93991299150000018</v>
      </c>
      <c r="BD191">
        <v>1.1083776560000003</v>
      </c>
      <c r="BE191">
        <v>-0.92503407400000004</v>
      </c>
      <c r="BF191">
        <v>-0.42467537150000001</v>
      </c>
      <c r="BG191">
        <v>0.24914494949999999</v>
      </c>
      <c r="BH191">
        <v>-0.69715753000000003</v>
      </c>
      <c r="BI191">
        <v>0.69715753000000003</v>
      </c>
      <c r="BJ191">
        <v>0.19376216449999997</v>
      </c>
      <c r="BK191">
        <v>-0.30467730674999999</v>
      </c>
      <c r="BL191">
        <v>-0.65691228824999992</v>
      </c>
      <c r="BM191">
        <v>0.96811245400000012</v>
      </c>
    </row>
    <row r="192" spans="1:65" ht="16" x14ac:dyDescent="0.2">
      <c r="A192" s="6" t="s">
        <v>592</v>
      </c>
      <c r="B192" s="3" t="s">
        <v>175</v>
      </c>
      <c r="C192" s="3">
        <v>-0.67601363144229298</v>
      </c>
      <c r="D192">
        <v>-0.21898006425000002</v>
      </c>
      <c r="E192">
        <v>0.82863683825000001</v>
      </c>
      <c r="F192">
        <v>-1.068981937</v>
      </c>
      <c r="G192">
        <v>-1.4248670250000033E-2</v>
      </c>
      <c r="H192">
        <v>0.18848634774999998</v>
      </c>
      <c r="I192">
        <v>-0.94918119275000012</v>
      </c>
      <c r="J192">
        <v>-0.22660876275</v>
      </c>
      <c r="K192">
        <v>-0.66528199900000007</v>
      </c>
      <c r="L192">
        <v>0.17483965325000003</v>
      </c>
      <c r="M192">
        <v>2.3007368635000001</v>
      </c>
      <c r="N192">
        <v>6.4162695250000013E-2</v>
      </c>
      <c r="O192">
        <v>-6.4162695250000013E-2</v>
      </c>
      <c r="P192">
        <v>-0.65543194424999995</v>
      </c>
      <c r="Q192">
        <v>0.65543194424999995</v>
      </c>
      <c r="R192">
        <v>1.414624007</v>
      </c>
      <c r="S192">
        <v>-1.414624007</v>
      </c>
      <c r="T192">
        <v>-1.4757575000000009E-3</v>
      </c>
      <c r="U192">
        <v>0.53945724999999989</v>
      </c>
      <c r="V192">
        <v>-0.55705641199999989</v>
      </c>
      <c r="W192">
        <v>-0.66988865625000016</v>
      </c>
      <c r="X192">
        <v>0.66988865625000016</v>
      </c>
      <c r="Y192">
        <v>-1.9024053619999997</v>
      </c>
      <c r="Z192">
        <v>1.9024053619999997</v>
      </c>
      <c r="AA192">
        <v>-0.60128138349999993</v>
      </c>
      <c r="AB192">
        <v>0.23326846525</v>
      </c>
      <c r="AC192">
        <v>0.59072301524999993</v>
      </c>
      <c r="AD192">
        <v>-0.14160876949999998</v>
      </c>
      <c r="AE192">
        <v>-0.17859598850000002</v>
      </c>
      <c r="AF192">
        <v>0.17859598850000002</v>
      </c>
      <c r="AG192">
        <v>-1.3008787180000001</v>
      </c>
      <c r="AH192">
        <v>1.0154680702499999</v>
      </c>
      <c r="AI192">
        <v>-0.26966894749999998</v>
      </c>
      <c r="AJ192">
        <v>-0.81545475850000015</v>
      </c>
      <c r="AK192">
        <v>-1.0784132690000001</v>
      </c>
      <c r="AL192">
        <v>1.8613697587500002</v>
      </c>
      <c r="AM192">
        <v>-1.4451141732499999</v>
      </c>
      <c r="AN192">
        <v>0.92314315874999986</v>
      </c>
      <c r="AO192">
        <v>-0.88160116625000007</v>
      </c>
      <c r="AP192">
        <v>0.11237207775000001</v>
      </c>
      <c r="AQ192">
        <v>-0.11237207775000001</v>
      </c>
      <c r="AR192">
        <v>1.55885125475</v>
      </c>
      <c r="AS192">
        <v>-1.55885125475</v>
      </c>
      <c r="AT192">
        <v>-0.26035878350000002</v>
      </c>
      <c r="AU192">
        <v>1.01056594775</v>
      </c>
      <c r="AV192">
        <v>9.0660608500000003E-2</v>
      </c>
      <c r="AW192">
        <v>-0.90777115074999992</v>
      </c>
      <c r="AX192">
        <v>-0.98283513675000012</v>
      </c>
      <c r="AY192">
        <v>9.1866267999999973E-2</v>
      </c>
      <c r="AZ192">
        <v>0.8374310332499999</v>
      </c>
      <c r="BA192">
        <v>-0.96524001699999973</v>
      </c>
      <c r="BB192">
        <v>-0.14423050099999998</v>
      </c>
      <c r="BC192">
        <v>0.6128403495000001</v>
      </c>
      <c r="BD192">
        <v>-5.8260927250000004E-2</v>
      </c>
      <c r="BE192">
        <v>0.93179584375000013</v>
      </c>
      <c r="BF192">
        <v>-0.69843824224999995</v>
      </c>
      <c r="BG192">
        <v>-0.52430198875</v>
      </c>
      <c r="BH192">
        <v>0.60768575100000011</v>
      </c>
      <c r="BI192">
        <v>-0.60768575100000011</v>
      </c>
      <c r="BJ192">
        <v>-0.93838955925000023</v>
      </c>
      <c r="BK192">
        <v>0.78531891874999993</v>
      </c>
      <c r="BL192">
        <v>0.56367497199999994</v>
      </c>
      <c r="BM192">
        <v>-0.70893475424999997</v>
      </c>
    </row>
    <row r="193" spans="1:65" ht="16" x14ac:dyDescent="0.2">
      <c r="A193" s="6" t="s">
        <v>579</v>
      </c>
      <c r="B193" s="3" t="s">
        <v>162</v>
      </c>
      <c r="C193" s="3">
        <v>-0.74867952176844998</v>
      </c>
      <c r="D193">
        <v>-1.7162989193333336</v>
      </c>
      <c r="E193">
        <v>2.1278930556666666</v>
      </c>
      <c r="F193">
        <v>-0.44428401700000003</v>
      </c>
      <c r="G193">
        <v>-0.51098279666666668</v>
      </c>
      <c r="H193">
        <v>-1.5061989239999998</v>
      </c>
      <c r="I193">
        <v>-0.25702879299999998</v>
      </c>
      <c r="J193">
        <v>0.99534119499999996</v>
      </c>
      <c r="K193">
        <v>-0.13532261500000001</v>
      </c>
      <c r="L193">
        <v>1.9796491329999999</v>
      </c>
      <c r="M193">
        <v>-0.199600742</v>
      </c>
      <c r="N193">
        <v>0.83555154699999989</v>
      </c>
      <c r="O193">
        <v>-0.83555154699999989</v>
      </c>
      <c r="P193">
        <v>0.78278118333333346</v>
      </c>
      <c r="Q193">
        <v>-0.78278118333333346</v>
      </c>
      <c r="R193">
        <v>-1.821650766666667E-2</v>
      </c>
      <c r="S193">
        <v>1.821650766666667E-2</v>
      </c>
      <c r="T193">
        <v>-1.00185664</v>
      </c>
      <c r="U193">
        <v>-0.59702210200000005</v>
      </c>
      <c r="V193">
        <v>1.7973720209999999</v>
      </c>
      <c r="W193">
        <v>-0.95841294666666654</v>
      </c>
      <c r="X193">
        <v>0.95841294666666654</v>
      </c>
      <c r="Y193">
        <v>-1.3274511623333334</v>
      </c>
      <c r="Z193">
        <v>1.3274511623333334</v>
      </c>
      <c r="AA193">
        <v>-1.515826297</v>
      </c>
      <c r="AB193">
        <v>0.56363317599999985</v>
      </c>
      <c r="AC193">
        <v>1.8395905889999997</v>
      </c>
      <c r="AD193">
        <v>-0.70510272499999993</v>
      </c>
      <c r="AE193">
        <v>0.56941390866666675</v>
      </c>
      <c r="AF193">
        <v>-0.56941390866666675</v>
      </c>
      <c r="AG193">
        <v>-1.3008787180000001</v>
      </c>
      <c r="AH193">
        <v>0.96879078266666652</v>
      </c>
      <c r="AI193">
        <v>-0.20869165600000003</v>
      </c>
      <c r="AJ193">
        <v>0.55836367366666662</v>
      </c>
      <c r="AK193">
        <v>-1.0784132690000001</v>
      </c>
      <c r="AL193">
        <v>0.30480329533333334</v>
      </c>
      <c r="AM193">
        <v>0.16974901199999998</v>
      </c>
      <c r="AN193">
        <v>4.8494192333333332E-2</v>
      </c>
      <c r="AO193">
        <v>-7.5540093333333336E-3</v>
      </c>
      <c r="AP193">
        <v>-1.1519389959999999</v>
      </c>
      <c r="AQ193">
        <v>1.1519389959999999</v>
      </c>
      <c r="AR193">
        <v>0.60189203999999996</v>
      </c>
      <c r="AS193">
        <v>-0.60189203999999996</v>
      </c>
      <c r="AT193">
        <v>-1.1283499976666667</v>
      </c>
      <c r="AU193">
        <v>0.71770581199999994</v>
      </c>
      <c r="AV193">
        <v>1.052666096666667</v>
      </c>
      <c r="AW193">
        <v>-0.38613096100000005</v>
      </c>
      <c r="AX193">
        <v>0.50094572199999998</v>
      </c>
      <c r="AY193">
        <v>0.39203364299999993</v>
      </c>
      <c r="AZ193">
        <v>0.22355706999999997</v>
      </c>
      <c r="BA193">
        <v>0.75968207500000007</v>
      </c>
      <c r="BB193">
        <v>-0.72538096600000002</v>
      </c>
      <c r="BC193">
        <v>-0.90912856666666686</v>
      </c>
      <c r="BD193">
        <v>1.5716456E-2</v>
      </c>
      <c r="BE193">
        <v>-0.28761861100000002</v>
      </c>
      <c r="BF193">
        <v>1.0095978050000001</v>
      </c>
      <c r="BG193">
        <v>-0.41316265699999999</v>
      </c>
      <c r="BH193">
        <v>0.34167663999999998</v>
      </c>
      <c r="BI193">
        <v>-0.34167663999999998</v>
      </c>
      <c r="BJ193">
        <v>-1.3831619150000003</v>
      </c>
      <c r="BK193">
        <v>-0.49824197966666656</v>
      </c>
      <c r="BL193">
        <v>2.0091125009999997</v>
      </c>
      <c r="BM193">
        <v>-0.97135742300000005</v>
      </c>
    </row>
    <row r="194" spans="1:65" ht="16" x14ac:dyDescent="0.2">
      <c r="A194" s="6" t="s">
        <v>702</v>
      </c>
      <c r="B194" s="3" t="s">
        <v>278</v>
      </c>
      <c r="C194" s="3">
        <v>-0.77812339582990797</v>
      </c>
      <c r="D194">
        <v>-1.4901774950000004</v>
      </c>
      <c r="E194">
        <v>-1.0044726830000019</v>
      </c>
      <c r="F194">
        <v>-1.0689819370000004</v>
      </c>
      <c r="G194">
        <v>3.4562640350000025</v>
      </c>
      <c r="H194">
        <v>-0.68014462099999828</v>
      </c>
      <c r="I194">
        <v>-0.25702879299999998</v>
      </c>
      <c r="J194">
        <v>2.6419830810000038</v>
      </c>
      <c r="K194">
        <v>-1.2476053449999975</v>
      </c>
      <c r="L194">
        <v>0.19940471399999996</v>
      </c>
      <c r="M194">
        <v>0.76817051400000014</v>
      </c>
      <c r="N194">
        <v>-1.3184112659999985</v>
      </c>
      <c r="O194">
        <v>1.3184112659999985</v>
      </c>
      <c r="P194">
        <v>-1.4224230490000016</v>
      </c>
      <c r="Q194">
        <v>1.4224230490000016</v>
      </c>
      <c r="R194">
        <v>-2.3423101129999968</v>
      </c>
      <c r="S194">
        <v>2.3423101129999968</v>
      </c>
      <c r="T194">
        <v>-1.00185664</v>
      </c>
      <c r="U194">
        <v>-0.59702210199999872</v>
      </c>
      <c r="V194">
        <v>1.7973720210000008</v>
      </c>
      <c r="W194">
        <v>-1.241418385000002</v>
      </c>
      <c r="X194">
        <v>1.241418385000002</v>
      </c>
      <c r="Y194">
        <v>0.78975477800000138</v>
      </c>
      <c r="Z194">
        <v>-0.78975477800000138</v>
      </c>
      <c r="AA194">
        <v>3.0739865589999962</v>
      </c>
      <c r="AB194">
        <v>-1.5320824169999987</v>
      </c>
      <c r="AC194">
        <v>-1.2499543050000019</v>
      </c>
      <c r="AD194">
        <v>-0.72474495699999908</v>
      </c>
      <c r="AE194">
        <v>-1.0118838860000023</v>
      </c>
      <c r="AF194">
        <v>1.0118838860000023</v>
      </c>
      <c r="AG194">
        <v>0.63635397550000117</v>
      </c>
      <c r="AH194">
        <v>-2.0426910529000022</v>
      </c>
      <c r="AI194">
        <v>2.1514829284999983</v>
      </c>
      <c r="AJ194">
        <v>1.6484223809999992</v>
      </c>
      <c r="AK194">
        <v>1.3865017439999991</v>
      </c>
      <c r="AL194">
        <v>-1.4821432249999993</v>
      </c>
      <c r="AM194">
        <v>0.4595783199999991</v>
      </c>
      <c r="AN194">
        <v>-0.57499671000000052</v>
      </c>
      <c r="AO194">
        <v>-6.075845199999997E-2</v>
      </c>
      <c r="AP194">
        <v>0.78831442800000107</v>
      </c>
      <c r="AQ194">
        <v>-0.78831442800000107</v>
      </c>
      <c r="AR194">
        <v>0.25670479400000062</v>
      </c>
      <c r="AS194">
        <v>-0.25670479400000062</v>
      </c>
      <c r="AT194">
        <v>-1.0108545530000013</v>
      </c>
      <c r="AU194">
        <v>-1.5260311769999959</v>
      </c>
      <c r="AV194">
        <v>-0.17722592800000009</v>
      </c>
      <c r="AW194">
        <v>2.8629270580000004</v>
      </c>
      <c r="AX194">
        <v>1.1582943378000021</v>
      </c>
      <c r="AY194">
        <v>-1.2514136211000007</v>
      </c>
      <c r="AZ194">
        <v>0.6536070471000005</v>
      </c>
      <c r="BA194">
        <v>-0.33320476449999953</v>
      </c>
      <c r="BB194">
        <v>-1.0180197253999983</v>
      </c>
      <c r="BC194">
        <v>0.92380953930000098</v>
      </c>
      <c r="BD194">
        <v>0.27737437600000014</v>
      </c>
      <c r="BE194">
        <v>-1.5931454969999976</v>
      </c>
      <c r="BF194">
        <v>1.2572122389999982</v>
      </c>
      <c r="BG194">
        <v>0.66710785499999903</v>
      </c>
      <c r="BH194">
        <v>-1.1778557599999999</v>
      </c>
      <c r="BI194">
        <v>1.1778557599999999</v>
      </c>
      <c r="BJ194">
        <v>0.65560467600000105</v>
      </c>
      <c r="BK194">
        <v>3.3094429999999918E-2</v>
      </c>
      <c r="BL194">
        <v>0.36085260400000074</v>
      </c>
      <c r="BM194">
        <v>-1.0149744510000003</v>
      </c>
    </row>
    <row r="195" spans="1:65" ht="16" x14ac:dyDescent="0.2">
      <c r="A195" s="6" t="s">
        <v>703</v>
      </c>
      <c r="B195" s="3" t="s">
        <v>279</v>
      </c>
      <c r="C195" s="3">
        <v>-0.82213523935584099</v>
      </c>
      <c r="D195">
        <v>-2.6716920750000001E-2</v>
      </c>
      <c r="E195">
        <v>1.0093053938749998</v>
      </c>
      <c r="F195">
        <v>-0.47828749612500004</v>
      </c>
      <c r="G195">
        <v>-0.84252846712499974</v>
      </c>
      <c r="H195">
        <v>-1.2207900093750008</v>
      </c>
      <c r="I195">
        <v>0.99716902437500066</v>
      </c>
      <c r="J195">
        <v>0.25114459987499993</v>
      </c>
      <c r="K195">
        <v>-0.55983181700000018</v>
      </c>
      <c r="L195">
        <v>0.2758293475000001</v>
      </c>
      <c r="M195">
        <v>1.4050771266249993</v>
      </c>
      <c r="N195">
        <v>-1.1315222714999997</v>
      </c>
      <c r="O195">
        <v>1.1315222714999997</v>
      </c>
      <c r="P195">
        <v>-0.69393059587499972</v>
      </c>
      <c r="Q195">
        <v>0.69393059587499972</v>
      </c>
      <c r="R195">
        <v>7.419859437500001E-2</v>
      </c>
      <c r="S195">
        <v>-7.419859437500001E-2</v>
      </c>
      <c r="T195">
        <v>0.99890512500000017</v>
      </c>
      <c r="U195">
        <v>-0.59702210199999972</v>
      </c>
      <c r="V195">
        <v>-0.55705641200000067</v>
      </c>
      <c r="W195">
        <v>-0.16402269237500006</v>
      </c>
      <c r="X195">
        <v>0.16402269237500006</v>
      </c>
      <c r="Y195">
        <v>-0.33920215462500009</v>
      </c>
      <c r="Z195">
        <v>0.33920215462500009</v>
      </c>
      <c r="AA195">
        <v>-0.5333775487500001</v>
      </c>
      <c r="AB195">
        <v>-0.10435577924999992</v>
      </c>
      <c r="AC195">
        <v>0.49229230975000021</v>
      </c>
      <c r="AD195">
        <v>0.35544636975000005</v>
      </c>
      <c r="AE195">
        <v>-2.3529255750000016E-2</v>
      </c>
      <c r="AF195">
        <v>2.3529255750000016E-2</v>
      </c>
      <c r="AG195">
        <v>-0.28249722350000017</v>
      </c>
      <c r="AH195">
        <v>-0.2012860938750001</v>
      </c>
      <c r="AI195">
        <v>0.49246630587499968</v>
      </c>
      <c r="AJ195">
        <v>-9.8131768749999931E-2</v>
      </c>
      <c r="AK195">
        <v>-0.66381256950000023</v>
      </c>
      <c r="AL195">
        <v>0.93103807937499949</v>
      </c>
      <c r="AM195">
        <v>-0.34200044587500011</v>
      </c>
      <c r="AN195">
        <v>0.19809005187500003</v>
      </c>
      <c r="AO195">
        <v>-0.41449743012500012</v>
      </c>
      <c r="AP195">
        <v>-0.80277521437499988</v>
      </c>
      <c r="AQ195">
        <v>0.80277521437499988</v>
      </c>
      <c r="AR195">
        <v>0.25337096562500006</v>
      </c>
      <c r="AS195">
        <v>-0.25337096562500006</v>
      </c>
      <c r="AT195">
        <v>0.80426950524999952</v>
      </c>
      <c r="AU195">
        <v>-8.4729440875000006E-2</v>
      </c>
      <c r="AV195">
        <v>-0.67899435125000018</v>
      </c>
      <c r="AW195">
        <v>-0.24695892112500001</v>
      </c>
      <c r="AX195">
        <v>-1.0628877079999994</v>
      </c>
      <c r="AY195">
        <v>-1.0140887896249999</v>
      </c>
      <c r="AZ195">
        <v>0.87190302549999998</v>
      </c>
      <c r="BA195">
        <v>0.42275270662499997</v>
      </c>
      <c r="BB195">
        <v>0.15652486250000003</v>
      </c>
      <c r="BC195">
        <v>0.83050640649999941</v>
      </c>
      <c r="BD195">
        <v>0.65897435699999996</v>
      </c>
      <c r="BE195">
        <v>-0.2159708454999999</v>
      </c>
      <c r="BF195">
        <v>-0.27472597137499982</v>
      </c>
      <c r="BG195">
        <v>-0.22722705162500023</v>
      </c>
      <c r="BH195">
        <v>0.10303212899999992</v>
      </c>
      <c r="BI195">
        <v>-0.10303212899999992</v>
      </c>
      <c r="BJ195">
        <v>-0.5718694430000002</v>
      </c>
      <c r="BK195">
        <v>1.0788044932500001</v>
      </c>
      <c r="BL195">
        <v>-0.13288783012500002</v>
      </c>
      <c r="BM195">
        <v>-0.39611985762499996</v>
      </c>
    </row>
    <row r="196" spans="1:65" ht="16" x14ac:dyDescent="0.2">
      <c r="A196" s="6" t="s">
        <v>596</v>
      </c>
      <c r="B196" s="3" t="s">
        <v>179</v>
      </c>
      <c r="C196" s="3">
        <v>-0.83669683859938704</v>
      </c>
      <c r="D196">
        <v>1.640227584</v>
      </c>
      <c r="E196">
        <v>-0.40997597400000002</v>
      </c>
      <c r="F196">
        <v>-0.301572854</v>
      </c>
      <c r="G196">
        <v>-0.94076787100000003</v>
      </c>
      <c r="H196">
        <v>-7.6489549000000004E-2</v>
      </c>
      <c r="I196">
        <v>7.3773249999999997E-3</v>
      </c>
      <c r="J196">
        <v>0.42534977399999996</v>
      </c>
      <c r="K196">
        <v>0.67749938800000009</v>
      </c>
      <c r="L196">
        <v>-0.89613031200000015</v>
      </c>
      <c r="M196">
        <v>-5.0712858999999999E-2</v>
      </c>
      <c r="N196">
        <v>-0.42092675899999993</v>
      </c>
      <c r="O196">
        <v>0.42092675899999993</v>
      </c>
      <c r="P196">
        <v>-0.14992256200000001</v>
      </c>
      <c r="Q196">
        <v>0.14992256200000001</v>
      </c>
      <c r="R196">
        <v>0.47736227599999992</v>
      </c>
      <c r="S196">
        <v>-0.47736227599999992</v>
      </c>
      <c r="T196">
        <v>0.99890512500000006</v>
      </c>
      <c r="U196">
        <v>-0.59702210200000005</v>
      </c>
      <c r="V196">
        <v>-0.557056412</v>
      </c>
      <c r="W196">
        <v>-0.782409566</v>
      </c>
      <c r="X196">
        <v>0.782409566</v>
      </c>
      <c r="Y196">
        <v>-0.90861440500000001</v>
      </c>
      <c r="Z196">
        <v>0.90861440500000001</v>
      </c>
      <c r="AA196">
        <v>2.9754860000000001E-2</v>
      </c>
      <c r="AB196">
        <v>0.534716258</v>
      </c>
      <c r="AC196">
        <v>-1.1940710670000001</v>
      </c>
      <c r="AD196">
        <v>0.49743851200000005</v>
      </c>
      <c r="AE196">
        <v>-2.8209957700000001</v>
      </c>
      <c r="AF196">
        <v>2.8209957700000001</v>
      </c>
      <c r="AG196">
        <v>-1.3008787180000001</v>
      </c>
      <c r="AH196">
        <v>-1.6011512000000002E-2</v>
      </c>
      <c r="AI196">
        <v>1.077813616</v>
      </c>
      <c r="AJ196">
        <v>0.18828743299999998</v>
      </c>
      <c r="AK196">
        <v>-0.40616372800000006</v>
      </c>
      <c r="AL196">
        <v>0.38687533200000002</v>
      </c>
      <c r="AM196">
        <v>0.67892640500000012</v>
      </c>
      <c r="AN196">
        <v>0.5535065440000001</v>
      </c>
      <c r="AO196">
        <v>-1.7088587159999999</v>
      </c>
      <c r="AP196">
        <v>-1.7432931640000002</v>
      </c>
      <c r="AQ196">
        <v>1.7432931640000002</v>
      </c>
      <c r="AR196">
        <v>0.60189203999999996</v>
      </c>
      <c r="AS196">
        <v>-0.60189203999999996</v>
      </c>
      <c r="AT196">
        <v>1.5526823410000001</v>
      </c>
      <c r="AU196">
        <v>0.89963043499999984</v>
      </c>
      <c r="AV196">
        <v>-1.088257051</v>
      </c>
      <c r="AW196">
        <v>-1.8103755770000001</v>
      </c>
      <c r="AX196">
        <v>0.11212599099999999</v>
      </c>
      <c r="AY196">
        <v>2.1521175180000003</v>
      </c>
      <c r="AZ196">
        <v>-0.27594056300000003</v>
      </c>
      <c r="BA196">
        <v>-0.39054241600000006</v>
      </c>
      <c r="BB196">
        <v>3.9533900000000002E-3</v>
      </c>
      <c r="BC196">
        <v>-2.1121243409999999</v>
      </c>
      <c r="BD196">
        <v>1.5716456E-2</v>
      </c>
      <c r="BE196">
        <v>0.40354268199999993</v>
      </c>
      <c r="BF196">
        <v>-0.10466716200000001</v>
      </c>
      <c r="BG196">
        <v>-0.41316265699999999</v>
      </c>
      <c r="BH196">
        <v>-0.35964600600000007</v>
      </c>
      <c r="BI196">
        <v>0.35964600600000007</v>
      </c>
      <c r="BJ196">
        <v>-0.29581973300000003</v>
      </c>
      <c r="BK196">
        <v>-0.42619636399999999</v>
      </c>
      <c r="BL196">
        <v>0.36085260400000008</v>
      </c>
      <c r="BM196">
        <v>0.18281625800000001</v>
      </c>
    </row>
    <row r="197" spans="1:65" ht="16" x14ac:dyDescent="0.2">
      <c r="A197" s="6" t="s">
        <v>563</v>
      </c>
      <c r="B197" s="3" t="s">
        <v>146</v>
      </c>
      <c r="C197" s="3">
        <v>-0.84205207152857398</v>
      </c>
      <c r="D197">
        <v>-1.1524781083999998</v>
      </c>
      <c r="E197">
        <v>-0.11952197140000004</v>
      </c>
      <c r="F197">
        <v>2.9010520027999998</v>
      </c>
      <c r="G197">
        <v>-0.75857764600000011</v>
      </c>
      <c r="H197">
        <v>-1.2930986095999999</v>
      </c>
      <c r="I197">
        <v>-1.0316357518000001</v>
      </c>
      <c r="J197">
        <v>0.37974070019999995</v>
      </c>
      <c r="K197">
        <v>2.9277109475999996</v>
      </c>
      <c r="L197">
        <v>0.2012212296</v>
      </c>
      <c r="M197">
        <v>-1.0965594802000003</v>
      </c>
      <c r="N197">
        <v>1.2532897913999994</v>
      </c>
      <c r="O197">
        <v>-1.2532897913999994</v>
      </c>
      <c r="P197">
        <v>0.28797333580000006</v>
      </c>
      <c r="Q197">
        <v>-0.28797333580000006</v>
      </c>
      <c r="R197">
        <v>-0.53771978439999968</v>
      </c>
      <c r="S197">
        <v>0.53771978439999968</v>
      </c>
      <c r="T197">
        <v>-1.00185664</v>
      </c>
      <c r="U197">
        <v>1.6759366019999999</v>
      </c>
      <c r="V197">
        <v>-0.55705641199999978</v>
      </c>
      <c r="W197">
        <v>-1.3626112229999996</v>
      </c>
      <c r="X197">
        <v>1.3626112229999996</v>
      </c>
      <c r="Y197">
        <v>-1.4903430600000001</v>
      </c>
      <c r="Z197">
        <v>1.4903430600000001</v>
      </c>
      <c r="AA197">
        <v>-1.1097408991999995</v>
      </c>
      <c r="AB197">
        <v>1.4076917276000005</v>
      </c>
      <c r="AC197">
        <v>-0.68835263719999984</v>
      </c>
      <c r="AD197">
        <v>0.28231897399999994</v>
      </c>
      <c r="AE197">
        <v>0.32749368500000009</v>
      </c>
      <c r="AF197">
        <v>-0.32749368500000009</v>
      </c>
      <c r="AG197">
        <v>-1.3008787180000001</v>
      </c>
      <c r="AH197">
        <v>0.82873546360000006</v>
      </c>
      <c r="AI197">
        <v>-2.5729138800000006E-2</v>
      </c>
      <c r="AJ197">
        <v>-1.2068928174000002</v>
      </c>
      <c r="AK197">
        <v>-0.98877999699999974</v>
      </c>
      <c r="AL197">
        <v>-0.60020568079999992</v>
      </c>
      <c r="AM197">
        <v>-0.11524171100000002</v>
      </c>
      <c r="AN197">
        <v>2.0517534261999999</v>
      </c>
      <c r="AO197">
        <v>-1.1368222369999996</v>
      </c>
      <c r="AP197">
        <v>-2.1068448895999996</v>
      </c>
      <c r="AQ197">
        <v>2.1068448895999996</v>
      </c>
      <c r="AR197">
        <v>1.0638337902000001</v>
      </c>
      <c r="AS197">
        <v>-1.0638337902000001</v>
      </c>
      <c r="AT197">
        <v>-1.6217787171999998</v>
      </c>
      <c r="AU197">
        <v>0.11720336440000001</v>
      </c>
      <c r="AV197">
        <v>4.2356831945999991</v>
      </c>
      <c r="AW197">
        <v>-1.5435705478000004</v>
      </c>
      <c r="AX197">
        <v>-1.6845904183999998</v>
      </c>
      <c r="AY197">
        <v>2.0559419621999995</v>
      </c>
      <c r="AZ197">
        <v>-0.74165259919999993</v>
      </c>
      <c r="BA197">
        <v>1.4561525428000002</v>
      </c>
      <c r="BB197">
        <v>0.5190266873999998</v>
      </c>
      <c r="BC197">
        <v>-1.5120405688</v>
      </c>
      <c r="BD197">
        <v>-1.8197918812</v>
      </c>
      <c r="BE197">
        <v>2.1774265310000009</v>
      </c>
      <c r="BF197">
        <v>0.2556742682</v>
      </c>
      <c r="BG197">
        <v>-0.86007919240000008</v>
      </c>
      <c r="BH197">
        <v>1.7443219319999992</v>
      </c>
      <c r="BI197">
        <v>-1.7443219319999992</v>
      </c>
      <c r="BJ197">
        <v>-0.66081874579999988</v>
      </c>
      <c r="BK197">
        <v>0.35300293759999996</v>
      </c>
      <c r="BL197">
        <v>0.92296888460000004</v>
      </c>
      <c r="BM197">
        <v>-0.97770511700000029</v>
      </c>
    </row>
    <row r="201" spans="1:65" ht="32" customHeight="1" x14ac:dyDescent="0.2">
      <c r="H201" s="7"/>
      <c r="I201" s="7"/>
      <c r="J201" s="7"/>
      <c r="K201" s="7"/>
    </row>
    <row r="202" spans="1:65" ht="15" customHeight="1" x14ac:dyDescent="0.2">
      <c r="H202" s="7"/>
      <c r="I202" s="7"/>
      <c r="J202" s="7"/>
      <c r="K202" s="7"/>
    </row>
    <row r="203" spans="1:65" ht="15" customHeight="1" x14ac:dyDescent="0.2">
      <c r="H203" s="7"/>
      <c r="I203" s="7"/>
      <c r="J203" s="7"/>
      <c r="K203" s="7"/>
    </row>
    <row r="204" spans="1:65" ht="15" customHeight="1" x14ac:dyDescent="0.2">
      <c r="H204" s="7"/>
      <c r="I204" s="7"/>
      <c r="J204" s="7"/>
      <c r="K204" s="7"/>
    </row>
    <row r="205" spans="1:65" ht="15" customHeight="1" x14ac:dyDescent="0.2">
      <c r="H205" s="7"/>
      <c r="I205" s="7"/>
      <c r="J205" s="7"/>
      <c r="K205" s="7"/>
    </row>
  </sheetData>
  <conditionalFormatting sqref="D10:BM197">
    <cfRule type="expression" dxfId="3" priority="1">
      <formula>D10&lt;-2</formula>
    </cfRule>
    <cfRule type="expression" dxfId="2" priority="2">
      <formula>D10&gt;2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926EB-CBD6-5E4A-9DD3-4257084C59EA}">
  <dimension ref="A9:BM204"/>
  <sheetViews>
    <sheetView tabSelected="1" workbookViewId="0">
      <selection activeCell="C9" sqref="C9"/>
    </sheetView>
  </sheetViews>
  <sheetFormatPr baseColWidth="10" defaultRowHeight="15" x14ac:dyDescent="0.2"/>
  <cols>
    <col min="3" max="3" width="12.5" style="9" customWidth="1"/>
  </cols>
  <sheetData>
    <row r="9" spans="1:65" s="15" customFormat="1" ht="19" customHeight="1" x14ac:dyDescent="0.2">
      <c r="A9" s="4" t="s">
        <v>402</v>
      </c>
      <c r="B9" s="12" t="s">
        <v>0</v>
      </c>
      <c r="C9" s="13" t="s">
        <v>280</v>
      </c>
      <c r="D9" s="12" t="s">
        <v>840</v>
      </c>
      <c r="E9" s="12" t="s">
        <v>841</v>
      </c>
      <c r="F9" s="12" t="s">
        <v>842</v>
      </c>
      <c r="G9" s="12" t="s">
        <v>843</v>
      </c>
      <c r="H9" s="12" t="s">
        <v>844</v>
      </c>
      <c r="I9" s="12" t="s">
        <v>845</v>
      </c>
      <c r="J9" s="12" t="s">
        <v>846</v>
      </c>
      <c r="K9" s="12" t="s">
        <v>847</v>
      </c>
      <c r="L9" s="12" t="s">
        <v>848</v>
      </c>
      <c r="M9" s="12" t="s">
        <v>849</v>
      </c>
      <c r="N9" s="12" t="s">
        <v>850</v>
      </c>
      <c r="O9" s="12" t="s">
        <v>851</v>
      </c>
      <c r="P9" s="12" t="s">
        <v>852</v>
      </c>
      <c r="Q9" s="12" t="s">
        <v>853</v>
      </c>
      <c r="R9" s="12" t="s">
        <v>854</v>
      </c>
      <c r="S9" s="12" t="s">
        <v>855</v>
      </c>
      <c r="T9" s="12" t="s">
        <v>856</v>
      </c>
      <c r="U9" s="12" t="s">
        <v>857</v>
      </c>
      <c r="V9" s="12" t="s">
        <v>858</v>
      </c>
      <c r="W9" s="12" t="s">
        <v>859</v>
      </c>
      <c r="X9" s="12" t="s">
        <v>860</v>
      </c>
      <c r="Y9" s="12" t="s">
        <v>861</v>
      </c>
      <c r="Z9" s="12" t="s">
        <v>862</v>
      </c>
      <c r="AA9" s="14" t="s">
        <v>863</v>
      </c>
      <c r="AB9" s="12" t="s">
        <v>864</v>
      </c>
      <c r="AC9" s="12" t="s">
        <v>865</v>
      </c>
      <c r="AD9" s="12" t="s">
        <v>866</v>
      </c>
      <c r="AE9" s="12" t="s">
        <v>867</v>
      </c>
      <c r="AF9" s="12" t="s">
        <v>868</v>
      </c>
      <c r="AG9" s="12" t="s">
        <v>869</v>
      </c>
      <c r="AH9" s="12" t="s">
        <v>870</v>
      </c>
      <c r="AI9" s="12" t="s">
        <v>871</v>
      </c>
      <c r="AJ9" s="12" t="s">
        <v>872</v>
      </c>
      <c r="AK9" s="12" t="s">
        <v>873</v>
      </c>
      <c r="AL9" s="12" t="s">
        <v>874</v>
      </c>
      <c r="AM9" s="12" t="s">
        <v>875</v>
      </c>
      <c r="AN9" s="12" t="s">
        <v>876</v>
      </c>
      <c r="AO9" s="12" t="s">
        <v>877</v>
      </c>
      <c r="AP9" s="12" t="s">
        <v>878</v>
      </c>
      <c r="AQ9" s="12" t="s">
        <v>879</v>
      </c>
      <c r="AR9" s="12" t="s">
        <v>880</v>
      </c>
      <c r="AS9" s="12" t="s">
        <v>881</v>
      </c>
      <c r="AT9" s="12" t="s">
        <v>882</v>
      </c>
      <c r="AU9" s="12" t="s">
        <v>883</v>
      </c>
      <c r="AV9" s="12" t="s">
        <v>884</v>
      </c>
      <c r="AW9" s="12" t="s">
        <v>885</v>
      </c>
      <c r="AX9" s="12" t="s">
        <v>886</v>
      </c>
      <c r="AY9" s="12" t="s">
        <v>887</v>
      </c>
      <c r="AZ9" s="12" t="s">
        <v>888</v>
      </c>
      <c r="BA9" s="12" t="s">
        <v>889</v>
      </c>
      <c r="BB9" s="12" t="s">
        <v>890</v>
      </c>
      <c r="BC9" s="12" t="s">
        <v>891</v>
      </c>
      <c r="BD9" s="12" t="s">
        <v>892</v>
      </c>
      <c r="BE9" s="12" t="s">
        <v>893</v>
      </c>
      <c r="BF9" s="12" t="s">
        <v>894</v>
      </c>
      <c r="BG9" s="12" t="s">
        <v>895</v>
      </c>
      <c r="BH9" s="12" t="s">
        <v>896</v>
      </c>
      <c r="BI9" s="12" t="s">
        <v>897</v>
      </c>
      <c r="BJ9" s="12" t="s">
        <v>898</v>
      </c>
      <c r="BK9" s="12" t="s">
        <v>899</v>
      </c>
      <c r="BL9" s="12" t="s">
        <v>900</v>
      </c>
      <c r="BM9" s="12" t="s">
        <v>901</v>
      </c>
    </row>
    <row r="10" spans="1:65" x14ac:dyDescent="0.2">
      <c r="A10" s="1" t="s">
        <v>403</v>
      </c>
      <c r="B10" s="1" t="s">
        <v>2</v>
      </c>
      <c r="C10" s="10">
        <v>3.4183219666067499</v>
      </c>
      <c r="D10">
        <v>-0.27068056260000012</v>
      </c>
      <c r="E10">
        <v>1.7806477455999978</v>
      </c>
      <c r="F10">
        <v>-0.14364229399999981</v>
      </c>
      <c r="G10">
        <v>-1.7588247589000034</v>
      </c>
      <c r="H10">
        <v>-0.97590901489999937</v>
      </c>
      <c r="I10">
        <v>0.52375776390000073</v>
      </c>
      <c r="J10">
        <v>-0.56516683370000076</v>
      </c>
      <c r="K10">
        <v>0.48160909629999948</v>
      </c>
      <c r="L10">
        <v>0.23130182770000052</v>
      </c>
      <c r="M10">
        <v>0.85091286839999969</v>
      </c>
      <c r="N10">
        <v>1.6501913311999965</v>
      </c>
      <c r="O10">
        <v>-1.6501913311999965</v>
      </c>
      <c r="P10">
        <v>0.58966894780000001</v>
      </c>
      <c r="Q10">
        <v>-0.58966894780000001</v>
      </c>
      <c r="R10">
        <v>0.60518742579999907</v>
      </c>
      <c r="S10">
        <v>-0.60518742579999907</v>
      </c>
      <c r="T10">
        <v>0.99890512499999773</v>
      </c>
      <c r="U10">
        <v>-0.59702210199999872</v>
      </c>
      <c r="V10">
        <v>-0.557056412000001</v>
      </c>
      <c r="W10">
        <v>-1.5772598315000008</v>
      </c>
      <c r="X10">
        <v>1.5772598315000008</v>
      </c>
      <c r="Y10">
        <v>-0.99748993479999926</v>
      </c>
      <c r="Z10">
        <v>0.99748993479999926</v>
      </c>
      <c r="AA10">
        <v>-1.4461660018000007</v>
      </c>
      <c r="AB10">
        <v>0.75149520740000153</v>
      </c>
      <c r="AC10">
        <v>0.95712490390000071</v>
      </c>
      <c r="AD10">
        <v>-0.10669266039999986</v>
      </c>
      <c r="AE10">
        <v>1.3715492311000006</v>
      </c>
      <c r="AF10">
        <v>-1.3715492311000006</v>
      </c>
      <c r="AG10">
        <v>-1.3008787180000037</v>
      </c>
      <c r="AH10">
        <v>1.7119752436999978</v>
      </c>
      <c r="AI10">
        <v>-1.1795573129000025</v>
      </c>
      <c r="AJ10">
        <v>-0.41550277879999981</v>
      </c>
      <c r="AK10">
        <v>-0.9941266607999989</v>
      </c>
      <c r="AL10">
        <v>-0.52607597410000051</v>
      </c>
      <c r="AM10">
        <v>-1.4573372790999992</v>
      </c>
      <c r="AN10">
        <v>1.9124268305999983</v>
      </c>
      <c r="AO10">
        <v>-0.33687160170000024</v>
      </c>
      <c r="AP10">
        <v>-2.1829236690999974</v>
      </c>
      <c r="AQ10">
        <v>2.1829236690999974</v>
      </c>
      <c r="AR10">
        <v>1.1654994865000019</v>
      </c>
      <c r="AS10">
        <v>-1.1654994865000019</v>
      </c>
      <c r="AT10">
        <v>-0.10196420040000007</v>
      </c>
      <c r="AU10">
        <v>0.36566986030000004</v>
      </c>
      <c r="AV10">
        <v>-0.13699857419999989</v>
      </c>
      <c r="AW10">
        <v>-0.19596193699999989</v>
      </c>
      <c r="AX10">
        <v>0.95143438119999946</v>
      </c>
      <c r="AY10">
        <v>0.57829655979999939</v>
      </c>
      <c r="AZ10">
        <v>0.86643626830000131</v>
      </c>
      <c r="BA10">
        <v>-0.87766704849999966</v>
      </c>
      <c r="BB10">
        <v>-1.5028341499999988E-2</v>
      </c>
      <c r="BC10">
        <v>-1.8853676035999982</v>
      </c>
      <c r="BD10">
        <v>-0.36476494559999983</v>
      </c>
      <c r="BE10">
        <v>0.6604920565000012</v>
      </c>
      <c r="BF10">
        <v>-0.61853994670000056</v>
      </c>
      <c r="BG10">
        <v>5.1989117500000077E-2</v>
      </c>
      <c r="BH10">
        <v>1.1047634941999995</v>
      </c>
      <c r="BI10">
        <v>-1.1047634941999995</v>
      </c>
      <c r="BJ10">
        <v>-0.87442353679999907</v>
      </c>
      <c r="BK10">
        <v>0.97786182959999834</v>
      </c>
      <c r="BL10">
        <v>0.93588162750000137</v>
      </c>
      <c r="BM10">
        <v>-1.4155519277000008</v>
      </c>
    </row>
    <row r="11" spans="1:65" x14ac:dyDescent="0.2">
      <c r="A11" s="1" t="s">
        <v>704</v>
      </c>
      <c r="B11" s="1" t="s">
        <v>281</v>
      </c>
      <c r="C11" s="10">
        <v>1.7529021901139501</v>
      </c>
      <c r="D11">
        <v>0.51328175799999998</v>
      </c>
      <c r="E11">
        <v>-0.44494636700000001</v>
      </c>
      <c r="F11">
        <v>-1.068981937</v>
      </c>
      <c r="G11">
        <v>0.77616840099999995</v>
      </c>
      <c r="H11">
        <v>-1.063669835</v>
      </c>
      <c r="I11">
        <v>-0.13426881299999999</v>
      </c>
      <c r="J11">
        <v>2.053896699</v>
      </c>
      <c r="K11">
        <v>0.53999190200000002</v>
      </c>
      <c r="L11">
        <v>0.32656502700000001</v>
      </c>
      <c r="M11">
        <v>-1.167372012</v>
      </c>
      <c r="N11">
        <v>0.614632285</v>
      </c>
      <c r="O11">
        <v>-0.614632285</v>
      </c>
      <c r="P11">
        <v>1.028691193</v>
      </c>
      <c r="Q11">
        <v>-1.028691193</v>
      </c>
      <c r="R11">
        <v>-1.214441157</v>
      </c>
      <c r="S11">
        <v>1.214441157</v>
      </c>
      <c r="T11">
        <v>0.99890512499999995</v>
      </c>
      <c r="U11">
        <v>-0.59702210200000005</v>
      </c>
      <c r="V11">
        <v>-0.557056412</v>
      </c>
      <c r="W11">
        <v>-0.53204112199999998</v>
      </c>
      <c r="X11">
        <v>0.53204112199999998</v>
      </c>
      <c r="Y11">
        <v>0.17314940400000001</v>
      </c>
      <c r="Z11">
        <v>-0.17314940400000001</v>
      </c>
      <c r="AA11">
        <v>-0.70645391899999999</v>
      </c>
      <c r="AB11">
        <v>0.316727182</v>
      </c>
      <c r="AC11">
        <v>0.439439054</v>
      </c>
      <c r="AD11">
        <v>5.0871471000000001E-2</v>
      </c>
      <c r="AE11">
        <v>2.0033025869999999</v>
      </c>
      <c r="AF11">
        <v>-2.0033025869999999</v>
      </c>
      <c r="AG11">
        <v>-1.3008787180000001</v>
      </c>
      <c r="AH11">
        <v>1.1981283039999999</v>
      </c>
      <c r="AI11">
        <v>-0.50828877500000003</v>
      </c>
      <c r="AJ11">
        <v>-0.43012266999999998</v>
      </c>
      <c r="AK11">
        <v>-0.20844327300000001</v>
      </c>
      <c r="AL11">
        <v>1.1647687440000001</v>
      </c>
      <c r="AM11">
        <v>-1.9532506380000001</v>
      </c>
      <c r="AN11">
        <v>0.241118099</v>
      </c>
      <c r="AO11">
        <v>0.47245046000000002</v>
      </c>
      <c r="AP11">
        <v>-0.32948089800000002</v>
      </c>
      <c r="AQ11">
        <v>0.32948089800000002</v>
      </c>
      <c r="AR11">
        <v>0.73465636099999998</v>
      </c>
      <c r="AS11">
        <v>-0.73465636099999998</v>
      </c>
      <c r="AT11">
        <v>0.38237201900000001</v>
      </c>
      <c r="AU11">
        <v>1.0314598699999999</v>
      </c>
      <c r="AV11">
        <v>-0.137615872</v>
      </c>
      <c r="AW11">
        <v>-1.433028153</v>
      </c>
      <c r="AX11">
        <v>-1.050976495</v>
      </c>
      <c r="AY11">
        <v>-0.48991452699999999</v>
      </c>
      <c r="AZ11">
        <v>0.38845840199999998</v>
      </c>
      <c r="BA11">
        <v>0.184155186</v>
      </c>
      <c r="BB11">
        <v>0.36888386400000001</v>
      </c>
      <c r="BC11">
        <v>0.64839245999999995</v>
      </c>
      <c r="BD11">
        <v>-1.625592328</v>
      </c>
      <c r="BE11">
        <v>1.4088681940000001</v>
      </c>
      <c r="BF11">
        <v>0.80700417700000004</v>
      </c>
      <c r="BG11">
        <v>-0.56047227099999997</v>
      </c>
      <c r="BH11">
        <v>0.867668624</v>
      </c>
      <c r="BI11">
        <v>-0.867668624</v>
      </c>
      <c r="BJ11">
        <v>-0.65826712300000001</v>
      </c>
      <c r="BK11">
        <v>-1.0385840930000001</v>
      </c>
      <c r="BL11">
        <v>1.9610862760000001</v>
      </c>
      <c r="BM11">
        <v>-0.97867775999999995</v>
      </c>
    </row>
    <row r="12" spans="1:65" x14ac:dyDescent="0.2">
      <c r="A12" s="1" t="s">
        <v>404</v>
      </c>
      <c r="B12" s="1" t="s">
        <v>3</v>
      </c>
      <c r="C12" s="10">
        <v>1.6765005181782799</v>
      </c>
      <c r="D12">
        <v>-0.94525710870370405</v>
      </c>
      <c r="E12">
        <v>1.1536119698148124</v>
      </c>
      <c r="F12">
        <v>-0.5107615129629639</v>
      </c>
      <c r="G12">
        <v>-7.0724616296296061E-2</v>
      </c>
      <c r="H12">
        <v>-0.73638010844444945</v>
      </c>
      <c r="I12">
        <v>0.25739805255555398</v>
      </c>
      <c r="J12">
        <v>-0.4986637404814841</v>
      </c>
      <c r="K12">
        <v>1.0158361177407331</v>
      </c>
      <c r="L12">
        <v>2.8842149592592577E-2</v>
      </c>
      <c r="M12">
        <v>6.2006050074073789E-2</v>
      </c>
      <c r="N12">
        <v>-1.065082008148156</v>
      </c>
      <c r="O12">
        <v>1.065082008148156</v>
      </c>
      <c r="P12">
        <v>0.65216889396295974</v>
      </c>
      <c r="Q12">
        <v>-0.65216889396295974</v>
      </c>
      <c r="R12">
        <v>-1.3425447914814885</v>
      </c>
      <c r="S12">
        <v>1.3425447914814885</v>
      </c>
      <c r="T12">
        <v>0.92480283740740465</v>
      </c>
      <c r="U12">
        <v>-0.59702210199999539</v>
      </c>
      <c r="V12">
        <v>-0.46985535892593017</v>
      </c>
      <c r="W12">
        <v>0.41454175277777772</v>
      </c>
      <c r="X12">
        <v>-0.41454175277777772</v>
      </c>
      <c r="Y12">
        <v>0.60258228559259219</v>
      </c>
      <c r="Z12">
        <v>-0.60258228559259219</v>
      </c>
      <c r="AA12">
        <v>0.10996903622222225</v>
      </c>
      <c r="AB12">
        <v>0.51306808899999989</v>
      </c>
      <c r="AC12">
        <v>-0.10867833325925928</v>
      </c>
      <c r="AD12">
        <v>-0.7703203159259232</v>
      </c>
      <c r="AE12">
        <v>2.3695862962962878E-2</v>
      </c>
      <c r="AF12">
        <v>-2.3695862962962878E-2</v>
      </c>
      <c r="AG12">
        <v>-0.22897500840740675</v>
      </c>
      <c r="AH12">
        <v>2.1882552777777606E-2</v>
      </c>
      <c r="AI12">
        <v>0.15744391137037053</v>
      </c>
      <c r="AJ12">
        <v>1.0909509616296331</v>
      </c>
      <c r="AK12">
        <v>8.5241759962962946E-2</v>
      </c>
      <c r="AL12">
        <v>-0.60564245107407189</v>
      </c>
      <c r="AM12">
        <v>0.41718929614814698</v>
      </c>
      <c r="AN12">
        <v>-0.2729267302222243</v>
      </c>
      <c r="AO12">
        <v>-2.1805732444444403E-2</v>
      </c>
      <c r="AP12">
        <v>-0.66262587477777757</v>
      </c>
      <c r="AQ12">
        <v>0.66262587477777757</v>
      </c>
      <c r="AR12">
        <v>1.1509497912222288</v>
      </c>
      <c r="AS12">
        <v>-1.1509497912222288</v>
      </c>
      <c r="AT12">
        <v>1.7262220296296274E-2</v>
      </c>
      <c r="AU12">
        <v>-0.10258555037037008</v>
      </c>
      <c r="AV12">
        <v>0.40665300359259127</v>
      </c>
      <c r="AW12">
        <v>-0.20304400551851873</v>
      </c>
      <c r="AX12">
        <v>-2.8922773999999998E-2</v>
      </c>
      <c r="AY12">
        <v>7.119552074074062E-2</v>
      </c>
      <c r="AZ12">
        <v>0.17888749874074014</v>
      </c>
      <c r="BA12">
        <v>0.95573176840740803</v>
      </c>
      <c r="BB12">
        <v>-0.94182223348147931</v>
      </c>
      <c r="BC12">
        <v>7.2943509148148303E-2</v>
      </c>
      <c r="BD12">
        <v>-0.26228940629629638</v>
      </c>
      <c r="BE12">
        <v>0.22328493855555576</v>
      </c>
      <c r="BF12">
        <v>0.42319700633333196</v>
      </c>
      <c r="BG12">
        <v>-0.29873728133333055</v>
      </c>
      <c r="BH12">
        <v>0.8767598434814684</v>
      </c>
      <c r="BI12">
        <v>-0.8767598434814684</v>
      </c>
      <c r="BJ12">
        <v>-1.0243832380370366</v>
      </c>
      <c r="BK12">
        <v>0.56037245996296436</v>
      </c>
      <c r="BL12">
        <v>1.3572830458518501</v>
      </c>
      <c r="BM12">
        <v>-1.4347570792592637</v>
      </c>
    </row>
    <row r="13" spans="1:65" x14ac:dyDescent="0.2">
      <c r="A13" s="1" t="s">
        <v>705</v>
      </c>
      <c r="B13" s="1" t="s">
        <v>282</v>
      </c>
      <c r="C13" s="10">
        <v>1.4257848096577399</v>
      </c>
      <c r="D13">
        <v>-1.1933687180000001</v>
      </c>
      <c r="E13">
        <v>0.34771591299999999</v>
      </c>
      <c r="F13">
        <v>-4.5769830999999997E-2</v>
      </c>
      <c r="G13">
        <v>0.813391949</v>
      </c>
      <c r="H13">
        <v>-0.12944175099999999</v>
      </c>
      <c r="I13">
        <v>0.17263114600000001</v>
      </c>
      <c r="J13">
        <v>-0.102420066</v>
      </c>
      <c r="K13">
        <v>1.3013759220000001</v>
      </c>
      <c r="L13">
        <v>-1.3335835330000001</v>
      </c>
      <c r="M13">
        <v>4.2342064999999998E-2</v>
      </c>
      <c r="N13">
        <v>0.47655774899999997</v>
      </c>
      <c r="O13">
        <v>-0.47655774899999997</v>
      </c>
      <c r="P13">
        <v>0.48716595200000001</v>
      </c>
      <c r="Q13">
        <v>-0.48716595200000001</v>
      </c>
      <c r="R13">
        <v>-0.337209749</v>
      </c>
      <c r="S13">
        <v>0.337209749</v>
      </c>
      <c r="T13">
        <v>0.99890512499999995</v>
      </c>
      <c r="U13">
        <v>-0.59702210200000005</v>
      </c>
      <c r="V13">
        <v>-0.557056412</v>
      </c>
      <c r="W13">
        <v>-0.51040434499999998</v>
      </c>
      <c r="X13">
        <v>0.51040434499999998</v>
      </c>
      <c r="Y13">
        <v>-1.3609883599999999</v>
      </c>
      <c r="Z13">
        <v>1.3609883599999999</v>
      </c>
      <c r="AA13">
        <v>4.6399577999999997E-2</v>
      </c>
      <c r="AB13">
        <v>3.2718558000000002E-2</v>
      </c>
      <c r="AC13">
        <v>0.22871624900000001</v>
      </c>
      <c r="AD13">
        <v>-0.36175646700000003</v>
      </c>
      <c r="AE13">
        <v>-0.56965653500000002</v>
      </c>
      <c r="AF13">
        <v>0.56965653500000002</v>
      </c>
      <c r="AG13">
        <v>-0.65012872099999997</v>
      </c>
      <c r="AH13">
        <v>0.38870175800000001</v>
      </c>
      <c r="AI13">
        <v>2.0412019999999999E-2</v>
      </c>
      <c r="AJ13">
        <v>-1.0820299689999999</v>
      </c>
      <c r="AK13">
        <v>-0.33893876699999997</v>
      </c>
      <c r="AL13">
        <v>0.50589302700000005</v>
      </c>
      <c r="AM13">
        <v>-0.32459109400000002</v>
      </c>
      <c r="AN13">
        <v>6.3935277999999998E-2</v>
      </c>
      <c r="AO13">
        <v>0.60878228599999995</v>
      </c>
      <c r="AP13">
        <v>0.15651707300000001</v>
      </c>
      <c r="AQ13">
        <v>-0.15651707300000001</v>
      </c>
      <c r="AR13">
        <v>-0.58468911199999996</v>
      </c>
      <c r="AS13">
        <v>0.58468911199999996</v>
      </c>
      <c r="AT13">
        <v>-0.93545641300000004</v>
      </c>
      <c r="AU13">
        <v>1.0066449150000001</v>
      </c>
      <c r="AV13">
        <v>0.62662506900000003</v>
      </c>
      <c r="AW13">
        <v>-0.59296059999999995</v>
      </c>
      <c r="AX13">
        <v>-0.193953615</v>
      </c>
      <c r="AY13">
        <v>-0.52081548899999996</v>
      </c>
      <c r="AZ13">
        <v>-3.1161995000000001E-2</v>
      </c>
      <c r="BA13">
        <v>2.6717339999999998E-3</v>
      </c>
      <c r="BB13">
        <v>2.3160258999999999E-2</v>
      </c>
      <c r="BC13">
        <v>0.79368282099999998</v>
      </c>
      <c r="BD13">
        <v>-1.2178137469999999</v>
      </c>
      <c r="BE13">
        <v>0.60101733899999998</v>
      </c>
      <c r="BF13">
        <v>0.90347732700000005</v>
      </c>
      <c r="BG13">
        <v>-0.104513939</v>
      </c>
      <c r="BH13">
        <v>2.0949832530000001</v>
      </c>
      <c r="BI13">
        <v>-2.0949832530000001</v>
      </c>
      <c r="BJ13">
        <v>-0.79540938500000002</v>
      </c>
      <c r="BK13">
        <v>0.46755869300000003</v>
      </c>
      <c r="BL13">
        <v>0.45353023399999998</v>
      </c>
      <c r="BM13">
        <v>-0.38223488799999999</v>
      </c>
    </row>
    <row r="14" spans="1:65" x14ac:dyDescent="0.2">
      <c r="A14" s="1" t="s">
        <v>706</v>
      </c>
      <c r="B14" s="1" t="s">
        <v>283</v>
      </c>
      <c r="C14" s="10">
        <v>1.3106090249517599</v>
      </c>
      <c r="D14">
        <v>-2.1579972459999999</v>
      </c>
      <c r="E14">
        <v>3.863406259</v>
      </c>
      <c r="F14">
        <v>-1.068981937</v>
      </c>
      <c r="G14">
        <v>-1.7029200689999999</v>
      </c>
      <c r="H14">
        <v>-1.506198924</v>
      </c>
      <c r="I14">
        <v>2.711530776</v>
      </c>
      <c r="J14">
        <v>0.770799122</v>
      </c>
      <c r="K14">
        <v>-1.247605345</v>
      </c>
      <c r="L14">
        <v>3.7564314000000001E-2</v>
      </c>
      <c r="M14">
        <v>0.15231607799999999</v>
      </c>
      <c r="N14">
        <v>0.92530000000000001</v>
      </c>
      <c r="O14">
        <v>-0.92530000000000001</v>
      </c>
      <c r="P14">
        <v>0.95133044499999997</v>
      </c>
      <c r="Q14">
        <v>-0.95133044499999997</v>
      </c>
      <c r="R14">
        <v>0.88017261700000005</v>
      </c>
      <c r="S14">
        <v>-0.88017261700000005</v>
      </c>
      <c r="T14">
        <v>-1.00185664</v>
      </c>
      <c r="U14">
        <v>-0.59702210200000005</v>
      </c>
      <c r="V14">
        <v>1.7973720209999999</v>
      </c>
      <c r="W14">
        <v>-1.700427197</v>
      </c>
      <c r="X14">
        <v>1.700427197</v>
      </c>
      <c r="Y14">
        <v>-1.6928931659999999</v>
      </c>
      <c r="Z14">
        <v>1.6928931659999999</v>
      </c>
      <c r="AA14">
        <v>-0.51439945399999998</v>
      </c>
      <c r="AB14">
        <v>0.12987940100000001</v>
      </c>
      <c r="AC14">
        <v>1.4195451299999999</v>
      </c>
      <c r="AD14">
        <v>-1.020889414</v>
      </c>
      <c r="AE14">
        <v>-6.4253853E-2</v>
      </c>
      <c r="AF14">
        <v>6.4253853E-2</v>
      </c>
      <c r="AG14">
        <v>1.302121281</v>
      </c>
      <c r="AH14">
        <v>0.79341503400000002</v>
      </c>
      <c r="AI14">
        <v>-2.0943911659999999</v>
      </c>
      <c r="AJ14">
        <v>0.95009697500000001</v>
      </c>
      <c r="AK14">
        <v>-1.0784132689999999</v>
      </c>
      <c r="AL14">
        <v>1.2838202569999999</v>
      </c>
      <c r="AM14">
        <v>-1.3238169959999999</v>
      </c>
      <c r="AN14">
        <v>9.1714931E-2</v>
      </c>
      <c r="AO14">
        <v>-9.6586710000000006E-2</v>
      </c>
      <c r="AP14">
        <v>-0.977478187</v>
      </c>
      <c r="AQ14">
        <v>0.977478187</v>
      </c>
      <c r="AR14">
        <v>1.2922665259999999</v>
      </c>
      <c r="AS14">
        <v>-1.2922665259999999</v>
      </c>
      <c r="AT14">
        <v>0.84058875499999997</v>
      </c>
      <c r="AU14">
        <v>-0.51533883999999996</v>
      </c>
      <c r="AV14">
        <v>0.126451117</v>
      </c>
      <c r="AW14">
        <v>-0.40096684700000002</v>
      </c>
      <c r="AX14">
        <v>-0.27557483799999999</v>
      </c>
      <c r="AY14">
        <v>1.8585584020000001</v>
      </c>
      <c r="AZ14">
        <v>-0.94033952799999998</v>
      </c>
      <c r="BA14">
        <v>1.333550389</v>
      </c>
      <c r="BB14">
        <v>-1.0908380339999999</v>
      </c>
      <c r="BC14">
        <v>-0.73186594000000005</v>
      </c>
      <c r="BD14">
        <v>-0.198367296</v>
      </c>
      <c r="BE14">
        <v>2.0371966430000001</v>
      </c>
      <c r="BF14">
        <v>-0.20596397599999999</v>
      </c>
      <c r="BG14">
        <v>-2.0335684289999998</v>
      </c>
      <c r="BH14">
        <v>1.5495100850000001</v>
      </c>
      <c r="BI14">
        <v>-1.5495100850000001</v>
      </c>
      <c r="BJ14">
        <v>-0.81087655599999997</v>
      </c>
      <c r="BK14">
        <v>2.5712803960000001</v>
      </c>
      <c r="BL14">
        <v>-0.54153480300000001</v>
      </c>
      <c r="BM14">
        <v>-1.1009402909999999</v>
      </c>
    </row>
    <row r="15" spans="1:65" x14ac:dyDescent="0.2">
      <c r="A15" s="1" t="s">
        <v>707</v>
      </c>
      <c r="B15" s="1" t="s">
        <v>284</v>
      </c>
      <c r="C15" s="10">
        <v>1.29164172123722</v>
      </c>
      <c r="D15">
        <v>-0.32676899925000003</v>
      </c>
      <c r="E15">
        <v>-0.3623496297499999</v>
      </c>
      <c r="F15">
        <v>-0.23978147424999996</v>
      </c>
      <c r="G15">
        <v>0.93185468950000006</v>
      </c>
      <c r="H15">
        <v>0.20726301349999995</v>
      </c>
      <c r="I15">
        <v>0.73519856350000001</v>
      </c>
      <c r="J15">
        <v>0.81002284175000017</v>
      </c>
      <c r="K15">
        <v>-0.41639665000000009</v>
      </c>
      <c r="L15">
        <v>-1.3063939002500002</v>
      </c>
      <c r="M15">
        <v>0.17536881099999999</v>
      </c>
      <c r="N15">
        <v>-0.20386596950000002</v>
      </c>
      <c r="O15">
        <v>0.20386596950000002</v>
      </c>
      <c r="P15">
        <v>-0.60815593224999998</v>
      </c>
      <c r="Q15">
        <v>0.60815593224999998</v>
      </c>
      <c r="R15">
        <v>1.0846763292499997</v>
      </c>
      <c r="S15">
        <v>-1.0846763292499997</v>
      </c>
      <c r="T15">
        <v>-1.00185664</v>
      </c>
      <c r="U15">
        <v>-0.59702210200000017</v>
      </c>
      <c r="V15">
        <v>1.7973720210000004</v>
      </c>
      <c r="W15">
        <v>0.51146310650000004</v>
      </c>
      <c r="X15">
        <v>-0.51146310650000004</v>
      </c>
      <c r="Y15">
        <v>0.72936712074999999</v>
      </c>
      <c r="Z15">
        <v>-0.72936712074999999</v>
      </c>
      <c r="AA15">
        <v>1.5771936800000002</v>
      </c>
      <c r="AB15">
        <v>-1.3253645025</v>
      </c>
      <c r="AC15">
        <v>0.59673733024999998</v>
      </c>
      <c r="AD15">
        <v>-0.95234935024999978</v>
      </c>
      <c r="AE15">
        <v>-0.10493493875000001</v>
      </c>
      <c r="AF15">
        <v>0.10493493875000001</v>
      </c>
      <c r="AG15">
        <v>8.9359920750000016E-2</v>
      </c>
      <c r="AH15">
        <v>0.14955300625000001</v>
      </c>
      <c r="AI15">
        <v>-0.26797023024999994</v>
      </c>
      <c r="AJ15">
        <v>0.81044147374999997</v>
      </c>
      <c r="AK15">
        <v>1.0471379640000003</v>
      </c>
      <c r="AL15">
        <v>-0.28947083874999996</v>
      </c>
      <c r="AM15">
        <v>0.42461938199999999</v>
      </c>
      <c r="AN15">
        <v>-0.48257347824999997</v>
      </c>
      <c r="AO15">
        <v>-0.63312847200000011</v>
      </c>
      <c r="AP15">
        <v>-0.32948089799999997</v>
      </c>
      <c r="AQ15">
        <v>0.32948089799999997</v>
      </c>
      <c r="AR15">
        <v>0.30377578150000001</v>
      </c>
      <c r="AS15">
        <v>-0.30377578150000001</v>
      </c>
      <c r="AT15">
        <v>0.23687425500000001</v>
      </c>
      <c r="AU15">
        <v>-1.0180194452500002</v>
      </c>
      <c r="AV15">
        <v>-0.34875339499999991</v>
      </c>
      <c r="AW15">
        <v>1.1295744125000002</v>
      </c>
      <c r="AX15">
        <v>0.82039320550000006</v>
      </c>
      <c r="AY15">
        <v>-0.84236081225000004</v>
      </c>
      <c r="AZ15">
        <v>-0.17775911999999996</v>
      </c>
      <c r="BA15">
        <v>-0.96524001699999973</v>
      </c>
      <c r="BB15">
        <v>1.0194302435</v>
      </c>
      <c r="BC15">
        <v>6.024698374999999E-2</v>
      </c>
      <c r="BD15">
        <v>1.17137227775</v>
      </c>
      <c r="BE15">
        <v>-0.90198420449999983</v>
      </c>
      <c r="BF15">
        <v>1.1334050219999998</v>
      </c>
      <c r="BG15">
        <v>-0.97580355050000001</v>
      </c>
      <c r="BH15">
        <v>0.51120591924999992</v>
      </c>
      <c r="BI15">
        <v>-0.51120591924999992</v>
      </c>
      <c r="BJ15">
        <v>-0.57143077249999996</v>
      </c>
      <c r="BK15">
        <v>1.2132166112499998</v>
      </c>
      <c r="BL15">
        <v>-1.4013094775000001</v>
      </c>
      <c r="BM15">
        <v>1.0872087382500002</v>
      </c>
    </row>
    <row r="16" spans="1:65" x14ac:dyDescent="0.2">
      <c r="A16" s="1" t="s">
        <v>708</v>
      </c>
      <c r="B16" s="1" t="s">
        <v>285</v>
      </c>
      <c r="C16" s="10">
        <v>1.25475627536347</v>
      </c>
      <c r="D16">
        <v>-2.1579972459999999</v>
      </c>
      <c r="E16">
        <v>0.70013074099999995</v>
      </c>
      <c r="F16">
        <v>3.49977911</v>
      </c>
      <c r="G16">
        <v>-1.1559935720000001</v>
      </c>
      <c r="H16">
        <v>-1.1620096280000001</v>
      </c>
      <c r="I16">
        <v>-1.49826861</v>
      </c>
      <c r="J16">
        <v>-0.44547046200000001</v>
      </c>
      <c r="K16">
        <v>3.3869060470000001</v>
      </c>
      <c r="L16">
        <v>-0.344558857</v>
      </c>
      <c r="M16">
        <v>0.44558009500000001</v>
      </c>
      <c r="N16">
        <v>2.2715267589999999</v>
      </c>
      <c r="O16">
        <v>-2.2715267589999999</v>
      </c>
      <c r="P16">
        <v>0.95133044499999997</v>
      </c>
      <c r="Q16">
        <v>-0.95133044499999997</v>
      </c>
      <c r="R16">
        <v>0.93876321200000001</v>
      </c>
      <c r="S16">
        <v>-0.93876321200000001</v>
      </c>
      <c r="T16">
        <v>0.99890512499999995</v>
      </c>
      <c r="U16">
        <v>-0.59702210200000005</v>
      </c>
      <c r="V16">
        <v>-0.557056412</v>
      </c>
      <c r="W16">
        <v>-0.782409566</v>
      </c>
      <c r="X16">
        <v>0.782409566</v>
      </c>
      <c r="Y16">
        <v>-2.1156350759999998</v>
      </c>
      <c r="Z16">
        <v>2.1156350759999998</v>
      </c>
      <c r="AA16">
        <v>-1.7321064749999999</v>
      </c>
      <c r="AB16">
        <v>0.95678021300000005</v>
      </c>
      <c r="AC16">
        <v>1.403905132</v>
      </c>
      <c r="AD16">
        <v>-0.49070983000000001</v>
      </c>
      <c r="AE16">
        <v>2.0033025869999999</v>
      </c>
      <c r="AF16">
        <v>-2.0033025869999999</v>
      </c>
      <c r="AG16">
        <v>-0.49305113099999998</v>
      </c>
      <c r="AH16">
        <v>1.239995196</v>
      </c>
      <c r="AI16">
        <v>-1.219300195</v>
      </c>
      <c r="AJ16">
        <v>-1.042961494</v>
      </c>
      <c r="AK16">
        <v>-1.0784132689999999</v>
      </c>
      <c r="AL16">
        <v>0.88725001199999998</v>
      </c>
      <c r="AM16">
        <v>-1.1707115189999999</v>
      </c>
      <c r="AN16">
        <v>1.576156549</v>
      </c>
      <c r="AO16">
        <v>-1.040709959</v>
      </c>
      <c r="AP16">
        <v>-0.90124320800000002</v>
      </c>
      <c r="AQ16">
        <v>0.90124320800000002</v>
      </c>
      <c r="AR16">
        <v>0.98543342199999995</v>
      </c>
      <c r="AS16">
        <v>-0.98543342199999995</v>
      </c>
      <c r="AT16">
        <v>-1.9080924690000001</v>
      </c>
      <c r="AU16">
        <v>0.960271973</v>
      </c>
      <c r="AV16">
        <v>3.5580016950000002</v>
      </c>
      <c r="AW16">
        <v>-1.6768526420000001</v>
      </c>
      <c r="AX16">
        <v>-1.117439496</v>
      </c>
      <c r="AY16">
        <v>-0.10409396999999999</v>
      </c>
      <c r="AZ16">
        <v>1.3755654369999999</v>
      </c>
      <c r="BA16">
        <v>3.238262448</v>
      </c>
      <c r="BB16">
        <v>-0.48609610800000003</v>
      </c>
      <c r="BC16">
        <v>-1.796636702</v>
      </c>
      <c r="BD16">
        <v>-1.5542310770000001</v>
      </c>
      <c r="BE16">
        <v>1.094703974</v>
      </c>
      <c r="BF16">
        <v>3.2381277370000001</v>
      </c>
      <c r="BG16">
        <v>-2.0335684289999998</v>
      </c>
      <c r="BH16">
        <v>1.2767734980000001</v>
      </c>
      <c r="BI16">
        <v>-1.2767734980000001</v>
      </c>
      <c r="BJ16">
        <v>-1.0433674829999999</v>
      </c>
      <c r="BK16">
        <v>-0.25396231600000002</v>
      </c>
      <c r="BL16">
        <v>1.2181206440000001</v>
      </c>
      <c r="BM16">
        <v>-0.47052412799999999</v>
      </c>
    </row>
    <row r="17" spans="1:65" x14ac:dyDescent="0.2">
      <c r="A17" s="1" t="s">
        <v>709</v>
      </c>
      <c r="B17" s="1" t="s">
        <v>286</v>
      </c>
      <c r="C17" s="10">
        <v>1.1714595461828901</v>
      </c>
      <c r="D17">
        <v>0.20972732599999999</v>
      </c>
      <c r="E17">
        <v>0.18240131800000001</v>
      </c>
      <c r="F17">
        <v>1.1634808510000001</v>
      </c>
      <c r="G17">
        <v>-1.2542070830000001</v>
      </c>
      <c r="H17">
        <v>-1.1620096280000001</v>
      </c>
      <c r="I17">
        <v>-6.6068821999999999E-2</v>
      </c>
      <c r="J17">
        <v>-1.474621639</v>
      </c>
      <c r="K17">
        <v>0.60619920900000002</v>
      </c>
      <c r="L17">
        <v>0.89172198999999996</v>
      </c>
      <c r="M17">
        <v>2.0585322029999999</v>
      </c>
      <c r="N17">
        <v>0.37097133700000001</v>
      </c>
      <c r="O17">
        <v>-0.37097133700000001</v>
      </c>
      <c r="P17">
        <v>-1.1089084360000001</v>
      </c>
      <c r="Q17">
        <v>1.1089084360000001</v>
      </c>
      <c r="R17">
        <v>-8.6572201000000001E-2</v>
      </c>
      <c r="S17">
        <v>8.6572201000000001E-2</v>
      </c>
      <c r="T17">
        <v>-1.00185664</v>
      </c>
      <c r="U17">
        <v>1.6759366019999999</v>
      </c>
      <c r="V17">
        <v>-0.557056412</v>
      </c>
      <c r="W17">
        <v>0.77115873199999996</v>
      </c>
      <c r="X17">
        <v>-0.77115873199999996</v>
      </c>
      <c r="Y17">
        <v>0.78975477800000005</v>
      </c>
      <c r="Z17">
        <v>-0.78975477800000005</v>
      </c>
      <c r="AA17">
        <v>0.54190009100000003</v>
      </c>
      <c r="AB17">
        <v>0.50357496300000004</v>
      </c>
      <c r="AC17">
        <v>0.31692579300000001</v>
      </c>
      <c r="AD17">
        <v>-1.8247100839999999</v>
      </c>
      <c r="AE17">
        <v>2.0033025869999999</v>
      </c>
      <c r="AF17">
        <v>-2.0033025869999999</v>
      </c>
      <c r="AG17">
        <v>-1.3008787180000001</v>
      </c>
      <c r="AH17">
        <v>-0.62308142</v>
      </c>
      <c r="AI17">
        <v>1.870864812</v>
      </c>
      <c r="AJ17">
        <v>0.39143663400000001</v>
      </c>
      <c r="AK17">
        <v>-0.43539196099999999</v>
      </c>
      <c r="AL17">
        <v>0.60919502199999997</v>
      </c>
      <c r="AM17">
        <v>0.14486149200000001</v>
      </c>
      <c r="AN17">
        <v>-0.22576680299999999</v>
      </c>
      <c r="AO17">
        <v>-0.275728048</v>
      </c>
      <c r="AP17">
        <v>-1.301476828</v>
      </c>
      <c r="AQ17">
        <v>1.301476828</v>
      </c>
      <c r="AR17">
        <v>0.44498874399999999</v>
      </c>
      <c r="AS17">
        <v>-0.44498874399999999</v>
      </c>
      <c r="AT17">
        <v>-0.22207397400000001</v>
      </c>
      <c r="AU17">
        <v>0.106625679</v>
      </c>
      <c r="AV17">
        <v>1.0141224689999999</v>
      </c>
      <c r="AW17">
        <v>-0.62921117100000001</v>
      </c>
      <c r="AX17">
        <v>0.185474795</v>
      </c>
      <c r="AY17">
        <v>-0.98182439799999999</v>
      </c>
      <c r="AZ17">
        <v>2.9323823999999998E-2</v>
      </c>
      <c r="BA17">
        <v>1.0229030349999999</v>
      </c>
      <c r="BB17">
        <v>0.38860983399999999</v>
      </c>
      <c r="BC17">
        <v>-2.3084601999999999E-2</v>
      </c>
      <c r="BD17">
        <v>-1.778509299</v>
      </c>
      <c r="BE17">
        <v>0.60101733899999998</v>
      </c>
      <c r="BF17">
        <v>1.168778511</v>
      </c>
      <c r="BG17">
        <v>0.28129696199999998</v>
      </c>
      <c r="BH17">
        <v>2.0949832530000001</v>
      </c>
      <c r="BI17">
        <v>-2.0949832530000001</v>
      </c>
      <c r="BJ17">
        <v>1.20574804</v>
      </c>
      <c r="BK17">
        <v>-0.95110012799999999</v>
      </c>
      <c r="BL17">
        <v>0.52414175600000001</v>
      </c>
      <c r="BM17">
        <v>-0.72978618900000003</v>
      </c>
    </row>
    <row r="18" spans="1:65" x14ac:dyDescent="0.2">
      <c r="A18" s="1" t="s">
        <v>710</v>
      </c>
      <c r="B18" s="1" t="s">
        <v>902</v>
      </c>
      <c r="C18" s="10">
        <v>1.1660933643053599</v>
      </c>
      <c r="D18">
        <v>-2.1579972460000003</v>
      </c>
      <c r="E18">
        <v>-0.66253993733333316</v>
      </c>
      <c r="F18">
        <v>-1.068981937</v>
      </c>
      <c r="G18">
        <v>3.716828892333333</v>
      </c>
      <c r="H18">
        <v>1.0178558956666666</v>
      </c>
      <c r="I18">
        <v>-1.9756685449999998</v>
      </c>
      <c r="J18">
        <v>-1.4746216390000002</v>
      </c>
      <c r="K18">
        <v>-0.9386379193333334</v>
      </c>
      <c r="L18">
        <v>2.7049338946666666</v>
      </c>
      <c r="M18">
        <v>-9.2070606999999985E-2</v>
      </c>
      <c r="N18">
        <v>-0.12176525633333332</v>
      </c>
      <c r="O18">
        <v>0.12176525633333332</v>
      </c>
      <c r="P18">
        <v>0.66767437000000007</v>
      </c>
      <c r="Q18">
        <v>-0.66767437000000007</v>
      </c>
      <c r="R18">
        <v>2.1691657100000001</v>
      </c>
      <c r="S18">
        <v>-2.1691657100000001</v>
      </c>
      <c r="T18">
        <v>0.99890512500000006</v>
      </c>
      <c r="U18">
        <v>-0.59702210200000005</v>
      </c>
      <c r="V18">
        <v>-0.557056412</v>
      </c>
      <c r="W18">
        <v>-1.700427197</v>
      </c>
      <c r="X18">
        <v>1.700427197</v>
      </c>
      <c r="Y18">
        <v>0.17314940533333334</v>
      </c>
      <c r="Z18">
        <v>-0.17314940533333334</v>
      </c>
      <c r="AA18">
        <v>0.65987640566666672</v>
      </c>
      <c r="AB18">
        <v>0.68508423233333338</v>
      </c>
      <c r="AC18">
        <v>-1.8008033950000002</v>
      </c>
      <c r="AD18">
        <v>6.6182346999999989E-2</v>
      </c>
      <c r="AE18">
        <v>-2.8209957700000001</v>
      </c>
      <c r="AF18">
        <v>2.8209957700000001</v>
      </c>
      <c r="AG18">
        <v>0.21359401066666669</v>
      </c>
      <c r="AH18">
        <v>-1.3552445213333335</v>
      </c>
      <c r="AI18">
        <v>1.5969016706666668</v>
      </c>
      <c r="AJ18">
        <v>-0.27895575</v>
      </c>
      <c r="AK18">
        <v>-1.0784132690000001</v>
      </c>
      <c r="AL18">
        <v>-1.4821432283333331</v>
      </c>
      <c r="AM18">
        <v>-1.9532506380000001</v>
      </c>
      <c r="AN18">
        <v>3.5628485433333328</v>
      </c>
      <c r="AO18">
        <v>-1.7088587159999999</v>
      </c>
      <c r="AP18">
        <v>1.6145109740000001</v>
      </c>
      <c r="AQ18">
        <v>-1.6145109740000001</v>
      </c>
      <c r="AR18">
        <v>0.33067348799999996</v>
      </c>
      <c r="AS18">
        <v>-0.33067348799999996</v>
      </c>
      <c r="AT18">
        <v>-1.7799156239999998</v>
      </c>
      <c r="AU18">
        <v>4.1742736023333329</v>
      </c>
      <c r="AV18">
        <v>-1.088257051</v>
      </c>
      <c r="AW18">
        <v>-1.943898506</v>
      </c>
      <c r="AX18">
        <v>3.6875891870000004</v>
      </c>
      <c r="AY18">
        <v>1.9237937599999999</v>
      </c>
      <c r="AZ18">
        <v>-2.2691374579999999</v>
      </c>
      <c r="BA18">
        <v>-0.96524001700000006</v>
      </c>
      <c r="BB18">
        <v>-1.8206989840000003</v>
      </c>
      <c r="BC18">
        <v>-0.88522798599999986</v>
      </c>
      <c r="BD18">
        <v>1.5856639900000002</v>
      </c>
      <c r="BE18">
        <v>0.51873623033333316</v>
      </c>
      <c r="BF18">
        <v>-0.29037798933333336</v>
      </c>
      <c r="BG18">
        <v>-2.0335684289999993</v>
      </c>
      <c r="BH18">
        <v>0</v>
      </c>
      <c r="BI18">
        <v>0</v>
      </c>
      <c r="BJ18">
        <v>1.9392725263333337</v>
      </c>
      <c r="BK18">
        <v>-1.8806172133333332</v>
      </c>
      <c r="BL18">
        <v>7.5096591000000004E-2</v>
      </c>
      <c r="BM18">
        <v>0.13442067599999996</v>
      </c>
    </row>
    <row r="19" spans="1:65" x14ac:dyDescent="0.2">
      <c r="A19" s="1" t="s">
        <v>711</v>
      </c>
      <c r="B19" s="1" t="s">
        <v>287</v>
      </c>
      <c r="C19" s="10">
        <v>1.15680942991252</v>
      </c>
      <c r="D19">
        <v>-2.1579972459999999</v>
      </c>
      <c r="E19">
        <v>1.945756976</v>
      </c>
      <c r="F19">
        <v>1.1634808510000001</v>
      </c>
      <c r="G19">
        <v>-0.99025827200000005</v>
      </c>
      <c r="H19">
        <v>-1.506198924</v>
      </c>
      <c r="I19">
        <v>-1.0208686840000001</v>
      </c>
      <c r="J19">
        <v>-0.102420066</v>
      </c>
      <c r="K19">
        <v>2.4600037619999999</v>
      </c>
      <c r="L19">
        <v>0.39720964800000003</v>
      </c>
      <c r="M19">
        <v>0.44558009500000001</v>
      </c>
      <c r="N19">
        <v>1.7819897549999999</v>
      </c>
      <c r="O19">
        <v>-1.7819897549999999</v>
      </c>
      <c r="P19">
        <v>0.48716595200000001</v>
      </c>
      <c r="Q19">
        <v>-0.48716595200000001</v>
      </c>
      <c r="R19">
        <v>-8.6572201000000001E-2</v>
      </c>
      <c r="S19">
        <v>8.6572201000000001E-2</v>
      </c>
      <c r="T19">
        <v>-1.00185664</v>
      </c>
      <c r="U19">
        <v>1.6759366019999999</v>
      </c>
      <c r="V19">
        <v>-0.557056412</v>
      </c>
      <c r="W19">
        <v>0.22740982500000001</v>
      </c>
      <c r="X19">
        <v>-0.22740982500000001</v>
      </c>
      <c r="Y19">
        <v>-1.8920360490000001</v>
      </c>
      <c r="Z19">
        <v>1.8920360490000001</v>
      </c>
      <c r="AA19">
        <v>-1.3018227499999999</v>
      </c>
      <c r="AB19">
        <v>0.61568362799999998</v>
      </c>
      <c r="AC19">
        <v>0.61095761699999995</v>
      </c>
      <c r="AD19">
        <v>0.265223655</v>
      </c>
      <c r="AE19">
        <v>-0.40884659099999998</v>
      </c>
      <c r="AF19">
        <v>0.40884659099999998</v>
      </c>
      <c r="AG19">
        <v>-0.43321205200000001</v>
      </c>
      <c r="AH19">
        <v>0.79341503400000002</v>
      </c>
      <c r="AI19">
        <v>-0.68452237500000002</v>
      </c>
      <c r="AJ19">
        <v>0.188287433</v>
      </c>
      <c r="AK19">
        <v>-0.406163728</v>
      </c>
      <c r="AL19">
        <v>0.38687533200000002</v>
      </c>
      <c r="AM19">
        <v>-0.63716211599999995</v>
      </c>
      <c r="AN19">
        <v>0.221593819</v>
      </c>
      <c r="AO19">
        <v>-2.3301628000000001E-2</v>
      </c>
      <c r="AP19">
        <v>5.9317477E-2</v>
      </c>
      <c r="AQ19">
        <v>-5.9317477E-2</v>
      </c>
      <c r="AR19">
        <v>0.91569862199999996</v>
      </c>
      <c r="AS19">
        <v>-0.91569862199999996</v>
      </c>
      <c r="AT19">
        <v>-0.36997033099999999</v>
      </c>
      <c r="AU19">
        <v>-0.31320037099999998</v>
      </c>
      <c r="AV19">
        <v>-0.63274148399999997</v>
      </c>
      <c r="AW19">
        <v>1.193890399</v>
      </c>
      <c r="AX19">
        <v>-1.826378152</v>
      </c>
      <c r="AY19">
        <v>2.0843731110000001</v>
      </c>
      <c r="AZ19">
        <v>0.18402795399999999</v>
      </c>
      <c r="BA19">
        <v>-0.96524001699999995</v>
      </c>
      <c r="BB19">
        <v>-1.8206989840000001</v>
      </c>
      <c r="BC19">
        <v>1.285434803</v>
      </c>
      <c r="BD19">
        <v>-3.0458471000000001E-2</v>
      </c>
      <c r="BE19">
        <v>0.89142123900000003</v>
      </c>
      <c r="BF19">
        <v>-1.2189321280000001</v>
      </c>
      <c r="BG19">
        <v>-0.12720869400000001</v>
      </c>
      <c r="BH19">
        <v>-0.35964600600000002</v>
      </c>
      <c r="BI19">
        <v>0.35964600600000002</v>
      </c>
      <c r="BJ19">
        <v>-0.23859119600000001</v>
      </c>
      <c r="BK19">
        <v>1.1208884210000001</v>
      </c>
      <c r="BL19">
        <v>-1.263444732</v>
      </c>
      <c r="BM19">
        <v>0.73299763900000003</v>
      </c>
    </row>
    <row r="20" spans="1:65" x14ac:dyDescent="0.2">
      <c r="A20" s="1" t="s">
        <v>712</v>
      </c>
      <c r="B20" s="1" t="s">
        <v>288</v>
      </c>
      <c r="C20" s="10">
        <v>1.0852290355815899</v>
      </c>
      <c r="D20">
        <v>-0.40902496866666666</v>
      </c>
      <c r="E20">
        <v>9.1536911999999998E-2</v>
      </c>
      <c r="F20">
        <v>1.3193376290000001</v>
      </c>
      <c r="G20">
        <v>-0.6351675596666666</v>
      </c>
      <c r="H20">
        <v>-0.90001925633333335</v>
      </c>
      <c r="I20">
        <v>-0.47443958299999994</v>
      </c>
      <c r="J20">
        <v>-0.17868658566666668</v>
      </c>
      <c r="K20">
        <v>1.5536277650000003</v>
      </c>
      <c r="L20">
        <v>0.59776306766666676</v>
      </c>
      <c r="M20">
        <v>-0.55805011533333326</v>
      </c>
      <c r="N20">
        <v>1.4444331940000001</v>
      </c>
      <c r="O20">
        <v>-1.4444331940000001</v>
      </c>
      <c r="P20">
        <v>0.32283756633333338</v>
      </c>
      <c r="Q20">
        <v>-0.32283756633333338</v>
      </c>
      <c r="R20">
        <v>2.1691657100000001</v>
      </c>
      <c r="S20">
        <v>-2.1691657100000001</v>
      </c>
      <c r="T20">
        <v>0.33198453666666666</v>
      </c>
      <c r="U20">
        <v>-0.59702210200000005</v>
      </c>
      <c r="V20">
        <v>0.22775306566666664</v>
      </c>
      <c r="W20">
        <v>0.62039715333333345</v>
      </c>
      <c r="X20">
        <v>-0.62039715333333345</v>
      </c>
      <c r="Y20">
        <v>-0.9397350963333333</v>
      </c>
      <c r="Z20">
        <v>0.9397350963333333</v>
      </c>
      <c r="AA20">
        <v>-1.7164546180000002</v>
      </c>
      <c r="AB20">
        <v>2.0009354443333338</v>
      </c>
      <c r="AC20">
        <v>-0.68644984133333331</v>
      </c>
      <c r="AD20">
        <v>0.27596736300000002</v>
      </c>
      <c r="AE20">
        <v>1.1839376276666664</v>
      </c>
      <c r="AF20">
        <v>-1.1839376276666664</v>
      </c>
      <c r="AG20">
        <v>-0.55335051300000015</v>
      </c>
      <c r="AH20">
        <v>0.73737780900000005</v>
      </c>
      <c r="AI20">
        <v>-0.51371134633333337</v>
      </c>
      <c r="AJ20">
        <v>-0.50561119033333335</v>
      </c>
      <c r="AK20">
        <v>-0.80773165466666663</v>
      </c>
      <c r="AL20">
        <v>1.0034813176666666</v>
      </c>
      <c r="AM20">
        <v>-0.89340325333333348</v>
      </c>
      <c r="AN20">
        <v>0.88625426200000001</v>
      </c>
      <c r="AO20">
        <v>-0.80393818866666655</v>
      </c>
      <c r="AP20">
        <v>-0.76687906666666672</v>
      </c>
      <c r="AQ20">
        <v>0.76687906666666672</v>
      </c>
      <c r="AR20">
        <v>0.60189203999999996</v>
      </c>
      <c r="AS20">
        <v>-0.60189203999999996</v>
      </c>
      <c r="AT20">
        <v>0.90208775166666655</v>
      </c>
      <c r="AU20">
        <v>-1.406585717</v>
      </c>
      <c r="AV20">
        <v>-1.088257051</v>
      </c>
      <c r="AW20">
        <v>1.4063132503333333</v>
      </c>
      <c r="AX20">
        <v>-1.4886476510000002</v>
      </c>
      <c r="AY20">
        <v>-0.50668933366666669</v>
      </c>
      <c r="AZ20">
        <v>1.6851964453333335</v>
      </c>
      <c r="BA20">
        <v>1.1204561659999999</v>
      </c>
      <c r="BB20">
        <v>0.19232702466666671</v>
      </c>
      <c r="BC20">
        <v>-0.68454279433333332</v>
      </c>
      <c r="BD20">
        <v>-0.59773573033333327</v>
      </c>
      <c r="BE20">
        <v>1.094703974</v>
      </c>
      <c r="BF20">
        <v>0.17855737999999999</v>
      </c>
      <c r="BG20">
        <v>-0.79613481233333339</v>
      </c>
      <c r="BH20">
        <v>-0.13649789300000001</v>
      </c>
      <c r="BI20">
        <v>0.13649789300000001</v>
      </c>
      <c r="BJ20">
        <v>-0.56234670400000009</v>
      </c>
      <c r="BK20">
        <v>0.31052462566666666</v>
      </c>
      <c r="BL20">
        <v>0.16503757399999996</v>
      </c>
      <c r="BM20">
        <v>-5.3588839666666672E-2</v>
      </c>
    </row>
    <row r="21" spans="1:65" x14ac:dyDescent="0.2">
      <c r="A21" s="1" t="s">
        <v>713</v>
      </c>
      <c r="B21" s="1" t="s">
        <v>289</v>
      </c>
      <c r="C21" s="10">
        <v>0.94349954732326302</v>
      </c>
      <c r="D21">
        <v>0.55502048999999998</v>
      </c>
      <c r="E21">
        <v>-0.40997597400000002</v>
      </c>
      <c r="F21">
        <v>-1.068981937</v>
      </c>
      <c r="G21">
        <v>0.69241540899999998</v>
      </c>
      <c r="H21">
        <v>-7.6489549000000004E-2</v>
      </c>
      <c r="I21">
        <v>-0.65363796500000004</v>
      </c>
      <c r="J21">
        <v>3.2753068939999999</v>
      </c>
      <c r="K21">
        <v>-1.247605345</v>
      </c>
      <c r="L21">
        <v>-0.89613031200000004</v>
      </c>
      <c r="M21">
        <v>1.065946295</v>
      </c>
      <c r="N21">
        <v>-0.66569525799999996</v>
      </c>
      <c r="O21">
        <v>0.66569525799999996</v>
      </c>
      <c r="P21">
        <v>-0.32512190600000002</v>
      </c>
      <c r="Q21">
        <v>0.32512190600000002</v>
      </c>
      <c r="R21">
        <v>-1.214441157</v>
      </c>
      <c r="S21">
        <v>1.214441157</v>
      </c>
      <c r="T21">
        <v>0.99890512499999995</v>
      </c>
      <c r="U21">
        <v>-0.59702210200000005</v>
      </c>
      <c r="V21">
        <v>-0.557056412</v>
      </c>
      <c r="W21">
        <v>1.1556276480000001</v>
      </c>
      <c r="X21">
        <v>-1.1556276480000001</v>
      </c>
      <c r="Y21">
        <v>-0.47590888199999998</v>
      </c>
      <c r="Z21">
        <v>0.47590888199999998</v>
      </c>
      <c r="AA21">
        <v>1.6942268680000001</v>
      </c>
      <c r="AB21">
        <v>-0.113022709</v>
      </c>
      <c r="AC21">
        <v>-0.34464580299999997</v>
      </c>
      <c r="AD21">
        <v>-1.8247100839999999</v>
      </c>
      <c r="AE21">
        <v>2.0033025869999999</v>
      </c>
      <c r="AF21">
        <v>-2.0033025869999999</v>
      </c>
      <c r="AG21">
        <v>0.93026414199999996</v>
      </c>
      <c r="AH21">
        <v>-0.362908601</v>
      </c>
      <c r="AI21">
        <v>-0.28170271699999999</v>
      </c>
      <c r="AJ21">
        <v>-1.5638745000000001</v>
      </c>
      <c r="AK21">
        <v>5.9239812000000003E-2</v>
      </c>
      <c r="AL21">
        <v>0.42756514699999998</v>
      </c>
      <c r="AM21">
        <v>-1.9532506380000001</v>
      </c>
      <c r="AN21">
        <v>1.727966935</v>
      </c>
      <c r="AO21">
        <v>-0.75803163699999998</v>
      </c>
      <c r="AP21">
        <v>5.9317477E-2</v>
      </c>
      <c r="AQ21">
        <v>-5.9317477E-2</v>
      </c>
      <c r="AR21">
        <v>-2.8499804000000002</v>
      </c>
      <c r="AS21">
        <v>2.8499804000000002</v>
      </c>
      <c r="AT21">
        <v>1.5526823409999999</v>
      </c>
      <c r="AU21">
        <v>1.5060458350000001</v>
      </c>
      <c r="AV21">
        <v>-1.088257051</v>
      </c>
      <c r="AW21">
        <v>-2.477990235</v>
      </c>
      <c r="AX21">
        <v>-1.826378152</v>
      </c>
      <c r="AY21">
        <v>3.1166688950000001</v>
      </c>
      <c r="AZ21">
        <v>-0.75051125100000005</v>
      </c>
      <c r="BA21">
        <v>-0.96524001699999995</v>
      </c>
      <c r="BB21">
        <v>-0.15244538399999999</v>
      </c>
      <c r="BC21">
        <v>-0.53468616700000005</v>
      </c>
      <c r="BD21">
        <v>-0.59481869700000001</v>
      </c>
      <c r="BE21">
        <v>-1.5931454970000001</v>
      </c>
      <c r="BF21">
        <v>-1.2189321280000001</v>
      </c>
      <c r="BG21">
        <v>3.3677841470000001</v>
      </c>
      <c r="BH21">
        <v>-0.97330331999999997</v>
      </c>
      <c r="BI21">
        <v>0.97330331999999997</v>
      </c>
      <c r="BJ21">
        <v>-1.3831619150000001</v>
      </c>
      <c r="BK21">
        <v>1.819225294</v>
      </c>
      <c r="BL21">
        <v>0.74186062500000005</v>
      </c>
      <c r="BM21">
        <v>-1.5594247729999999</v>
      </c>
    </row>
    <row r="22" spans="1:65" x14ac:dyDescent="0.2">
      <c r="A22" s="1" t="s">
        <v>714</v>
      </c>
      <c r="B22" s="1" t="s">
        <v>290</v>
      </c>
      <c r="C22" s="10">
        <v>0.939001932024075</v>
      </c>
      <c r="D22">
        <v>-1.490177495</v>
      </c>
      <c r="E22">
        <v>1.233632574</v>
      </c>
      <c r="F22">
        <v>-1.068981937</v>
      </c>
      <c r="G22">
        <v>0.77616840099999995</v>
      </c>
      <c r="H22">
        <v>2.2110454470000001</v>
      </c>
      <c r="I22">
        <v>-0.25702879299999998</v>
      </c>
      <c r="J22">
        <v>-1.474621639</v>
      </c>
      <c r="K22">
        <v>-1.247605345</v>
      </c>
      <c r="L22">
        <v>0.19940471400000001</v>
      </c>
      <c r="M22">
        <v>-1.167372012</v>
      </c>
      <c r="N22">
        <v>1.5984133789999999</v>
      </c>
      <c r="O22">
        <v>-1.5984133789999999</v>
      </c>
      <c r="P22">
        <v>-1.3179181820000001</v>
      </c>
      <c r="Q22">
        <v>1.3179181820000001</v>
      </c>
      <c r="R22">
        <v>2.1691657100000001</v>
      </c>
      <c r="S22">
        <v>-2.1691657100000001</v>
      </c>
      <c r="T22">
        <v>-1.00185664</v>
      </c>
      <c r="U22">
        <v>1.6759366019999999</v>
      </c>
      <c r="V22">
        <v>-0.557056412</v>
      </c>
      <c r="W22">
        <v>1.512634507</v>
      </c>
      <c r="X22">
        <v>-1.512634507</v>
      </c>
      <c r="Y22">
        <v>0.49767854900000003</v>
      </c>
      <c r="Z22">
        <v>-0.49767854900000003</v>
      </c>
      <c r="AA22">
        <v>2.2292357260000002</v>
      </c>
      <c r="AB22">
        <v>-1.2581326660000001</v>
      </c>
      <c r="AC22">
        <v>-0.89070489900000005</v>
      </c>
      <c r="AD22">
        <v>-0.33190026900000003</v>
      </c>
      <c r="AE22">
        <v>0.79722799799999999</v>
      </c>
      <c r="AF22">
        <v>-0.79722799799999999</v>
      </c>
      <c r="AG22">
        <v>-0.59096962600000003</v>
      </c>
      <c r="AH22">
        <v>1.087751956</v>
      </c>
      <c r="AI22">
        <v>-0.94086215299999998</v>
      </c>
      <c r="AJ22">
        <v>-1.5638745000000001</v>
      </c>
      <c r="AK22">
        <v>-1.0784132689999999</v>
      </c>
      <c r="AL22">
        <v>0.328101164</v>
      </c>
      <c r="AM22">
        <v>-0.344698004</v>
      </c>
      <c r="AN22">
        <v>0.47974815500000001</v>
      </c>
      <c r="AO22">
        <v>1.0379750619999999</v>
      </c>
      <c r="AP22">
        <v>-2.2734727640000001</v>
      </c>
      <c r="AQ22">
        <v>2.2734727640000001</v>
      </c>
      <c r="AR22">
        <v>2.3278282579999998</v>
      </c>
      <c r="AS22">
        <v>-2.3278282579999998</v>
      </c>
      <c r="AT22">
        <v>-0.75450086599999999</v>
      </c>
      <c r="AU22">
        <v>0.77834735200000005</v>
      </c>
      <c r="AV22">
        <v>1.0982176530000001</v>
      </c>
      <c r="AW22">
        <v>-0.875715048</v>
      </c>
      <c r="AX22">
        <v>-1.826378152</v>
      </c>
      <c r="AY22">
        <v>-0.685620601</v>
      </c>
      <c r="AZ22">
        <v>0.38845840199999998</v>
      </c>
      <c r="BA22">
        <v>2.0998138640000001</v>
      </c>
      <c r="BB22">
        <v>0.12559688499999999</v>
      </c>
      <c r="BC22">
        <v>0.64839245999999995</v>
      </c>
      <c r="BD22">
        <v>-1.5542310770000001</v>
      </c>
      <c r="BE22">
        <v>-0.28761861100000002</v>
      </c>
      <c r="BF22">
        <v>-1.2189321280000001</v>
      </c>
      <c r="BG22">
        <v>2.8276488870000001</v>
      </c>
      <c r="BH22">
        <v>0.13127984600000001</v>
      </c>
      <c r="BI22">
        <v>-0.13127984600000001</v>
      </c>
      <c r="BJ22">
        <v>-1.3831619150000001</v>
      </c>
      <c r="BK22">
        <v>3.3094430000000001E-2</v>
      </c>
      <c r="BL22">
        <v>0.36085260400000002</v>
      </c>
      <c r="BM22">
        <v>0.61837651599999999</v>
      </c>
    </row>
    <row r="23" spans="1:65" x14ac:dyDescent="0.2">
      <c r="A23" s="1" t="s">
        <v>406</v>
      </c>
      <c r="B23" s="1" t="s">
        <v>5</v>
      </c>
      <c r="C23" s="10">
        <v>0.91695402094772804</v>
      </c>
      <c r="D23">
        <v>-2.1579972459999999</v>
      </c>
      <c r="E23">
        <v>2.772329944</v>
      </c>
      <c r="F23">
        <v>0.46583622800000002</v>
      </c>
      <c r="G23">
        <v>-1.4851622980000001</v>
      </c>
      <c r="H23">
        <v>-0.12944175099999999</v>
      </c>
      <c r="I23">
        <v>-6.6068821999999999E-2</v>
      </c>
      <c r="J23">
        <v>-0.78852084600000005</v>
      </c>
      <c r="K23">
        <v>0.142748074</v>
      </c>
      <c r="L23">
        <v>0.39720964800000003</v>
      </c>
      <c r="M23">
        <v>0.44558009500000001</v>
      </c>
      <c r="N23">
        <v>2.2715267589999999</v>
      </c>
      <c r="O23">
        <v>-2.2715267589999999</v>
      </c>
      <c r="P23">
        <v>1.164072505</v>
      </c>
      <c r="Q23">
        <v>-1.164072505</v>
      </c>
      <c r="R23">
        <v>2.1691657100000001</v>
      </c>
      <c r="S23">
        <v>-2.1691657100000001</v>
      </c>
      <c r="T23">
        <v>-1.00185664</v>
      </c>
      <c r="U23">
        <v>-0.59702210200000005</v>
      </c>
      <c r="V23">
        <v>1.7973720209999999</v>
      </c>
      <c r="W23">
        <v>-0.27239977399999998</v>
      </c>
      <c r="X23">
        <v>0.27239977399999998</v>
      </c>
      <c r="Y23">
        <v>-1.524387648</v>
      </c>
      <c r="Z23">
        <v>1.524387648</v>
      </c>
      <c r="AA23">
        <v>-5.3468740000000001E-2</v>
      </c>
      <c r="AB23">
        <v>1.1014878539999999</v>
      </c>
      <c r="AC23">
        <v>-0.981714753</v>
      </c>
      <c r="AD23">
        <v>-0.43142092799999998</v>
      </c>
      <c r="AE23">
        <v>-0.40884659099999998</v>
      </c>
      <c r="AF23">
        <v>0.40884659099999998</v>
      </c>
      <c r="AG23">
        <v>1.302121281</v>
      </c>
      <c r="AH23">
        <v>-0.82543805800000003</v>
      </c>
      <c r="AI23">
        <v>2.0412019999999999E-2</v>
      </c>
      <c r="AJ23">
        <v>-0.79292324999999997</v>
      </c>
      <c r="AK23">
        <v>-1.0784132689999999</v>
      </c>
      <c r="AL23">
        <v>-1.326979423</v>
      </c>
      <c r="AM23">
        <v>-1.374171689</v>
      </c>
      <c r="AN23">
        <v>3.0760432190000002</v>
      </c>
      <c r="AO23">
        <v>-1.214428635</v>
      </c>
      <c r="AP23">
        <v>-1.7874747989999999</v>
      </c>
      <c r="AQ23">
        <v>1.7874747989999999</v>
      </c>
      <c r="AR23">
        <v>2.3278282579999998</v>
      </c>
      <c r="AS23">
        <v>-2.3278282579999998</v>
      </c>
      <c r="AT23">
        <v>-0.58359840799999996</v>
      </c>
      <c r="AU23">
        <v>2.718876641</v>
      </c>
      <c r="AV23">
        <v>0.126451117</v>
      </c>
      <c r="AW23">
        <v>-2.477990235</v>
      </c>
      <c r="AX23">
        <v>-0.44788631800000001</v>
      </c>
      <c r="AY23">
        <v>0.88002801200000003</v>
      </c>
      <c r="AZ23">
        <v>9.3169971000000004E-2</v>
      </c>
      <c r="BA23">
        <v>1.0781292309999999</v>
      </c>
      <c r="BB23">
        <v>-0.52316840799999997</v>
      </c>
      <c r="BC23">
        <v>-0.88522798599999997</v>
      </c>
      <c r="BD23">
        <v>-1.46701177</v>
      </c>
      <c r="BE23">
        <v>1.4786824730000001</v>
      </c>
      <c r="BF23">
        <v>1.9140055999999999E-2</v>
      </c>
      <c r="BG23">
        <v>-0.23311757299999999</v>
      </c>
      <c r="BH23">
        <v>0.45856374900000002</v>
      </c>
      <c r="BI23">
        <v>-0.45856374900000002</v>
      </c>
      <c r="BJ23">
        <v>1.637233036</v>
      </c>
      <c r="BK23">
        <v>-1.242713333</v>
      </c>
      <c r="BL23">
        <v>0.74186062500000005</v>
      </c>
      <c r="BM23">
        <v>-1.075468927</v>
      </c>
    </row>
    <row r="24" spans="1:65" x14ac:dyDescent="0.2">
      <c r="A24" s="1" t="s">
        <v>715</v>
      </c>
      <c r="B24" s="1" t="s">
        <v>291</v>
      </c>
      <c r="C24" s="10">
        <v>0.90660008546159299</v>
      </c>
      <c r="D24">
        <v>1.314665456</v>
      </c>
      <c r="E24">
        <v>0.22648520899999999</v>
      </c>
      <c r="F24">
        <v>-1.068981937</v>
      </c>
      <c r="G24">
        <v>-0.83188898600000005</v>
      </c>
      <c r="H24">
        <v>-0.267117467</v>
      </c>
      <c r="I24">
        <v>3.180250713</v>
      </c>
      <c r="J24">
        <v>-1.4746216390000002</v>
      </c>
      <c r="K24">
        <v>-1.247605345</v>
      </c>
      <c r="L24">
        <v>0.19940471399999998</v>
      </c>
      <c r="M24">
        <v>-1.1673720119999997</v>
      </c>
      <c r="N24">
        <v>0.11756394500000002</v>
      </c>
      <c r="O24">
        <v>-0.11756394500000002</v>
      </c>
      <c r="P24">
        <v>0.10036220900000001</v>
      </c>
      <c r="Q24">
        <v>-0.10036220900000001</v>
      </c>
      <c r="R24">
        <v>1.041296754</v>
      </c>
      <c r="S24">
        <v>-1.041296754</v>
      </c>
      <c r="T24">
        <v>0.99890512500000006</v>
      </c>
      <c r="U24">
        <v>-0.59702210200000005</v>
      </c>
      <c r="V24">
        <v>-0.557056412</v>
      </c>
      <c r="W24">
        <v>-1.700427197</v>
      </c>
      <c r="X24">
        <v>1.700427197</v>
      </c>
      <c r="Y24">
        <v>-0.9627025939999998</v>
      </c>
      <c r="Z24">
        <v>0.9627025939999998</v>
      </c>
      <c r="AA24">
        <v>-2.0508351550000001</v>
      </c>
      <c r="AB24">
        <v>1.3443899639999999</v>
      </c>
      <c r="AC24">
        <v>0.13315590699999999</v>
      </c>
      <c r="AD24">
        <v>0.78770708899999997</v>
      </c>
      <c r="AE24">
        <v>2.0033025869999999</v>
      </c>
      <c r="AF24">
        <v>-2.0033025869999999</v>
      </c>
      <c r="AG24">
        <v>-1.3008787180000001</v>
      </c>
      <c r="AH24">
        <v>-2.4442911450000007</v>
      </c>
      <c r="AI24">
        <v>4.2500183980000008</v>
      </c>
      <c r="AJ24">
        <v>0.36350362499999994</v>
      </c>
      <c r="AK24">
        <v>-1.0784132690000001</v>
      </c>
      <c r="AL24">
        <v>-1.0942337149999999</v>
      </c>
      <c r="AM24">
        <v>0.94214410599999987</v>
      </c>
      <c r="AN24">
        <v>1.6156272479999996</v>
      </c>
      <c r="AO24">
        <v>-1.7088587159999999</v>
      </c>
      <c r="AP24">
        <v>-0.68293396200000001</v>
      </c>
      <c r="AQ24">
        <v>0.68293396200000001</v>
      </c>
      <c r="AR24">
        <v>1.6806021750000002</v>
      </c>
      <c r="AS24">
        <v>-1.6806021750000002</v>
      </c>
      <c r="AT24">
        <v>-0.36997033099999999</v>
      </c>
      <c r="AU24">
        <v>1.5060458350000001</v>
      </c>
      <c r="AV24">
        <v>-1.088257051</v>
      </c>
      <c r="AW24">
        <v>-0.47514625100000007</v>
      </c>
      <c r="AX24">
        <v>0.24135960500000003</v>
      </c>
      <c r="AY24">
        <v>2.4456766339999998</v>
      </c>
      <c r="AZ24">
        <v>1.2743236849999999</v>
      </c>
      <c r="BA24">
        <v>-0.96524001700000006</v>
      </c>
      <c r="BB24">
        <v>-1.8206989840000003</v>
      </c>
      <c r="BC24">
        <v>-2.1121243409999999</v>
      </c>
      <c r="BD24">
        <v>1.5856639900000002</v>
      </c>
      <c r="BE24">
        <v>1.094703974</v>
      </c>
      <c r="BF24">
        <v>-1.2189321280000003</v>
      </c>
      <c r="BG24">
        <v>-2.0335684289999993</v>
      </c>
      <c r="BH24">
        <v>2.0949832530000001</v>
      </c>
      <c r="BI24">
        <v>-2.0949832530000001</v>
      </c>
      <c r="BJ24">
        <v>0.79152244800000016</v>
      </c>
      <c r="BK24">
        <v>-0.42619636399999999</v>
      </c>
      <c r="BL24">
        <v>-0.32496182700000004</v>
      </c>
      <c r="BM24">
        <v>0.18281625800000001</v>
      </c>
    </row>
    <row r="25" spans="1:65" x14ac:dyDescent="0.2">
      <c r="A25" s="1" t="s">
        <v>716</v>
      </c>
      <c r="B25" s="1" t="s">
        <v>292</v>
      </c>
      <c r="C25" s="10">
        <v>0.87498886415139598</v>
      </c>
      <c r="D25">
        <v>-1.4345258519999999</v>
      </c>
      <c r="E25">
        <v>0.953869419</v>
      </c>
      <c r="F25">
        <v>3.0238665</v>
      </c>
      <c r="G25">
        <v>-1.848091919</v>
      </c>
      <c r="H25">
        <v>-0.73177301299999997</v>
      </c>
      <c r="I25">
        <v>-0.90151870000000001</v>
      </c>
      <c r="J25">
        <v>6.9105132999999999E-2</v>
      </c>
      <c r="K25">
        <v>1.880689842</v>
      </c>
      <c r="L25">
        <v>0.644465819</v>
      </c>
      <c r="M25">
        <v>-1.167372012</v>
      </c>
      <c r="N25">
        <v>0.92530000000000001</v>
      </c>
      <c r="O25">
        <v>-0.92530000000000001</v>
      </c>
      <c r="P25">
        <v>0.66767436999999996</v>
      </c>
      <c r="Q25">
        <v>-0.66767436999999996</v>
      </c>
      <c r="R25">
        <v>0.66534043700000001</v>
      </c>
      <c r="S25">
        <v>-0.66534043700000001</v>
      </c>
      <c r="T25">
        <v>0.99890512499999995</v>
      </c>
      <c r="U25">
        <v>-0.59702210200000005</v>
      </c>
      <c r="V25">
        <v>-0.557056412</v>
      </c>
      <c r="W25">
        <v>-0.41520251499999999</v>
      </c>
      <c r="X25">
        <v>0.41520251499999999</v>
      </c>
      <c r="Y25">
        <v>-1.9362900249999999</v>
      </c>
      <c r="Z25">
        <v>1.9362900249999999</v>
      </c>
      <c r="AA25">
        <v>-1.1145696490000001</v>
      </c>
      <c r="AB25">
        <v>-0.47737587799999998</v>
      </c>
      <c r="AC25">
        <v>3.716668732</v>
      </c>
      <c r="AD25">
        <v>-1.8247100839999999</v>
      </c>
      <c r="AE25">
        <v>2.0033025869999999</v>
      </c>
      <c r="AF25">
        <v>-2.0033025869999999</v>
      </c>
      <c r="AG25">
        <v>-1.3008787180000001</v>
      </c>
      <c r="AH25">
        <v>2.4122681199999998</v>
      </c>
      <c r="AI25">
        <v>-2.0943911659999999</v>
      </c>
      <c r="AJ25">
        <v>-0.82257522999999999</v>
      </c>
      <c r="AK25">
        <v>-0.50958673600000004</v>
      </c>
      <c r="AL25">
        <v>-0.91519855999999999</v>
      </c>
      <c r="AM25">
        <v>-0.28283059900000002</v>
      </c>
      <c r="AN25">
        <v>1.727966935</v>
      </c>
      <c r="AO25">
        <v>-0.75803163699999998</v>
      </c>
      <c r="AP25">
        <v>-1.4403333920000001</v>
      </c>
      <c r="AQ25">
        <v>1.4403333920000001</v>
      </c>
      <c r="AR25">
        <v>1.2922665259999999</v>
      </c>
      <c r="AS25">
        <v>-1.2922665259999999</v>
      </c>
      <c r="AT25">
        <v>-2.2926230030000001</v>
      </c>
      <c r="AU25">
        <v>5.1445382449999997</v>
      </c>
      <c r="AV25">
        <v>-1.088257051</v>
      </c>
      <c r="AW25">
        <v>-2.477990235</v>
      </c>
      <c r="AX25">
        <v>-0.99928304700000004</v>
      </c>
      <c r="AY25">
        <v>0.88002801200000003</v>
      </c>
      <c r="AZ25">
        <v>0.565631463</v>
      </c>
      <c r="BA25">
        <v>-0.96524001699999995</v>
      </c>
      <c r="BB25">
        <v>-1.0421806339999999</v>
      </c>
      <c r="BC25">
        <v>0.83242691700000004</v>
      </c>
      <c r="BD25">
        <v>7.6099055999999998E-2</v>
      </c>
      <c r="BE25">
        <v>0.82887271100000004</v>
      </c>
      <c r="BF25">
        <v>0.49532166799999999</v>
      </c>
      <c r="BG25">
        <v>-1.410335439</v>
      </c>
      <c r="BH25">
        <v>-1.1778557599999999</v>
      </c>
      <c r="BI25">
        <v>1.1778557599999999</v>
      </c>
      <c r="BJ25">
        <v>-1.3831619150000001</v>
      </c>
      <c r="BK25">
        <v>0.43835101300000001</v>
      </c>
      <c r="BL25">
        <v>1.369403243</v>
      </c>
      <c r="BM25">
        <v>-1.0470009440000001</v>
      </c>
    </row>
    <row r="26" spans="1:65" x14ac:dyDescent="0.2">
      <c r="A26" s="1" t="s">
        <v>593</v>
      </c>
      <c r="B26" s="1" t="s">
        <v>176</v>
      </c>
      <c r="C26" s="10">
        <v>0.87276476951549298</v>
      </c>
      <c r="D26">
        <v>-0.78868616099999989</v>
      </c>
      <c r="E26">
        <v>0.97581162600000004</v>
      </c>
      <c r="F26">
        <v>1.7155836646666665</v>
      </c>
      <c r="G26">
        <v>-1.5942523243333333</v>
      </c>
      <c r="H26">
        <v>-0.86084399833333314</v>
      </c>
      <c r="I26">
        <v>-1.9756685449999998</v>
      </c>
      <c r="J26">
        <v>-0.18818266233333331</v>
      </c>
      <c r="K26">
        <v>0.14274807133333334</v>
      </c>
      <c r="L26">
        <v>2.684329215</v>
      </c>
      <c r="M26">
        <v>0.94962763133333339</v>
      </c>
      <c r="N26">
        <v>-1.318411266</v>
      </c>
      <c r="O26">
        <v>1.318411266</v>
      </c>
      <c r="P26">
        <v>0.70250932566666668</v>
      </c>
      <c r="Q26">
        <v>-0.70250932566666668</v>
      </c>
      <c r="R26">
        <v>-1.226973034</v>
      </c>
      <c r="S26">
        <v>1.226973034</v>
      </c>
      <c r="T26">
        <v>0.99890512500000006</v>
      </c>
      <c r="U26">
        <v>-0.59702210200000005</v>
      </c>
      <c r="V26">
        <v>-0.557056412</v>
      </c>
      <c r="W26">
        <v>0.33961197933333337</v>
      </c>
      <c r="X26">
        <v>-0.33961197933333337</v>
      </c>
      <c r="Y26">
        <v>0.58233832366666671</v>
      </c>
      <c r="Z26">
        <v>-0.58233832366666671</v>
      </c>
      <c r="AA26">
        <v>-1.6382139426666666</v>
      </c>
      <c r="AB26">
        <v>-0.29196740299999996</v>
      </c>
      <c r="AC26">
        <v>2.5623158580000003</v>
      </c>
      <c r="AD26">
        <v>-9.7734026333333335E-2</v>
      </c>
      <c r="AE26">
        <v>-1.7757311256666668</v>
      </c>
      <c r="AF26">
        <v>1.7757311256666668</v>
      </c>
      <c r="AG26">
        <v>1.5595608443333333</v>
      </c>
      <c r="AH26">
        <v>-1.145650754</v>
      </c>
      <c r="AI26">
        <v>0.22956838166666671</v>
      </c>
      <c r="AJ26">
        <v>-0.91211844899999994</v>
      </c>
      <c r="AK26">
        <v>-0.57829658166666675</v>
      </c>
      <c r="AL26">
        <v>-0.68387131266666668</v>
      </c>
      <c r="AM26">
        <v>0.49449302200000006</v>
      </c>
      <c r="AN26">
        <v>0.59652847799999997</v>
      </c>
      <c r="AO26">
        <v>0.36268357033333332</v>
      </c>
      <c r="AP26">
        <v>0.89361398633333322</v>
      </c>
      <c r="AQ26">
        <v>-0.89361398633333322</v>
      </c>
      <c r="AR26">
        <v>-2.2746683259999996</v>
      </c>
      <c r="AS26">
        <v>2.2746683259999996</v>
      </c>
      <c r="AT26">
        <v>1.2963286513333332</v>
      </c>
      <c r="AU26">
        <v>-1.8898804153333333</v>
      </c>
      <c r="AV26">
        <v>3.1935892443333334</v>
      </c>
      <c r="AW26">
        <v>-1.6100911756666665</v>
      </c>
      <c r="AX26">
        <v>-0.62209133000000005</v>
      </c>
      <c r="AY26">
        <v>-1.3394079396666667</v>
      </c>
      <c r="AZ26">
        <v>0.84599322399999999</v>
      </c>
      <c r="BA26">
        <v>0.38203640666666666</v>
      </c>
      <c r="BB26">
        <v>0.74584501266666647</v>
      </c>
      <c r="BC26">
        <v>0.31470361500000005</v>
      </c>
      <c r="BD26">
        <v>0.53110327299999993</v>
      </c>
      <c r="BE26">
        <v>-1.4558440943333333</v>
      </c>
      <c r="BF26">
        <v>1.0246047403333334</v>
      </c>
      <c r="BG26">
        <v>0.41340796400000002</v>
      </c>
      <c r="BH26">
        <v>1.0040369170000003</v>
      </c>
      <c r="BI26">
        <v>-1.0040369170000003</v>
      </c>
      <c r="BJ26">
        <v>-0.29418754899999999</v>
      </c>
      <c r="BK26">
        <v>-1.3024640799999998</v>
      </c>
      <c r="BL26">
        <v>0.62272189066666661</v>
      </c>
      <c r="BM26">
        <v>0.67987555133333333</v>
      </c>
    </row>
    <row r="27" spans="1:65" x14ac:dyDescent="0.2">
      <c r="A27" s="1" t="s">
        <v>717</v>
      </c>
      <c r="B27" s="1" t="s">
        <v>293</v>
      </c>
      <c r="C27" s="10">
        <v>0.85300687275818998</v>
      </c>
      <c r="D27">
        <v>0.29907542100000001</v>
      </c>
      <c r="E27">
        <v>-1.1733862880000001</v>
      </c>
      <c r="F27">
        <v>0.78438339199999996</v>
      </c>
      <c r="G27">
        <v>0.54861310699999999</v>
      </c>
      <c r="H27">
        <v>0.81707880799999999</v>
      </c>
      <c r="I27">
        <v>-0.18541880599999999</v>
      </c>
      <c r="J27">
        <v>-0.44547046200000001</v>
      </c>
      <c r="K27">
        <v>-0.55242864000000003</v>
      </c>
      <c r="L27">
        <v>-0.46818694300000002</v>
      </c>
      <c r="M27">
        <v>0.64719911100000005</v>
      </c>
      <c r="N27">
        <v>-0.73768599400000001</v>
      </c>
      <c r="O27">
        <v>0.73768599400000001</v>
      </c>
      <c r="P27">
        <v>-0.42119896299999998</v>
      </c>
      <c r="Q27">
        <v>0.42119896299999998</v>
      </c>
      <c r="R27">
        <v>-0.21926266799999999</v>
      </c>
      <c r="S27">
        <v>0.21926266799999999</v>
      </c>
      <c r="T27">
        <v>-1.00185664</v>
      </c>
      <c r="U27">
        <v>1.6759366019999999</v>
      </c>
      <c r="V27">
        <v>-0.557056412</v>
      </c>
      <c r="W27">
        <v>1.20169305</v>
      </c>
      <c r="X27">
        <v>-1.20169305</v>
      </c>
      <c r="Y27">
        <v>1.5285358250000001</v>
      </c>
      <c r="Z27">
        <v>-1.5285358250000001</v>
      </c>
      <c r="AA27">
        <v>1.6942268680000001</v>
      </c>
      <c r="AB27">
        <v>-0.95678794300000003</v>
      </c>
      <c r="AC27">
        <v>-1.2499543049999999</v>
      </c>
      <c r="AD27">
        <v>0.37522016899999999</v>
      </c>
      <c r="AE27">
        <v>-0.159313917</v>
      </c>
      <c r="AF27">
        <v>0.159313917</v>
      </c>
      <c r="AG27">
        <v>0.90921562300000003</v>
      </c>
      <c r="AH27">
        <v>-1.253059626</v>
      </c>
      <c r="AI27">
        <v>0.89825485400000005</v>
      </c>
      <c r="AJ27">
        <v>-0.153597818</v>
      </c>
      <c r="AK27">
        <v>0.96566258900000002</v>
      </c>
      <c r="AL27">
        <v>-0.64955695700000005</v>
      </c>
      <c r="AM27">
        <v>0.51842779800000005</v>
      </c>
      <c r="AN27">
        <v>-1.1627250899999999</v>
      </c>
      <c r="AO27">
        <v>1.5069466899999999</v>
      </c>
      <c r="AP27">
        <v>0.83064328600000004</v>
      </c>
      <c r="AQ27">
        <v>-0.83064328600000004</v>
      </c>
      <c r="AR27">
        <v>-0.993784844</v>
      </c>
      <c r="AS27">
        <v>0.993784844</v>
      </c>
      <c r="AT27">
        <v>0.95452373000000001</v>
      </c>
      <c r="AU27">
        <v>-1.48560348</v>
      </c>
      <c r="AV27">
        <v>-0.116490514</v>
      </c>
      <c r="AW27">
        <v>0.72656013900000005</v>
      </c>
      <c r="AX27">
        <v>2.7455691000000001E-2</v>
      </c>
      <c r="AY27">
        <v>-0.52365695300000004</v>
      </c>
      <c r="AZ27">
        <v>5.2440539000000001E-2</v>
      </c>
      <c r="BA27">
        <v>-0.33109093299999998</v>
      </c>
      <c r="BB27">
        <v>5.8483227999999998E-2</v>
      </c>
      <c r="BC27">
        <v>0.68012253600000006</v>
      </c>
      <c r="BD27">
        <v>0.919176832</v>
      </c>
      <c r="BE27">
        <v>-0.926616785</v>
      </c>
      <c r="BF27">
        <v>-0.377977438</v>
      </c>
      <c r="BG27">
        <v>0.41232707200000002</v>
      </c>
      <c r="BH27">
        <v>-0.466369015</v>
      </c>
      <c r="BI27">
        <v>0.466369015</v>
      </c>
      <c r="BJ27">
        <v>-6.0718716999999998E-2</v>
      </c>
      <c r="BK27">
        <v>-0.64963512599999995</v>
      </c>
      <c r="BL27">
        <v>-0.47324603100000001</v>
      </c>
      <c r="BM27">
        <v>1.26583095</v>
      </c>
    </row>
    <row r="28" spans="1:65" x14ac:dyDescent="0.2">
      <c r="A28" s="1" t="s">
        <v>718</v>
      </c>
      <c r="B28" s="1" t="s">
        <v>294</v>
      </c>
      <c r="C28" s="10">
        <v>0.84246154146817498</v>
      </c>
      <c r="D28">
        <v>-0.8524111434999998</v>
      </c>
      <c r="E28">
        <v>1.0903978899999998</v>
      </c>
      <c r="F28">
        <v>-0.6996815045</v>
      </c>
      <c r="G28">
        <v>4.5839307000000003E-2</v>
      </c>
      <c r="H28">
        <v>-0.64170478600000003</v>
      </c>
      <c r="I28">
        <v>-0.137083919</v>
      </c>
      <c r="J28">
        <v>1.8876567E-2</v>
      </c>
      <c r="K28">
        <v>0.14924505100000002</v>
      </c>
      <c r="L28">
        <v>0.447662228</v>
      </c>
      <c r="M28">
        <v>0.72319880049999985</v>
      </c>
      <c r="N28">
        <v>0.493817065</v>
      </c>
      <c r="O28">
        <v>-0.493817065</v>
      </c>
      <c r="P28">
        <v>0.33325878199999998</v>
      </c>
      <c r="Q28">
        <v>-0.33325878199999998</v>
      </c>
      <c r="R28">
        <v>0.14677999699999994</v>
      </c>
      <c r="S28">
        <v>-0.14677999699999994</v>
      </c>
      <c r="T28">
        <v>0.99890512500000017</v>
      </c>
      <c r="U28">
        <v>-0.59702210200000017</v>
      </c>
      <c r="V28">
        <v>-0.55705641199999989</v>
      </c>
      <c r="W28">
        <v>2.8296697000000006E-2</v>
      </c>
      <c r="X28">
        <v>-2.8296697000000006E-2</v>
      </c>
      <c r="Y28">
        <v>-0.39663098149999992</v>
      </c>
      <c r="Z28">
        <v>0.39663098149999992</v>
      </c>
      <c r="AA28">
        <v>-0.46959317375000004</v>
      </c>
      <c r="AB28">
        <v>-6.9522052500000014E-2</v>
      </c>
      <c r="AC28">
        <v>0.38117690225</v>
      </c>
      <c r="AD28">
        <v>0.33801384424999992</v>
      </c>
      <c r="AE28">
        <v>0.49185719400000005</v>
      </c>
      <c r="AF28">
        <v>-0.49185719400000005</v>
      </c>
      <c r="AG28">
        <v>-0.68595870449999996</v>
      </c>
      <c r="AH28">
        <v>0.72957633199999994</v>
      </c>
      <c r="AI28">
        <v>-0.39578250399999992</v>
      </c>
      <c r="AJ28">
        <v>-0.55472067400000002</v>
      </c>
      <c r="AK28">
        <v>-0.53636035299999996</v>
      </c>
      <c r="AL28">
        <v>-0.12535848250000001</v>
      </c>
      <c r="AM28">
        <v>0.28264590150000002</v>
      </c>
      <c r="AN28">
        <v>0.44574113325000003</v>
      </c>
      <c r="AO28">
        <v>-5.8680201249999994E-2</v>
      </c>
      <c r="AP28">
        <v>-0.99686000250000006</v>
      </c>
      <c r="AQ28">
        <v>0.99686000250000006</v>
      </c>
      <c r="AR28">
        <v>0.29374576175000006</v>
      </c>
      <c r="AS28">
        <v>-0.29374576175000006</v>
      </c>
      <c r="AT28">
        <v>-0.18049151449999998</v>
      </c>
      <c r="AU28">
        <v>0.34682566749999999</v>
      </c>
      <c r="AV28">
        <v>-0.60765512449999992</v>
      </c>
      <c r="AW28">
        <v>0.25148941599999991</v>
      </c>
      <c r="AX28">
        <v>-0.59857452649999998</v>
      </c>
      <c r="AY28">
        <v>0.12041215349999998</v>
      </c>
      <c r="AZ28">
        <v>0.74314350300000009</v>
      </c>
      <c r="BA28">
        <v>0.165081005</v>
      </c>
      <c r="BB28">
        <v>-0.82437016350000003</v>
      </c>
      <c r="BC28">
        <v>0.29966042525000003</v>
      </c>
      <c r="BD28">
        <v>-0.34642024225000001</v>
      </c>
      <c r="BE28">
        <v>0.79017283449999998</v>
      </c>
      <c r="BF28">
        <v>-0.29506512900000004</v>
      </c>
      <c r="BG28">
        <v>-0.35416601375000006</v>
      </c>
      <c r="BH28">
        <v>5.937075E-3</v>
      </c>
      <c r="BI28">
        <v>-5.937075E-3</v>
      </c>
      <c r="BJ28">
        <v>-0.56556517849999999</v>
      </c>
      <c r="BK28">
        <v>5.0232145000000006E-2</v>
      </c>
      <c r="BL28">
        <v>0.67026006249999992</v>
      </c>
      <c r="BM28">
        <v>-0.44589950700000003</v>
      </c>
    </row>
    <row r="29" spans="1:65" x14ac:dyDescent="0.2">
      <c r="A29" s="1" t="s">
        <v>719</v>
      </c>
      <c r="B29" s="1" t="s">
        <v>295</v>
      </c>
      <c r="C29" s="10">
        <v>0.83333397595428105</v>
      </c>
      <c r="D29">
        <v>-0.27350165549999972</v>
      </c>
      <c r="E29">
        <v>0.56735650950000005</v>
      </c>
      <c r="F29">
        <v>1.0841499291249999</v>
      </c>
      <c r="G29">
        <v>-1.1740841693749999</v>
      </c>
      <c r="H29">
        <v>-0.99606681825000021</v>
      </c>
      <c r="I29">
        <v>-0.74467425275000043</v>
      </c>
      <c r="J29">
        <v>-0.75149921412499954</v>
      </c>
      <c r="K29">
        <v>1.7326635281250016</v>
      </c>
      <c r="L29">
        <v>0.41636114300000004</v>
      </c>
      <c r="M29">
        <v>0.78111206624999907</v>
      </c>
      <c r="N29">
        <v>0.80670383337499962</v>
      </c>
      <c r="O29">
        <v>-0.80670383337499962</v>
      </c>
      <c r="P29">
        <v>0.59336598837499954</v>
      </c>
      <c r="Q29">
        <v>-0.59336598837499954</v>
      </c>
      <c r="R29">
        <v>0.44966023200000049</v>
      </c>
      <c r="S29">
        <v>-0.44966023200000049</v>
      </c>
      <c r="T29">
        <v>0.99890512500000017</v>
      </c>
      <c r="U29">
        <v>-0.59702210199999972</v>
      </c>
      <c r="V29">
        <v>-0.55705641200000067</v>
      </c>
      <c r="W29">
        <v>-1.3428761210000002</v>
      </c>
      <c r="X29">
        <v>1.3428761210000002</v>
      </c>
      <c r="Y29">
        <v>-2.7033262750000019E-2</v>
      </c>
      <c r="Z29">
        <v>2.7033262750000019E-2</v>
      </c>
      <c r="AA29">
        <v>-0.98689708250000063</v>
      </c>
      <c r="AB29">
        <v>1.9240427317500008</v>
      </c>
      <c r="AC29">
        <v>-8.4026691000000028E-2</v>
      </c>
      <c r="AD29">
        <v>-1.2903520297500004</v>
      </c>
      <c r="AE29">
        <v>0.57171327524999971</v>
      </c>
      <c r="AF29">
        <v>-0.57171327524999971</v>
      </c>
      <c r="AG29">
        <v>-0.10753908712499995</v>
      </c>
      <c r="AH29">
        <v>1.0852755641250003</v>
      </c>
      <c r="AI29">
        <v>-1.3303894653749995</v>
      </c>
      <c r="AJ29">
        <v>-0.22142757850000025</v>
      </c>
      <c r="AK29">
        <v>-0.5633585078750003</v>
      </c>
      <c r="AL29">
        <v>-0.84024348937500071</v>
      </c>
      <c r="AM29">
        <v>-0.86731163249999943</v>
      </c>
      <c r="AN29">
        <v>1.3097239357499999</v>
      </c>
      <c r="AO29">
        <v>2.879630300000002E-2</v>
      </c>
      <c r="AP29">
        <v>-0.72615512625000045</v>
      </c>
      <c r="AQ29">
        <v>0.72615512625000045</v>
      </c>
      <c r="AR29">
        <v>2.0531988283749993</v>
      </c>
      <c r="AS29">
        <v>-2.0531988283749993</v>
      </c>
      <c r="AT29">
        <v>0.56316673675000006</v>
      </c>
      <c r="AU29">
        <v>0.33379470712499992</v>
      </c>
      <c r="AV29">
        <v>-7.349445499999995E-3</v>
      </c>
      <c r="AW29">
        <v>-0.94875109100000121</v>
      </c>
      <c r="AX29">
        <v>-0.73519601224999964</v>
      </c>
      <c r="AY29">
        <v>1.284273355375001</v>
      </c>
      <c r="AZ29">
        <v>-0.13262758900000007</v>
      </c>
      <c r="BA29">
        <v>1.4561922141250017</v>
      </c>
      <c r="BB29">
        <v>-1.3297168826250001</v>
      </c>
      <c r="BC29">
        <v>-0.33450077787500004</v>
      </c>
      <c r="BD29">
        <v>-0.87075700974999937</v>
      </c>
      <c r="BE29">
        <v>0.73819412537499973</v>
      </c>
      <c r="BF29">
        <v>1.7298422187499984</v>
      </c>
      <c r="BG29">
        <v>-1.2243937784999988</v>
      </c>
      <c r="BH29">
        <v>0.91150128949999865</v>
      </c>
      <c r="BI29">
        <v>-0.91150128949999865</v>
      </c>
      <c r="BJ29">
        <v>-0.56851747874999992</v>
      </c>
      <c r="BK29">
        <v>-0.19805325750000008</v>
      </c>
      <c r="BL29">
        <v>1.044355838999999</v>
      </c>
      <c r="BM29">
        <v>-0.68325315762499983</v>
      </c>
    </row>
    <row r="30" spans="1:65" x14ac:dyDescent="0.2">
      <c r="A30" s="1" t="s">
        <v>720</v>
      </c>
      <c r="B30" s="1" t="s">
        <v>296</v>
      </c>
      <c r="C30" s="10">
        <v>0.83306639447915398</v>
      </c>
      <c r="D30">
        <v>0.80165846600000001</v>
      </c>
      <c r="E30">
        <v>-0.36864732700000002</v>
      </c>
      <c r="F30">
        <v>4.7249457000000002E-2</v>
      </c>
      <c r="G30">
        <v>-0.39637344400000002</v>
      </c>
      <c r="H30">
        <v>0.63014841499999996</v>
      </c>
      <c r="I30">
        <v>9.8551843E-2</v>
      </c>
      <c r="J30">
        <v>-1.0487659730000001</v>
      </c>
      <c r="K30">
        <v>-0.67228669200000002</v>
      </c>
      <c r="L30">
        <v>-4.6146240999999998E-2</v>
      </c>
      <c r="M30">
        <v>0.83491335799999999</v>
      </c>
      <c r="N30">
        <v>0.47655774899999997</v>
      </c>
      <c r="O30">
        <v>-0.47655774899999997</v>
      </c>
      <c r="P30">
        <v>-0.427824967</v>
      </c>
      <c r="Q30">
        <v>0.427824967</v>
      </c>
      <c r="R30">
        <v>-0.337209749</v>
      </c>
      <c r="S30">
        <v>0.337209749</v>
      </c>
      <c r="T30">
        <v>-1.00185664</v>
      </c>
      <c r="U30">
        <v>1.6759366019999999</v>
      </c>
      <c r="V30">
        <v>-0.557056412</v>
      </c>
      <c r="W30">
        <v>0.69361878099999996</v>
      </c>
      <c r="X30">
        <v>-0.69361878099999996</v>
      </c>
      <c r="Y30">
        <v>1.9735628000000002E-2</v>
      </c>
      <c r="Z30">
        <v>-1.9735628000000002E-2</v>
      </c>
      <c r="AA30">
        <v>0.44587285799999998</v>
      </c>
      <c r="AB30">
        <v>-0.94968554199999999</v>
      </c>
      <c r="AC30">
        <v>0.57556489499999997</v>
      </c>
      <c r="AD30">
        <v>0.11041374599999999</v>
      </c>
      <c r="AE30">
        <v>0.31479816199999999</v>
      </c>
      <c r="AF30">
        <v>-0.31479816199999999</v>
      </c>
      <c r="AG30">
        <v>4.5500591999999999E-2</v>
      </c>
      <c r="AH30">
        <v>-9.9745291E-2</v>
      </c>
      <c r="AI30">
        <v>9.3336268999999999E-2</v>
      </c>
      <c r="AJ30">
        <v>0.95009697500000001</v>
      </c>
      <c r="AK30">
        <v>-1.0784132689999999</v>
      </c>
      <c r="AL30">
        <v>-0.23408653900000001</v>
      </c>
      <c r="AM30">
        <v>0.35467271099999997</v>
      </c>
      <c r="AN30">
        <v>9.1714931E-2</v>
      </c>
      <c r="AO30">
        <v>8.2554615999999997E-2</v>
      </c>
      <c r="AP30">
        <v>-0.92763223900000003</v>
      </c>
      <c r="AQ30">
        <v>0.92763223900000003</v>
      </c>
      <c r="AR30">
        <v>0.44498874399999999</v>
      </c>
      <c r="AS30">
        <v>-0.44498874399999999</v>
      </c>
      <c r="AT30">
        <v>1.5526823409999999</v>
      </c>
      <c r="AU30">
        <v>-1.0408988530000001</v>
      </c>
      <c r="AV30">
        <v>-0.54163837500000001</v>
      </c>
      <c r="AW30">
        <v>-7.4577454000000001E-2</v>
      </c>
      <c r="AX30">
        <v>0.241359605</v>
      </c>
      <c r="AY30">
        <v>0.61908658299999997</v>
      </c>
      <c r="AZ30">
        <v>-0.79269531199999999</v>
      </c>
      <c r="BA30">
        <v>-0.45439770099999999</v>
      </c>
      <c r="BB30">
        <v>-0.198785762</v>
      </c>
      <c r="BC30">
        <v>0.34166836900000003</v>
      </c>
      <c r="BD30">
        <v>0.93151918700000003</v>
      </c>
      <c r="BE30">
        <v>-0.44121000700000002</v>
      </c>
      <c r="BF30">
        <v>-1.2189321280000001</v>
      </c>
      <c r="BG30">
        <v>0.44205150399999998</v>
      </c>
      <c r="BH30">
        <v>-0.63238259200000002</v>
      </c>
      <c r="BI30">
        <v>0.63238259200000002</v>
      </c>
      <c r="BJ30">
        <v>1.1539698380000001</v>
      </c>
      <c r="BK30">
        <v>-1.650971813</v>
      </c>
      <c r="BL30">
        <v>0.132247796</v>
      </c>
      <c r="BM30">
        <v>0.47318976000000001</v>
      </c>
    </row>
    <row r="31" spans="1:65" x14ac:dyDescent="0.2">
      <c r="A31" s="1" t="s">
        <v>721</v>
      </c>
      <c r="B31" s="1" t="s">
        <v>297</v>
      </c>
      <c r="C31" s="10">
        <v>0.82240593024462605</v>
      </c>
      <c r="D31">
        <v>-1.1658079050000001</v>
      </c>
      <c r="E31">
        <v>-0.60481102899999994</v>
      </c>
      <c r="F31">
        <v>3.1408050329999999</v>
      </c>
      <c r="G31">
        <v>-0.33415694000000001</v>
      </c>
      <c r="H31">
        <v>-0.12944175099999999</v>
      </c>
      <c r="I31">
        <v>-0.70260206300000005</v>
      </c>
      <c r="J31">
        <v>-0.102420066</v>
      </c>
      <c r="K31">
        <v>1.2241340599999999</v>
      </c>
      <c r="L31">
        <v>6.7534756000000001E-2</v>
      </c>
      <c r="M31">
        <v>-0.62972130999999998</v>
      </c>
      <c r="N31">
        <v>0.65605464800000002</v>
      </c>
      <c r="O31">
        <v>-0.65605464800000002</v>
      </c>
      <c r="P31">
        <v>1.0647928760000001</v>
      </c>
      <c r="Q31">
        <v>-1.0647928760000001</v>
      </c>
      <c r="R31">
        <v>0.36457538099999998</v>
      </c>
      <c r="S31">
        <v>-0.36457538099999998</v>
      </c>
      <c r="T31">
        <v>0.99890512499999995</v>
      </c>
      <c r="U31">
        <v>-0.59702210200000005</v>
      </c>
      <c r="V31">
        <v>-0.557056412</v>
      </c>
      <c r="W31">
        <v>-1.2987944840000001</v>
      </c>
      <c r="X31">
        <v>1.2987944840000001</v>
      </c>
      <c r="Y31">
        <v>-1.4159243290000001</v>
      </c>
      <c r="Z31">
        <v>1.4159243290000001</v>
      </c>
      <c r="AA31">
        <v>-0.842750628</v>
      </c>
      <c r="AB31">
        <v>0.52165700199999998</v>
      </c>
      <c r="AC31">
        <v>0.82673903299999996</v>
      </c>
      <c r="AD31">
        <v>-0.47636573700000001</v>
      </c>
      <c r="AE31">
        <v>-0.40884659099999998</v>
      </c>
      <c r="AF31">
        <v>0.40884659099999998</v>
      </c>
      <c r="AG31">
        <v>-1.3008787180000001</v>
      </c>
      <c r="AH31">
        <v>1.7184739389999999</v>
      </c>
      <c r="AI31">
        <v>-1.1880469419999999</v>
      </c>
      <c r="AJ31">
        <v>-1.5638745000000001</v>
      </c>
      <c r="AK31">
        <v>-1.0784132689999999</v>
      </c>
      <c r="AL31">
        <v>0.651359095</v>
      </c>
      <c r="AM31">
        <v>-1.1489743139999999</v>
      </c>
      <c r="AN31">
        <v>1.696761467</v>
      </c>
      <c r="AO31">
        <v>-0.67879605200000004</v>
      </c>
      <c r="AP31">
        <v>-0.19062433500000001</v>
      </c>
      <c r="AQ31">
        <v>0.19062433500000001</v>
      </c>
      <c r="AR31">
        <v>1.680602175</v>
      </c>
      <c r="AS31">
        <v>-1.680602175</v>
      </c>
      <c r="AT31">
        <v>-1.1390313999999999</v>
      </c>
      <c r="AU31">
        <v>-0.67704961200000002</v>
      </c>
      <c r="AV31">
        <v>2.7380736809999999</v>
      </c>
      <c r="AW31">
        <v>-7.4577454000000001E-2</v>
      </c>
      <c r="AX31">
        <v>-1.826378152</v>
      </c>
      <c r="AY31">
        <v>-0.27360780699999998</v>
      </c>
      <c r="AZ31">
        <v>-3.1161995000000001E-2</v>
      </c>
      <c r="BA31">
        <v>0.97058348500000002</v>
      </c>
      <c r="BB31">
        <v>-1.2060792360000001</v>
      </c>
      <c r="BC31">
        <v>2.5371671189999998</v>
      </c>
      <c r="BD31">
        <v>-0.55517355800000001</v>
      </c>
      <c r="BE31">
        <v>1.094703974</v>
      </c>
      <c r="BF31">
        <v>0.80700417700000004</v>
      </c>
      <c r="BG31">
        <v>-1.2970203499999999</v>
      </c>
      <c r="BH31">
        <v>0.45856374900000002</v>
      </c>
      <c r="BI31">
        <v>-0.45856374900000002</v>
      </c>
      <c r="BJ31">
        <v>-1.3831619150000001</v>
      </c>
      <c r="BK31">
        <v>-0.88548715899999997</v>
      </c>
      <c r="BL31">
        <v>2.075388684</v>
      </c>
      <c r="BM31">
        <v>-0.68830425699999997</v>
      </c>
    </row>
    <row r="32" spans="1:65" x14ac:dyDescent="0.2">
      <c r="A32" s="1" t="s">
        <v>722</v>
      </c>
      <c r="B32" s="1" t="s">
        <v>298</v>
      </c>
      <c r="C32" s="10">
        <v>0.81623907729058898</v>
      </c>
      <c r="D32">
        <v>-0.79708889120000004</v>
      </c>
      <c r="E32">
        <v>1.4846633054000002</v>
      </c>
      <c r="F32">
        <v>-0.67075884580000023</v>
      </c>
      <c r="G32">
        <v>-0.50230965919999981</v>
      </c>
      <c r="H32">
        <v>-0.8036936107999999</v>
      </c>
      <c r="I32">
        <v>-0.92655106099999995</v>
      </c>
      <c r="J32">
        <v>0.42832364179999999</v>
      </c>
      <c r="K32">
        <v>-0.49608909759999986</v>
      </c>
      <c r="L32">
        <v>1.0322494947999998</v>
      </c>
      <c r="M32">
        <v>2.12473337</v>
      </c>
      <c r="N32">
        <v>0.8387006159999999</v>
      </c>
      <c r="O32">
        <v>-0.8387006159999999</v>
      </c>
      <c r="P32">
        <v>0.75431840659999982</v>
      </c>
      <c r="Q32">
        <v>-0.75431840659999982</v>
      </c>
      <c r="R32">
        <v>0.53784220560000029</v>
      </c>
      <c r="S32">
        <v>-0.53784220560000029</v>
      </c>
      <c r="T32">
        <v>-1.00185664</v>
      </c>
      <c r="U32">
        <v>1.6759366019999999</v>
      </c>
      <c r="V32">
        <v>-0.55705641199999978</v>
      </c>
      <c r="W32">
        <v>-0.92700641420000041</v>
      </c>
      <c r="X32">
        <v>0.92700641420000041</v>
      </c>
      <c r="Y32">
        <v>-0.67248081600000009</v>
      </c>
      <c r="Z32">
        <v>0.67248081600000009</v>
      </c>
      <c r="AA32">
        <v>-1.3267259755999998</v>
      </c>
      <c r="AB32">
        <v>0.23362531599999989</v>
      </c>
      <c r="AC32">
        <v>1.4150331274000003</v>
      </c>
      <c r="AD32">
        <v>-3.1429345799999994E-2</v>
      </c>
      <c r="AE32">
        <v>0.6735800136000003</v>
      </c>
      <c r="AF32">
        <v>-0.6735800136000003</v>
      </c>
      <c r="AG32">
        <v>-0.38417002200000006</v>
      </c>
      <c r="AH32">
        <v>0.65968368999999982</v>
      </c>
      <c r="AI32">
        <v>-0.54966535960000029</v>
      </c>
      <c r="AJ32">
        <v>-0.64453287839999973</v>
      </c>
      <c r="AK32">
        <v>-1.0784132689999995</v>
      </c>
      <c r="AL32">
        <v>0.55007420020000009</v>
      </c>
      <c r="AM32">
        <v>-0.57217398819999987</v>
      </c>
      <c r="AN32">
        <v>1.3263491736000004</v>
      </c>
      <c r="AO32">
        <v>-1.0262721728000002</v>
      </c>
      <c r="AP32">
        <v>-0.88056033219999985</v>
      </c>
      <c r="AQ32">
        <v>0.88056033219999985</v>
      </c>
      <c r="AR32">
        <v>0.69235490179999981</v>
      </c>
      <c r="AS32">
        <v>-0.69235490179999981</v>
      </c>
      <c r="AT32">
        <v>-0.73452525159999993</v>
      </c>
      <c r="AU32">
        <v>0.52507047939999973</v>
      </c>
      <c r="AV32">
        <v>0.22930692360000005</v>
      </c>
      <c r="AW32">
        <v>1.9062004000000004E-2</v>
      </c>
      <c r="AX32">
        <v>-1.0705843477999997</v>
      </c>
      <c r="AY32">
        <v>1.3803157312000005</v>
      </c>
      <c r="AZ32">
        <v>0.19703003760000001</v>
      </c>
      <c r="BA32">
        <v>2.0821986048000007</v>
      </c>
      <c r="BB32">
        <v>-1.3039238717999995</v>
      </c>
      <c r="BC32">
        <v>-0.89157399900000001</v>
      </c>
      <c r="BD32">
        <v>-1.0727804995999997</v>
      </c>
      <c r="BE32">
        <v>0.48417816559999982</v>
      </c>
      <c r="BF32">
        <v>1.3847336757999995</v>
      </c>
      <c r="BG32">
        <v>-0.46717618220000018</v>
      </c>
      <c r="BH32">
        <v>0.6745711207999997</v>
      </c>
      <c r="BI32">
        <v>-0.6745711207999997</v>
      </c>
      <c r="BJ32">
        <v>-1.3152030285999996</v>
      </c>
      <c r="BK32">
        <v>0.87786142660000022</v>
      </c>
      <c r="BL32">
        <v>1.1201471527999995</v>
      </c>
      <c r="BM32">
        <v>-1.2016431310000002</v>
      </c>
    </row>
    <row r="33" spans="1:65" x14ac:dyDescent="0.2">
      <c r="A33" s="1" t="s">
        <v>723</v>
      </c>
      <c r="B33" s="1" t="s">
        <v>299</v>
      </c>
      <c r="C33" s="10">
        <v>0.77861108077801999</v>
      </c>
      <c r="D33">
        <v>0.22520264800000001</v>
      </c>
      <c r="E33">
        <v>0.16943546900000001</v>
      </c>
      <c r="F33">
        <v>0.13479701999999999</v>
      </c>
      <c r="G33">
        <v>-0.52446624799999997</v>
      </c>
      <c r="H33">
        <v>-0.15937125499999999</v>
      </c>
      <c r="I33">
        <v>-0.48119919900000002</v>
      </c>
      <c r="J33">
        <v>0.13622369300000001</v>
      </c>
      <c r="K33">
        <v>0.92860000099999995</v>
      </c>
      <c r="L33">
        <v>0.354208574</v>
      </c>
      <c r="M33">
        <v>-1.167372012</v>
      </c>
      <c r="N33">
        <v>0.92530000000000001</v>
      </c>
      <c r="O33">
        <v>-0.92530000000000001</v>
      </c>
      <c r="P33">
        <v>-0.32512190600000002</v>
      </c>
      <c r="Q33">
        <v>0.32512190600000002</v>
      </c>
      <c r="R33">
        <v>0.36457538099999998</v>
      </c>
      <c r="S33">
        <v>-0.36457538099999998</v>
      </c>
      <c r="T33">
        <v>-1.00185664</v>
      </c>
      <c r="U33">
        <v>1.6759366019999999</v>
      </c>
      <c r="V33">
        <v>-0.557056412</v>
      </c>
      <c r="W33">
        <v>-1.1649169150000001</v>
      </c>
      <c r="X33">
        <v>1.1649169150000001</v>
      </c>
      <c r="Y33">
        <v>-1.4071664230000001</v>
      </c>
      <c r="Z33">
        <v>1.4071664230000001</v>
      </c>
      <c r="AA33">
        <v>0.14139627499999999</v>
      </c>
      <c r="AB33">
        <v>-0.16634268399999999</v>
      </c>
      <c r="AC33">
        <v>0.30796141100000002</v>
      </c>
      <c r="AD33">
        <v>-0.29549027900000002</v>
      </c>
      <c r="AE33">
        <v>0.62493162700000005</v>
      </c>
      <c r="AF33">
        <v>-0.62493162700000005</v>
      </c>
      <c r="AG33">
        <v>-1.3008787180000001</v>
      </c>
      <c r="AH33">
        <v>1.1981283039999999</v>
      </c>
      <c r="AI33">
        <v>-0.50828877500000003</v>
      </c>
      <c r="AJ33">
        <v>0.30133014600000002</v>
      </c>
      <c r="AK33">
        <v>-1.0784132689999999</v>
      </c>
      <c r="AL33">
        <v>0.36981187199999999</v>
      </c>
      <c r="AM33">
        <v>-1.7197510650000001</v>
      </c>
      <c r="AN33">
        <v>1.7098476339999999</v>
      </c>
      <c r="AO33">
        <v>-1.1107578090000001</v>
      </c>
      <c r="AP33">
        <v>-1.9818739839999999</v>
      </c>
      <c r="AQ33">
        <v>1.9818739839999999</v>
      </c>
      <c r="AR33">
        <v>1.2922665259999999</v>
      </c>
      <c r="AS33">
        <v>-1.2922665259999999</v>
      </c>
      <c r="AT33">
        <v>-9.5305661999999999E-2</v>
      </c>
      <c r="AU33">
        <v>-5.3308054000000001E-2</v>
      </c>
      <c r="AV33">
        <v>0.69662025699999996</v>
      </c>
      <c r="AW33">
        <v>-0.35252315400000001</v>
      </c>
      <c r="AX33">
        <v>-0.55392414499999998</v>
      </c>
      <c r="AY33">
        <v>-0.32431707799999998</v>
      </c>
      <c r="AZ33">
        <v>0.45660188099999999</v>
      </c>
      <c r="BA33">
        <v>0.44940023400000001</v>
      </c>
      <c r="BB33">
        <v>-0.62297844599999996</v>
      </c>
      <c r="BC33">
        <v>0.71917493799999999</v>
      </c>
      <c r="BD33">
        <v>-0.84401672000000005</v>
      </c>
      <c r="BE33">
        <v>0.93014176000000004</v>
      </c>
      <c r="BF33">
        <v>0.37287496799999997</v>
      </c>
      <c r="BG33">
        <v>-0.49032483999999998</v>
      </c>
      <c r="BH33">
        <v>1.4813259379999999</v>
      </c>
      <c r="BI33">
        <v>-1.4813259379999999</v>
      </c>
      <c r="BJ33">
        <v>-0.64030801999999998</v>
      </c>
      <c r="BK33">
        <v>2.2674820769999999</v>
      </c>
      <c r="BL33">
        <v>-0.62513436150000001</v>
      </c>
      <c r="BM33">
        <v>-0.84330092749999985</v>
      </c>
    </row>
    <row r="34" spans="1:65" x14ac:dyDescent="0.2">
      <c r="A34" s="1" t="s">
        <v>724</v>
      </c>
      <c r="B34" s="1" t="s">
        <v>300</v>
      </c>
      <c r="C34" s="10">
        <v>0.77630838018602899</v>
      </c>
      <c r="D34">
        <v>0.1212096355</v>
      </c>
      <c r="E34">
        <v>0.50267244799999999</v>
      </c>
      <c r="F34">
        <v>0.77741585750000008</v>
      </c>
      <c r="G34">
        <v>-1.275045151</v>
      </c>
      <c r="H34">
        <v>-0.47363104099999997</v>
      </c>
      <c r="I34">
        <v>-0.54346874899999997</v>
      </c>
      <c r="J34">
        <v>-0.44547046200000001</v>
      </c>
      <c r="K34">
        <v>1.533101485</v>
      </c>
      <c r="L34">
        <v>0.273581562</v>
      </c>
      <c r="M34">
        <v>-0.56251496599999995</v>
      </c>
      <c r="N34">
        <v>0.59539462850000002</v>
      </c>
      <c r="O34">
        <v>-0.59539462850000002</v>
      </c>
      <c r="P34">
        <v>0.27628352950000001</v>
      </c>
      <c r="Q34">
        <v>-0.27628352950000001</v>
      </c>
      <c r="R34">
        <v>1.1666155279999999</v>
      </c>
      <c r="S34">
        <v>-1.1666155279999999</v>
      </c>
      <c r="T34">
        <v>-1.00185664</v>
      </c>
      <c r="U34">
        <v>-0.59702210200000005</v>
      </c>
      <c r="V34">
        <v>1.7973720209999999</v>
      </c>
      <c r="W34">
        <v>-0.11819681100000001</v>
      </c>
      <c r="X34">
        <v>0.11819681100000001</v>
      </c>
      <c r="Y34">
        <v>-0.99515551099999999</v>
      </c>
      <c r="Z34">
        <v>0.99515551099999999</v>
      </c>
      <c r="AA34">
        <v>-0.43837789649999997</v>
      </c>
      <c r="AB34">
        <v>1.4118627750000001</v>
      </c>
      <c r="AC34">
        <v>-0.37561443500000002</v>
      </c>
      <c r="AD34">
        <v>-1.0022824575</v>
      </c>
      <c r="AE34">
        <v>1.1452258055</v>
      </c>
      <c r="AF34">
        <v>-1.1452258055</v>
      </c>
      <c r="AG34">
        <v>-0.55716443400000004</v>
      </c>
      <c r="AH34">
        <v>0.56215030499999996</v>
      </c>
      <c r="AI34">
        <v>-0.28170271699999999</v>
      </c>
      <c r="AJ34">
        <v>0.29005933</v>
      </c>
      <c r="AK34">
        <v>-0.50937628849999994</v>
      </c>
      <c r="AL34">
        <v>-0.24307155349999998</v>
      </c>
      <c r="AM34">
        <v>0.13286895500000001</v>
      </c>
      <c r="AN34">
        <v>0.81518097900000008</v>
      </c>
      <c r="AO34">
        <v>-0.99547458150000012</v>
      </c>
      <c r="AP34">
        <v>-0.5141687935</v>
      </c>
      <c r="AQ34">
        <v>0.5141687935</v>
      </c>
      <c r="AR34">
        <v>1.2347353194999999</v>
      </c>
      <c r="AS34">
        <v>-1.2347353194999999</v>
      </c>
      <c r="AT34">
        <v>-1.5510284004999999</v>
      </c>
      <c r="AU34">
        <v>0.414498111</v>
      </c>
      <c r="AV34">
        <v>1.3715269910000001</v>
      </c>
      <c r="AW34">
        <v>0.15431900000000001</v>
      </c>
      <c r="AX34">
        <v>-3.2034296999999989E-2</v>
      </c>
      <c r="AY34">
        <v>-0.98066684949999994</v>
      </c>
      <c r="AZ34">
        <v>1.3120200825000001</v>
      </c>
      <c r="BA34">
        <v>0.27848244599999999</v>
      </c>
      <c r="BB34">
        <v>-0.50443506149999995</v>
      </c>
      <c r="BC34">
        <v>0.12817348849999999</v>
      </c>
      <c r="BD34">
        <v>-1.9145845289999999</v>
      </c>
      <c r="BE34">
        <v>1.8424515705</v>
      </c>
      <c r="BF34">
        <v>0.89067770950000003</v>
      </c>
      <c r="BG34">
        <v>-0.83129367749999994</v>
      </c>
      <c r="BH34">
        <v>1.5495100850000001</v>
      </c>
      <c r="BI34">
        <v>-1.5495100850000001</v>
      </c>
      <c r="BJ34">
        <v>-0.1037587375</v>
      </c>
      <c r="BK34">
        <v>0.76297514749999995</v>
      </c>
      <c r="BL34">
        <v>0.32097967199999999</v>
      </c>
      <c r="BM34">
        <v>-1.0481358750000001</v>
      </c>
    </row>
    <row r="35" spans="1:65" x14ac:dyDescent="0.2">
      <c r="A35" s="1" t="s">
        <v>725</v>
      </c>
      <c r="B35" s="1" t="s">
        <v>301</v>
      </c>
      <c r="C35" s="10">
        <v>0.76838223415059503</v>
      </c>
      <c r="D35">
        <v>-0.77774568099999997</v>
      </c>
      <c r="E35">
        <v>0.48751900749999999</v>
      </c>
      <c r="F35">
        <v>-0.25068136600000002</v>
      </c>
      <c r="G35">
        <v>0.37434789800000001</v>
      </c>
      <c r="H35">
        <v>-1.0423009242500001</v>
      </c>
      <c r="I35">
        <v>-1.29420339475</v>
      </c>
      <c r="J35">
        <v>0.26649028274999997</v>
      </c>
      <c r="K35">
        <v>1.3615335414999996</v>
      </c>
      <c r="L35">
        <v>0.81100526100000003</v>
      </c>
      <c r="M35">
        <v>0.6233917670000001</v>
      </c>
      <c r="N35">
        <v>0.81443426799999985</v>
      </c>
      <c r="O35">
        <v>-0.81443426799999985</v>
      </c>
      <c r="P35">
        <v>0.40755785449999987</v>
      </c>
      <c r="Q35">
        <v>-0.40755785449999987</v>
      </c>
      <c r="R35">
        <v>0.71586420900000014</v>
      </c>
      <c r="S35">
        <v>-0.71586420900000014</v>
      </c>
      <c r="T35">
        <v>0.99890512500000017</v>
      </c>
      <c r="U35">
        <v>-0.59702210200000017</v>
      </c>
      <c r="V35">
        <v>-0.55705641199999989</v>
      </c>
      <c r="W35">
        <v>-0.76554662325000011</v>
      </c>
      <c r="X35">
        <v>0.76554662325000011</v>
      </c>
      <c r="Y35">
        <v>-0.4986181945</v>
      </c>
      <c r="Z35">
        <v>0.4986181945</v>
      </c>
      <c r="AA35">
        <v>-0.87933164450000012</v>
      </c>
      <c r="AB35">
        <v>0.35619799800000002</v>
      </c>
      <c r="AC35">
        <v>-6.1615755500000022E-2</v>
      </c>
      <c r="AD35">
        <v>0.78336752450000002</v>
      </c>
      <c r="AE35">
        <v>0.33137373175000001</v>
      </c>
      <c r="AF35">
        <v>-0.33137373175000001</v>
      </c>
      <c r="AG35">
        <v>-1.1847581544999999</v>
      </c>
      <c r="AH35">
        <v>1.1845707454999999</v>
      </c>
      <c r="AI35">
        <v>-0.58491970349999989</v>
      </c>
      <c r="AJ35">
        <v>-0.59312680574999999</v>
      </c>
      <c r="AK35">
        <v>-0.97200028925000015</v>
      </c>
      <c r="AL35">
        <v>0.17027480999999997</v>
      </c>
      <c r="AM35">
        <v>-0.75554778275000012</v>
      </c>
      <c r="AN35">
        <v>1.1742933817500001</v>
      </c>
      <c r="AO35">
        <v>-0.33080299150000003</v>
      </c>
      <c r="AP35">
        <v>-1.0515227045</v>
      </c>
      <c r="AQ35">
        <v>1.0515227045</v>
      </c>
      <c r="AR35">
        <v>0.58313186100000003</v>
      </c>
      <c r="AS35">
        <v>-0.58313186100000003</v>
      </c>
      <c r="AT35">
        <v>-1.0569089287500002</v>
      </c>
      <c r="AU35">
        <v>1.1598721312500002</v>
      </c>
      <c r="AV35">
        <v>-0.49513014725000015</v>
      </c>
      <c r="AW35">
        <v>0.18690251374999997</v>
      </c>
      <c r="AX35">
        <v>-0.33610326800000001</v>
      </c>
      <c r="AY35">
        <v>0.85184611150000022</v>
      </c>
      <c r="AZ35">
        <v>0.28473144200000006</v>
      </c>
      <c r="BA35">
        <v>0.24974724350000005</v>
      </c>
      <c r="BB35">
        <v>-0.20753831249999996</v>
      </c>
      <c r="BC35">
        <v>-0.95163581749999981</v>
      </c>
      <c r="BD35">
        <v>-0.14278724775000001</v>
      </c>
      <c r="BE35">
        <v>0.82610355599999996</v>
      </c>
      <c r="BF35">
        <v>-0.23770167974999989</v>
      </c>
      <c r="BG35">
        <v>-0.648173043</v>
      </c>
      <c r="BH35">
        <v>0.27343084349999996</v>
      </c>
      <c r="BI35">
        <v>-0.27343084349999996</v>
      </c>
      <c r="BJ35">
        <v>-0.48873363999999991</v>
      </c>
      <c r="BK35">
        <v>-0.19781589250000001</v>
      </c>
      <c r="BL35">
        <v>1.2071867457499998</v>
      </c>
      <c r="BM35">
        <v>-0.95422439849999985</v>
      </c>
    </row>
    <row r="36" spans="1:65" x14ac:dyDescent="0.2">
      <c r="A36" s="1" t="s">
        <v>726</v>
      </c>
      <c r="B36" s="1" t="s">
        <v>302</v>
      </c>
      <c r="C36" s="10">
        <v>0.71831730384180004</v>
      </c>
      <c r="D36">
        <v>-0.881283013</v>
      </c>
      <c r="E36">
        <v>9.8123289000000002E-2</v>
      </c>
      <c r="F36">
        <v>-0.70784824800000001</v>
      </c>
      <c r="G36">
        <v>1.2688330409999999</v>
      </c>
      <c r="H36">
        <v>0.35242326200000001</v>
      </c>
      <c r="I36">
        <v>0.60229108399999998</v>
      </c>
      <c r="J36">
        <v>-1.474621639</v>
      </c>
      <c r="K36">
        <v>0.42081875499999999</v>
      </c>
      <c r="L36">
        <v>0.19940471400000001</v>
      </c>
      <c r="M36">
        <v>-1.167372012</v>
      </c>
      <c r="N36">
        <v>1.3740422510000001</v>
      </c>
      <c r="O36">
        <v>-1.3740422510000001</v>
      </c>
      <c r="P36">
        <v>5.810188E-3</v>
      </c>
      <c r="Q36">
        <v>-5.810188E-3</v>
      </c>
      <c r="R36">
        <v>-2.3423101129999999</v>
      </c>
      <c r="S36">
        <v>2.3423101129999999</v>
      </c>
      <c r="T36">
        <v>-1.00185664</v>
      </c>
      <c r="U36">
        <v>1.6759366019999999</v>
      </c>
      <c r="V36">
        <v>-0.557056412</v>
      </c>
      <c r="W36">
        <v>1.220537991</v>
      </c>
      <c r="X36">
        <v>-1.220537991</v>
      </c>
      <c r="Y36">
        <v>1.4712659800000001</v>
      </c>
      <c r="Z36">
        <v>-1.4712659800000001</v>
      </c>
      <c r="AA36">
        <v>0.58083004800000004</v>
      </c>
      <c r="AB36">
        <v>-0.52661279400000005</v>
      </c>
      <c r="AC36">
        <v>0.84340168900000001</v>
      </c>
      <c r="AD36">
        <v>-0.97743964999999999</v>
      </c>
      <c r="AE36">
        <v>1.0384429159999999</v>
      </c>
      <c r="AF36">
        <v>-1.0384429159999999</v>
      </c>
      <c r="AG36">
        <v>0.43445461400000002</v>
      </c>
      <c r="AH36">
        <v>0.25379733799999998</v>
      </c>
      <c r="AI36">
        <v>-0.68452237500000002</v>
      </c>
      <c r="AJ36">
        <v>1.401322618</v>
      </c>
      <c r="AK36">
        <v>5.9239812000000003E-2</v>
      </c>
      <c r="AL36">
        <v>-0.46761065299999999</v>
      </c>
      <c r="AM36">
        <v>-0.83963727399999999</v>
      </c>
      <c r="AN36">
        <v>0.60457004000000003</v>
      </c>
      <c r="AO36">
        <v>-0.75803163699999998</v>
      </c>
      <c r="AP36">
        <v>0.22594535399999999</v>
      </c>
      <c r="AQ36">
        <v>-0.22594535399999999</v>
      </c>
      <c r="AR36">
        <v>0.77448565999999996</v>
      </c>
      <c r="AS36">
        <v>-0.77448565999999996</v>
      </c>
      <c r="AT36">
        <v>1.4560203000000001E-2</v>
      </c>
      <c r="AU36">
        <v>-0.49512499100000001</v>
      </c>
      <c r="AV36">
        <v>-0.81494771300000002</v>
      </c>
      <c r="AW36">
        <v>1.1271289360000001</v>
      </c>
      <c r="AX36">
        <v>0.42933576200000001</v>
      </c>
      <c r="AY36">
        <v>0.31070124700000001</v>
      </c>
      <c r="AZ36">
        <v>-2.2691374579999999</v>
      </c>
      <c r="BA36">
        <v>0.706607553</v>
      </c>
      <c r="BB36">
        <v>2.4257647260000001</v>
      </c>
      <c r="BC36">
        <v>-1.1083000489999999</v>
      </c>
      <c r="BD36">
        <v>-0.59481869700000001</v>
      </c>
      <c r="BE36">
        <v>-0.82518850600000004</v>
      </c>
      <c r="BF36">
        <v>1.257212239</v>
      </c>
      <c r="BG36">
        <v>0.66710785500000003</v>
      </c>
      <c r="BH36">
        <v>-0.35964600600000002</v>
      </c>
      <c r="BI36">
        <v>0.35964600600000002</v>
      </c>
      <c r="BJ36">
        <v>-1.3831619150000001</v>
      </c>
      <c r="BK36">
        <v>1.564063749</v>
      </c>
      <c r="BL36">
        <v>-1.353683475</v>
      </c>
      <c r="BM36">
        <v>1.3443102760000001</v>
      </c>
    </row>
    <row r="37" spans="1:65" x14ac:dyDescent="0.2">
      <c r="A37" s="1" t="s">
        <v>580</v>
      </c>
      <c r="B37" s="1" t="s">
        <v>163</v>
      </c>
      <c r="C37" s="10">
        <v>0.714379945879559</v>
      </c>
      <c r="D37">
        <v>-0.29341414820000006</v>
      </c>
      <c r="E37">
        <v>1.0199952558000001</v>
      </c>
      <c r="F37">
        <v>-0.31552574360000007</v>
      </c>
      <c r="G37">
        <v>-0.70321394039999985</v>
      </c>
      <c r="H37">
        <v>-1.2996853500000003</v>
      </c>
      <c r="I37">
        <v>-0.54346874900000008</v>
      </c>
      <c r="J37">
        <v>1.4070016639999994</v>
      </c>
      <c r="K37">
        <v>0.42081875499999982</v>
      </c>
      <c r="L37">
        <v>0.4961121140000001</v>
      </c>
      <c r="M37">
        <v>0.76817051400000014</v>
      </c>
      <c r="N37">
        <v>1.1496711280000005</v>
      </c>
      <c r="O37">
        <v>-1.1496711280000005</v>
      </c>
      <c r="P37">
        <v>0.50882696400000027</v>
      </c>
      <c r="Q37">
        <v>-0.50882696400000027</v>
      </c>
      <c r="R37">
        <v>0.52862904600000027</v>
      </c>
      <c r="S37">
        <v>-0.52862904600000027</v>
      </c>
      <c r="T37">
        <v>-1.00185664</v>
      </c>
      <c r="U37">
        <v>1.6759366019999999</v>
      </c>
      <c r="V37">
        <v>-0.55705641199999978</v>
      </c>
      <c r="W37">
        <v>-0.44007783219999991</v>
      </c>
      <c r="X37">
        <v>0.44007783219999991</v>
      </c>
      <c r="Y37">
        <v>-1.095464518</v>
      </c>
      <c r="Z37">
        <v>1.095464518</v>
      </c>
      <c r="AA37">
        <v>-1.2410920149999998</v>
      </c>
      <c r="AB37">
        <v>1.639811455</v>
      </c>
      <c r="AC37">
        <v>6.8588105999999996E-2</v>
      </c>
      <c r="AD37">
        <v>-0.69501617200000032</v>
      </c>
      <c r="AE37">
        <v>1.6322027130000003</v>
      </c>
      <c r="AF37">
        <v>-1.6322027130000003</v>
      </c>
      <c r="AG37">
        <v>0.11893946600000004</v>
      </c>
      <c r="AH37">
        <v>0.42549387600000016</v>
      </c>
      <c r="AI37">
        <v>-0.65247990299999981</v>
      </c>
      <c r="AJ37">
        <v>-0.29571556079999994</v>
      </c>
      <c r="AK37">
        <v>-0.88550688079999962</v>
      </c>
      <c r="AL37">
        <v>0.54960312059999983</v>
      </c>
      <c r="AM37">
        <v>-0.36567912559999999</v>
      </c>
      <c r="AN37">
        <v>0.75772105560000014</v>
      </c>
      <c r="AO37">
        <v>-0.62445650800000019</v>
      </c>
      <c r="AP37">
        <v>-0.38202121900000013</v>
      </c>
      <c r="AQ37">
        <v>0.38202121900000013</v>
      </c>
      <c r="AR37">
        <v>1.0333760930000002</v>
      </c>
      <c r="AS37">
        <v>-1.0333760930000002</v>
      </c>
      <c r="AT37">
        <v>-0.3451619098</v>
      </c>
      <c r="AU37">
        <v>0.76807741399999996</v>
      </c>
      <c r="AV37">
        <v>0.64196738960000033</v>
      </c>
      <c r="AW37">
        <v>-0.95647488620000021</v>
      </c>
      <c r="AX37">
        <v>-0.8363347308000002</v>
      </c>
      <c r="AY37">
        <v>1.7468138516000002</v>
      </c>
      <c r="AZ37">
        <v>0.5585747806000001</v>
      </c>
      <c r="BA37">
        <v>-0.4760521922</v>
      </c>
      <c r="BB37">
        <v>-0.57817041419999993</v>
      </c>
      <c r="BC37">
        <v>-1.056609524</v>
      </c>
      <c r="BD37">
        <v>-1.3579876350000004</v>
      </c>
      <c r="BE37">
        <v>1.9586555890000006</v>
      </c>
      <c r="BF37">
        <v>-0.75465505500000019</v>
      </c>
      <c r="BG37">
        <v>-0.34564575200000003</v>
      </c>
      <c r="BH37">
        <v>0.7858476470000002</v>
      </c>
      <c r="BI37">
        <v>-0.7858476470000002</v>
      </c>
      <c r="BJ37">
        <v>-1.0633553880000006</v>
      </c>
      <c r="BK37">
        <v>-0.64233321100000029</v>
      </c>
      <c r="BL37">
        <v>1.7728234940000005</v>
      </c>
      <c r="BM37">
        <v>-0.79078902500000003</v>
      </c>
    </row>
    <row r="38" spans="1:65" x14ac:dyDescent="0.2">
      <c r="A38" s="1" t="s">
        <v>583</v>
      </c>
      <c r="B38" s="1" t="s">
        <v>166</v>
      </c>
      <c r="C38" s="10">
        <v>0.69028843615039304</v>
      </c>
      <c r="D38">
        <v>-0.26381759199999999</v>
      </c>
      <c r="E38">
        <v>9.4233536000000007E-2</v>
      </c>
      <c r="F38">
        <v>1.3867271269999999</v>
      </c>
      <c r="G38">
        <v>-0.83188898600000005</v>
      </c>
      <c r="H38">
        <v>-1.0931717700000001</v>
      </c>
      <c r="I38">
        <v>0.31585112799999998</v>
      </c>
      <c r="J38">
        <v>0.17202024599999999</v>
      </c>
      <c r="K38">
        <v>1.533101485</v>
      </c>
      <c r="L38">
        <v>-0.394010095</v>
      </c>
      <c r="M38">
        <v>-0.199600742</v>
      </c>
      <c r="N38">
        <v>0.47655774899999997</v>
      </c>
      <c r="O38">
        <v>-0.47655774899999997</v>
      </c>
      <c r="P38">
        <v>0.66767436999999996</v>
      </c>
      <c r="Q38">
        <v>-0.66767436999999996</v>
      </c>
      <c r="R38">
        <v>-0.53771978399999998</v>
      </c>
      <c r="S38">
        <v>0.53771978399999998</v>
      </c>
      <c r="T38">
        <v>0.99890512499999995</v>
      </c>
      <c r="U38">
        <v>-0.59702210200000005</v>
      </c>
      <c r="V38">
        <v>-0.557056412</v>
      </c>
      <c r="W38">
        <v>-1.206110011</v>
      </c>
      <c r="X38">
        <v>1.206110011</v>
      </c>
      <c r="Y38">
        <v>-0.69226164300000004</v>
      </c>
      <c r="Z38">
        <v>0.69226164300000004</v>
      </c>
      <c r="AA38">
        <v>-0.138463057</v>
      </c>
      <c r="AB38">
        <v>2.6516801E-2</v>
      </c>
      <c r="AC38">
        <v>0.387305756</v>
      </c>
      <c r="AD38">
        <v>-0.26837645100000002</v>
      </c>
      <c r="AE38">
        <v>-6.4253853E-2</v>
      </c>
      <c r="AF38">
        <v>6.4253853E-2</v>
      </c>
      <c r="AG38">
        <v>-1.0777644289999999</v>
      </c>
      <c r="AH38">
        <v>0.46964441400000001</v>
      </c>
      <c r="AI38">
        <v>0.26210381199999999</v>
      </c>
      <c r="AJ38">
        <v>-0.41320098399999999</v>
      </c>
      <c r="AK38">
        <v>-0.41619730300000002</v>
      </c>
      <c r="AL38">
        <v>1.3895451110000001</v>
      </c>
      <c r="AM38">
        <v>-1.30502794</v>
      </c>
      <c r="AN38">
        <v>0.61295359400000005</v>
      </c>
      <c r="AO38">
        <v>-0.786414532</v>
      </c>
      <c r="AP38">
        <v>-0.523880083</v>
      </c>
      <c r="AQ38">
        <v>0.523880083</v>
      </c>
      <c r="AR38">
        <v>1.033376093</v>
      </c>
      <c r="AS38">
        <v>-1.033376093</v>
      </c>
      <c r="AT38">
        <v>-1.369749721</v>
      </c>
      <c r="AU38">
        <v>-9.4890825999999998E-2</v>
      </c>
      <c r="AV38">
        <v>1.5355125940000001</v>
      </c>
      <c r="AW38">
        <v>0.406105102</v>
      </c>
      <c r="AX38">
        <v>-0.55392414499999998</v>
      </c>
      <c r="AY38">
        <v>0.39828997799999999</v>
      </c>
      <c r="AZ38">
        <v>0.45660188099999999</v>
      </c>
      <c r="BA38">
        <v>1.8640404859999999</v>
      </c>
      <c r="BB38">
        <v>-1.2218387209999999</v>
      </c>
      <c r="BC38">
        <v>-0.413344769</v>
      </c>
      <c r="BD38">
        <v>-0.52772691900000002</v>
      </c>
      <c r="BE38">
        <v>0.82887271100000004</v>
      </c>
      <c r="BF38">
        <v>1.066739597</v>
      </c>
      <c r="BG38">
        <v>-1.2025911060000001</v>
      </c>
      <c r="BH38">
        <v>0.692337961</v>
      </c>
      <c r="BI38">
        <v>-0.692337961</v>
      </c>
      <c r="BJ38">
        <v>-0.33764058800000002</v>
      </c>
      <c r="BK38">
        <v>-1.026807399</v>
      </c>
      <c r="BL38">
        <v>1.284064342</v>
      </c>
      <c r="BM38">
        <v>-0.38676253700000002</v>
      </c>
    </row>
    <row r="39" spans="1:65" x14ac:dyDescent="0.2">
      <c r="A39" s="1" t="s">
        <v>727</v>
      </c>
      <c r="B39" s="1" t="s">
        <v>303</v>
      </c>
      <c r="C39" s="10">
        <v>0.68436142563107105</v>
      </c>
      <c r="D39">
        <v>0.54187696000000019</v>
      </c>
      <c r="E39">
        <v>0.14337812699999999</v>
      </c>
      <c r="F39">
        <v>-0.91106547977777697</v>
      </c>
      <c r="G39">
        <v>-6.9055253888888821E-2</v>
      </c>
      <c r="H39">
        <v>0.6338002905555562</v>
      </c>
      <c r="I39">
        <v>0.36954278766666693</v>
      </c>
      <c r="J39">
        <v>-0.13153840111111112</v>
      </c>
      <c r="K39">
        <v>-1.2476053449999978</v>
      </c>
      <c r="L39">
        <v>-0.93548142811110957</v>
      </c>
      <c r="M39">
        <v>1.7419315272222207</v>
      </c>
      <c r="N39">
        <v>-0.57701101988888814</v>
      </c>
      <c r="O39">
        <v>0.57701101988888814</v>
      </c>
      <c r="P39">
        <v>-0.70587173155555616</v>
      </c>
      <c r="Q39">
        <v>0.70587173155555616</v>
      </c>
      <c r="R39">
        <v>-9.1943005222222374E-2</v>
      </c>
      <c r="S39">
        <v>9.1943005222222374E-2</v>
      </c>
      <c r="T39">
        <v>0.99890512499999884</v>
      </c>
      <c r="U39">
        <v>-0.59702210199999917</v>
      </c>
      <c r="V39">
        <v>-0.55705641200000078</v>
      </c>
      <c r="W39">
        <v>0.73407305688888891</v>
      </c>
      <c r="X39">
        <v>-0.73407305688888891</v>
      </c>
      <c r="Y39">
        <v>5.6498378666666654E-2</v>
      </c>
      <c r="Z39">
        <v>-5.6498378666666654E-2</v>
      </c>
      <c r="AA39">
        <v>0.90360266377777709</v>
      </c>
      <c r="AB39">
        <v>-1.8133374945555549</v>
      </c>
      <c r="AC39">
        <v>1.2480265636666676</v>
      </c>
      <c r="AD39">
        <v>-2.5044920111111087E-2</v>
      </c>
      <c r="AE39">
        <v>-1.1966528875555555</v>
      </c>
      <c r="AF39">
        <v>1.1966528875555555</v>
      </c>
      <c r="AG39">
        <v>-0.13324925166666673</v>
      </c>
      <c r="AH39">
        <v>0.3777736728888883</v>
      </c>
      <c r="AI39">
        <v>-0.38524986911111136</v>
      </c>
      <c r="AJ39">
        <v>-0.24586868122222214</v>
      </c>
      <c r="AK39">
        <v>-9.0873930999999977E-2</v>
      </c>
      <c r="AL39">
        <v>-0.61371161777777761</v>
      </c>
      <c r="AM39">
        <v>-0.39111174433333379</v>
      </c>
      <c r="AN39">
        <v>0.87953997044444376</v>
      </c>
      <c r="AO39">
        <v>-0.26942342711111117</v>
      </c>
      <c r="AP39">
        <v>-1.0894187118888894</v>
      </c>
      <c r="AQ39">
        <v>1.0894187118888894</v>
      </c>
      <c r="AR39">
        <v>-0.75793649833333399</v>
      </c>
      <c r="AS39">
        <v>0.75793649833333399</v>
      </c>
      <c r="AT39">
        <v>4.341386522222225E-2</v>
      </c>
      <c r="AU39">
        <v>0.49272832411111134</v>
      </c>
      <c r="AV39">
        <v>-1.0882570509999996</v>
      </c>
      <c r="AW39">
        <v>0.20980904944444442</v>
      </c>
      <c r="AX39">
        <v>1.593409774666668</v>
      </c>
      <c r="AY39">
        <v>-0.852462956111111</v>
      </c>
      <c r="AZ39">
        <v>-0.40829170988888852</v>
      </c>
      <c r="BA39">
        <v>-0.50273828366666651</v>
      </c>
      <c r="BB39">
        <v>1.1045521752222225</v>
      </c>
      <c r="BC39">
        <v>-0.73461154900000003</v>
      </c>
      <c r="BD39">
        <v>0.23124878277777786</v>
      </c>
      <c r="BE39">
        <v>-0.92856732988888968</v>
      </c>
      <c r="BF39">
        <v>0.12628091733333335</v>
      </c>
      <c r="BG39">
        <v>0.75799600333333317</v>
      </c>
      <c r="BH39">
        <v>-0.13758774988888883</v>
      </c>
      <c r="BI39">
        <v>0.13758774988888883</v>
      </c>
      <c r="BJ39">
        <v>-0.25877763155555533</v>
      </c>
      <c r="BK39">
        <v>0.1923305883333333</v>
      </c>
      <c r="BL39">
        <v>0.123080685111111</v>
      </c>
      <c r="BM39">
        <v>-0.13141137933333336</v>
      </c>
    </row>
    <row r="40" spans="1:65" x14ac:dyDescent="0.2">
      <c r="A40" s="1" t="s">
        <v>407</v>
      </c>
      <c r="B40" s="1" t="s">
        <v>6</v>
      </c>
      <c r="C40" s="10">
        <v>0.67846898461070304</v>
      </c>
      <c r="D40">
        <v>0.54294084630000006</v>
      </c>
      <c r="E40">
        <v>-0.93351668119999998</v>
      </c>
      <c r="F40">
        <v>0.86621201859999974</v>
      </c>
      <c r="G40">
        <v>-4.1345896099999987E-2</v>
      </c>
      <c r="H40">
        <v>0.6023543622999995</v>
      </c>
      <c r="I40">
        <v>0.79429419639999965</v>
      </c>
      <c r="J40">
        <v>-0.24773288709999974</v>
      </c>
      <c r="K40">
        <v>-1.2476053449999975</v>
      </c>
      <c r="L40">
        <v>0.53738698139999952</v>
      </c>
      <c r="M40">
        <v>-1.1673720120000011</v>
      </c>
      <c r="N40">
        <v>-0.25761977459999996</v>
      </c>
      <c r="O40">
        <v>0.25761977459999996</v>
      </c>
      <c r="P40">
        <v>-0.95694763710000008</v>
      </c>
      <c r="Q40">
        <v>0.95694763710000008</v>
      </c>
      <c r="R40">
        <v>-0.17966614699999972</v>
      </c>
      <c r="S40">
        <v>0.17966614699999972</v>
      </c>
      <c r="T40">
        <v>0.79882894849999897</v>
      </c>
      <c r="U40">
        <v>-0.36972623159999984</v>
      </c>
      <c r="V40">
        <v>-0.557056412000001</v>
      </c>
      <c r="W40">
        <v>-0.7336377561999996</v>
      </c>
      <c r="X40">
        <v>0.7336377561999996</v>
      </c>
      <c r="Y40">
        <v>0.27307250610000006</v>
      </c>
      <c r="Z40">
        <v>-0.27307250610000006</v>
      </c>
      <c r="AA40">
        <v>0.3005697614999997</v>
      </c>
      <c r="AB40">
        <v>0.14172099600000007</v>
      </c>
      <c r="AC40">
        <v>0.2423861883</v>
      </c>
      <c r="AD40">
        <v>-0.88761404509999986</v>
      </c>
      <c r="AE40">
        <v>-0.73996888690000018</v>
      </c>
      <c r="AF40">
        <v>0.73996888690000018</v>
      </c>
      <c r="AG40">
        <v>0.86146577719999995</v>
      </c>
      <c r="AH40">
        <v>-1.2058948729999996</v>
      </c>
      <c r="AI40">
        <v>0.8754350437999997</v>
      </c>
      <c r="AJ40">
        <v>-0.80609035559999986</v>
      </c>
      <c r="AK40">
        <v>1.2863435235</v>
      </c>
      <c r="AL40">
        <v>-1.7494395173000001</v>
      </c>
      <c r="AM40">
        <v>-1.1716109584999987</v>
      </c>
      <c r="AN40">
        <v>0.18820215810000002</v>
      </c>
      <c r="AO40">
        <v>1.981828255699998</v>
      </c>
      <c r="AP40">
        <v>-0.77561029550000016</v>
      </c>
      <c r="AQ40">
        <v>0.77561029550000016</v>
      </c>
      <c r="AR40">
        <v>-0.10269426679999995</v>
      </c>
      <c r="AS40">
        <v>0.10269426679999995</v>
      </c>
      <c r="AT40">
        <v>0.47340771570000006</v>
      </c>
      <c r="AU40">
        <v>-1.1207659393999998</v>
      </c>
      <c r="AV40">
        <v>1.4471765213000005</v>
      </c>
      <c r="AW40">
        <v>-0.31978814150000007</v>
      </c>
      <c r="AX40">
        <v>0.17942443329999999</v>
      </c>
      <c r="AY40">
        <v>-0.28322376230000024</v>
      </c>
      <c r="AZ40">
        <v>-0.19531242550000005</v>
      </c>
      <c r="BA40">
        <v>1.1712362284000009</v>
      </c>
      <c r="BB40">
        <v>-0.72421662720000002</v>
      </c>
      <c r="BC40">
        <v>0.3576483989</v>
      </c>
      <c r="BD40">
        <v>1.8800171130999983</v>
      </c>
      <c r="BE40">
        <v>-0.7688311444</v>
      </c>
      <c r="BF40">
        <v>0.37716939120000026</v>
      </c>
      <c r="BG40">
        <v>-1.3134377843999994</v>
      </c>
      <c r="BH40">
        <v>-1.4541343750000006</v>
      </c>
      <c r="BI40">
        <v>1.4541343750000006</v>
      </c>
      <c r="BJ40">
        <v>0.99586001859999995</v>
      </c>
      <c r="BK40">
        <v>-0.64234335459999992</v>
      </c>
      <c r="BL40">
        <v>-0.47375853319999989</v>
      </c>
      <c r="BM40">
        <v>0.41309241849999995</v>
      </c>
    </row>
    <row r="41" spans="1:65" x14ac:dyDescent="0.2">
      <c r="A41" s="1" t="s">
        <v>728</v>
      </c>
      <c r="B41" s="1" t="s">
        <v>304</v>
      </c>
      <c r="C41" s="10">
        <v>0.67414688048988203</v>
      </c>
      <c r="D41">
        <v>-1.3964484100000001</v>
      </c>
      <c r="E41">
        <v>0.50722999000000002</v>
      </c>
      <c r="F41">
        <v>0.65432266699999997</v>
      </c>
      <c r="G41">
        <v>0.329485788</v>
      </c>
      <c r="H41">
        <v>-1.1521756519999999</v>
      </c>
      <c r="I41">
        <v>-1.484628617</v>
      </c>
      <c r="J41">
        <v>-1.474621639</v>
      </c>
      <c r="K41">
        <v>4.7110521519999997</v>
      </c>
      <c r="L41">
        <v>-0.30923654699999997</v>
      </c>
      <c r="M41">
        <v>-0.75261289200000003</v>
      </c>
      <c r="N41">
        <v>0.73298189000000002</v>
      </c>
      <c r="O41">
        <v>-0.73298189000000002</v>
      </c>
      <c r="P41">
        <v>0.82041225500000003</v>
      </c>
      <c r="Q41">
        <v>-0.82041225500000003</v>
      </c>
      <c r="R41">
        <v>2.1691657100000001</v>
      </c>
      <c r="S41">
        <v>-2.1691657100000001</v>
      </c>
      <c r="T41">
        <v>0.99890512499999995</v>
      </c>
      <c r="U41">
        <v>-0.59702210200000005</v>
      </c>
      <c r="V41">
        <v>-0.557056412</v>
      </c>
      <c r="W41">
        <v>-1.470922788</v>
      </c>
      <c r="X41">
        <v>1.470922788</v>
      </c>
      <c r="Y41">
        <v>-0.67664855700000004</v>
      </c>
      <c r="Z41">
        <v>0.67664855700000004</v>
      </c>
      <c r="AA41">
        <v>-0.92731654799999996</v>
      </c>
      <c r="AB41">
        <v>1.3443899640000001</v>
      </c>
      <c r="AC41">
        <v>-1.7780509330000001</v>
      </c>
      <c r="AD41">
        <v>1.310190524</v>
      </c>
      <c r="AE41">
        <v>2.0033025869999999</v>
      </c>
      <c r="AF41">
        <v>-2.0033025869999999</v>
      </c>
      <c r="AG41">
        <v>-0.43321205200000001</v>
      </c>
      <c r="AH41">
        <v>1.0632238789999999</v>
      </c>
      <c r="AI41">
        <v>-1.03698957</v>
      </c>
      <c r="AJ41">
        <v>-0.76080027500000003</v>
      </c>
      <c r="AK41">
        <v>-1.0784132689999999</v>
      </c>
      <c r="AL41">
        <v>0.40891565299999999</v>
      </c>
      <c r="AM41">
        <v>-0.14362892299999999</v>
      </c>
      <c r="AN41">
        <v>1.6460525829999999</v>
      </c>
      <c r="AO41">
        <v>-1.7088587159999999</v>
      </c>
      <c r="AP41">
        <v>-0.73874234100000002</v>
      </c>
      <c r="AQ41">
        <v>0.73874234100000002</v>
      </c>
      <c r="AR41">
        <v>1.8571183790000001</v>
      </c>
      <c r="AS41">
        <v>-1.8571183790000001</v>
      </c>
      <c r="AT41">
        <v>-1.4381107049999999</v>
      </c>
      <c r="AU41">
        <v>1.910322772</v>
      </c>
      <c r="AV41">
        <v>1.341159285</v>
      </c>
      <c r="AW41">
        <v>-1.5878373539999999</v>
      </c>
      <c r="AX41">
        <v>-1.826378152</v>
      </c>
      <c r="AY41">
        <v>1.5986864009999999</v>
      </c>
      <c r="AZ41">
        <v>0.34489125300000001</v>
      </c>
      <c r="BA41">
        <v>0.84364424199999999</v>
      </c>
      <c r="BB41">
        <v>-1.054943239</v>
      </c>
      <c r="BC41">
        <v>-0.120931893</v>
      </c>
      <c r="BD41">
        <v>-0.84401672000000005</v>
      </c>
      <c r="BE41">
        <v>1.259266188</v>
      </c>
      <c r="BF41">
        <v>0.90347732700000005</v>
      </c>
      <c r="BG41">
        <v>-1.2619466340000001</v>
      </c>
      <c r="BH41">
        <v>1.1131315500000001</v>
      </c>
      <c r="BI41">
        <v>-1.1131315500000001</v>
      </c>
      <c r="BJ41">
        <v>-0.88891547400000004</v>
      </c>
      <c r="BK41">
        <v>0.24186297600000001</v>
      </c>
      <c r="BL41">
        <v>1.607787936</v>
      </c>
      <c r="BM41">
        <v>-1.5594247729999999</v>
      </c>
    </row>
    <row r="42" spans="1:65" x14ac:dyDescent="0.2">
      <c r="A42" s="1" t="s">
        <v>729</v>
      </c>
      <c r="B42" s="1" t="s">
        <v>305</v>
      </c>
      <c r="C42" s="10">
        <v>0.650986650819533</v>
      </c>
      <c r="D42">
        <v>1.1350449730000001</v>
      </c>
      <c r="E42">
        <v>0.32681406299999999</v>
      </c>
      <c r="F42">
        <v>-1.068981937</v>
      </c>
      <c r="G42">
        <v>-0.77181787400000001</v>
      </c>
      <c r="H42">
        <v>-0.66137066</v>
      </c>
      <c r="I42">
        <v>-2.2668829000000001E-2</v>
      </c>
      <c r="J42">
        <v>-0.35191125899999998</v>
      </c>
      <c r="K42">
        <v>-0.48923075300000002</v>
      </c>
      <c r="L42">
        <v>1.6559683329999999</v>
      </c>
      <c r="M42">
        <v>0.15231607799999999</v>
      </c>
      <c r="N42">
        <v>4.1974780000000001E-3</v>
      </c>
      <c r="O42">
        <v>-4.1974780000000001E-3</v>
      </c>
      <c r="P42">
        <v>-1.1760901420000001</v>
      </c>
      <c r="Q42">
        <v>1.1760901420000001</v>
      </c>
      <c r="R42">
        <v>0.66534043700000001</v>
      </c>
      <c r="S42">
        <v>-0.66534043700000001</v>
      </c>
      <c r="T42">
        <v>0.99890512499999995</v>
      </c>
      <c r="U42">
        <v>-0.59702210200000005</v>
      </c>
      <c r="V42">
        <v>-0.557056412</v>
      </c>
      <c r="W42">
        <v>-0.98641348600000001</v>
      </c>
      <c r="X42">
        <v>0.98641348600000001</v>
      </c>
      <c r="Y42">
        <v>0.636762469</v>
      </c>
      <c r="Z42">
        <v>-0.636762469</v>
      </c>
      <c r="AA42">
        <v>-1.1145696490000001</v>
      </c>
      <c r="AB42">
        <v>-0.78100351999999995</v>
      </c>
      <c r="AC42">
        <v>1.327660182</v>
      </c>
      <c r="AD42">
        <v>1.223109955</v>
      </c>
      <c r="AE42">
        <v>-0.59439652600000004</v>
      </c>
      <c r="AF42">
        <v>0.59439652600000004</v>
      </c>
      <c r="AG42">
        <v>-0.70018641000000004</v>
      </c>
      <c r="AH42">
        <v>0.17077922600000001</v>
      </c>
      <c r="AI42">
        <v>0.34576636100000002</v>
      </c>
      <c r="AJ42">
        <v>-0.63127217700000005</v>
      </c>
      <c r="AK42">
        <v>-0.60133293799999998</v>
      </c>
      <c r="AL42">
        <v>-0.19328258600000001</v>
      </c>
      <c r="AM42">
        <v>0.38174512999999999</v>
      </c>
      <c r="AN42">
        <v>0.53209281500000005</v>
      </c>
      <c r="AO42">
        <v>-0.113922973</v>
      </c>
      <c r="AP42">
        <v>-0.32948089800000002</v>
      </c>
      <c r="AQ42">
        <v>0.32948089800000002</v>
      </c>
      <c r="AR42">
        <v>-0.33104646100000001</v>
      </c>
      <c r="AS42">
        <v>0.33104646100000001</v>
      </c>
      <c r="AT42">
        <v>-0.28637673800000002</v>
      </c>
      <c r="AU42">
        <v>1.0314598699999999</v>
      </c>
      <c r="AV42">
        <v>-0.61293646099999999</v>
      </c>
      <c r="AW42">
        <v>-0.38806607999999998</v>
      </c>
      <c r="AX42">
        <v>-0.27557483799999999</v>
      </c>
      <c r="AY42">
        <v>9.7203706000000001E-2</v>
      </c>
      <c r="AZ42">
        <v>0.122698816</v>
      </c>
      <c r="BA42">
        <v>-0.50548193600000002</v>
      </c>
      <c r="BB42">
        <v>-6.9032705E-2</v>
      </c>
      <c r="BC42">
        <v>0.37234077999999998</v>
      </c>
      <c r="BD42">
        <v>-0.31346609199999997</v>
      </c>
      <c r="BE42">
        <v>1.2061816000000001</v>
      </c>
      <c r="BF42">
        <v>-0.85949181100000005</v>
      </c>
      <c r="BG42">
        <v>-0.46543381099999998</v>
      </c>
      <c r="BH42">
        <v>0.27673935999999999</v>
      </c>
      <c r="BI42">
        <v>-0.27673935999999999</v>
      </c>
      <c r="BJ42">
        <v>-0.51328817000000004</v>
      </c>
      <c r="BK42">
        <v>0.30866890699999999</v>
      </c>
      <c r="BL42">
        <v>0.63517837700000002</v>
      </c>
      <c r="BM42">
        <v>-0.68830425699999997</v>
      </c>
    </row>
    <row r="43" spans="1:65" x14ac:dyDescent="0.2">
      <c r="A43" s="1" t="s">
        <v>600</v>
      </c>
      <c r="B43" s="1" t="s">
        <v>183</v>
      </c>
      <c r="C43" s="10">
        <v>0.64483872447770796</v>
      </c>
      <c r="D43">
        <v>-0.19972880749999999</v>
      </c>
      <c r="E43">
        <v>1.040462778</v>
      </c>
      <c r="F43">
        <v>0.46968288749999998</v>
      </c>
      <c r="G43">
        <v>-1.3787393285</v>
      </c>
      <c r="H43">
        <v>-3.4789693500000003E-2</v>
      </c>
      <c r="I43">
        <v>-0.97312868699999999</v>
      </c>
      <c r="J43">
        <v>1.4584592265</v>
      </c>
      <c r="K43">
        <v>0.2817834145</v>
      </c>
      <c r="L43">
        <v>0.42193526650000002</v>
      </c>
      <c r="M43">
        <v>-1.167372012</v>
      </c>
      <c r="N43">
        <v>0.98649212599999991</v>
      </c>
      <c r="O43">
        <v>-0.98649212599999991</v>
      </c>
      <c r="P43">
        <v>-5.137293250000001E-2</v>
      </c>
      <c r="Q43">
        <v>5.137293250000001E-2</v>
      </c>
      <c r="R43">
        <v>2.1691657100000001</v>
      </c>
      <c r="S43">
        <v>-2.1691657100000001</v>
      </c>
      <c r="T43">
        <v>-1.00185664</v>
      </c>
      <c r="U43">
        <v>-0.59702210200000005</v>
      </c>
      <c r="V43">
        <v>1.7973720209999999</v>
      </c>
      <c r="W43">
        <v>-9.3896345000000006E-2</v>
      </c>
      <c r="X43">
        <v>9.3896345000000006E-2</v>
      </c>
      <c r="Y43">
        <v>0.20279389650000001</v>
      </c>
      <c r="Z43">
        <v>-0.20279389650000001</v>
      </c>
      <c r="AA43">
        <v>-0.38811153949999999</v>
      </c>
      <c r="AB43">
        <v>-0.85499681000000005</v>
      </c>
      <c r="AC43">
        <v>1.6455254669999999</v>
      </c>
      <c r="AD43">
        <v>-3.1874768500000004E-2</v>
      </c>
      <c r="AE43">
        <v>0.79722799799999999</v>
      </c>
      <c r="AF43">
        <v>-0.79722799799999999</v>
      </c>
      <c r="AG43">
        <v>-0.62054917349999994</v>
      </c>
      <c r="AH43">
        <v>0.24613231050000001</v>
      </c>
      <c r="AI43">
        <v>0.1826270415</v>
      </c>
      <c r="AJ43">
        <v>-0.4015219015</v>
      </c>
      <c r="AK43">
        <v>-1.0784132689999999</v>
      </c>
      <c r="AL43">
        <v>0.80846474000000002</v>
      </c>
      <c r="AM43">
        <v>3.8260528000000002E-2</v>
      </c>
      <c r="AN43">
        <v>0.3946803525</v>
      </c>
      <c r="AO43">
        <v>-0.40067506549999998</v>
      </c>
      <c r="AP43">
        <v>-0.15773725299999999</v>
      </c>
      <c r="AQ43">
        <v>0.15773725299999999</v>
      </c>
      <c r="AR43">
        <v>5.1182126000000008E-2</v>
      </c>
      <c r="AS43">
        <v>-5.1182126000000008E-2</v>
      </c>
      <c r="AT43">
        <v>-2.2926230030000001</v>
      </c>
      <c r="AU43">
        <v>1.3241212145000001</v>
      </c>
      <c r="AV43">
        <v>0.41494430800000004</v>
      </c>
      <c r="AW43">
        <v>0.62641794000000006</v>
      </c>
      <c r="AX43">
        <v>-0.74655954800000002</v>
      </c>
      <c r="AY43">
        <v>0.31465490149999997</v>
      </c>
      <c r="AZ43">
        <v>0.70343272499999998</v>
      </c>
      <c r="BA43">
        <v>0.17564114650000001</v>
      </c>
      <c r="BB43">
        <v>-0.37178984100000001</v>
      </c>
      <c r="BC43">
        <v>-0.189986717</v>
      </c>
      <c r="BD43">
        <v>0.11118623749999999</v>
      </c>
      <c r="BE43">
        <v>0.95460371050000004</v>
      </c>
      <c r="BF43">
        <v>-0.7320686085</v>
      </c>
      <c r="BG43">
        <v>-0.70147809750000001</v>
      </c>
      <c r="BH43">
        <v>0.52150295899999999</v>
      </c>
      <c r="BI43">
        <v>-0.52150295899999999</v>
      </c>
      <c r="BJ43">
        <v>-0.46710356050000001</v>
      </c>
      <c r="BK43">
        <v>0.68504955199999995</v>
      </c>
      <c r="BL43">
        <v>0.23897685099999999</v>
      </c>
      <c r="BM43">
        <v>-0.57898417300000005</v>
      </c>
    </row>
    <row r="44" spans="1:65" x14ac:dyDescent="0.2">
      <c r="A44" s="1" t="s">
        <v>730</v>
      </c>
      <c r="B44" s="1" t="s">
        <v>306</v>
      </c>
      <c r="C44" s="10">
        <v>0.63717761346590196</v>
      </c>
      <c r="D44">
        <v>-0.22874019100000001</v>
      </c>
      <c r="E44">
        <v>-0.66253993499999997</v>
      </c>
      <c r="F44">
        <v>0.29530087500000002</v>
      </c>
      <c r="G44">
        <v>0.813391949</v>
      </c>
      <c r="H44">
        <v>-0.47363104099999997</v>
      </c>
      <c r="I44">
        <v>-0.54346874899999997</v>
      </c>
      <c r="J44">
        <v>2.6419830809999998</v>
      </c>
      <c r="K44">
        <v>0.142748074</v>
      </c>
      <c r="L44">
        <v>-9.7302685999999999E-2</v>
      </c>
      <c r="M44">
        <v>-1.167372012</v>
      </c>
      <c r="N44">
        <v>0.92530000000000001</v>
      </c>
      <c r="O44">
        <v>-0.92530000000000001</v>
      </c>
      <c r="P44">
        <v>-0.92079967100000004</v>
      </c>
      <c r="Q44">
        <v>0.92079967100000004</v>
      </c>
      <c r="R44">
        <v>0.88017261700000005</v>
      </c>
      <c r="S44">
        <v>-0.88017261700000005</v>
      </c>
      <c r="T44">
        <v>-1.00185664</v>
      </c>
      <c r="U44">
        <v>1.6759366019999999</v>
      </c>
      <c r="V44">
        <v>-0.557056412</v>
      </c>
      <c r="W44">
        <v>-1.700427197</v>
      </c>
      <c r="X44">
        <v>1.700427197</v>
      </c>
      <c r="Y44">
        <v>0.91493030200000003</v>
      </c>
      <c r="Z44">
        <v>-0.91493030200000003</v>
      </c>
      <c r="AA44">
        <v>-0.98081743300000002</v>
      </c>
      <c r="AB44">
        <v>0.30338091099999998</v>
      </c>
      <c r="AC44">
        <v>-0.89070489900000005</v>
      </c>
      <c r="AD44">
        <v>1.9073144470000001</v>
      </c>
      <c r="AE44">
        <v>0.39520313699999998</v>
      </c>
      <c r="AF44">
        <v>-0.39520313699999998</v>
      </c>
      <c r="AG44">
        <v>-0.70018641000000004</v>
      </c>
      <c r="AH44">
        <v>-0.57638373300000001</v>
      </c>
      <c r="AI44">
        <v>1.321829366</v>
      </c>
      <c r="AJ44">
        <v>-1.5638745000000001</v>
      </c>
      <c r="AK44">
        <v>-0.55021719199999997</v>
      </c>
      <c r="AL44">
        <v>-0.59549291100000001</v>
      </c>
      <c r="AM44">
        <v>0.11488846699999999</v>
      </c>
      <c r="AN44">
        <v>1.4069963910000001</v>
      </c>
      <c r="AO44">
        <v>-0.38449243100000002</v>
      </c>
      <c r="AP44">
        <v>5.9317477E-2</v>
      </c>
      <c r="AQ44">
        <v>-5.9317477E-2</v>
      </c>
      <c r="AR44">
        <v>0.38615001100000002</v>
      </c>
      <c r="AS44">
        <v>-0.38615001100000002</v>
      </c>
      <c r="AT44">
        <v>-1.0108545529999999</v>
      </c>
      <c r="AU44">
        <v>-0.91961577000000005</v>
      </c>
      <c r="AV44">
        <v>2.5558674520000002</v>
      </c>
      <c r="AW44">
        <v>0.19246840700000001</v>
      </c>
      <c r="AX44">
        <v>1.036643355</v>
      </c>
      <c r="AY44">
        <v>1.3617660549999999</v>
      </c>
      <c r="AZ44">
        <v>0.18402795399999999</v>
      </c>
      <c r="BA44">
        <v>1.8640404859999999</v>
      </c>
      <c r="BB44">
        <v>-1.8206989840000001</v>
      </c>
      <c r="BC44">
        <v>-2.1121243409999999</v>
      </c>
      <c r="BD44">
        <v>-2.3392048440000002</v>
      </c>
      <c r="BE44">
        <v>-5.7231514999999997E-2</v>
      </c>
      <c r="BF44">
        <v>-1.2189321280000001</v>
      </c>
      <c r="BG44">
        <v>3.3677841470000001</v>
      </c>
      <c r="BH44">
        <v>0.13127984600000001</v>
      </c>
      <c r="BI44">
        <v>-0.13127984600000001</v>
      </c>
      <c r="BJ44">
        <v>-1.3831619150000001</v>
      </c>
      <c r="BK44">
        <v>3.3094430000000001E-2</v>
      </c>
      <c r="BL44">
        <v>-6.7781414999999998E-2</v>
      </c>
      <c r="BM44">
        <v>1.162826838</v>
      </c>
    </row>
    <row r="45" spans="1:65" x14ac:dyDescent="0.2">
      <c r="A45" s="1" t="s">
        <v>731</v>
      </c>
      <c r="B45" s="1" t="s">
        <v>307</v>
      </c>
      <c r="C45" s="10">
        <v>0.63409417586400496</v>
      </c>
      <c r="D45">
        <v>-0.78161928666666669</v>
      </c>
      <c r="E45">
        <v>1.4554926836666668</v>
      </c>
      <c r="F45">
        <v>0.95172051133333346</v>
      </c>
      <c r="G45">
        <v>-1.6338740330000003</v>
      </c>
      <c r="H45">
        <v>-0.46022106999999995</v>
      </c>
      <c r="I45">
        <v>-1.194468657</v>
      </c>
      <c r="J45">
        <v>2.0004342963333333</v>
      </c>
      <c r="K45">
        <v>-0.99481381433333327</v>
      </c>
      <c r="L45">
        <v>1.0009000396666665</v>
      </c>
      <c r="M45">
        <v>0.84358126866666672</v>
      </c>
      <c r="N45">
        <v>7.837596333333334E-2</v>
      </c>
      <c r="O45">
        <v>-7.837596333333334E-2</v>
      </c>
      <c r="P45">
        <v>1.164072505</v>
      </c>
      <c r="Q45">
        <v>-1.164072505</v>
      </c>
      <c r="R45">
        <v>1.4172530730000001</v>
      </c>
      <c r="S45">
        <v>-1.4172530730000001</v>
      </c>
      <c r="T45">
        <v>0.99890512500000006</v>
      </c>
      <c r="U45">
        <v>-0.59702210200000005</v>
      </c>
      <c r="V45">
        <v>-0.557056412</v>
      </c>
      <c r="W45">
        <v>-0.27239977233333329</v>
      </c>
      <c r="X45">
        <v>0.27239977233333329</v>
      </c>
      <c r="Y45">
        <v>1.0884834666666676E-2</v>
      </c>
      <c r="Z45">
        <v>-1.0884834666666676E-2</v>
      </c>
      <c r="AA45">
        <v>-0.53767878199999997</v>
      </c>
      <c r="AB45">
        <v>-0.91288218933333332</v>
      </c>
      <c r="AC45">
        <v>-8.4026687999999947E-2</v>
      </c>
      <c r="AD45">
        <v>2.1510897873333334</v>
      </c>
      <c r="AE45">
        <v>0.26346875599999997</v>
      </c>
      <c r="AF45">
        <v>-0.26346875599999997</v>
      </c>
      <c r="AG45">
        <v>0.61850512033333338</v>
      </c>
      <c r="AH45">
        <v>0.23744528366666667</v>
      </c>
      <c r="AI45">
        <v>-0.8126922643333333</v>
      </c>
      <c r="AJ45">
        <v>-0.168397345</v>
      </c>
      <c r="AK45">
        <v>0.67278411433333341</v>
      </c>
      <c r="AL45">
        <v>0.38880798699999997</v>
      </c>
      <c r="AM45">
        <v>-0.52291999300000003</v>
      </c>
      <c r="AN45">
        <v>-0.10370975133333332</v>
      </c>
      <c r="AO45">
        <v>-0.24524391199999998</v>
      </c>
      <c r="AP45">
        <v>-0.27393827066666665</v>
      </c>
      <c r="AQ45">
        <v>0.27393827066666665</v>
      </c>
      <c r="AR45">
        <v>-2.3568557653333335</v>
      </c>
      <c r="AS45">
        <v>2.3568557653333335</v>
      </c>
      <c r="AT45">
        <v>-1.2244826289999997</v>
      </c>
      <c r="AU45">
        <v>-0.17844139399999998</v>
      </c>
      <c r="AV45">
        <v>1.8472876886666667</v>
      </c>
      <c r="AW45">
        <v>0.11828900533333335</v>
      </c>
      <c r="AX45">
        <v>-1.8263781519999998</v>
      </c>
      <c r="AY45">
        <v>-0.94893423500000018</v>
      </c>
      <c r="AZ45">
        <v>2.0554958033333337</v>
      </c>
      <c r="BA45">
        <v>0.97131674999999995</v>
      </c>
      <c r="BB45">
        <v>-0.20173469566666669</v>
      </c>
      <c r="BC45">
        <v>0.2134019346666666</v>
      </c>
      <c r="BD45">
        <v>0.27737437866666664</v>
      </c>
      <c r="BE45">
        <v>-5.7231513000000067E-2</v>
      </c>
      <c r="BF45">
        <v>0.63817614933333322</v>
      </c>
      <c r="BG45">
        <v>-0.68323028566666644</v>
      </c>
      <c r="BH45">
        <v>0.19361963666666668</v>
      </c>
      <c r="BI45">
        <v>-0.19361963666666668</v>
      </c>
      <c r="BJ45">
        <v>-0.28117539033333333</v>
      </c>
      <c r="BK45">
        <v>-0.20969565200000004</v>
      </c>
      <c r="BL45">
        <v>0.79497082866666668</v>
      </c>
      <c r="BM45">
        <v>-0.58564695866666661</v>
      </c>
    </row>
    <row r="46" spans="1:65" x14ac:dyDescent="0.2">
      <c r="A46" s="1" t="s">
        <v>732</v>
      </c>
      <c r="B46" s="1" t="s">
        <v>308</v>
      </c>
      <c r="C46" s="10">
        <v>0.63183213490148105</v>
      </c>
      <c r="D46">
        <v>-0.22874019100000001</v>
      </c>
      <c r="E46">
        <v>0.54976707700000005</v>
      </c>
      <c r="F46">
        <v>-1.068981937</v>
      </c>
      <c r="G46">
        <v>0.329485788</v>
      </c>
      <c r="H46">
        <v>-1.506198924</v>
      </c>
      <c r="I46">
        <v>2.3209308360000001</v>
      </c>
      <c r="J46">
        <v>-1.474621639</v>
      </c>
      <c r="K46">
        <v>-1.247605345</v>
      </c>
      <c r="L46">
        <v>-1.580839705</v>
      </c>
      <c r="M46">
        <v>6.0909124800000001</v>
      </c>
      <c r="N46">
        <v>0.47655774899999997</v>
      </c>
      <c r="O46">
        <v>-0.47655774899999997</v>
      </c>
      <c r="P46">
        <v>-1.601574257</v>
      </c>
      <c r="Q46">
        <v>1.601574257</v>
      </c>
      <c r="R46">
        <v>2.1691657100000001</v>
      </c>
      <c r="S46">
        <v>-2.1691657100000001</v>
      </c>
      <c r="T46">
        <v>-1.00185664</v>
      </c>
      <c r="U46">
        <v>1.6759366019999999</v>
      </c>
      <c r="V46">
        <v>-0.557056412</v>
      </c>
      <c r="W46">
        <v>-1.700427197</v>
      </c>
      <c r="X46">
        <v>1.700427197</v>
      </c>
      <c r="Y46">
        <v>0.49767854900000003</v>
      </c>
      <c r="Z46">
        <v>-0.49767854900000003</v>
      </c>
      <c r="AA46">
        <v>-2.0508351550000001</v>
      </c>
      <c r="AB46">
        <v>2.0730963010000001</v>
      </c>
      <c r="AC46">
        <v>-0.34464580299999997</v>
      </c>
      <c r="AD46">
        <v>0.265223655</v>
      </c>
      <c r="AE46">
        <v>2.0033025869999999</v>
      </c>
      <c r="AF46">
        <v>-2.0033025869999999</v>
      </c>
      <c r="AG46">
        <v>-1.3008787180000001</v>
      </c>
      <c r="AH46">
        <v>-1.6011511999999999E-2</v>
      </c>
      <c r="AI46">
        <v>1.077813616</v>
      </c>
      <c r="AJ46">
        <v>-1.5638745000000001</v>
      </c>
      <c r="AK46">
        <v>-1.0784132689999999</v>
      </c>
      <c r="AL46">
        <v>-0.59549291100000001</v>
      </c>
      <c r="AM46">
        <v>1.148958012</v>
      </c>
      <c r="AN46">
        <v>1.4069963910000001</v>
      </c>
      <c r="AO46">
        <v>-0.825947863</v>
      </c>
      <c r="AP46">
        <v>-1.690275204</v>
      </c>
      <c r="AQ46">
        <v>1.690275204</v>
      </c>
      <c r="AR46">
        <v>2.3278282579999998</v>
      </c>
      <c r="AS46">
        <v>-2.3278282579999998</v>
      </c>
      <c r="AT46">
        <v>-2.2926230030000001</v>
      </c>
      <c r="AU46">
        <v>-2.132446576</v>
      </c>
      <c r="AV46">
        <v>-1.088257051</v>
      </c>
      <c r="AW46">
        <v>5.5333857010000003</v>
      </c>
      <c r="AX46">
        <v>-1.826378152</v>
      </c>
      <c r="AY46">
        <v>0.88002801200000003</v>
      </c>
      <c r="AZ46">
        <v>1.2743236849999999</v>
      </c>
      <c r="BA46">
        <v>-0.96524001699999995</v>
      </c>
      <c r="BB46">
        <v>-1.8206989840000001</v>
      </c>
      <c r="BC46">
        <v>1.568564724</v>
      </c>
      <c r="BD46">
        <v>-2.3392048440000002</v>
      </c>
      <c r="BE46">
        <v>4.5505104349999996</v>
      </c>
      <c r="BF46">
        <v>-1.2189321280000001</v>
      </c>
      <c r="BG46">
        <v>-2.0335684289999998</v>
      </c>
      <c r="BH46">
        <v>0.45856374900000002</v>
      </c>
      <c r="BI46">
        <v>-0.45856374900000002</v>
      </c>
      <c r="BJ46">
        <v>2.2413120200000001</v>
      </c>
      <c r="BK46">
        <v>0.79857908499999997</v>
      </c>
      <c r="BL46">
        <v>-0.78217145099999996</v>
      </c>
      <c r="BM46">
        <v>-1.5594247729999999</v>
      </c>
    </row>
    <row r="47" spans="1:65" x14ac:dyDescent="0.2">
      <c r="A47" s="1" t="s">
        <v>733</v>
      </c>
      <c r="B47" s="1" t="s">
        <v>309</v>
      </c>
      <c r="C47" s="10">
        <v>0.61417587523763995</v>
      </c>
      <c r="D47">
        <v>-1.4868817616999999</v>
      </c>
      <c r="E47">
        <v>1.7375695891</v>
      </c>
      <c r="F47">
        <v>0.17837597769999991</v>
      </c>
      <c r="G47">
        <v>-0.71546145399999983</v>
      </c>
      <c r="H47">
        <v>0.87174679510000019</v>
      </c>
      <c r="I47">
        <v>-0.63578673919999995</v>
      </c>
      <c r="J47">
        <v>-1.4746216390000009</v>
      </c>
      <c r="K47">
        <v>2.0377215322000017</v>
      </c>
      <c r="L47">
        <v>-0.98954423750000087</v>
      </c>
      <c r="M47">
        <v>-1.1673720120000011</v>
      </c>
      <c r="N47">
        <v>-0.52061362199999917</v>
      </c>
      <c r="O47">
        <v>0.52061362199999917</v>
      </c>
      <c r="P47">
        <v>1.410176353</v>
      </c>
      <c r="Q47">
        <v>-1.410176353</v>
      </c>
      <c r="R47">
        <v>-0.38465185489999981</v>
      </c>
      <c r="S47">
        <v>0.38465185489999981</v>
      </c>
      <c r="T47">
        <v>0.99890512499999773</v>
      </c>
      <c r="U47">
        <v>-0.59702210199999872</v>
      </c>
      <c r="V47">
        <v>-0.557056412000001</v>
      </c>
      <c r="W47">
        <v>-0.48013603459999998</v>
      </c>
      <c r="X47">
        <v>0.48013603459999998</v>
      </c>
      <c r="Y47">
        <v>-0.34892428879999993</v>
      </c>
      <c r="Z47">
        <v>0.34892428879999993</v>
      </c>
      <c r="AA47">
        <v>0.36517569160000035</v>
      </c>
      <c r="AB47">
        <v>0.71544699439999948</v>
      </c>
      <c r="AC47">
        <v>-3.6918750899999984E-2</v>
      </c>
      <c r="AD47">
        <v>-1.4950479153000003</v>
      </c>
      <c r="AE47">
        <v>-0.21879847390000012</v>
      </c>
      <c r="AF47">
        <v>0.21879847390000012</v>
      </c>
      <c r="AG47">
        <v>-1.272989432100003</v>
      </c>
      <c r="AH47">
        <v>1.3345044126999994</v>
      </c>
      <c r="AI47">
        <v>-0.70910352809999955</v>
      </c>
      <c r="AJ47">
        <v>-0.23482362850000008</v>
      </c>
      <c r="AK47">
        <v>-0.78925898729999977</v>
      </c>
      <c r="AL47">
        <v>1.7168284410999997</v>
      </c>
      <c r="AM47">
        <v>-0.5497373441000003</v>
      </c>
      <c r="AN47">
        <v>-0.19795203610000001</v>
      </c>
      <c r="AO47">
        <v>-0.20885042889999997</v>
      </c>
      <c r="AP47">
        <v>-0.84663743429999982</v>
      </c>
      <c r="AQ47">
        <v>0.84663743429999982</v>
      </c>
      <c r="AR47">
        <v>1.439176572800001</v>
      </c>
      <c r="AS47">
        <v>-1.439176572800001</v>
      </c>
      <c r="AT47">
        <v>-0.89542283299999981</v>
      </c>
      <c r="AU47">
        <v>1.8224884566000006</v>
      </c>
      <c r="AV47">
        <v>0.71901270250000027</v>
      </c>
      <c r="AW47">
        <v>-1.600544930499999</v>
      </c>
      <c r="AX47">
        <v>-1.0608224124000007</v>
      </c>
      <c r="AY47">
        <v>0.77636694200000034</v>
      </c>
      <c r="AZ47">
        <v>2.6191059940000008</v>
      </c>
      <c r="BA47">
        <v>-0.44443280079999958</v>
      </c>
      <c r="BB47">
        <v>-0.55121013330000068</v>
      </c>
      <c r="BC47">
        <v>-1.9009029805999993</v>
      </c>
      <c r="BD47">
        <v>2.0607515221000003</v>
      </c>
      <c r="BE47">
        <v>-0.8992963542000002</v>
      </c>
      <c r="BF47">
        <v>0.24947373910000026</v>
      </c>
      <c r="BG47">
        <v>-1.2541953422999992</v>
      </c>
      <c r="BH47">
        <v>0.88887178100000086</v>
      </c>
      <c r="BI47">
        <v>-0.88887178100000086</v>
      </c>
      <c r="BJ47">
        <v>-0.4031249393000001</v>
      </c>
      <c r="BK47">
        <v>0.22648362000000002</v>
      </c>
      <c r="BL47">
        <v>-0.48648756439999974</v>
      </c>
      <c r="BM47">
        <v>0.72611628320000032</v>
      </c>
    </row>
    <row r="48" spans="1:65" x14ac:dyDescent="0.2">
      <c r="A48" s="1" t="s">
        <v>594</v>
      </c>
      <c r="B48" s="1" t="s">
        <v>177</v>
      </c>
      <c r="C48" s="10">
        <v>0.60875842416471004</v>
      </c>
      <c r="D48">
        <v>-0.91526892962500084</v>
      </c>
      <c r="E48">
        <v>1.5894162372499996</v>
      </c>
      <c r="F48">
        <v>-0.51342056262500002</v>
      </c>
      <c r="G48">
        <v>-0.6207941751249999</v>
      </c>
      <c r="H48">
        <v>-1.0461598492499991</v>
      </c>
      <c r="I48">
        <v>-0.35471200750000037</v>
      </c>
      <c r="J48">
        <v>-1.7503329874999991E-2</v>
      </c>
      <c r="K48">
        <v>0.71091755725000005</v>
      </c>
      <c r="L48">
        <v>0.1624237959999999</v>
      </c>
      <c r="M48">
        <v>1.5690736156249996</v>
      </c>
      <c r="N48">
        <v>-0.39828060450000019</v>
      </c>
      <c r="O48">
        <v>0.39828060450000019</v>
      </c>
      <c r="P48">
        <v>0.18141655675000007</v>
      </c>
      <c r="Q48">
        <v>-0.18141655675000007</v>
      </c>
      <c r="R48">
        <v>0.77534577812499927</v>
      </c>
      <c r="S48">
        <v>-0.77534577812499927</v>
      </c>
      <c r="T48">
        <v>-0.25157097812499979</v>
      </c>
      <c r="U48">
        <v>-0.59702210199999972</v>
      </c>
      <c r="V48">
        <v>0.914461358625</v>
      </c>
      <c r="W48">
        <v>-0.86554122337500017</v>
      </c>
      <c r="X48">
        <v>0.86554122337500017</v>
      </c>
      <c r="Y48">
        <v>-1.2506428547499993</v>
      </c>
      <c r="Z48">
        <v>1.2506428547499993</v>
      </c>
      <c r="AA48">
        <v>3.3727835874999959E-2</v>
      </c>
      <c r="AB48">
        <v>0.83009835487499972</v>
      </c>
      <c r="AC48">
        <v>-0.47429668924999985</v>
      </c>
      <c r="AD48">
        <v>-0.71876725037500044</v>
      </c>
      <c r="AE48">
        <v>0.52573068862499983</v>
      </c>
      <c r="AF48">
        <v>-0.52573068862499983</v>
      </c>
      <c r="AG48">
        <v>-1.0969524861250004</v>
      </c>
      <c r="AH48">
        <v>1.0421303731250007</v>
      </c>
      <c r="AI48">
        <v>-0.47017902649999943</v>
      </c>
      <c r="AJ48">
        <v>-0.81643264975000041</v>
      </c>
      <c r="AK48">
        <v>-0.77375429400000006</v>
      </c>
      <c r="AL48">
        <v>1.8477591558749979</v>
      </c>
      <c r="AM48">
        <v>-0.83087043800000016</v>
      </c>
      <c r="AN48">
        <v>0.31604483762499985</v>
      </c>
      <c r="AO48">
        <v>-0.61792083812500009</v>
      </c>
      <c r="AP48">
        <v>-1.154609313625</v>
      </c>
      <c r="AQ48">
        <v>1.154609313625</v>
      </c>
      <c r="AR48">
        <v>0.9784599389999995</v>
      </c>
      <c r="AS48">
        <v>-0.9784599389999995</v>
      </c>
      <c r="AT48">
        <v>-1.0053386948749998</v>
      </c>
      <c r="AU48">
        <v>1.2410796114999991</v>
      </c>
      <c r="AV48">
        <v>-0.40678095749999998</v>
      </c>
      <c r="AW48">
        <v>-2.0964919125000005E-2</v>
      </c>
      <c r="AX48">
        <v>-0.30039097212499993</v>
      </c>
      <c r="AY48">
        <v>-0.16533843224999994</v>
      </c>
      <c r="AZ48">
        <v>1.0497795599999997</v>
      </c>
      <c r="BA48">
        <v>0.10508943924999996</v>
      </c>
      <c r="BB48">
        <v>-0.5810392335000002</v>
      </c>
      <c r="BC48">
        <v>-0.14242042224999996</v>
      </c>
      <c r="BD48">
        <v>8.6266435875000061E-2</v>
      </c>
      <c r="BE48">
        <v>0.56682002237500007</v>
      </c>
      <c r="BF48">
        <v>8.4210548625000006E-2</v>
      </c>
      <c r="BG48">
        <v>-0.81471591550000055</v>
      </c>
      <c r="BH48">
        <v>0.18004918224999999</v>
      </c>
      <c r="BI48">
        <v>-0.18004918224999999</v>
      </c>
      <c r="BJ48">
        <v>-1.0117643813749997</v>
      </c>
      <c r="BK48">
        <v>-0.12120326012499991</v>
      </c>
      <c r="BL48">
        <v>0.905988230625</v>
      </c>
      <c r="BM48">
        <v>-0.22527238875000008</v>
      </c>
    </row>
    <row r="49" spans="1:65" x14ac:dyDescent="0.2">
      <c r="A49" s="1" t="s">
        <v>734</v>
      </c>
      <c r="B49" s="1" t="s">
        <v>310</v>
      </c>
      <c r="C49" s="10">
        <v>0.60500533826393998</v>
      </c>
      <c r="D49">
        <v>-9.0936084333333292E-2</v>
      </c>
      <c r="E49">
        <v>-5.738675549999999E-2</v>
      </c>
      <c r="F49">
        <v>-0.18800692333333335</v>
      </c>
      <c r="G49">
        <v>0.29332669816666657</v>
      </c>
      <c r="H49">
        <v>-0.12380124566666664</v>
      </c>
      <c r="I49">
        <v>0.65403957850000005</v>
      </c>
      <c r="J49">
        <v>-0.50029078299999985</v>
      </c>
      <c r="K49">
        <v>-0.2522172176666666</v>
      </c>
      <c r="L49">
        <v>-0.2431131986666667</v>
      </c>
      <c r="M49">
        <v>0.60864995033333313</v>
      </c>
      <c r="N49">
        <v>0.20838679983333341</v>
      </c>
      <c r="O49">
        <v>-0.20838679983333341</v>
      </c>
      <c r="P49">
        <v>0.14134879833333333</v>
      </c>
      <c r="Q49">
        <v>-0.14134879833333333</v>
      </c>
      <c r="R49">
        <v>0.17369085433333337</v>
      </c>
      <c r="S49">
        <v>-0.17369085433333337</v>
      </c>
      <c r="T49">
        <v>-1.00185664</v>
      </c>
      <c r="U49">
        <v>-0.21819565133333349</v>
      </c>
      <c r="V49">
        <v>1.404967282166667</v>
      </c>
      <c r="W49">
        <v>-0.44949270733333335</v>
      </c>
      <c r="X49">
        <v>0.44949270733333335</v>
      </c>
      <c r="Y49">
        <v>-0.2742368295</v>
      </c>
      <c r="Z49">
        <v>0.2742368295</v>
      </c>
      <c r="AA49">
        <v>-0.34405957566666667</v>
      </c>
      <c r="AB49">
        <v>0.30359013949999991</v>
      </c>
      <c r="AC49">
        <v>7.3268070000000005E-2</v>
      </c>
      <c r="AD49">
        <v>-3.5462282333333345E-2</v>
      </c>
      <c r="AE49">
        <v>-4.2314503166666649E-2</v>
      </c>
      <c r="AF49">
        <v>4.2314503166666649E-2</v>
      </c>
      <c r="AG49">
        <v>-0.40020951283333339</v>
      </c>
      <c r="AH49">
        <v>0.27640135833333329</v>
      </c>
      <c r="AI49">
        <v>-3.5929799333333318E-2</v>
      </c>
      <c r="AJ49">
        <v>0.13324153966666674</v>
      </c>
      <c r="AK49">
        <v>-0.37830909666666634</v>
      </c>
      <c r="AL49">
        <v>0.4069725301666669</v>
      </c>
      <c r="AM49">
        <v>-5.7216566166666677E-2</v>
      </c>
      <c r="AN49">
        <v>3.199385033333333E-2</v>
      </c>
      <c r="AO49">
        <v>-0.20684684849999987</v>
      </c>
      <c r="AP49">
        <v>-6.6726755500000012E-2</v>
      </c>
      <c r="AQ49">
        <v>6.6726755500000012E-2</v>
      </c>
      <c r="AR49">
        <v>0.2896896905000001</v>
      </c>
      <c r="AS49">
        <v>-0.2896896905000001</v>
      </c>
      <c r="AT49">
        <v>-0.11689700766666664</v>
      </c>
      <c r="AU49">
        <v>0.39781376333333335</v>
      </c>
      <c r="AV49">
        <v>-0.17508309516666667</v>
      </c>
      <c r="AW49">
        <v>-0.18788536216666676</v>
      </c>
      <c r="AX49">
        <v>4.6340535833333363E-2</v>
      </c>
      <c r="AY49">
        <v>0.36973017849999978</v>
      </c>
      <c r="AZ49">
        <v>-0.11875666266666664</v>
      </c>
      <c r="BA49">
        <v>-0.19334570400000006</v>
      </c>
      <c r="BB49">
        <v>-5.971993866666668E-2</v>
      </c>
      <c r="BC49">
        <v>-0.17992949566666669</v>
      </c>
      <c r="BD49">
        <v>8.6009370166666668E-2</v>
      </c>
      <c r="BE49">
        <v>5.8601858333333333E-3</v>
      </c>
      <c r="BF49">
        <v>-0.2136113563333332</v>
      </c>
      <c r="BG49">
        <v>5.9677578666666661E-2</v>
      </c>
      <c r="BH49">
        <v>0.34120148933333316</v>
      </c>
      <c r="BI49">
        <v>-0.34120148933333316</v>
      </c>
      <c r="BJ49">
        <v>-0.44400956699999966</v>
      </c>
      <c r="BK49">
        <v>0.50684493750000015</v>
      </c>
      <c r="BL49">
        <v>0.18927056433333334</v>
      </c>
      <c r="BM49">
        <v>-0.36535181900000002</v>
      </c>
    </row>
    <row r="50" spans="1:65" x14ac:dyDescent="0.2">
      <c r="A50" s="1" t="s">
        <v>563</v>
      </c>
      <c r="B50" s="1" t="s">
        <v>146</v>
      </c>
      <c r="C50" s="10">
        <v>0.59050757799408005</v>
      </c>
      <c r="D50">
        <v>-1.1524781083999998</v>
      </c>
      <c r="E50">
        <v>-0.11952197140000004</v>
      </c>
      <c r="F50">
        <v>2.9010520027999998</v>
      </c>
      <c r="G50">
        <v>-0.75857764600000011</v>
      </c>
      <c r="H50">
        <v>-1.2930986095999999</v>
      </c>
      <c r="I50">
        <v>-1.0316357518000001</v>
      </c>
      <c r="J50">
        <v>0.37974070019999995</v>
      </c>
      <c r="K50">
        <v>2.9277109475999996</v>
      </c>
      <c r="L50">
        <v>0.2012212296</v>
      </c>
      <c r="M50">
        <v>-1.0965594802000003</v>
      </c>
      <c r="N50">
        <v>1.2532897913999994</v>
      </c>
      <c r="O50">
        <v>-1.2532897913999994</v>
      </c>
      <c r="P50">
        <v>0.28797333580000006</v>
      </c>
      <c r="Q50">
        <v>-0.28797333580000006</v>
      </c>
      <c r="R50">
        <v>-0.53771978439999968</v>
      </c>
      <c r="S50">
        <v>0.53771978439999968</v>
      </c>
      <c r="T50">
        <v>-1.00185664</v>
      </c>
      <c r="U50">
        <v>1.6759366019999999</v>
      </c>
      <c r="V50">
        <v>-0.55705641199999978</v>
      </c>
      <c r="W50">
        <v>-1.3626112229999996</v>
      </c>
      <c r="X50">
        <v>1.3626112229999996</v>
      </c>
      <c r="Y50">
        <v>-1.4903430600000001</v>
      </c>
      <c r="Z50">
        <v>1.4903430600000001</v>
      </c>
      <c r="AA50">
        <v>-1.1097408991999995</v>
      </c>
      <c r="AB50">
        <v>1.4076917276000005</v>
      </c>
      <c r="AC50">
        <v>-0.68835263719999984</v>
      </c>
      <c r="AD50">
        <v>0.28231897399999994</v>
      </c>
      <c r="AE50">
        <v>0.32749368500000009</v>
      </c>
      <c r="AF50">
        <v>-0.32749368500000009</v>
      </c>
      <c r="AG50">
        <v>-1.3008787180000001</v>
      </c>
      <c r="AH50">
        <v>0.82873546360000006</v>
      </c>
      <c r="AI50">
        <v>-2.5729138800000006E-2</v>
      </c>
      <c r="AJ50">
        <v>-1.2068928174000002</v>
      </c>
      <c r="AK50">
        <v>-0.98877999699999974</v>
      </c>
      <c r="AL50">
        <v>-0.60020568079999992</v>
      </c>
      <c r="AM50">
        <v>-0.11524171100000002</v>
      </c>
      <c r="AN50">
        <v>2.0517534261999999</v>
      </c>
      <c r="AO50">
        <v>-1.1368222369999996</v>
      </c>
      <c r="AP50">
        <v>-2.1068448895999996</v>
      </c>
      <c r="AQ50">
        <v>2.1068448895999996</v>
      </c>
      <c r="AR50">
        <v>1.0638337902000001</v>
      </c>
      <c r="AS50">
        <v>-1.0638337902000001</v>
      </c>
      <c r="AT50">
        <v>-1.6217787171999998</v>
      </c>
      <c r="AU50">
        <v>0.11720336440000001</v>
      </c>
      <c r="AV50">
        <v>4.2356831945999991</v>
      </c>
      <c r="AW50">
        <v>-1.5435705478000004</v>
      </c>
      <c r="AX50">
        <v>-1.6845904183999998</v>
      </c>
      <c r="AY50">
        <v>2.0559419621999995</v>
      </c>
      <c r="AZ50">
        <v>-0.74165259919999993</v>
      </c>
      <c r="BA50">
        <v>1.4561525428000002</v>
      </c>
      <c r="BB50">
        <v>0.5190266873999998</v>
      </c>
      <c r="BC50">
        <v>-1.5120405688</v>
      </c>
      <c r="BD50">
        <v>-1.8197918812</v>
      </c>
      <c r="BE50">
        <v>2.1774265310000009</v>
      </c>
      <c r="BF50">
        <v>0.2556742682</v>
      </c>
      <c r="BG50">
        <v>-0.86007919240000008</v>
      </c>
      <c r="BH50">
        <v>1.7443219319999992</v>
      </c>
      <c r="BI50">
        <v>-1.7443219319999992</v>
      </c>
      <c r="BJ50">
        <v>-0.66081874579999988</v>
      </c>
      <c r="BK50">
        <v>0.35300293759999996</v>
      </c>
      <c r="BL50">
        <v>0.92296888460000004</v>
      </c>
      <c r="BM50">
        <v>-0.97770511700000029</v>
      </c>
    </row>
    <row r="51" spans="1:65" x14ac:dyDescent="0.2">
      <c r="A51" s="1" t="s">
        <v>735</v>
      </c>
      <c r="B51" s="1" t="s">
        <v>311</v>
      </c>
      <c r="C51" s="10">
        <v>0.58668813715302204</v>
      </c>
      <c r="D51">
        <v>-7.4399624999999983E-2</v>
      </c>
      <c r="E51">
        <v>0.22648520899999999</v>
      </c>
      <c r="F51">
        <v>-8.6698311000000014E-2</v>
      </c>
      <c r="G51">
        <v>-0.13506412000000001</v>
      </c>
      <c r="H51">
        <v>-0.34456005799999995</v>
      </c>
      <c r="I51">
        <v>-1.438593623</v>
      </c>
      <c r="J51">
        <v>-1.4746216390000002</v>
      </c>
      <c r="K51">
        <v>0.316542249</v>
      </c>
      <c r="L51">
        <v>1.75711858</v>
      </c>
      <c r="M51">
        <v>1.5544846720000001</v>
      </c>
      <c r="N51">
        <v>-0.17615826000000001</v>
      </c>
      <c r="O51">
        <v>0.17615826000000001</v>
      </c>
      <c r="P51">
        <v>-0.69742050899999986</v>
      </c>
      <c r="Q51">
        <v>0.69742050899999986</v>
      </c>
      <c r="R51">
        <v>-1.3397599309999999</v>
      </c>
      <c r="S51">
        <v>1.3397599309999999</v>
      </c>
      <c r="T51">
        <v>-1.00185664</v>
      </c>
      <c r="U51">
        <v>1.6759366019999999</v>
      </c>
      <c r="V51">
        <v>-0.557056412</v>
      </c>
      <c r="W51">
        <v>0.63634495400000002</v>
      </c>
      <c r="X51">
        <v>-0.63634495400000002</v>
      </c>
      <c r="Y51">
        <v>0.27300453000000008</v>
      </c>
      <c r="Z51">
        <v>-0.27300453000000008</v>
      </c>
      <c r="AA51">
        <v>-1.0177145999999999</v>
      </c>
      <c r="AB51">
        <v>1.2187509430000001</v>
      </c>
      <c r="AC51">
        <v>5.0776297999999997E-2</v>
      </c>
      <c r="AD51">
        <v>-0.38337647600000002</v>
      </c>
      <c r="AE51">
        <v>-0.89127642700000009</v>
      </c>
      <c r="AF51">
        <v>0.89127642700000009</v>
      </c>
      <c r="AG51">
        <v>-0.51997871799999995</v>
      </c>
      <c r="AH51">
        <v>-0.5016674390000001</v>
      </c>
      <c r="AI51">
        <v>1.077813616</v>
      </c>
      <c r="AJ51">
        <v>0.24304249200000003</v>
      </c>
      <c r="AK51">
        <v>-0.15407014100000002</v>
      </c>
      <c r="AL51">
        <v>-7.5971243000000008E-2</v>
      </c>
      <c r="AM51">
        <v>-0.59603435100000002</v>
      </c>
      <c r="AN51">
        <v>0.42903927100000006</v>
      </c>
      <c r="AO51">
        <v>-0.16376471400000001</v>
      </c>
      <c r="AP51">
        <v>0.64251503799999998</v>
      </c>
      <c r="AQ51">
        <v>-0.64251503799999998</v>
      </c>
      <c r="AR51">
        <v>0.77448565999999996</v>
      </c>
      <c r="AS51">
        <v>-0.77448565999999996</v>
      </c>
      <c r="AT51">
        <v>-0.36997033099999999</v>
      </c>
      <c r="AU51">
        <v>-0.76801192200000012</v>
      </c>
      <c r="AV51">
        <v>-0.40498370599999994</v>
      </c>
      <c r="AW51">
        <v>1.5276977329999999</v>
      </c>
      <c r="AX51">
        <v>0.15865009099999997</v>
      </c>
      <c r="AY51">
        <v>3.2647880000000002E-3</v>
      </c>
      <c r="AZ51">
        <v>1.1325852430000001</v>
      </c>
      <c r="BA51">
        <v>-0.96524001700000006</v>
      </c>
      <c r="BB51">
        <v>-0.41936596100000001</v>
      </c>
      <c r="BC51">
        <v>-0.34539358799999992</v>
      </c>
      <c r="BD51">
        <v>-0.198367296</v>
      </c>
      <c r="BE51">
        <v>0.15221130499999999</v>
      </c>
      <c r="BF51">
        <v>-0.20596397600000002</v>
      </c>
      <c r="BG51">
        <v>0.176075808</v>
      </c>
      <c r="BH51">
        <v>-0.35964600600000007</v>
      </c>
      <c r="BI51">
        <v>0.35964600600000007</v>
      </c>
      <c r="BJ51">
        <v>0.26432624399999999</v>
      </c>
      <c r="BK51">
        <v>0.24186297599999998</v>
      </c>
      <c r="BL51">
        <v>0.25694132799999997</v>
      </c>
      <c r="BM51">
        <v>-0.767497031</v>
      </c>
    </row>
    <row r="52" spans="1:65" x14ac:dyDescent="0.2">
      <c r="A52" s="1" t="s">
        <v>409</v>
      </c>
      <c r="B52" s="1" t="s">
        <v>8</v>
      </c>
      <c r="C52" s="10">
        <v>0.58597299534969205</v>
      </c>
      <c r="D52">
        <v>-3.72872E-2</v>
      </c>
      <c r="E52">
        <v>-0.18440358400000001</v>
      </c>
      <c r="F52">
        <v>-0.69406452500000004</v>
      </c>
      <c r="G52">
        <v>0.75059496299999995</v>
      </c>
      <c r="H52">
        <v>-1.111945731</v>
      </c>
      <c r="I52">
        <v>-1.350708633</v>
      </c>
      <c r="J52">
        <v>1.5566963789999999</v>
      </c>
      <c r="K52">
        <v>1.2550308050000001</v>
      </c>
      <c r="L52">
        <v>0.19940471400000001</v>
      </c>
      <c r="M52">
        <v>0.54822250100000003</v>
      </c>
      <c r="N52">
        <v>0.13340190399999999</v>
      </c>
      <c r="O52">
        <v>-0.13340190399999999</v>
      </c>
      <c r="P52">
        <v>-0.81138946899999997</v>
      </c>
      <c r="Q52">
        <v>0.81138946899999997</v>
      </c>
      <c r="R52">
        <v>-0.18056127999999999</v>
      </c>
      <c r="S52">
        <v>0.18056127999999999</v>
      </c>
      <c r="T52">
        <v>0.99890512499999995</v>
      </c>
      <c r="U52">
        <v>-0.59702210200000005</v>
      </c>
      <c r="V52">
        <v>-0.557056412</v>
      </c>
      <c r="W52">
        <v>-7.1686241999999997E-2</v>
      </c>
      <c r="X52">
        <v>7.1686241999999997E-2</v>
      </c>
      <c r="Y52">
        <v>-0.430625745</v>
      </c>
      <c r="Z52">
        <v>0.430625745</v>
      </c>
      <c r="AA52">
        <v>-0.22118653399999999</v>
      </c>
      <c r="AB52">
        <v>-0.12971063799999999</v>
      </c>
      <c r="AC52">
        <v>5.498958E-3</v>
      </c>
      <c r="AD52">
        <v>0.48857535400000002</v>
      </c>
      <c r="AE52">
        <v>-0.57520170900000001</v>
      </c>
      <c r="AF52">
        <v>0.57520170900000001</v>
      </c>
      <c r="AG52">
        <v>-0.61759121800000005</v>
      </c>
      <c r="AH52">
        <v>0.59105839599999999</v>
      </c>
      <c r="AI52">
        <v>-0.27037341599999998</v>
      </c>
      <c r="AJ52">
        <v>0.38790081999999998</v>
      </c>
      <c r="AK52">
        <v>-0.267175414</v>
      </c>
      <c r="AL52">
        <v>7.5136699999999996E-4</v>
      </c>
      <c r="AM52">
        <v>0.36795190300000002</v>
      </c>
      <c r="AN52">
        <v>-0.39321497300000002</v>
      </c>
      <c r="AO52">
        <v>0.32518908299999999</v>
      </c>
      <c r="AP52">
        <v>-0.34731568600000001</v>
      </c>
      <c r="AQ52">
        <v>0.34731568600000001</v>
      </c>
      <c r="AR52">
        <v>-0.148515016</v>
      </c>
      <c r="AS52">
        <v>0.148515016</v>
      </c>
      <c r="AT52">
        <v>-0.14762274</v>
      </c>
      <c r="AU52">
        <v>0.14470513600000001</v>
      </c>
      <c r="AV52">
        <v>-0.79077750300000005</v>
      </c>
      <c r="AW52">
        <v>0.57396250299999996</v>
      </c>
      <c r="AX52">
        <v>-0.283290282</v>
      </c>
      <c r="AY52">
        <v>-0.148159138</v>
      </c>
      <c r="AZ52">
        <v>-0.153638267</v>
      </c>
      <c r="BA52">
        <v>-0.32478099199999999</v>
      </c>
      <c r="BB52">
        <v>0.44513799599999998</v>
      </c>
      <c r="BC52">
        <v>0.35998025700000003</v>
      </c>
      <c r="BD52">
        <v>-0.57301386899999995</v>
      </c>
      <c r="BE52">
        <v>-0.34521538299999999</v>
      </c>
      <c r="BF52">
        <v>-0.476088813</v>
      </c>
      <c r="BG52">
        <v>1.3422769320000001</v>
      </c>
      <c r="BH52">
        <v>-0.63238259200000002</v>
      </c>
      <c r="BI52">
        <v>0.63238259200000002</v>
      </c>
      <c r="BJ52">
        <v>0.52445594200000001</v>
      </c>
      <c r="BK52">
        <v>-0.329503563</v>
      </c>
      <c r="BL52">
        <v>0.180375126</v>
      </c>
      <c r="BM52">
        <v>-0.33679948999999998</v>
      </c>
    </row>
    <row r="53" spans="1:65" x14ac:dyDescent="0.2">
      <c r="A53" s="1" t="s">
        <v>736</v>
      </c>
      <c r="B53" s="1" t="s">
        <v>312</v>
      </c>
      <c r="C53" s="10">
        <v>0.58428552249410304</v>
      </c>
      <c r="D53">
        <v>-0.67699389766666651</v>
      </c>
      <c r="E53">
        <v>-4.4936273666666665E-2</v>
      </c>
      <c r="F53">
        <v>0.91499690899999997</v>
      </c>
      <c r="G53">
        <v>8.3946658666666674E-2</v>
      </c>
      <c r="H53">
        <v>1.6779809999999951E-3</v>
      </c>
      <c r="I53">
        <v>0.75233106133333338</v>
      </c>
      <c r="J53">
        <v>-1.1805784463333335</v>
      </c>
      <c r="K53">
        <v>0.38550819133333336</v>
      </c>
      <c r="L53">
        <v>-0.70955606266666682</v>
      </c>
      <c r="M53">
        <v>0.59919458300000006</v>
      </c>
      <c r="N53">
        <v>1.0256070920000002</v>
      </c>
      <c r="O53">
        <v>-1.0256070920000002</v>
      </c>
      <c r="P53">
        <v>1.8306642899999999</v>
      </c>
      <c r="Q53">
        <v>-1.8306642899999999</v>
      </c>
      <c r="R53">
        <v>-0.95416370499999992</v>
      </c>
      <c r="S53">
        <v>0.95416370499999992</v>
      </c>
      <c r="T53">
        <v>-1.00185664</v>
      </c>
      <c r="U53">
        <v>1.6759366019999999</v>
      </c>
      <c r="V53">
        <v>-0.557056412</v>
      </c>
      <c r="W53">
        <v>0.62011736633333325</v>
      </c>
      <c r="X53">
        <v>-0.62011736633333325</v>
      </c>
      <c r="Y53">
        <v>0.778937141</v>
      </c>
      <c r="Z53">
        <v>-0.778937141</v>
      </c>
      <c r="AA53">
        <v>0.33887108566666668</v>
      </c>
      <c r="AB53">
        <v>9.5179100000000003E-2</v>
      </c>
      <c r="AC53">
        <v>-0.98171475000000008</v>
      </c>
      <c r="AD53">
        <v>0.46426496266666667</v>
      </c>
      <c r="AE53">
        <v>1.7735740936666666</v>
      </c>
      <c r="AF53">
        <v>-1.7735740936666666</v>
      </c>
      <c r="AG53">
        <v>0.82884855533333324</v>
      </c>
      <c r="AH53">
        <v>-0.32506528399999995</v>
      </c>
      <c r="AI53">
        <v>-0.24874474700000004</v>
      </c>
      <c r="AJ53">
        <v>-0.4731115543333333</v>
      </c>
      <c r="AK53">
        <v>-0.82592338766666662</v>
      </c>
      <c r="AL53">
        <v>1.5168561246666667</v>
      </c>
      <c r="AM53">
        <v>-6.7502596333333331E-2</v>
      </c>
      <c r="AN53">
        <v>-0.23310344166666669</v>
      </c>
      <c r="AO53">
        <v>-0.16522207166666666</v>
      </c>
      <c r="AP53">
        <v>1.2299851056666666</v>
      </c>
      <c r="AQ53">
        <v>-1.2299851056666666</v>
      </c>
      <c r="AR53">
        <v>1.2322339633333332</v>
      </c>
      <c r="AS53">
        <v>-1.2322339633333332</v>
      </c>
      <c r="AT53">
        <v>-0.54449029066666677</v>
      </c>
      <c r="AU53">
        <v>1.114720567</v>
      </c>
      <c r="AV53">
        <v>0.53783969966666667</v>
      </c>
      <c r="AW53">
        <v>-1.0541530173333333</v>
      </c>
      <c r="AX53">
        <v>-0.75196540066666662</v>
      </c>
      <c r="AY53">
        <v>0.54745559700000002</v>
      </c>
      <c r="AZ53">
        <v>-0.12105888800000002</v>
      </c>
      <c r="BA53">
        <v>1.1582613616666668</v>
      </c>
      <c r="BB53">
        <v>-0.47228485399999998</v>
      </c>
      <c r="BC53">
        <v>-9.7368073666666666E-2</v>
      </c>
      <c r="BD53">
        <v>-0.52439316933333346</v>
      </c>
      <c r="BE53">
        <v>-0.12401038333333335</v>
      </c>
      <c r="BF53">
        <v>0.84195821200000009</v>
      </c>
      <c r="BG53">
        <v>7.4412854333333334E-2</v>
      </c>
      <c r="BH53">
        <v>1.202390794</v>
      </c>
      <c r="BI53">
        <v>-1.202390794</v>
      </c>
      <c r="BJ53">
        <v>0.49156598299999998</v>
      </c>
      <c r="BK53">
        <v>0.58741091000000001</v>
      </c>
      <c r="BL53">
        <v>-0.70334220500000011</v>
      </c>
      <c r="BM53">
        <v>-5.7492849999999991E-2</v>
      </c>
    </row>
    <row r="54" spans="1:65" x14ac:dyDescent="0.2">
      <c r="A54" s="1" t="s">
        <v>737</v>
      </c>
      <c r="B54" s="1" t="s">
        <v>313</v>
      </c>
      <c r="C54" s="10">
        <v>0.57708066951777004</v>
      </c>
      <c r="D54">
        <v>-1.4437774005000001</v>
      </c>
      <c r="E54">
        <v>0.92906518599999999</v>
      </c>
      <c r="F54">
        <v>-5.8854379166666679E-2</v>
      </c>
      <c r="G54">
        <v>0.37775264566666678</v>
      </c>
      <c r="H54">
        <v>-0.14173422500000002</v>
      </c>
      <c r="I54">
        <v>1.1274310060000003</v>
      </c>
      <c r="J54">
        <v>-0.32295246333333316</v>
      </c>
      <c r="K54">
        <v>-0.85863742316666702</v>
      </c>
      <c r="L54">
        <v>7.0478279999999977E-2</v>
      </c>
      <c r="M54">
        <v>0.18635564733333332</v>
      </c>
      <c r="N54">
        <v>1.5311020411666665</v>
      </c>
      <c r="O54">
        <v>-1.5311020411666665</v>
      </c>
      <c r="P54">
        <v>-2.7283023500000003E-2</v>
      </c>
      <c r="Q54">
        <v>2.7283023500000003E-2</v>
      </c>
      <c r="R54">
        <v>-0.46252852016666662</v>
      </c>
      <c r="S54">
        <v>0.46252852016666662</v>
      </c>
      <c r="T54">
        <v>-1.00185664</v>
      </c>
      <c r="U54">
        <v>1.2971101513333334</v>
      </c>
      <c r="V54">
        <v>-0.16465167316666654</v>
      </c>
      <c r="W54">
        <v>-1.0323143685</v>
      </c>
      <c r="X54">
        <v>1.0323143685</v>
      </c>
      <c r="Y54">
        <v>-0.34609722283333355</v>
      </c>
      <c r="Z54">
        <v>0.34609722283333355</v>
      </c>
      <c r="AA54">
        <v>1.7358386678333342</v>
      </c>
      <c r="AB54">
        <v>-0.12314362899999999</v>
      </c>
      <c r="AC54">
        <v>-1.1542542554999999</v>
      </c>
      <c r="AD54">
        <v>-0.98293121933333316</v>
      </c>
      <c r="AE54">
        <v>-6.8217280000000269E-3</v>
      </c>
      <c r="AF54">
        <v>6.8217280000000269E-3</v>
      </c>
      <c r="AG54">
        <v>-0.99099776300000031</v>
      </c>
      <c r="AH54">
        <v>0.36646476483333335</v>
      </c>
      <c r="AI54">
        <v>0.32640003016666652</v>
      </c>
      <c r="AJ54">
        <v>-1.0771628575000003</v>
      </c>
      <c r="AK54">
        <v>-0.20822357199999994</v>
      </c>
      <c r="AL54">
        <v>9.0065782499999983E-2</v>
      </c>
      <c r="AM54">
        <v>-0.73586875533333318</v>
      </c>
      <c r="AN54">
        <v>0.91492261550000031</v>
      </c>
      <c r="AO54">
        <v>-0.15127910816666665</v>
      </c>
      <c r="AP54">
        <v>-0.28898106716666666</v>
      </c>
      <c r="AQ54">
        <v>0.28898106716666666</v>
      </c>
      <c r="AR54">
        <v>0.74572005666666652</v>
      </c>
      <c r="AS54">
        <v>-0.74572005666666652</v>
      </c>
      <c r="AT54">
        <v>-1.8653668541666673</v>
      </c>
      <c r="AU54">
        <v>0.29321502900000007</v>
      </c>
      <c r="AV54">
        <v>-1.0882570509999996</v>
      </c>
      <c r="AW54">
        <v>2.4178506161666657</v>
      </c>
      <c r="AX54">
        <v>-0.14702500583333339</v>
      </c>
      <c r="AY54">
        <v>0.5155383876666666</v>
      </c>
      <c r="AZ54">
        <v>-0.12243745216666663</v>
      </c>
      <c r="BA54">
        <v>0.60782996016666635</v>
      </c>
      <c r="BB54">
        <v>-0.96082753149999967</v>
      </c>
      <c r="BC54">
        <v>0.19560927966666658</v>
      </c>
      <c r="BD54">
        <v>0.530237074333333</v>
      </c>
      <c r="BE54">
        <v>8.3130371333333328E-2</v>
      </c>
      <c r="BF54">
        <v>-0.5400732241666667</v>
      </c>
      <c r="BG54">
        <v>-0.25202986716666675</v>
      </c>
      <c r="BH54">
        <v>0.24876637316666661</v>
      </c>
      <c r="BI54">
        <v>-0.24876637316666661</v>
      </c>
      <c r="BJ54">
        <v>0.52864851599999974</v>
      </c>
      <c r="BK54">
        <v>-1.4558152871666659</v>
      </c>
      <c r="BL54">
        <v>1.1019341305000001</v>
      </c>
      <c r="BM54">
        <v>-0.44260359799999988</v>
      </c>
    </row>
    <row r="55" spans="1:65" x14ac:dyDescent="0.2">
      <c r="A55" s="1" t="s">
        <v>529</v>
      </c>
      <c r="B55" s="1" t="s">
        <v>112</v>
      </c>
      <c r="C55" s="10">
        <v>0.57592650649245802</v>
      </c>
      <c r="D55">
        <v>0.50460987290476333</v>
      </c>
      <c r="E55">
        <v>0.66458562614285488</v>
      </c>
      <c r="F55">
        <v>-0.70999175476190557</v>
      </c>
      <c r="G55">
        <v>-0.79844313542857503</v>
      </c>
      <c r="H55">
        <v>-0.3993409328095236</v>
      </c>
      <c r="I55">
        <v>-0.37023016342857207</v>
      </c>
      <c r="J55">
        <v>0.45241680290476144</v>
      </c>
      <c r="K55">
        <v>1.4422266895238054</v>
      </c>
      <c r="L55">
        <v>-0.51608065028571704</v>
      </c>
      <c r="M55">
        <v>-0.63870142104761984</v>
      </c>
      <c r="N55">
        <v>0.43992572557142767</v>
      </c>
      <c r="O55">
        <v>-0.43992572557142767</v>
      </c>
      <c r="P55">
        <v>1.191256037809524</v>
      </c>
      <c r="Q55">
        <v>-1.191256037809524</v>
      </c>
      <c r="R55">
        <v>1.1313216683809537</v>
      </c>
      <c r="S55">
        <v>-1.1313216683809537</v>
      </c>
      <c r="T55">
        <v>0.99890512500000617</v>
      </c>
      <c r="U55">
        <v>-0.59702210200000372</v>
      </c>
      <c r="V55">
        <v>-0.55705641200000289</v>
      </c>
      <c r="W55">
        <v>0.98598358514285456</v>
      </c>
      <c r="X55">
        <v>-0.98598358514285456</v>
      </c>
      <c r="Y55">
        <v>-1.0039512975714258</v>
      </c>
      <c r="Z55">
        <v>1.0039512975714258</v>
      </c>
      <c r="AA55">
        <v>-0.40838081557142841</v>
      </c>
      <c r="AB55">
        <v>1.4155101510476185</v>
      </c>
      <c r="AC55">
        <v>-0.73107466861904602</v>
      </c>
      <c r="AD55">
        <v>-0.6606613448571429</v>
      </c>
      <c r="AE55">
        <v>1.8501502584285752</v>
      </c>
      <c r="AF55">
        <v>-1.8501502584285752</v>
      </c>
      <c r="AG55">
        <v>-1.2436699267619005</v>
      </c>
      <c r="AH55">
        <v>1.4329933079523862</v>
      </c>
      <c r="AI55">
        <v>-0.86158596166666845</v>
      </c>
      <c r="AJ55">
        <v>1.4360886033809546</v>
      </c>
      <c r="AK55">
        <v>-0.44903449342857138</v>
      </c>
      <c r="AL55">
        <v>0.79869743871428422</v>
      </c>
      <c r="AM55">
        <v>-0.45521714014285763</v>
      </c>
      <c r="AN55">
        <v>-2.620579476190486E-2</v>
      </c>
      <c r="AO55">
        <v>-0.96102151219047405</v>
      </c>
      <c r="AP55">
        <v>-0.66234128847619222</v>
      </c>
      <c r="AQ55">
        <v>0.66234128847619222</v>
      </c>
      <c r="AR55">
        <v>-0.23072247157142975</v>
      </c>
      <c r="AS55">
        <v>0.23072247157142975</v>
      </c>
      <c r="AT55">
        <v>-0.5623641604761902</v>
      </c>
      <c r="AU55">
        <v>0.68967381114285786</v>
      </c>
      <c r="AV55">
        <v>-0.82834148761905269</v>
      </c>
      <c r="AW55">
        <v>0.4335628360952391</v>
      </c>
      <c r="AX55">
        <v>0.89370686461905202</v>
      </c>
      <c r="AY55">
        <v>-0.3654889563809538</v>
      </c>
      <c r="AZ55">
        <v>0.90676778166667116</v>
      </c>
      <c r="BA55">
        <v>-0.96524001699999795</v>
      </c>
      <c r="BB55">
        <v>-0.94464517842856799</v>
      </c>
      <c r="BC55">
        <v>0.16508462638095275</v>
      </c>
      <c r="BD55">
        <v>-1.1741691941904719</v>
      </c>
      <c r="BE55">
        <v>1.6793070081904791</v>
      </c>
      <c r="BF55">
        <v>-0.95152538052381042</v>
      </c>
      <c r="BG55">
        <v>-6.4762085333333691E-2</v>
      </c>
      <c r="BH55">
        <v>-0.21158900452380947</v>
      </c>
      <c r="BI55">
        <v>0.21158900452380947</v>
      </c>
      <c r="BJ55">
        <v>-0.14545408385714312</v>
      </c>
      <c r="BK55">
        <v>0.59860351999999606</v>
      </c>
      <c r="BL55">
        <v>0.83290321276190682</v>
      </c>
      <c r="BM55">
        <v>-1.5090974324761945</v>
      </c>
    </row>
    <row r="56" spans="1:65" x14ac:dyDescent="0.2">
      <c r="A56" s="1" t="s">
        <v>738</v>
      </c>
      <c r="B56" s="1" t="s">
        <v>314</v>
      </c>
      <c r="C56" s="10">
        <v>0.57445109594502597</v>
      </c>
      <c r="D56">
        <v>-1.7310305189999999</v>
      </c>
      <c r="E56">
        <v>1.3712210140000001</v>
      </c>
      <c r="F56">
        <v>2.3529077479999998</v>
      </c>
      <c r="G56">
        <v>-1.574407289</v>
      </c>
      <c r="H56">
        <v>-1.368523208</v>
      </c>
      <c r="I56">
        <v>-1.2118286540000001</v>
      </c>
      <c r="J56">
        <v>-0.65130069000000002</v>
      </c>
      <c r="K56">
        <v>4.313808324</v>
      </c>
      <c r="L56">
        <v>-0.59181502900000005</v>
      </c>
      <c r="M56">
        <v>-0.52219117500000001</v>
      </c>
      <c r="N56">
        <v>0.20040866600000001</v>
      </c>
      <c r="O56">
        <v>-0.20040866600000001</v>
      </c>
      <c r="P56">
        <v>1.9086697109999999</v>
      </c>
      <c r="Q56">
        <v>-1.9086697109999999</v>
      </c>
      <c r="R56">
        <v>2.1691657100000001</v>
      </c>
      <c r="S56">
        <v>-2.1691657100000001</v>
      </c>
      <c r="T56">
        <v>-1.00185664</v>
      </c>
      <c r="U56">
        <v>1.6759366019999999</v>
      </c>
      <c r="V56">
        <v>-0.557056412</v>
      </c>
      <c r="W56">
        <v>-1.206110011</v>
      </c>
      <c r="X56">
        <v>1.206110011</v>
      </c>
      <c r="Y56">
        <v>-1.0486073650000001</v>
      </c>
      <c r="Z56">
        <v>1.0486073650000001</v>
      </c>
      <c r="AA56">
        <v>-0.98081743300000002</v>
      </c>
      <c r="AB56">
        <v>0.30338091099999998</v>
      </c>
      <c r="AC56">
        <v>1.4983036510000001</v>
      </c>
      <c r="AD56">
        <v>-0.70510272500000004</v>
      </c>
      <c r="AE56">
        <v>2.0033025869999999</v>
      </c>
      <c r="AF56">
        <v>-2.0033025869999999</v>
      </c>
      <c r="AG56">
        <v>-0.25967871999999997</v>
      </c>
      <c r="AH56">
        <v>0.79341503400000002</v>
      </c>
      <c r="AI56">
        <v>-0.825509253</v>
      </c>
      <c r="AJ56">
        <v>-1.247910866</v>
      </c>
      <c r="AK56">
        <v>-0.83596260700000002</v>
      </c>
      <c r="AL56">
        <v>-0.35021055299999998</v>
      </c>
      <c r="AM56">
        <v>-0.76661344899999995</v>
      </c>
      <c r="AN56">
        <v>2.14233465</v>
      </c>
      <c r="AO56">
        <v>-1.100952878</v>
      </c>
      <c r="AP56">
        <v>-0.407240571</v>
      </c>
      <c r="AQ56">
        <v>0.407240571</v>
      </c>
      <c r="AR56">
        <v>1.810047392</v>
      </c>
      <c r="AS56">
        <v>-1.810047392</v>
      </c>
      <c r="AT56">
        <v>-0.58359840799999996</v>
      </c>
      <c r="AU56">
        <v>0.29321502900000002</v>
      </c>
      <c r="AV56">
        <v>2.5558674520000002</v>
      </c>
      <c r="AW56">
        <v>-1.5878373539999999</v>
      </c>
      <c r="AX56">
        <v>-1.616099731</v>
      </c>
      <c r="AY56">
        <v>0.29622683799999999</v>
      </c>
      <c r="AZ56">
        <v>0.97403037400000003</v>
      </c>
      <c r="BA56">
        <v>3.3985655079999999</v>
      </c>
      <c r="BB56">
        <v>-0.83105701499999995</v>
      </c>
      <c r="BC56">
        <v>-1.176355931</v>
      </c>
      <c r="BD56">
        <v>-0.27348440299999999</v>
      </c>
      <c r="BE56">
        <v>-0.17848787799999999</v>
      </c>
      <c r="BF56">
        <v>1.713344102</v>
      </c>
      <c r="BG56">
        <v>-0.75430071300000001</v>
      </c>
      <c r="BH56">
        <v>0.75609456500000005</v>
      </c>
      <c r="BI56">
        <v>-0.75609456500000005</v>
      </c>
      <c r="BJ56">
        <v>-0.29581973299999997</v>
      </c>
      <c r="BK56">
        <v>3.3094430000000001E-2</v>
      </c>
      <c r="BL56">
        <v>1.3895742520000001</v>
      </c>
      <c r="BM56">
        <v>-1.5594247729999999</v>
      </c>
    </row>
    <row r="57" spans="1:65" x14ac:dyDescent="0.2">
      <c r="A57" s="1" t="s">
        <v>588</v>
      </c>
      <c r="B57" s="1" t="s">
        <v>171</v>
      </c>
      <c r="C57" s="10">
        <v>0.57437194364660704</v>
      </c>
      <c r="D57">
        <v>-1.28983157</v>
      </c>
      <c r="E57">
        <v>1.681253629</v>
      </c>
      <c r="F57">
        <v>-1.068981937</v>
      </c>
      <c r="G57">
        <v>3.9142097000000001E-2</v>
      </c>
      <c r="H57">
        <v>-0.62114073999999997</v>
      </c>
      <c r="I57">
        <v>-0.74806872099999999</v>
      </c>
      <c r="J57">
        <v>3.8181558689999999</v>
      </c>
      <c r="K57">
        <v>-5.5873843999999999E-2</v>
      </c>
      <c r="L57">
        <v>-1.580839705</v>
      </c>
      <c r="M57">
        <v>0.90642355900000005</v>
      </c>
      <c r="N57">
        <v>-0.42092675899999998</v>
      </c>
      <c r="O57">
        <v>0.42092675899999998</v>
      </c>
      <c r="P57">
        <v>1.461911387</v>
      </c>
      <c r="Q57">
        <v>-1.461911387</v>
      </c>
      <c r="R57">
        <v>1.128055904</v>
      </c>
      <c r="S57">
        <v>-1.128055904</v>
      </c>
      <c r="T57">
        <v>-1.00185664</v>
      </c>
      <c r="U57">
        <v>1.6759366019999999</v>
      </c>
      <c r="V57">
        <v>-0.557056412</v>
      </c>
      <c r="W57">
        <v>-1.700427197</v>
      </c>
      <c r="X57">
        <v>1.700427197</v>
      </c>
      <c r="Y57">
        <v>0.49767854900000003</v>
      </c>
      <c r="Z57">
        <v>-0.49767854900000003</v>
      </c>
      <c r="AA57">
        <v>-1.262401044</v>
      </c>
      <c r="AB57">
        <v>0.76909549099999996</v>
      </c>
      <c r="AC57">
        <v>-1.2499543049999999</v>
      </c>
      <c r="AD57">
        <v>2.0251678590000002</v>
      </c>
      <c r="AE57">
        <v>7.3583245000000005E-2</v>
      </c>
      <c r="AF57">
        <v>-7.3583245000000005E-2</v>
      </c>
      <c r="AG57">
        <v>-1.3008787180000001</v>
      </c>
      <c r="AH57">
        <v>1.1981283039999999</v>
      </c>
      <c r="AI57">
        <v>-0.50828877500000003</v>
      </c>
      <c r="AJ57">
        <v>-1.5638745000000001</v>
      </c>
      <c r="AK57">
        <v>-1.0784132689999999</v>
      </c>
      <c r="AL57">
        <v>0.77785132499999998</v>
      </c>
      <c r="AM57">
        <v>-0.69438335399999995</v>
      </c>
      <c r="AN57">
        <v>1.0441601250000001</v>
      </c>
      <c r="AO57">
        <v>-9.6586710000000006E-2</v>
      </c>
      <c r="AP57">
        <v>5.9317477E-2</v>
      </c>
      <c r="AQ57">
        <v>-5.9317477E-2</v>
      </c>
      <c r="AR57">
        <v>-0.26107607100000002</v>
      </c>
      <c r="AS57">
        <v>0.26107607100000002</v>
      </c>
      <c r="AT57">
        <v>-0.36997033099999999</v>
      </c>
      <c r="AU57">
        <v>1.5060458350000001</v>
      </c>
      <c r="AV57">
        <v>-1.088257051</v>
      </c>
      <c r="AW57">
        <v>-0.47514625100000002</v>
      </c>
      <c r="AX57">
        <v>-0.99928304700000004</v>
      </c>
      <c r="AY57">
        <v>0.253768571</v>
      </c>
      <c r="AZ57">
        <v>1.2743236849999999</v>
      </c>
      <c r="BA57">
        <v>1.486803077</v>
      </c>
      <c r="BB57">
        <v>-1.0421806339999999</v>
      </c>
      <c r="BC57">
        <v>-0.63984871700000001</v>
      </c>
      <c r="BD57">
        <v>-1.1315528939999999</v>
      </c>
      <c r="BE57">
        <v>0.82887271100000004</v>
      </c>
      <c r="BF57">
        <v>1.3524485660000001</v>
      </c>
      <c r="BG57">
        <v>-0.78710244900000004</v>
      </c>
      <c r="BH57">
        <v>1.4813259379999999</v>
      </c>
      <c r="BI57">
        <v>-1.4813259379999999</v>
      </c>
      <c r="BJ57">
        <v>-0.43764697200000002</v>
      </c>
      <c r="BK57">
        <v>0.53232355399999998</v>
      </c>
      <c r="BL57">
        <v>0.509942695</v>
      </c>
      <c r="BM57">
        <v>-0.80192867000000001</v>
      </c>
    </row>
    <row r="58" spans="1:65" x14ac:dyDescent="0.2">
      <c r="A58" s="1" t="s">
        <v>739</v>
      </c>
      <c r="B58" s="1" t="s">
        <v>315</v>
      </c>
      <c r="C58" s="10">
        <v>0.57138598594620604</v>
      </c>
      <c r="D58">
        <v>9.225011328571428E-2</v>
      </c>
      <c r="E58">
        <v>1.1734619520000007</v>
      </c>
      <c r="F58">
        <v>-1.0689819369999987</v>
      </c>
      <c r="G58">
        <v>-0.73942869071428596</v>
      </c>
      <c r="H58">
        <v>-0.62497216185714322</v>
      </c>
      <c r="I58">
        <v>1.0258395919999994</v>
      </c>
      <c r="J58">
        <v>-0.34732877028571424</v>
      </c>
      <c r="K58">
        <v>-0.1007572395714286</v>
      </c>
      <c r="L58">
        <v>0.31830786428571439</v>
      </c>
      <c r="M58">
        <v>-0.20408948485714287</v>
      </c>
      <c r="N58">
        <v>0.67303858342857181</v>
      </c>
      <c r="O58">
        <v>-0.67303858342857181</v>
      </c>
      <c r="P58">
        <v>1.1434773828571421</v>
      </c>
      <c r="Q58">
        <v>-1.1434773828571421</v>
      </c>
      <c r="R58">
        <v>0.38801161885714297</v>
      </c>
      <c r="S58">
        <v>-0.38801161885714297</v>
      </c>
      <c r="T58">
        <v>0.99890512500000017</v>
      </c>
      <c r="U58">
        <v>-0.59702210200000028</v>
      </c>
      <c r="V58">
        <v>-0.55705641200000056</v>
      </c>
      <c r="W58">
        <v>0.26223168100000016</v>
      </c>
      <c r="X58">
        <v>-0.26223168100000016</v>
      </c>
      <c r="Y58">
        <v>-1.1051753112857143</v>
      </c>
      <c r="Z58">
        <v>1.1051753112857143</v>
      </c>
      <c r="AA58">
        <v>5.6452057714285728E-2</v>
      </c>
      <c r="AB58">
        <v>-0.15101387157142859</v>
      </c>
      <c r="AC58">
        <v>0.64540198271428562</v>
      </c>
      <c r="AD58">
        <v>-0.56796032685714304</v>
      </c>
      <c r="AE58">
        <v>-0.28566171842857158</v>
      </c>
      <c r="AF58">
        <v>0.28566171842857158</v>
      </c>
      <c r="AG58">
        <v>-1.1721589394285719</v>
      </c>
      <c r="AH58">
        <v>0.95796877857142948</v>
      </c>
      <c r="AI58">
        <v>-0.29913241785714267</v>
      </c>
      <c r="AJ58">
        <v>-0.53175304342857166</v>
      </c>
      <c r="AK58">
        <v>-0.79970930771428606</v>
      </c>
      <c r="AL58">
        <v>0.39837764685714261</v>
      </c>
      <c r="AM58">
        <v>-0.57034459342857147</v>
      </c>
      <c r="AN58">
        <v>0.70737714228571413</v>
      </c>
      <c r="AO58">
        <v>-0.12419231100000006</v>
      </c>
      <c r="AP58">
        <v>-0.98260069185714338</v>
      </c>
      <c r="AQ58">
        <v>0.98260069185714338</v>
      </c>
      <c r="AR58">
        <v>-0.35140766557142838</v>
      </c>
      <c r="AS58">
        <v>0.35140766557142838</v>
      </c>
      <c r="AT58">
        <v>-0.55555350042857121</v>
      </c>
      <c r="AU58">
        <v>0.76157518514285705</v>
      </c>
      <c r="AV58">
        <v>-0.60487508842857174</v>
      </c>
      <c r="AW58">
        <v>0.18355158457142856</v>
      </c>
      <c r="AX58">
        <v>-0.50418098400000022</v>
      </c>
      <c r="AY58">
        <v>-0.46116975842857139</v>
      </c>
      <c r="AZ58">
        <v>1.3961168065714284</v>
      </c>
      <c r="BA58">
        <v>-0.6964584941428571</v>
      </c>
      <c r="BB58">
        <v>0.26467546057142854</v>
      </c>
      <c r="BC58">
        <v>-0.29146025614285714</v>
      </c>
      <c r="BD58">
        <v>-0.18988468671428579</v>
      </c>
      <c r="BE58">
        <v>0.4123613272857144</v>
      </c>
      <c r="BF58">
        <v>0.24328903142857153</v>
      </c>
      <c r="BG58">
        <v>-0.4642964464285716</v>
      </c>
      <c r="BH58">
        <v>5.3099951428571407E-2</v>
      </c>
      <c r="BI58">
        <v>-5.3099951428571407E-2</v>
      </c>
      <c r="BJ58">
        <v>-0.8836472167142857</v>
      </c>
      <c r="BK58">
        <v>1.5591207285714281</v>
      </c>
      <c r="BL58">
        <v>-4.0994714571428552E-2</v>
      </c>
      <c r="BM58">
        <v>-0.71856200899999956</v>
      </c>
    </row>
    <row r="59" spans="1:65" x14ac:dyDescent="0.2">
      <c r="A59" s="1" t="s">
        <v>740</v>
      </c>
      <c r="B59" s="1" t="s">
        <v>316</v>
      </c>
      <c r="C59" s="10">
        <v>0.56822477303116303</v>
      </c>
      <c r="D59">
        <v>0.73588833600000003</v>
      </c>
      <c r="E59">
        <v>0.953869419</v>
      </c>
      <c r="F59">
        <v>-1.068981937</v>
      </c>
      <c r="G59">
        <v>-1.122232677</v>
      </c>
      <c r="H59">
        <v>1.247315422</v>
      </c>
      <c r="I59">
        <v>-6.6068821999999999E-2</v>
      </c>
      <c r="J59">
        <v>-1.474621639</v>
      </c>
      <c r="K59">
        <v>-1.247605345</v>
      </c>
      <c r="L59">
        <v>1.3862343239999999</v>
      </c>
      <c r="M59">
        <v>-1.167372012</v>
      </c>
      <c r="N59">
        <v>2.2715267589999999</v>
      </c>
      <c r="O59">
        <v>-2.2715267589999999</v>
      </c>
      <c r="P59">
        <v>-1.3179181820000001</v>
      </c>
      <c r="Q59">
        <v>1.3179181820000001</v>
      </c>
      <c r="R59">
        <v>-8.6572201000000001E-2</v>
      </c>
      <c r="S59">
        <v>8.6572201000000001E-2</v>
      </c>
      <c r="T59">
        <v>-1.00185664</v>
      </c>
      <c r="U59">
        <v>1.6759366019999999</v>
      </c>
      <c r="V59">
        <v>-0.557056412</v>
      </c>
      <c r="W59">
        <v>1.220537991</v>
      </c>
      <c r="X59">
        <v>-1.220537991</v>
      </c>
      <c r="Y59">
        <v>1.4712659800000001</v>
      </c>
      <c r="Z59">
        <v>-1.4712659800000001</v>
      </c>
      <c r="AA59">
        <v>-1.1145696490000001</v>
      </c>
      <c r="AB59">
        <v>-0.47737587799999998</v>
      </c>
      <c r="AC59">
        <v>1.327660182</v>
      </c>
      <c r="AD59">
        <v>0.78770708899999997</v>
      </c>
      <c r="AE59">
        <v>-1.2128963189999999</v>
      </c>
      <c r="AF59">
        <v>1.2128963189999999</v>
      </c>
      <c r="AG59">
        <v>-0.51997871799999995</v>
      </c>
      <c r="AH59">
        <v>-1.6011511999999999E-2</v>
      </c>
      <c r="AI59">
        <v>0.44337265999999997</v>
      </c>
      <c r="AJ59">
        <v>-1.5638745000000001</v>
      </c>
      <c r="AK59">
        <v>-1.0784132689999999</v>
      </c>
      <c r="AL59">
        <v>0.651359095</v>
      </c>
      <c r="AM59">
        <v>-0.14362892299999999</v>
      </c>
      <c r="AN59">
        <v>-0.94010070300000004</v>
      </c>
      <c r="AO59">
        <v>2.9264232880000001</v>
      </c>
      <c r="AP59">
        <v>5.9317477E-2</v>
      </c>
      <c r="AQ59">
        <v>-5.9317477E-2</v>
      </c>
      <c r="AR59">
        <v>-1.555528236</v>
      </c>
      <c r="AS59">
        <v>1.555528236</v>
      </c>
      <c r="AT59">
        <v>-0.75450086599999999</v>
      </c>
      <c r="AU59">
        <v>0.77834735200000005</v>
      </c>
      <c r="AV59">
        <v>1.0982176530000001</v>
      </c>
      <c r="AW59">
        <v>-0.875715048</v>
      </c>
      <c r="AX59">
        <v>2.309097349</v>
      </c>
      <c r="AY59">
        <v>-0.685620601</v>
      </c>
      <c r="AZ59">
        <v>-0.49740688100000002</v>
      </c>
      <c r="BA59">
        <v>-0.96524001699999995</v>
      </c>
      <c r="BB59">
        <v>1.098744814</v>
      </c>
      <c r="BC59">
        <v>-1.1919520779999999</v>
      </c>
      <c r="BD59">
        <v>1.1495674490000001</v>
      </c>
      <c r="BE59">
        <v>-5.7231514999999997E-2</v>
      </c>
      <c r="BF59">
        <v>-1.2189321280000001</v>
      </c>
      <c r="BG59">
        <v>-0.23311757299999999</v>
      </c>
      <c r="BH59">
        <v>-1.1778557599999999</v>
      </c>
      <c r="BI59">
        <v>1.1778557599999999</v>
      </c>
      <c r="BJ59">
        <v>-1.3831619150000001</v>
      </c>
      <c r="BK59">
        <v>3.8605177209999999</v>
      </c>
      <c r="BL59">
        <v>-3.0682195540000001</v>
      </c>
      <c r="BM59">
        <v>1.3443102760000001</v>
      </c>
    </row>
    <row r="60" spans="1:65" x14ac:dyDescent="0.2">
      <c r="A60" s="1" t="s">
        <v>741</v>
      </c>
      <c r="B60" s="1" t="s">
        <v>317</v>
      </c>
      <c r="C60" s="10">
        <v>0.56656681904831896</v>
      </c>
      <c r="D60">
        <v>-1.5198583720000001</v>
      </c>
      <c r="E60">
        <v>1.3828395923333332</v>
      </c>
      <c r="F60">
        <v>-0.16645638166666668</v>
      </c>
      <c r="G60">
        <v>-1.2970870666666655E-2</v>
      </c>
      <c r="H60">
        <v>0.28358540166666668</v>
      </c>
      <c r="I60">
        <v>0.79325105466666668</v>
      </c>
      <c r="J60">
        <v>-1.4746216390000002</v>
      </c>
      <c r="K60">
        <v>-0.6914639783333334</v>
      </c>
      <c r="L60">
        <v>-0.62478251766666681</v>
      </c>
      <c r="M60">
        <v>1.9510020636666665</v>
      </c>
      <c r="N60">
        <v>-0.42092675899999993</v>
      </c>
      <c r="O60">
        <v>0.42092675899999993</v>
      </c>
      <c r="P60">
        <v>0.25719129166666671</v>
      </c>
      <c r="Q60">
        <v>-0.25719129166666671</v>
      </c>
      <c r="R60">
        <v>-8.6572200999999988E-2</v>
      </c>
      <c r="S60">
        <v>8.6572200999999988E-2</v>
      </c>
      <c r="T60">
        <v>-1.00185664</v>
      </c>
      <c r="U60">
        <v>1.6759366019999999</v>
      </c>
      <c r="V60">
        <v>-0.557056412</v>
      </c>
      <c r="W60">
        <v>0.44161393700000001</v>
      </c>
      <c r="X60">
        <v>-0.44161393700000001</v>
      </c>
      <c r="Y60">
        <v>3.4065489999999997E-2</v>
      </c>
      <c r="Z60">
        <v>-3.4065489999999997E-2</v>
      </c>
      <c r="AA60">
        <v>-0.51876432633333336</v>
      </c>
      <c r="AB60">
        <v>2.6003042930000002</v>
      </c>
      <c r="AC60">
        <v>-1.8576845513333338</v>
      </c>
      <c r="AD60">
        <v>-0.97369539800000005</v>
      </c>
      <c r="AE60">
        <v>-0.67686316699999993</v>
      </c>
      <c r="AF60">
        <v>0.67686316699999993</v>
      </c>
      <c r="AG60">
        <v>-0.56336205233333336</v>
      </c>
      <c r="AH60">
        <v>-0.33978212999999996</v>
      </c>
      <c r="AI60">
        <v>0.90158001766666673</v>
      </c>
      <c r="AJ60">
        <v>-1.5638745000000003</v>
      </c>
      <c r="AK60">
        <v>-1.0784132690000001</v>
      </c>
      <c r="AL60">
        <v>1.6211328740000002</v>
      </c>
      <c r="AM60">
        <v>0.89044062233333343</v>
      </c>
      <c r="AN60">
        <v>-1.3312835556666667</v>
      </c>
      <c r="AO60">
        <v>1.6756329083333332</v>
      </c>
      <c r="AP60">
        <v>-0.45908035466666663</v>
      </c>
      <c r="AQ60">
        <v>0.45908035466666663</v>
      </c>
      <c r="AR60">
        <v>-0.9802161633333335</v>
      </c>
      <c r="AS60">
        <v>0.9802161633333335</v>
      </c>
      <c r="AT60">
        <v>0.32647041833333335</v>
      </c>
      <c r="AU60">
        <v>-0.22496035633333333</v>
      </c>
      <c r="AV60">
        <v>0.15277606499999999</v>
      </c>
      <c r="AW60">
        <v>-0.20437993333333329</v>
      </c>
      <c r="AX60">
        <v>-8.0288495000000015E-2</v>
      </c>
      <c r="AY60">
        <v>-0.23332211533333336</v>
      </c>
      <c r="AZ60">
        <v>1.4426390666666669E-2</v>
      </c>
      <c r="BA60">
        <v>-0.96524001700000006</v>
      </c>
      <c r="BB60">
        <v>-0.56641942700000003</v>
      </c>
      <c r="BC60">
        <v>1.4458750896666668</v>
      </c>
      <c r="BD60">
        <v>0.34746132099999999</v>
      </c>
      <c r="BE60">
        <v>0.76557955066666672</v>
      </c>
      <c r="BF60">
        <v>1.0692905686666667</v>
      </c>
      <c r="BG60">
        <v>-2.0335684289999993</v>
      </c>
      <c r="BH60">
        <v>0.86766862400000011</v>
      </c>
      <c r="BI60">
        <v>-0.86766862400000011</v>
      </c>
      <c r="BJ60">
        <v>-0.65826712300000001</v>
      </c>
      <c r="BK60">
        <v>-1.0385840930000001</v>
      </c>
      <c r="BL60">
        <v>-0.32496182700000004</v>
      </c>
      <c r="BM60">
        <v>1.9250572889999999</v>
      </c>
    </row>
    <row r="61" spans="1:65" x14ac:dyDescent="0.2">
      <c r="A61" s="1" t="s">
        <v>586</v>
      </c>
      <c r="B61" s="1" t="s">
        <v>169</v>
      </c>
      <c r="C61" s="10">
        <v>0.563502429242282</v>
      </c>
      <c r="D61">
        <v>-0.2976422299999999</v>
      </c>
      <c r="E61">
        <v>1.3002428550000003</v>
      </c>
      <c r="F61">
        <v>-0.19194299100000012</v>
      </c>
      <c r="G61">
        <v>-1.1222326769999997</v>
      </c>
      <c r="H61">
        <v>-0.98991498599999994</v>
      </c>
      <c r="I61">
        <v>-0.54346874899999997</v>
      </c>
      <c r="J61">
        <v>3.6711342699999991</v>
      </c>
      <c r="K61">
        <v>-1.2476053449999991</v>
      </c>
      <c r="L61">
        <v>-0.83907119999999957</v>
      </c>
      <c r="M61">
        <v>2.4617702339999998</v>
      </c>
      <c r="N61">
        <v>0.25218662099999994</v>
      </c>
      <c r="O61">
        <v>-0.25218662099999994</v>
      </c>
      <c r="P61">
        <v>1.028691193</v>
      </c>
      <c r="Q61">
        <v>-1.028691193</v>
      </c>
      <c r="R61">
        <v>0.16406534600000008</v>
      </c>
      <c r="S61">
        <v>-0.16406534600000008</v>
      </c>
      <c r="T61">
        <v>-1.00185664</v>
      </c>
      <c r="U61">
        <v>-0.59702210200000028</v>
      </c>
      <c r="V61">
        <v>1.7973720210000006</v>
      </c>
      <c r="W61">
        <v>-0.98641348600000045</v>
      </c>
      <c r="X61">
        <v>0.98641348600000045</v>
      </c>
      <c r="Y61">
        <v>-1.866748065000001</v>
      </c>
      <c r="Z61">
        <v>1.866748065000001</v>
      </c>
      <c r="AA61">
        <v>-0.94934632099999994</v>
      </c>
      <c r="AB61">
        <v>1.3443899640000005</v>
      </c>
      <c r="AC61">
        <v>0.55474564999999987</v>
      </c>
      <c r="AD61">
        <v>-1.210023694</v>
      </c>
      <c r="AE61">
        <v>1.1992528600000008</v>
      </c>
      <c r="AF61">
        <v>-1.1992528600000008</v>
      </c>
      <c r="AG61">
        <v>-0.37123586100000017</v>
      </c>
      <c r="AH61">
        <v>0.67778266899999939</v>
      </c>
      <c r="AI61">
        <v>-0.58381746099999998</v>
      </c>
      <c r="AJ61">
        <v>-0.6877935430000004</v>
      </c>
      <c r="AK61">
        <v>-1.0784132689999999</v>
      </c>
      <c r="AL61">
        <v>-0.14209218000000001</v>
      </c>
      <c r="AM61">
        <v>2.0882136999999995E-2</v>
      </c>
      <c r="AN61">
        <v>0.77478168900000022</v>
      </c>
      <c r="AO61">
        <v>0.16398250399999989</v>
      </c>
      <c r="AP61">
        <v>-1.625475475999999</v>
      </c>
      <c r="AQ61">
        <v>1.625475475999999</v>
      </c>
      <c r="AR61">
        <v>1.566385805000001</v>
      </c>
      <c r="AS61">
        <v>-1.566385805000001</v>
      </c>
      <c r="AT61">
        <v>-1.153273272999999</v>
      </c>
      <c r="AU61">
        <v>0.29321502900000007</v>
      </c>
      <c r="AV61">
        <v>1.3411592850000011</v>
      </c>
      <c r="AW61">
        <v>-0.10424921999999992</v>
      </c>
      <c r="AX61">
        <v>-0.76297016099999937</v>
      </c>
      <c r="AY61">
        <v>0.70109674200000038</v>
      </c>
      <c r="AZ61">
        <v>-0.14306076999999998</v>
      </c>
      <c r="BA61">
        <v>0.61107340999999982</v>
      </c>
      <c r="BB61">
        <v>-0.48609610800000014</v>
      </c>
      <c r="BC61">
        <v>9.6289099999999947E-2</v>
      </c>
      <c r="BD61">
        <v>0.11383817699999997</v>
      </c>
      <c r="BE61">
        <v>0.87871606999999963</v>
      </c>
      <c r="BF61">
        <v>-0.17430872200000005</v>
      </c>
      <c r="BG61">
        <v>-1.020814821000001</v>
      </c>
      <c r="BH61">
        <v>1.1131315499999994</v>
      </c>
      <c r="BI61">
        <v>-1.1131315499999994</v>
      </c>
      <c r="BJ61">
        <v>-1.0724927150000001</v>
      </c>
      <c r="BK61">
        <v>9.8707399999999931E-2</v>
      </c>
      <c r="BL61">
        <v>0.65477307600000034</v>
      </c>
      <c r="BM61">
        <v>-6.6075321000000006E-2</v>
      </c>
    </row>
    <row r="62" spans="1:65" x14ac:dyDescent="0.2">
      <c r="A62" s="1" t="s">
        <v>568</v>
      </c>
      <c r="B62" s="1" t="s">
        <v>151</v>
      </c>
      <c r="C62" s="10">
        <v>0.55766678997236596</v>
      </c>
      <c r="D62">
        <v>-0.81239330119999986</v>
      </c>
      <c r="E62">
        <v>0.21422929440000008</v>
      </c>
      <c r="F62">
        <v>-0.10952316200000001</v>
      </c>
      <c r="G62">
        <v>0.63623337479999986</v>
      </c>
      <c r="H62">
        <v>-1.1712104481999999</v>
      </c>
      <c r="I62">
        <v>-1.3328322066</v>
      </c>
      <c r="J62">
        <v>-1.0126918325999996</v>
      </c>
      <c r="K62">
        <v>0.78085868079999998</v>
      </c>
      <c r="L62">
        <v>2.0636863984000002</v>
      </c>
      <c r="M62">
        <v>1.4618372348000006</v>
      </c>
      <c r="N62">
        <v>1.0168057617999999</v>
      </c>
      <c r="O62">
        <v>-1.0168057617999999</v>
      </c>
      <c r="P62">
        <v>1.3082394624</v>
      </c>
      <c r="Q62">
        <v>-1.3082394624</v>
      </c>
      <c r="R62">
        <v>0.15853657420000003</v>
      </c>
      <c r="S62">
        <v>-0.15853657420000003</v>
      </c>
      <c r="T62">
        <v>0.99890512500000017</v>
      </c>
      <c r="U62">
        <v>-0.59702210200000028</v>
      </c>
      <c r="V62">
        <v>-0.55705641199999978</v>
      </c>
      <c r="W62">
        <v>-1.0396399620000001</v>
      </c>
      <c r="X62">
        <v>1.0396399620000001</v>
      </c>
      <c r="Y62">
        <v>-1.2480386020000001</v>
      </c>
      <c r="Z62">
        <v>1.2480386020000001</v>
      </c>
      <c r="AA62">
        <v>-1.1886295520000001</v>
      </c>
      <c r="AB62">
        <v>1.1504410866000003</v>
      </c>
      <c r="AC62">
        <v>0.4202979349999999</v>
      </c>
      <c r="AD62">
        <v>-0.45104954200000008</v>
      </c>
      <c r="AE62">
        <v>1.3508736668000001</v>
      </c>
      <c r="AF62">
        <v>-1.3508736668000001</v>
      </c>
      <c r="AG62">
        <v>-1.1132115074</v>
      </c>
      <c r="AH62">
        <v>1.3665455474000001</v>
      </c>
      <c r="AI62">
        <v>-0.88077206899999982</v>
      </c>
      <c r="AJ62">
        <v>-0.40670590880000002</v>
      </c>
      <c r="AK62">
        <v>-0.83923155179999998</v>
      </c>
      <c r="AL62">
        <v>0.62614689940000001</v>
      </c>
      <c r="AM62">
        <v>-6.60043768E-2</v>
      </c>
      <c r="AN62">
        <v>0.57772079759999995</v>
      </c>
      <c r="AO62">
        <v>-0.62442344760000013</v>
      </c>
      <c r="AP62">
        <v>-0.38502352120000011</v>
      </c>
      <c r="AQ62">
        <v>0.38502352120000011</v>
      </c>
      <c r="AR62">
        <v>1.0198151668000002</v>
      </c>
      <c r="AS62">
        <v>-1.0198151668000002</v>
      </c>
      <c r="AT62">
        <v>-0.31270371860000001</v>
      </c>
      <c r="AU62">
        <v>1.3806938459999998</v>
      </c>
      <c r="AV62">
        <v>1.0513394400000002E-2</v>
      </c>
      <c r="AW62">
        <v>-1.2019912169999996</v>
      </c>
      <c r="AX62">
        <v>-1.3557216531999998</v>
      </c>
      <c r="AY62">
        <v>0.26271513300000005</v>
      </c>
      <c r="AZ62">
        <v>1.5999846420000003</v>
      </c>
      <c r="BA62">
        <v>-3.2587904400000006E-2</v>
      </c>
      <c r="BB62">
        <v>-1.131154161</v>
      </c>
      <c r="BC62">
        <v>0.32501763359999997</v>
      </c>
      <c r="BD62">
        <v>-0.58303498499999995</v>
      </c>
      <c r="BE62">
        <v>0.95269750479999982</v>
      </c>
      <c r="BF62">
        <v>0.58322641679999987</v>
      </c>
      <c r="BG62">
        <v>-0.93908562620000002</v>
      </c>
      <c r="BH62">
        <v>1.0825871011999999</v>
      </c>
      <c r="BI62">
        <v>-1.0825871011999999</v>
      </c>
      <c r="BJ62">
        <v>-0.6167790783999999</v>
      </c>
      <c r="BK62">
        <v>0.92538933760000008</v>
      </c>
      <c r="BL62">
        <v>0.35266620360000012</v>
      </c>
      <c r="BM62">
        <v>-0.83140215679999996</v>
      </c>
    </row>
    <row r="63" spans="1:65" x14ac:dyDescent="0.2">
      <c r="A63" s="1" t="s">
        <v>742</v>
      </c>
      <c r="B63" s="1" t="s">
        <v>318</v>
      </c>
      <c r="C63" s="10">
        <v>0.55476542522931604</v>
      </c>
      <c r="D63">
        <v>-0.35497038277777782</v>
      </c>
      <c r="E63">
        <v>0.66710268799999994</v>
      </c>
      <c r="F63">
        <v>-5.0505394444444428E-2</v>
      </c>
      <c r="G63">
        <v>-0.40687478266666688</v>
      </c>
      <c r="H63">
        <v>-0.76839291066666682</v>
      </c>
      <c r="I63">
        <v>-5.6486599999999998E-3</v>
      </c>
      <c r="J63">
        <v>1.7085376537777772</v>
      </c>
      <c r="K63">
        <v>5.1485508777777821E-2</v>
      </c>
      <c r="L63">
        <v>-0.10801799611111108</v>
      </c>
      <c r="M63">
        <v>-0.11175178100000005</v>
      </c>
      <c r="N63">
        <v>-0.17827353944444457</v>
      </c>
      <c r="O63">
        <v>0.17827353944444457</v>
      </c>
      <c r="P63">
        <v>0.8338270875555549</v>
      </c>
      <c r="Q63">
        <v>-0.8338270875555549</v>
      </c>
      <c r="R63">
        <v>-1.2880549814444435</v>
      </c>
      <c r="S63">
        <v>1.2880549814444435</v>
      </c>
      <c r="T63">
        <v>-0.77954977722222218</v>
      </c>
      <c r="U63">
        <v>-0.59702210199999917</v>
      </c>
      <c r="V63">
        <v>1.5357688617777787</v>
      </c>
      <c r="W63">
        <v>-0.41365927688888904</v>
      </c>
      <c r="X63">
        <v>0.41365927688888904</v>
      </c>
      <c r="Y63">
        <v>-0.26069156833333351</v>
      </c>
      <c r="Z63">
        <v>0.26069156833333351</v>
      </c>
      <c r="AA63">
        <v>-0.81636521788888849</v>
      </c>
      <c r="AB63">
        <v>0.11149520288888888</v>
      </c>
      <c r="AC63">
        <v>1.0940362263333332</v>
      </c>
      <c r="AD63">
        <v>-0.21729712477777763</v>
      </c>
      <c r="AE63">
        <v>-8.4391447666666647E-2</v>
      </c>
      <c r="AF63">
        <v>8.4391447666666647E-2</v>
      </c>
      <c r="AG63">
        <v>-0.35367832122222176</v>
      </c>
      <c r="AH63">
        <v>0.6605323976666666</v>
      </c>
      <c r="AI63">
        <v>-0.57554700922222168</v>
      </c>
      <c r="AJ63">
        <v>-5.7580583222222183E-2</v>
      </c>
      <c r="AK63">
        <v>-0.82265110144444409</v>
      </c>
      <c r="AL63">
        <v>-4.5325757555555561E-2</v>
      </c>
      <c r="AM63">
        <v>0.80935117111111077</v>
      </c>
      <c r="AN63">
        <v>0.35671424422222214</v>
      </c>
      <c r="AO63">
        <v>-0.52225082966666669</v>
      </c>
      <c r="AP63">
        <v>-0.84249960044444483</v>
      </c>
      <c r="AQ63">
        <v>0.84249960044444483</v>
      </c>
      <c r="AR63">
        <v>0.14688034666666661</v>
      </c>
      <c r="AS63">
        <v>-0.14688034666666661</v>
      </c>
      <c r="AT63">
        <v>-0.1343607541111112</v>
      </c>
      <c r="AU63">
        <v>0.49417864055555566</v>
      </c>
      <c r="AV63">
        <v>-0.61933050311111115</v>
      </c>
      <c r="AW63">
        <v>4.9766671666666665E-2</v>
      </c>
      <c r="AX63">
        <v>-0.82550192955555524</v>
      </c>
      <c r="AY63">
        <v>-9.7635074666666599E-2</v>
      </c>
      <c r="AZ63">
        <v>1.3153616852222223</v>
      </c>
      <c r="BA63">
        <v>-0.15127175388888875</v>
      </c>
      <c r="BB63">
        <v>-0.3452894057777775</v>
      </c>
      <c r="BC63">
        <v>-9.9496082111111134E-2</v>
      </c>
      <c r="BD63">
        <v>4.0364572444444462E-2</v>
      </c>
      <c r="BE63">
        <v>0.79282203344444402</v>
      </c>
      <c r="BF63">
        <v>-0.44565023799999998</v>
      </c>
      <c r="BG63">
        <v>-0.64699435200000022</v>
      </c>
      <c r="BH63">
        <v>0.10286978477777772</v>
      </c>
      <c r="BI63">
        <v>-0.10286978477777772</v>
      </c>
      <c r="BJ63">
        <v>-0.44246652000000031</v>
      </c>
      <c r="BK63">
        <v>-0.42396262855555583</v>
      </c>
      <c r="BL63">
        <v>0.45092737188888909</v>
      </c>
      <c r="BM63">
        <v>0.18377066611111093</v>
      </c>
    </row>
    <row r="64" spans="1:65" x14ac:dyDescent="0.2">
      <c r="A64" s="1" t="s">
        <v>573</v>
      </c>
      <c r="B64" s="1" t="s">
        <v>156</v>
      </c>
      <c r="C64" s="10">
        <v>0.55256329722203101</v>
      </c>
      <c r="D64">
        <v>-0.16261645699999996</v>
      </c>
      <c r="E64">
        <v>0.61727265366666695</v>
      </c>
      <c r="F64">
        <v>-1.0689819369999993</v>
      </c>
      <c r="G64">
        <v>0.18230695966666677</v>
      </c>
      <c r="H64">
        <v>1.9759789999999988E-3</v>
      </c>
      <c r="I64">
        <v>-0.22086213333333332</v>
      </c>
      <c r="J64">
        <v>0.1200429168333333</v>
      </c>
      <c r="K64">
        <v>0.25229106949999991</v>
      </c>
      <c r="L64">
        <v>-0.21418742083333323</v>
      </c>
      <c r="M64">
        <v>0.13765287500000001</v>
      </c>
      <c r="N64">
        <v>0.29781236350000007</v>
      </c>
      <c r="O64">
        <v>-0.29781236350000007</v>
      </c>
      <c r="P64">
        <v>-0.24368564016666661</v>
      </c>
      <c r="Q64">
        <v>0.24368564016666661</v>
      </c>
      <c r="R64">
        <v>3.8746572000000007E-2</v>
      </c>
      <c r="S64">
        <v>-3.8746572000000007E-2</v>
      </c>
      <c r="T64">
        <v>-1.00185664</v>
      </c>
      <c r="U64">
        <v>1.6759366019999999</v>
      </c>
      <c r="V64">
        <v>-0.55705641200000011</v>
      </c>
      <c r="W64">
        <v>1.5613172596666673</v>
      </c>
      <c r="X64">
        <v>-1.5613172596666673</v>
      </c>
      <c r="Y64">
        <v>-0.59760730800000028</v>
      </c>
      <c r="Z64">
        <v>0.59760730800000028</v>
      </c>
      <c r="AA64">
        <v>0.74661269116666673</v>
      </c>
      <c r="AB64">
        <v>0.26053129750000004</v>
      </c>
      <c r="AC64">
        <v>-0.48460792049999984</v>
      </c>
      <c r="AD64">
        <v>-0.88529542450000032</v>
      </c>
      <c r="AE64">
        <v>-2.0169460420000003</v>
      </c>
      <c r="AF64">
        <v>2.0169460420000003</v>
      </c>
      <c r="AG64">
        <v>-0.8804755208333338</v>
      </c>
      <c r="AH64">
        <v>-0.60121659266666672</v>
      </c>
      <c r="AI64">
        <v>1.5007455875000002</v>
      </c>
      <c r="AJ64">
        <v>8.4110123833333328E-2</v>
      </c>
      <c r="AK64">
        <v>0.13137081000000006</v>
      </c>
      <c r="AL64">
        <v>-0.43748757300000013</v>
      </c>
      <c r="AM64">
        <v>0.9303689896666667</v>
      </c>
      <c r="AN64">
        <v>-0.21851967499999994</v>
      </c>
      <c r="AO64">
        <v>-0.12351884366666667</v>
      </c>
      <c r="AP64">
        <v>1.2671124255000006</v>
      </c>
      <c r="AQ64">
        <v>-1.2671124255000006</v>
      </c>
      <c r="AR64">
        <v>-0.55402069033333334</v>
      </c>
      <c r="AS64">
        <v>0.55402069033333334</v>
      </c>
      <c r="AT64">
        <v>-1.0361015085</v>
      </c>
      <c r="AU64">
        <v>1.0362270328333334</v>
      </c>
      <c r="AV64">
        <v>-1.0882570509999996</v>
      </c>
      <c r="AW64">
        <v>0.73600115450000014</v>
      </c>
      <c r="AX64">
        <v>-0.59612183216666681</v>
      </c>
      <c r="AY64">
        <v>-0.26296762833333326</v>
      </c>
      <c r="AZ64">
        <v>1.3344972096666661</v>
      </c>
      <c r="BA64">
        <v>-0.31649381566666662</v>
      </c>
      <c r="BB64">
        <v>-0.3285986145</v>
      </c>
      <c r="BC64">
        <v>-4.5765141833333356E-2</v>
      </c>
      <c r="BD64">
        <v>0.53515419566666678</v>
      </c>
      <c r="BE64">
        <v>-0.54933996166666654</v>
      </c>
      <c r="BF64">
        <v>-9.851457699999995E-2</v>
      </c>
      <c r="BG64">
        <v>0.16323276899999992</v>
      </c>
      <c r="BH64">
        <v>-0.96131231549999951</v>
      </c>
      <c r="BI64">
        <v>0.96131231549999951</v>
      </c>
      <c r="BJ64">
        <v>0.14991734149999994</v>
      </c>
      <c r="BK64">
        <v>1.4828759823333331</v>
      </c>
      <c r="BL64">
        <v>-0.94092478683333369</v>
      </c>
      <c r="BM64">
        <v>-0.33120350583333313</v>
      </c>
    </row>
    <row r="65" spans="1:65" x14ac:dyDescent="0.2">
      <c r="A65" s="1" t="s">
        <v>743</v>
      </c>
      <c r="B65" s="1" t="s">
        <v>319</v>
      </c>
      <c r="C65" s="10">
        <v>0.55080006062006204</v>
      </c>
      <c r="D65">
        <v>-0.686530003</v>
      </c>
      <c r="E65">
        <v>0.89222669200000004</v>
      </c>
      <c r="F65">
        <v>0.387794629</v>
      </c>
      <c r="G65">
        <v>-0.65473012200000003</v>
      </c>
      <c r="H65">
        <v>-1.338755484</v>
      </c>
      <c r="I65">
        <v>-1.74341993</v>
      </c>
      <c r="J65">
        <v>-0.13950659500000001</v>
      </c>
      <c r="K65">
        <v>2.5852608269999999</v>
      </c>
      <c r="L65">
        <v>1.065469564</v>
      </c>
      <c r="M65">
        <v>9.6470930000000007E-3</v>
      </c>
      <c r="N65">
        <v>0.73298189000000002</v>
      </c>
      <c r="O65">
        <v>-0.73298189000000002</v>
      </c>
      <c r="P65">
        <v>0.30190731999999998</v>
      </c>
      <c r="Q65">
        <v>-0.30190731999999998</v>
      </c>
      <c r="R65">
        <v>-8.6572201000000001E-2</v>
      </c>
      <c r="S65">
        <v>8.6572201000000001E-2</v>
      </c>
      <c r="T65">
        <v>-1.00185664</v>
      </c>
      <c r="U65">
        <v>1.6759366019999999</v>
      </c>
      <c r="V65">
        <v>-0.557056412</v>
      </c>
      <c r="W65">
        <v>-1.073488325</v>
      </c>
      <c r="X65">
        <v>1.073488325</v>
      </c>
      <c r="Y65">
        <v>-0.30185972799999999</v>
      </c>
      <c r="Z65">
        <v>0.30185972799999999</v>
      </c>
      <c r="AA65">
        <v>-0.65732370100000004</v>
      </c>
      <c r="AB65">
        <v>0.24285712700000001</v>
      </c>
      <c r="AC65">
        <v>0.41094759400000003</v>
      </c>
      <c r="AD65">
        <v>0.119414328</v>
      </c>
      <c r="AE65">
        <v>1.4357380740000001</v>
      </c>
      <c r="AF65">
        <v>-1.4357380740000001</v>
      </c>
      <c r="AG65">
        <v>-0.59096962600000003</v>
      </c>
      <c r="AH65">
        <v>1.382088883</v>
      </c>
      <c r="AI65">
        <v>-1.325371826</v>
      </c>
      <c r="AJ65">
        <v>-0.80803994700000004</v>
      </c>
      <c r="AK65">
        <v>-0.78842327000000001</v>
      </c>
      <c r="AL65">
        <v>1.392950809</v>
      </c>
      <c r="AM65">
        <v>-0.53393948400000002</v>
      </c>
      <c r="AN65">
        <v>0.81383024000000004</v>
      </c>
      <c r="AO65">
        <v>-1.2241233460000001</v>
      </c>
      <c r="AP65">
        <v>-0.38838974199999998</v>
      </c>
      <c r="AQ65">
        <v>0.38838974199999998</v>
      </c>
      <c r="AR65">
        <v>0.44498874399999999</v>
      </c>
      <c r="AS65">
        <v>-0.44498874399999999</v>
      </c>
      <c r="AT65">
        <v>-0.89433014899999996</v>
      </c>
      <c r="AU65">
        <v>0.18295768400000001</v>
      </c>
      <c r="AV65">
        <v>1.893299367</v>
      </c>
      <c r="AW65">
        <v>-0.65722297900000004</v>
      </c>
      <c r="AX65">
        <v>-0.48110298699999998</v>
      </c>
      <c r="AY65">
        <v>0.57821623</v>
      </c>
      <c r="AZ65">
        <v>0.67663145000000002</v>
      </c>
      <c r="BA65">
        <v>2.1367422220000001</v>
      </c>
      <c r="BB65">
        <v>-0.97652245999999998</v>
      </c>
      <c r="BC65">
        <v>-1.3139026110000001</v>
      </c>
      <c r="BD65">
        <v>-1.3063446270000001</v>
      </c>
      <c r="BE65">
        <v>1.8222421769999999</v>
      </c>
      <c r="BF65">
        <v>-0.33924926399999999</v>
      </c>
      <c r="BG65">
        <v>-0.54108943099999995</v>
      </c>
      <c r="BH65">
        <v>2.0949832530000001</v>
      </c>
      <c r="BI65">
        <v>-2.0949832530000001</v>
      </c>
      <c r="BJ65">
        <v>-0.15220850399999999</v>
      </c>
      <c r="BK65">
        <v>0.50971694899999997</v>
      </c>
      <c r="BL65">
        <v>0.29615313199999999</v>
      </c>
      <c r="BM65">
        <v>-0.73761296300000001</v>
      </c>
    </row>
    <row r="66" spans="1:65" x14ac:dyDescent="0.2">
      <c r="A66" s="1" t="s">
        <v>592</v>
      </c>
      <c r="B66" s="1" t="s">
        <v>175</v>
      </c>
      <c r="C66" s="10">
        <v>0.542242339556125</v>
      </c>
      <c r="D66">
        <v>-0.21898006425000002</v>
      </c>
      <c r="E66">
        <v>0.82863683825000001</v>
      </c>
      <c r="F66">
        <v>-1.068981937</v>
      </c>
      <c r="G66">
        <v>-1.4248670250000033E-2</v>
      </c>
      <c r="H66">
        <v>0.18848634774999998</v>
      </c>
      <c r="I66">
        <v>-0.94918119275000012</v>
      </c>
      <c r="J66">
        <v>-0.22660876275</v>
      </c>
      <c r="K66">
        <v>-0.66528199900000007</v>
      </c>
      <c r="L66">
        <v>0.17483965325000003</v>
      </c>
      <c r="M66">
        <v>2.3007368635000001</v>
      </c>
      <c r="N66">
        <v>6.4162695250000013E-2</v>
      </c>
      <c r="O66">
        <v>-6.4162695250000013E-2</v>
      </c>
      <c r="P66">
        <v>-0.65543194424999995</v>
      </c>
      <c r="Q66">
        <v>0.65543194424999995</v>
      </c>
      <c r="R66">
        <v>1.414624007</v>
      </c>
      <c r="S66">
        <v>-1.414624007</v>
      </c>
      <c r="T66">
        <v>-1.4757575000000009E-3</v>
      </c>
      <c r="U66">
        <v>0.53945724999999989</v>
      </c>
      <c r="V66">
        <v>-0.55705641199999989</v>
      </c>
      <c r="W66">
        <v>-0.66988865625000016</v>
      </c>
      <c r="X66">
        <v>0.66988865625000016</v>
      </c>
      <c r="Y66">
        <v>-1.9024053619999997</v>
      </c>
      <c r="Z66">
        <v>1.9024053619999997</v>
      </c>
      <c r="AA66">
        <v>-0.60128138349999993</v>
      </c>
      <c r="AB66">
        <v>0.23326846525</v>
      </c>
      <c r="AC66">
        <v>0.59072301524999993</v>
      </c>
      <c r="AD66">
        <v>-0.14160876949999998</v>
      </c>
      <c r="AE66">
        <v>-0.17859598850000002</v>
      </c>
      <c r="AF66">
        <v>0.17859598850000002</v>
      </c>
      <c r="AG66">
        <v>-1.3008787180000001</v>
      </c>
      <c r="AH66">
        <v>1.0154680702499999</v>
      </c>
      <c r="AI66">
        <v>-0.26966894749999998</v>
      </c>
      <c r="AJ66">
        <v>-0.81545475850000015</v>
      </c>
      <c r="AK66">
        <v>-1.0784132690000001</v>
      </c>
      <c r="AL66">
        <v>1.8613697587500002</v>
      </c>
      <c r="AM66">
        <v>-1.4451141732499999</v>
      </c>
      <c r="AN66">
        <v>0.92314315874999986</v>
      </c>
      <c r="AO66">
        <v>-0.88160116625000007</v>
      </c>
      <c r="AP66">
        <v>0.11237207775000001</v>
      </c>
      <c r="AQ66">
        <v>-0.11237207775000001</v>
      </c>
      <c r="AR66">
        <v>1.55885125475</v>
      </c>
      <c r="AS66">
        <v>-1.55885125475</v>
      </c>
      <c r="AT66">
        <v>-0.26035878350000002</v>
      </c>
      <c r="AU66">
        <v>1.01056594775</v>
      </c>
      <c r="AV66">
        <v>9.0660608500000003E-2</v>
      </c>
      <c r="AW66">
        <v>-0.90777115074999992</v>
      </c>
      <c r="AX66">
        <v>-0.98283513675000012</v>
      </c>
      <c r="AY66">
        <v>9.1866267999999973E-2</v>
      </c>
      <c r="AZ66">
        <v>0.8374310332499999</v>
      </c>
      <c r="BA66">
        <v>-0.96524001699999973</v>
      </c>
      <c r="BB66">
        <v>-0.14423050099999998</v>
      </c>
      <c r="BC66">
        <v>0.6128403495000001</v>
      </c>
      <c r="BD66">
        <v>-5.8260927250000004E-2</v>
      </c>
      <c r="BE66">
        <v>0.93179584375000013</v>
      </c>
      <c r="BF66">
        <v>-0.69843824224999995</v>
      </c>
      <c r="BG66">
        <v>-0.52430198875</v>
      </c>
      <c r="BH66">
        <v>0.60768575100000011</v>
      </c>
      <c r="BI66">
        <v>-0.60768575100000011</v>
      </c>
      <c r="BJ66">
        <v>-0.93838955925000023</v>
      </c>
      <c r="BK66">
        <v>0.78531891874999993</v>
      </c>
      <c r="BL66">
        <v>0.56367497199999994</v>
      </c>
      <c r="BM66">
        <v>-0.70893475424999997</v>
      </c>
    </row>
    <row r="67" spans="1:65" x14ac:dyDescent="0.2">
      <c r="A67" s="1" t="s">
        <v>744</v>
      </c>
      <c r="B67" s="1" t="s">
        <v>320</v>
      </c>
      <c r="C67" s="10">
        <v>0.53313242546543205</v>
      </c>
      <c r="D67">
        <v>0.62503384733333267</v>
      </c>
      <c r="E67">
        <v>-0.37738707833333313</v>
      </c>
      <c r="F67">
        <v>-0.55462530922222164</v>
      </c>
      <c r="G67">
        <v>0.21826542144444427</v>
      </c>
      <c r="H67">
        <v>-1.1692303844444458</v>
      </c>
      <c r="I67">
        <v>-1.815422414111111</v>
      </c>
      <c r="J67">
        <v>3.3328817851111139</v>
      </c>
      <c r="K67">
        <v>-0.16513904766666676</v>
      </c>
      <c r="L67">
        <v>-0.25983471499999994</v>
      </c>
      <c r="M67">
        <v>2.59994270822222</v>
      </c>
      <c r="N67">
        <v>0.47655774900000064</v>
      </c>
      <c r="O67">
        <v>-0.47655774900000064</v>
      </c>
      <c r="P67">
        <v>0.6897365092222224</v>
      </c>
      <c r="Q67">
        <v>-0.6897365092222224</v>
      </c>
      <c r="R67">
        <v>0.62356751233333296</v>
      </c>
      <c r="S67">
        <v>-0.62356751233333296</v>
      </c>
      <c r="T67">
        <v>0.88775169366666618</v>
      </c>
      <c r="U67">
        <v>-0.47074661844444421</v>
      </c>
      <c r="V67">
        <v>-0.55705641200000078</v>
      </c>
      <c r="W67">
        <v>-0.78240956599999878</v>
      </c>
      <c r="X67">
        <v>0.78240956599999878</v>
      </c>
      <c r="Y67">
        <v>-0.17655329511111084</v>
      </c>
      <c r="Z67">
        <v>0.17655329511111084</v>
      </c>
      <c r="AA67">
        <v>1.9126451100000001</v>
      </c>
      <c r="AB67">
        <v>-0.93162664155555597</v>
      </c>
      <c r="AC67">
        <v>-1.0805318168888878</v>
      </c>
      <c r="AD67">
        <v>-0.15084829711111097</v>
      </c>
      <c r="AE67">
        <v>-0.81087145277777861</v>
      </c>
      <c r="AF67">
        <v>0.81087145277777861</v>
      </c>
      <c r="AG67">
        <v>-0.11397286944444446</v>
      </c>
      <c r="AH67">
        <v>0.17852099488888903</v>
      </c>
      <c r="AI67">
        <v>-0.14061542066666646</v>
      </c>
      <c r="AJ67">
        <v>-1.4300287968888872</v>
      </c>
      <c r="AK67">
        <v>0.64386708388888803</v>
      </c>
      <c r="AL67">
        <v>0.8098798068888895</v>
      </c>
      <c r="AM67">
        <v>1.3682558893333316</v>
      </c>
      <c r="AN67">
        <v>-1.0649225794444437</v>
      </c>
      <c r="AO67">
        <v>0.15317764688888891</v>
      </c>
      <c r="AP67">
        <v>0.35696898222222195</v>
      </c>
      <c r="AQ67">
        <v>-0.35696898222222195</v>
      </c>
      <c r="AR67">
        <v>-0.41449262299999967</v>
      </c>
      <c r="AS67">
        <v>0.41449262299999967</v>
      </c>
      <c r="AT67">
        <v>-0.71177525100000039</v>
      </c>
      <c r="AU67">
        <v>1.5060458349999983</v>
      </c>
      <c r="AV67">
        <v>-1.0882570509999996</v>
      </c>
      <c r="AW67">
        <v>-0.11908509811111107</v>
      </c>
      <c r="AX67">
        <v>-0.1613514866666669</v>
      </c>
      <c r="AY67">
        <v>0.71856774800000078</v>
      </c>
      <c r="AZ67">
        <v>0.62963079611111061</v>
      </c>
      <c r="BA67">
        <v>-0.16602494677777763</v>
      </c>
      <c r="BB67">
        <v>-0.61640788366666743</v>
      </c>
      <c r="BC67">
        <v>-0.67251072766666709</v>
      </c>
      <c r="BD67">
        <v>-0.92425385188888765</v>
      </c>
      <c r="BE67">
        <v>-0.75386122766666785</v>
      </c>
      <c r="BF67">
        <v>0.72441956555555664</v>
      </c>
      <c r="BG67">
        <v>1.3109223301111124</v>
      </c>
      <c r="BH67">
        <v>-0.71030732599999924</v>
      </c>
      <c r="BI67">
        <v>0.71030732599999924</v>
      </c>
      <c r="BJ67">
        <v>-0.39466902199999948</v>
      </c>
      <c r="BK67">
        <v>-0.31485314200000025</v>
      </c>
      <c r="BL67">
        <v>0.25694132799999997</v>
      </c>
      <c r="BM67">
        <v>0.28840662300000014</v>
      </c>
    </row>
    <row r="68" spans="1:65" x14ac:dyDescent="0.2">
      <c r="A68" s="1" t="s">
        <v>693</v>
      </c>
      <c r="B68" s="1" t="s">
        <v>269</v>
      </c>
      <c r="C68" s="10">
        <v>0.52967256075727698</v>
      </c>
      <c r="D68">
        <v>-2.157997245999999</v>
      </c>
      <c r="E68">
        <v>-1.0666422770000004</v>
      </c>
      <c r="F68">
        <v>-4.5769826666666673E-2</v>
      </c>
      <c r="G68">
        <v>3.4748758146666656</v>
      </c>
      <c r="H68">
        <v>1.061003146</v>
      </c>
      <c r="I68">
        <v>1.5472872240000006</v>
      </c>
      <c r="J68">
        <v>-0.98308109266666632</v>
      </c>
      <c r="K68">
        <v>-0.83173689666666673</v>
      </c>
      <c r="L68">
        <v>-1.0538931366666668</v>
      </c>
      <c r="M68">
        <v>-0.77824800800000027</v>
      </c>
      <c r="N68">
        <v>-0.95941746199999989</v>
      </c>
      <c r="O68">
        <v>0.95941746199999989</v>
      </c>
      <c r="P68">
        <v>0.18037057199999992</v>
      </c>
      <c r="Q68">
        <v>-0.18037057199999992</v>
      </c>
      <c r="R68">
        <v>-1.0891223836666666</v>
      </c>
      <c r="S68">
        <v>1.0891223836666666</v>
      </c>
      <c r="T68">
        <v>-1.00185664</v>
      </c>
      <c r="U68">
        <v>0.91828370066666665</v>
      </c>
      <c r="V68">
        <v>0.2277530656666667</v>
      </c>
      <c r="W68">
        <v>1.5439332886666659</v>
      </c>
      <c r="X68">
        <v>-1.5439332886666659</v>
      </c>
      <c r="Y68">
        <v>-0.31727258800000002</v>
      </c>
      <c r="Z68">
        <v>0.31727258800000002</v>
      </c>
      <c r="AA68">
        <v>1.1294845786666672</v>
      </c>
      <c r="AB68">
        <v>-1.5327611459999995</v>
      </c>
      <c r="AC68">
        <v>0.61966139133333331</v>
      </c>
      <c r="AD68">
        <v>-5.5399088000000006E-2</v>
      </c>
      <c r="AE68">
        <v>-0.94487974299999955</v>
      </c>
      <c r="AF68">
        <v>0.94487974299999955</v>
      </c>
      <c r="AG68">
        <v>-1.3008787180000001</v>
      </c>
      <c r="AH68">
        <v>0.79341503200000019</v>
      </c>
      <c r="AI68">
        <v>2.0412022000000068E-2</v>
      </c>
      <c r="AJ68">
        <v>-1.5638744999999992</v>
      </c>
      <c r="AK68">
        <v>0.89351873699999984</v>
      </c>
      <c r="AL68">
        <v>1.6327469353333322</v>
      </c>
      <c r="AM68">
        <v>3.4804835333333305E-2</v>
      </c>
      <c r="AN68">
        <v>-0.44090662166666683</v>
      </c>
      <c r="AO68">
        <v>-0.76144778233333321</v>
      </c>
      <c r="AP68">
        <v>1.8089101586666674</v>
      </c>
      <c r="AQ68">
        <v>-1.8089101586666674</v>
      </c>
      <c r="AR68">
        <v>0.99022768766666658</v>
      </c>
      <c r="AS68">
        <v>-0.99022768766666658</v>
      </c>
      <c r="AT68">
        <v>-0.21737885066666665</v>
      </c>
      <c r="AU68">
        <v>-1.0928773146666666</v>
      </c>
      <c r="AV68">
        <v>1.341159284333334</v>
      </c>
      <c r="AW68">
        <v>0.4467978039999998</v>
      </c>
      <c r="AX68">
        <v>-0.44788631400000001</v>
      </c>
      <c r="AY68">
        <v>-1.207503475</v>
      </c>
      <c r="AZ68">
        <v>2.033636790333333</v>
      </c>
      <c r="BA68">
        <v>0.49430944033333346</v>
      </c>
      <c r="BB68">
        <v>-0.52316840466666659</v>
      </c>
      <c r="BC68">
        <v>-9.650889733333326E-2</v>
      </c>
      <c r="BD68">
        <v>1.1495674546666668</v>
      </c>
      <c r="BE68">
        <v>-5.7231510999999825E-2</v>
      </c>
      <c r="BF68">
        <v>-1.2189321279999994</v>
      </c>
      <c r="BG68">
        <v>-0.23311757033333341</v>
      </c>
      <c r="BH68">
        <v>-8.6909422333333208E-2</v>
      </c>
      <c r="BI68">
        <v>8.6909422333333208E-2</v>
      </c>
      <c r="BJ68">
        <v>1.3351935389999998</v>
      </c>
      <c r="BK68">
        <v>-2.2633595420000017</v>
      </c>
      <c r="BL68">
        <v>-0.78217144866666632</v>
      </c>
      <c r="BM68">
        <v>2.0702440416666659</v>
      </c>
    </row>
    <row r="69" spans="1:65" x14ac:dyDescent="0.2">
      <c r="A69" s="1" t="s">
        <v>745</v>
      </c>
      <c r="B69" s="1" t="s">
        <v>321</v>
      </c>
      <c r="C69" s="10">
        <v>0.52726163209680299</v>
      </c>
      <c r="D69">
        <v>-1.4365929113333333</v>
      </c>
      <c r="E69">
        <v>1.752260182333333</v>
      </c>
      <c r="F69">
        <v>0.58862168133333326</v>
      </c>
      <c r="G69">
        <v>-1.0745333603333331</v>
      </c>
      <c r="H69">
        <v>-0.6320673853333334</v>
      </c>
      <c r="I69">
        <v>-0.8844687023333333</v>
      </c>
      <c r="J69">
        <v>-0.10242006599999999</v>
      </c>
      <c r="K69">
        <v>1.1064321843333333</v>
      </c>
      <c r="L69">
        <v>0.24022160633333334</v>
      </c>
      <c r="M69">
        <v>0.77841148900000001</v>
      </c>
      <c r="N69">
        <v>0.57697559366666662</v>
      </c>
      <c r="O69">
        <v>-0.57697559366666662</v>
      </c>
      <c r="P69">
        <v>0.75869473866666659</v>
      </c>
      <c r="Q69">
        <v>-0.75869473866666659</v>
      </c>
      <c r="R69">
        <v>3.1420242333333327E-2</v>
      </c>
      <c r="S69">
        <v>-3.1420242333333327E-2</v>
      </c>
      <c r="T69">
        <v>-1.00185664</v>
      </c>
      <c r="U69">
        <v>-0.59702210200000005</v>
      </c>
      <c r="V69">
        <v>1.7973720209999999</v>
      </c>
      <c r="W69">
        <v>-1.0944900019999999</v>
      </c>
      <c r="X69">
        <v>1.0944900019999999</v>
      </c>
      <c r="Y69">
        <v>-1.1655333089999997</v>
      </c>
      <c r="Z69">
        <v>1.1655333089999997</v>
      </c>
      <c r="AA69">
        <v>-0.54262686999999987</v>
      </c>
      <c r="AB69">
        <v>0.67820273733333336</v>
      </c>
      <c r="AC69">
        <v>0.14323611199999997</v>
      </c>
      <c r="AD69">
        <v>-0.37214244866666668</v>
      </c>
      <c r="AE69">
        <v>-0.40884659100000004</v>
      </c>
      <c r="AF69">
        <v>0.40884659100000004</v>
      </c>
      <c r="AG69">
        <v>-1.1271775553333336</v>
      </c>
      <c r="AH69">
        <v>0.64937781166666675</v>
      </c>
      <c r="AI69">
        <v>6.7453099000000016E-2</v>
      </c>
      <c r="AJ69">
        <v>-0.57600685833333332</v>
      </c>
      <c r="AK69">
        <v>-1.0254043450000001</v>
      </c>
      <c r="AL69">
        <v>0.58566474099999999</v>
      </c>
      <c r="AM69">
        <v>-0.74553894199999993</v>
      </c>
      <c r="AN69">
        <v>1.255103411333333</v>
      </c>
      <c r="AO69">
        <v>-0.88370098833333321</v>
      </c>
      <c r="AP69">
        <v>-0.99719007799999992</v>
      </c>
      <c r="AQ69">
        <v>0.99719007799999992</v>
      </c>
      <c r="AR69">
        <v>0.78219319066666659</v>
      </c>
      <c r="AS69">
        <v>-0.78219319066666659</v>
      </c>
      <c r="AT69">
        <v>-1.0718911459999998</v>
      </c>
      <c r="AU69">
        <v>-9.1810619333333343E-2</v>
      </c>
      <c r="AV69">
        <v>0.82057007233333323</v>
      </c>
      <c r="AW69">
        <v>0.61635073566666654</v>
      </c>
      <c r="AX69">
        <v>-0.43535457433333336</v>
      </c>
      <c r="AY69">
        <v>0.70922998233333323</v>
      </c>
      <c r="AZ69">
        <v>0.30792519333333329</v>
      </c>
      <c r="BA69">
        <v>6.5732648666666671E-2</v>
      </c>
      <c r="BB69">
        <v>-0.12211350299999998</v>
      </c>
      <c r="BC69">
        <v>-0.69003992933333336</v>
      </c>
      <c r="BD69">
        <v>-0.56366894433333337</v>
      </c>
      <c r="BE69">
        <v>-0.64374811766666673</v>
      </c>
      <c r="BF69">
        <v>1.0871473780000001</v>
      </c>
      <c r="BG69">
        <v>0.54592366233333345</v>
      </c>
      <c r="BH69">
        <v>0.98455573199999991</v>
      </c>
      <c r="BI69">
        <v>-0.98455573199999991</v>
      </c>
      <c r="BJ69">
        <v>-1.0111663806666666</v>
      </c>
      <c r="BK69">
        <v>-0.35714948866666668</v>
      </c>
      <c r="BL69">
        <v>1.5925242559999999</v>
      </c>
      <c r="BM69">
        <v>-0.87403314766666662</v>
      </c>
    </row>
    <row r="70" spans="1:65" x14ac:dyDescent="0.2">
      <c r="A70" s="1" t="s">
        <v>746</v>
      </c>
      <c r="B70" s="1" t="s">
        <v>322</v>
      </c>
      <c r="C70" s="10">
        <v>0.52473442686506999</v>
      </c>
      <c r="D70">
        <v>0.94305630016666675</v>
      </c>
      <c r="E70">
        <v>-0.52567739850000006</v>
      </c>
      <c r="F70">
        <v>-0.58057913816666662</v>
      </c>
      <c r="G70">
        <v>9.5180099333333323E-2</v>
      </c>
      <c r="H70">
        <v>0.42389478116666673</v>
      </c>
      <c r="I70">
        <v>1.5044146483333338</v>
      </c>
      <c r="J70">
        <v>-0.85967580299999968</v>
      </c>
      <c r="K70">
        <v>-0.82841031549999988</v>
      </c>
      <c r="L70">
        <v>-0.34258765483333337</v>
      </c>
      <c r="M70">
        <v>-0.52388176733333325</v>
      </c>
      <c r="N70">
        <v>-0.35112240833333314</v>
      </c>
      <c r="O70">
        <v>0.35112240833333314</v>
      </c>
      <c r="P70">
        <v>0.56295936466666663</v>
      </c>
      <c r="Q70">
        <v>-0.56295936466666663</v>
      </c>
      <c r="R70">
        <v>0.31802840816666667</v>
      </c>
      <c r="S70">
        <v>-0.31802840816666667</v>
      </c>
      <c r="T70">
        <v>0.99890512500000006</v>
      </c>
      <c r="U70">
        <v>-0.59702210200000028</v>
      </c>
      <c r="V70">
        <v>-0.55705641200000011</v>
      </c>
      <c r="W70">
        <v>-0.11940955000000002</v>
      </c>
      <c r="X70">
        <v>0.11940955000000002</v>
      </c>
      <c r="Y70">
        <v>-0.51635687399999997</v>
      </c>
      <c r="Z70">
        <v>0.51635687399999997</v>
      </c>
      <c r="AA70">
        <v>0.53855617016666657</v>
      </c>
      <c r="AB70">
        <v>-1.2895144416666666</v>
      </c>
      <c r="AC70">
        <v>1.6902929656666661</v>
      </c>
      <c r="AD70">
        <v>-0.75054769183333325</v>
      </c>
      <c r="AE70">
        <v>-0.36417716333333344</v>
      </c>
      <c r="AF70">
        <v>0.36417716333333344</v>
      </c>
      <c r="AG70">
        <v>0.40158845433333323</v>
      </c>
      <c r="AH70">
        <v>0.34986563766666673</v>
      </c>
      <c r="AI70">
        <v>-0.78331999766666704</v>
      </c>
      <c r="AJ70">
        <v>2.4853660656666663</v>
      </c>
      <c r="AK70">
        <v>-0.14583205483333336</v>
      </c>
      <c r="AL70">
        <v>-0.62770485649999985</v>
      </c>
      <c r="AM70">
        <v>-3.7035315333333298E-2</v>
      </c>
      <c r="AN70">
        <v>-0.39884499466666656</v>
      </c>
      <c r="AO70">
        <v>-9.8540260500000032E-2</v>
      </c>
      <c r="AP70">
        <v>-6.9426196166666662E-2</v>
      </c>
      <c r="AQ70">
        <v>6.9426196166666662E-2</v>
      </c>
      <c r="AR70">
        <v>-1.1159978576666665</v>
      </c>
      <c r="AS70">
        <v>1.1159978576666665</v>
      </c>
      <c r="AT70">
        <v>0.16486186716666662</v>
      </c>
      <c r="AU70">
        <v>-0.57377575300000005</v>
      </c>
      <c r="AV70">
        <v>-0.12367133633333337</v>
      </c>
      <c r="AW70">
        <v>0.55057084449999993</v>
      </c>
      <c r="AX70">
        <v>-0.25177494649999999</v>
      </c>
      <c r="AY70">
        <v>-4.3199591833333335E-2</v>
      </c>
      <c r="AZ70">
        <v>7.5516951666666603E-3</v>
      </c>
      <c r="BA70">
        <v>-0.4982833626666669</v>
      </c>
      <c r="BB70">
        <v>1.0020578956666668</v>
      </c>
      <c r="BC70">
        <v>-0.38130345616666661</v>
      </c>
      <c r="BD70">
        <v>0.57537398416666674</v>
      </c>
      <c r="BE70">
        <v>-1.2280169696666667</v>
      </c>
      <c r="BF70">
        <v>-0.43311955266666685</v>
      </c>
      <c r="BG70">
        <v>1.1605862315000004</v>
      </c>
      <c r="BH70">
        <v>0.45856374716666676</v>
      </c>
      <c r="BI70">
        <v>-0.45856374716666676</v>
      </c>
      <c r="BJ70">
        <v>0.89341747266666638</v>
      </c>
      <c r="BK70">
        <v>0.60710660716666665</v>
      </c>
      <c r="BL70">
        <v>-0.70254640049999983</v>
      </c>
      <c r="BM70">
        <v>-0.39912370533333319</v>
      </c>
    </row>
    <row r="71" spans="1:65" x14ac:dyDescent="0.2">
      <c r="A71" s="1" t="s">
        <v>747</v>
      </c>
      <c r="B71" s="1" t="s">
        <v>323</v>
      </c>
      <c r="C71" s="10">
        <v>0.52424449672857398</v>
      </c>
      <c r="D71">
        <v>-1.1076527673333345</v>
      </c>
      <c r="E71">
        <v>0.84162450793333421</v>
      </c>
      <c r="F71">
        <v>1.0938873971333325</v>
      </c>
      <c r="G71">
        <v>-0.67251919060000076</v>
      </c>
      <c r="H71">
        <v>-1.4648811402666648</v>
      </c>
      <c r="I71">
        <v>-0.59088267840000075</v>
      </c>
      <c r="J71">
        <v>0.10173164960000002</v>
      </c>
      <c r="K71">
        <v>1.7305797822666642</v>
      </c>
      <c r="L71">
        <v>0.82420165993333327</v>
      </c>
      <c r="M71">
        <v>-4.4632265533333368E-2</v>
      </c>
      <c r="N71">
        <v>1.4290863688666688</v>
      </c>
      <c r="O71">
        <v>-1.4290863688666688</v>
      </c>
      <c r="P71">
        <v>1.4087805543333345</v>
      </c>
      <c r="Q71">
        <v>-1.4087805543333345</v>
      </c>
      <c r="R71">
        <v>0.34630836359999995</v>
      </c>
      <c r="S71">
        <v>-0.34630836359999995</v>
      </c>
      <c r="T71">
        <v>0.99890512499999518</v>
      </c>
      <c r="U71">
        <v>-0.59702210199999828</v>
      </c>
      <c r="V71">
        <v>-0.55705641199999778</v>
      </c>
      <c r="W71">
        <v>-1.4561106325333342</v>
      </c>
      <c r="X71">
        <v>1.4561106325333342</v>
      </c>
      <c r="Y71">
        <v>-1.7168703601999982</v>
      </c>
      <c r="Z71">
        <v>1.7168703601999982</v>
      </c>
      <c r="AA71">
        <v>-1.0719608229333346</v>
      </c>
      <c r="AB71">
        <v>1.4265895925333338</v>
      </c>
      <c r="AC71">
        <v>0.11524649926666691</v>
      </c>
      <c r="AD71">
        <v>-0.67623647059999981</v>
      </c>
      <c r="AE71">
        <v>0.97092826499999973</v>
      </c>
      <c r="AF71">
        <v>-0.97092826499999973</v>
      </c>
      <c r="AG71">
        <v>-1.0690210862666685</v>
      </c>
      <c r="AH71">
        <v>1.4935880853999988</v>
      </c>
      <c r="AI71">
        <v>-1.0826376611999988</v>
      </c>
      <c r="AJ71">
        <v>-0.64629584306666765</v>
      </c>
      <c r="AK71">
        <v>-1.0784132690000032</v>
      </c>
      <c r="AL71">
        <v>0.69902069413333368</v>
      </c>
      <c r="AM71">
        <v>-1.0808002415333318</v>
      </c>
      <c r="AN71">
        <v>1.3739020616666657</v>
      </c>
      <c r="AO71">
        <v>-0.82956785366666785</v>
      </c>
      <c r="AP71">
        <v>-1.6171390851333356</v>
      </c>
      <c r="AQ71">
        <v>1.6171390851333356</v>
      </c>
      <c r="AR71">
        <v>1.1898037592000008</v>
      </c>
      <c r="AS71">
        <v>-1.1898037592000008</v>
      </c>
      <c r="AT71">
        <v>-1.2519216318666668</v>
      </c>
      <c r="AU71">
        <v>1.1166016440666697</v>
      </c>
      <c r="AV71">
        <v>0.95786256393333491</v>
      </c>
      <c r="AW71">
        <v>-0.62708441966666673</v>
      </c>
      <c r="AX71">
        <v>-0.79305226213333346</v>
      </c>
      <c r="AY71">
        <v>0.45404994646666635</v>
      </c>
      <c r="AZ71">
        <v>1.9553490174666663</v>
      </c>
      <c r="BA71">
        <v>1.8686807016000004</v>
      </c>
      <c r="BB71">
        <v>-1.7312446644666655</v>
      </c>
      <c r="BC71">
        <v>-1.3439573707333354</v>
      </c>
      <c r="BD71">
        <v>-1.2466332085999974</v>
      </c>
      <c r="BE71">
        <v>1.6254483964000015</v>
      </c>
      <c r="BF71">
        <v>0.7392222577333315</v>
      </c>
      <c r="BG71">
        <v>-1.156208381466667</v>
      </c>
      <c r="BH71">
        <v>1.2237098076000013</v>
      </c>
      <c r="BI71">
        <v>-1.2237098076000013</v>
      </c>
      <c r="BJ71">
        <v>-0.58121043359999935</v>
      </c>
      <c r="BK71">
        <v>1.0188670746666668</v>
      </c>
      <c r="BL71">
        <v>0.31038570453333331</v>
      </c>
      <c r="BM71">
        <v>-0.89484117720000134</v>
      </c>
    </row>
    <row r="72" spans="1:65" x14ac:dyDescent="0.2">
      <c r="A72" s="1" t="s">
        <v>748</v>
      </c>
      <c r="B72" s="1" t="s">
        <v>324</v>
      </c>
      <c r="C72" s="10">
        <v>0.51940284167582496</v>
      </c>
      <c r="D72">
        <v>-0.52481328940000016</v>
      </c>
      <c r="E72">
        <v>0.43075651400000003</v>
      </c>
      <c r="F72">
        <v>-0.5809525338</v>
      </c>
      <c r="G72">
        <v>0.42284485280000006</v>
      </c>
      <c r="H72">
        <v>-0.9795801058000001</v>
      </c>
      <c r="I72">
        <v>-0.21576850919999999</v>
      </c>
      <c r="J72">
        <v>0.90865652819999998</v>
      </c>
      <c r="K72">
        <v>0.73514516540000008</v>
      </c>
      <c r="L72">
        <v>-8.3203136200000027E-2</v>
      </c>
      <c r="M72">
        <v>0.44811904919999995</v>
      </c>
      <c r="N72">
        <v>4.1590837399999997E-2</v>
      </c>
      <c r="O72">
        <v>-4.1590837399999997E-2</v>
      </c>
      <c r="P72">
        <v>0.25658317140000003</v>
      </c>
      <c r="Q72">
        <v>-0.25658317140000003</v>
      </c>
      <c r="R72">
        <v>0.18807626399999997</v>
      </c>
      <c r="S72">
        <v>-0.18807626399999997</v>
      </c>
      <c r="T72">
        <v>0.99890512500000017</v>
      </c>
      <c r="U72">
        <v>-0.59702210200000028</v>
      </c>
      <c r="V72">
        <v>-0.55705641199999978</v>
      </c>
      <c r="W72">
        <v>-0.41701512280000019</v>
      </c>
      <c r="X72">
        <v>0.41701512280000019</v>
      </c>
      <c r="Y72">
        <v>-0.56469587240000008</v>
      </c>
      <c r="Z72">
        <v>0.56469587240000008</v>
      </c>
      <c r="AA72">
        <v>-0.71629975619999986</v>
      </c>
      <c r="AB72">
        <v>0.2630621414</v>
      </c>
      <c r="AC72">
        <v>-0.48086749699999998</v>
      </c>
      <c r="AD72">
        <v>1.147932685</v>
      </c>
      <c r="AE72">
        <v>0.24359686500000002</v>
      </c>
      <c r="AF72">
        <v>-0.24359686500000002</v>
      </c>
      <c r="AG72">
        <v>-0.3771639522000001</v>
      </c>
      <c r="AH72">
        <v>0.19321594440000001</v>
      </c>
      <c r="AI72">
        <v>5.401687639999999E-2</v>
      </c>
      <c r="AJ72">
        <v>1.0157729125999999</v>
      </c>
      <c r="AK72">
        <v>-0.62145570760000013</v>
      </c>
      <c r="AL72">
        <v>8.546739439999998E-2</v>
      </c>
      <c r="AM72">
        <v>-3.9499125599999997E-2</v>
      </c>
      <c r="AN72">
        <v>6.5031302200000002E-2</v>
      </c>
      <c r="AO72">
        <v>-0.29917900720000001</v>
      </c>
      <c r="AP72">
        <v>-1.3530317787999997</v>
      </c>
      <c r="AQ72">
        <v>1.3530317787999997</v>
      </c>
      <c r="AR72">
        <v>0.29016140400000001</v>
      </c>
      <c r="AS72">
        <v>-0.29016140400000001</v>
      </c>
      <c r="AT72">
        <v>-5.3075943200000024E-2</v>
      </c>
      <c r="AU72">
        <v>9.4500067999999989E-3</v>
      </c>
      <c r="AV72">
        <v>-0.84692069159999983</v>
      </c>
      <c r="AW72">
        <v>0.66551973040000012</v>
      </c>
      <c r="AX72">
        <v>-0.2537838476</v>
      </c>
      <c r="AY72">
        <v>0.51020208700000003</v>
      </c>
      <c r="AZ72">
        <v>-7.5086774799999978E-2</v>
      </c>
      <c r="BA72">
        <v>-0.93557820579999973</v>
      </c>
      <c r="BB72">
        <v>0.71775861940000008</v>
      </c>
      <c r="BC72">
        <v>-0.4127868113999999</v>
      </c>
      <c r="BD72">
        <v>-0.70543254519999976</v>
      </c>
      <c r="BE72">
        <v>0.66818798679999991</v>
      </c>
      <c r="BF72">
        <v>-0.75811548240000004</v>
      </c>
      <c r="BG72">
        <v>0.49607235039999997</v>
      </c>
      <c r="BH72">
        <v>-5.0325099400000017E-2</v>
      </c>
      <c r="BI72">
        <v>5.0325099400000017E-2</v>
      </c>
      <c r="BJ72">
        <v>2.0467206599999999E-2</v>
      </c>
      <c r="BK72">
        <v>-0.4075297132000002</v>
      </c>
      <c r="BL72">
        <v>1.0226385015999997</v>
      </c>
      <c r="BM72">
        <v>-0.92887764639999981</v>
      </c>
    </row>
    <row r="73" spans="1:65" x14ac:dyDescent="0.2">
      <c r="A73" s="1" t="s">
        <v>749</v>
      </c>
      <c r="B73" s="1" t="s">
        <v>325</v>
      </c>
      <c r="C73" s="10">
        <v>0.51746777007054401</v>
      </c>
      <c r="D73">
        <v>0.29067517199999998</v>
      </c>
      <c r="E73">
        <v>0.114579949</v>
      </c>
      <c r="F73">
        <v>-0.12447845</v>
      </c>
      <c r="G73">
        <v>-0.340538122</v>
      </c>
      <c r="H73">
        <v>-0.83278509000000001</v>
      </c>
      <c r="I73">
        <v>0.452844152</v>
      </c>
      <c r="J73">
        <v>-0.93767319500000001</v>
      </c>
      <c r="K73">
        <v>1.2913008930000001</v>
      </c>
      <c r="L73">
        <v>0.54771340700000004</v>
      </c>
      <c r="M73">
        <v>-0.85179443200000005</v>
      </c>
      <c r="N73">
        <v>-1.212824855</v>
      </c>
      <c r="O73">
        <v>1.212824855</v>
      </c>
      <c r="P73">
        <v>3.2284752999999999E-2</v>
      </c>
      <c r="Q73">
        <v>-3.2284752999999999E-2</v>
      </c>
      <c r="R73">
        <v>-8.6572201000000001E-2</v>
      </c>
      <c r="S73">
        <v>8.6572201000000001E-2</v>
      </c>
      <c r="T73">
        <v>-1.00185664</v>
      </c>
      <c r="U73">
        <v>1.6759366019999999</v>
      </c>
      <c r="V73">
        <v>-0.557056412</v>
      </c>
      <c r="W73">
        <v>-0.74840891499999995</v>
      </c>
      <c r="X73">
        <v>0.74840891499999995</v>
      </c>
      <c r="Y73">
        <v>-1.0261974250000001</v>
      </c>
      <c r="Z73">
        <v>1.0261974250000001</v>
      </c>
      <c r="AA73">
        <v>-0.66377514699999995</v>
      </c>
      <c r="AB73">
        <v>-5.066213E-3</v>
      </c>
      <c r="AC73">
        <v>0.92949208699999997</v>
      </c>
      <c r="AD73">
        <v>-8.3098632000000006E-2</v>
      </c>
      <c r="AE73">
        <v>0.93123628700000005</v>
      </c>
      <c r="AF73">
        <v>-0.93123628700000005</v>
      </c>
      <c r="AG73">
        <v>-0.86704538099999995</v>
      </c>
      <c r="AH73">
        <v>1.0632238789999999</v>
      </c>
      <c r="AI73">
        <v>-0.68452237500000002</v>
      </c>
      <c r="AJ73">
        <v>-0.60018543800000002</v>
      </c>
      <c r="AK73">
        <v>-0.58543027299999995</v>
      </c>
      <c r="AL73">
        <v>0.651359095</v>
      </c>
      <c r="AM73">
        <v>-0.26427036599999998</v>
      </c>
      <c r="AN73">
        <v>0.88541926199999998</v>
      </c>
      <c r="AO73">
        <v>-1.090821115</v>
      </c>
      <c r="AP73">
        <v>-1.5444758139999999</v>
      </c>
      <c r="AQ73">
        <v>1.5444758139999999</v>
      </c>
      <c r="AR73">
        <v>1.1443291339999999</v>
      </c>
      <c r="AS73">
        <v>-1.1443291339999999</v>
      </c>
      <c r="AT73">
        <v>-0.71954354099999995</v>
      </c>
      <c r="AU73">
        <v>0.348343705</v>
      </c>
      <c r="AV73">
        <v>0.65098418999999996</v>
      </c>
      <c r="AW73">
        <v>-0.110992803</v>
      </c>
      <c r="AX73">
        <v>-0.44788631800000001</v>
      </c>
      <c r="AY73">
        <v>4.5015413999999997E-2</v>
      </c>
      <c r="AZ73">
        <v>0.565631463</v>
      </c>
      <c r="BA73">
        <v>0.26078153900000001</v>
      </c>
      <c r="BB73">
        <v>-0.52316840799999997</v>
      </c>
      <c r="BC73">
        <v>9.6289100000000002E-2</v>
      </c>
      <c r="BD73">
        <v>9.6920642000000001E-2</v>
      </c>
      <c r="BE73">
        <v>2.2212312000000001E-2</v>
      </c>
      <c r="BF73">
        <v>-0.45047353299999998</v>
      </c>
      <c r="BG73">
        <v>0.20147401600000001</v>
      </c>
      <c r="BH73">
        <v>1.339712711</v>
      </c>
      <c r="BI73">
        <v>-1.339712711</v>
      </c>
      <c r="BJ73">
        <v>-0.45115432799999999</v>
      </c>
      <c r="BK73">
        <v>1.6734187009999999</v>
      </c>
      <c r="BL73">
        <v>0.26287911600000002</v>
      </c>
      <c r="BM73">
        <v>-1.5594247729999999</v>
      </c>
    </row>
    <row r="74" spans="1:65" x14ac:dyDescent="0.2">
      <c r="A74" s="1" t="s">
        <v>750</v>
      </c>
      <c r="B74" s="1" t="s">
        <v>326</v>
      </c>
      <c r="C74" s="10">
        <v>0.51507595766087599</v>
      </c>
      <c r="D74">
        <v>1.84892126</v>
      </c>
      <c r="E74">
        <v>-0.44494636700000001</v>
      </c>
      <c r="F74">
        <v>-0.12447845</v>
      </c>
      <c r="G74">
        <v>-1.233903331</v>
      </c>
      <c r="H74">
        <v>-0.47363104099999997</v>
      </c>
      <c r="I74">
        <v>0.88873104000000003</v>
      </c>
      <c r="J74">
        <v>-1.474621639</v>
      </c>
      <c r="K74">
        <v>1.533101485</v>
      </c>
      <c r="L74">
        <v>-1.580839705</v>
      </c>
      <c r="M74">
        <v>1.2520561569999999</v>
      </c>
      <c r="N74">
        <v>-0.42092675899999998</v>
      </c>
      <c r="O74">
        <v>0.42092675899999998</v>
      </c>
      <c r="P74">
        <v>1.164072505</v>
      </c>
      <c r="Q74">
        <v>-1.164072505</v>
      </c>
      <c r="R74">
        <v>-0.40882047300000002</v>
      </c>
      <c r="S74">
        <v>0.40882047300000002</v>
      </c>
      <c r="T74">
        <v>-1.00185664</v>
      </c>
      <c r="U74">
        <v>1.6759366019999999</v>
      </c>
      <c r="V74">
        <v>-0.557056412</v>
      </c>
      <c r="W74">
        <v>-1.700427197</v>
      </c>
      <c r="X74">
        <v>1.700427197</v>
      </c>
      <c r="Y74">
        <v>-2.4230837379999999</v>
      </c>
      <c r="Z74">
        <v>2.4230837379999999</v>
      </c>
      <c r="AA74">
        <v>-0.178304143</v>
      </c>
      <c r="AB74">
        <v>0.12987940100000001</v>
      </c>
      <c r="AC74">
        <v>0.13315590699999999</v>
      </c>
      <c r="AD74">
        <v>-8.3098632000000006E-2</v>
      </c>
      <c r="AE74">
        <v>0</v>
      </c>
      <c r="AF74">
        <v>0</v>
      </c>
      <c r="AG74">
        <v>0.260921283</v>
      </c>
      <c r="AH74">
        <v>-1.6011511999999999E-2</v>
      </c>
      <c r="AI74">
        <v>-0.191068297</v>
      </c>
      <c r="AJ74">
        <v>-1.5638745000000001</v>
      </c>
      <c r="AK74">
        <v>-1.0784132689999999</v>
      </c>
      <c r="AL74">
        <v>-0.31841468499999998</v>
      </c>
      <c r="AM74">
        <v>-2.2987480000000001E-2</v>
      </c>
      <c r="AN74">
        <v>1.1288219209999999</v>
      </c>
      <c r="AO74">
        <v>0.351266623</v>
      </c>
      <c r="AP74">
        <v>-1.1070776440000001</v>
      </c>
      <c r="AQ74">
        <v>1.1070776440000001</v>
      </c>
      <c r="AR74">
        <v>-1.2966378030000001</v>
      </c>
      <c r="AS74">
        <v>1.2966378030000001</v>
      </c>
      <c r="AT74">
        <v>-2.2926230030000001</v>
      </c>
      <c r="AU74">
        <v>-0.31320037099999998</v>
      </c>
      <c r="AV74">
        <v>4.377929709</v>
      </c>
      <c r="AW74">
        <v>-0.47514625100000002</v>
      </c>
      <c r="AX74">
        <v>8.2302851999999996E-2</v>
      </c>
      <c r="AY74">
        <v>0.63915900000000003</v>
      </c>
      <c r="AZ74">
        <v>-0.63369385</v>
      </c>
      <c r="BA74">
        <v>1.8640404859999999</v>
      </c>
      <c r="BB74">
        <v>-0.92240858400000003</v>
      </c>
      <c r="BC74">
        <v>-0.413344769</v>
      </c>
      <c r="BD74">
        <v>-1.46701177</v>
      </c>
      <c r="BE74">
        <v>1.4786824730000001</v>
      </c>
      <c r="BF74">
        <v>1.257212239</v>
      </c>
      <c r="BG74">
        <v>-1.1333430010000001</v>
      </c>
      <c r="BH74">
        <v>-1.5869606350000001</v>
      </c>
      <c r="BI74">
        <v>1.5869606350000001</v>
      </c>
      <c r="BJ74">
        <v>-1.3831619150000001</v>
      </c>
      <c r="BK74">
        <v>-1.3447779529999999</v>
      </c>
      <c r="BL74">
        <v>1.732481468</v>
      </c>
      <c r="BM74">
        <v>0.18281625800000001</v>
      </c>
    </row>
    <row r="75" spans="1:65" x14ac:dyDescent="0.2">
      <c r="A75" s="1" t="s">
        <v>526</v>
      </c>
      <c r="B75" s="1" t="s">
        <v>109</v>
      </c>
      <c r="C75" s="10">
        <v>0.512768508210936</v>
      </c>
      <c r="D75">
        <v>0.59472319100000004</v>
      </c>
      <c r="E75">
        <v>-0.19930066699999999</v>
      </c>
      <c r="F75">
        <v>0.12892492799999999</v>
      </c>
      <c r="G75">
        <v>-0.44948509599999997</v>
      </c>
      <c r="H75">
        <v>0.21474754600000001</v>
      </c>
      <c r="I75">
        <v>-6.6068821999999999E-2</v>
      </c>
      <c r="J75">
        <v>-0.78852084600000005</v>
      </c>
      <c r="K75">
        <v>-0.78415420199999997</v>
      </c>
      <c r="L75">
        <v>-0.59181502900000005</v>
      </c>
      <c r="M75">
        <v>2.8650082640000001</v>
      </c>
      <c r="N75">
        <v>0.92530000000000001</v>
      </c>
      <c r="O75">
        <v>-0.92530000000000001</v>
      </c>
      <c r="P75">
        <v>0.145150011</v>
      </c>
      <c r="Q75">
        <v>-0.145150011</v>
      </c>
      <c r="R75">
        <v>-0.83848484000000001</v>
      </c>
      <c r="S75">
        <v>0.83848484000000001</v>
      </c>
      <c r="T75">
        <v>0.99890512499999995</v>
      </c>
      <c r="U75">
        <v>-0.59702210200000005</v>
      </c>
      <c r="V75">
        <v>-0.557056412</v>
      </c>
      <c r="W75">
        <v>-0.89716177100000005</v>
      </c>
      <c r="X75">
        <v>0.89716177100000005</v>
      </c>
      <c r="Y75">
        <v>0.49767854900000003</v>
      </c>
      <c r="Z75">
        <v>-0.49767854900000003</v>
      </c>
      <c r="AA75">
        <v>0.15214250600000001</v>
      </c>
      <c r="AB75">
        <v>-0.37021318399999997</v>
      </c>
      <c r="AC75">
        <v>0.69527556199999996</v>
      </c>
      <c r="AD75">
        <v>-0.44166569999999999</v>
      </c>
      <c r="AE75">
        <v>-0.10732794399999999</v>
      </c>
      <c r="AF75">
        <v>0.10732794399999999</v>
      </c>
      <c r="AG75">
        <v>-1.3008787180000001</v>
      </c>
      <c r="AH75">
        <v>0.67778266899999995</v>
      </c>
      <c r="AI75">
        <v>0.171469392</v>
      </c>
      <c r="AJ75">
        <v>-0.87552516400000002</v>
      </c>
      <c r="AK75">
        <v>-0.81431523100000003</v>
      </c>
      <c r="AL75">
        <v>0.44355042500000003</v>
      </c>
      <c r="AM75">
        <v>-0.14362892299999999</v>
      </c>
      <c r="AN75">
        <v>1.2766021139999999</v>
      </c>
      <c r="AO75">
        <v>-1.2674032829999999</v>
      </c>
      <c r="AP75">
        <v>1.1285130029999999</v>
      </c>
      <c r="AQ75">
        <v>-1.1285130029999999</v>
      </c>
      <c r="AR75">
        <v>0.60189203999999996</v>
      </c>
      <c r="AS75">
        <v>-0.60189203999999996</v>
      </c>
      <c r="AT75">
        <v>-0.36997033099999999</v>
      </c>
      <c r="AU75">
        <v>-0.31320037099999998</v>
      </c>
      <c r="AV75">
        <v>0.55159897700000005</v>
      </c>
      <c r="AW75">
        <v>0.32599134200000002</v>
      </c>
      <c r="AX75">
        <v>-0.193953615</v>
      </c>
      <c r="AY75">
        <v>-2.6400135000000002E-2</v>
      </c>
      <c r="AZ75">
        <v>-0.87040279899999995</v>
      </c>
      <c r="BA75">
        <v>-0.48128415099999999</v>
      </c>
      <c r="BB75">
        <v>0.33047012599999998</v>
      </c>
      <c r="BC75">
        <v>1.084263532</v>
      </c>
      <c r="BD75">
        <v>0.13965968500000001</v>
      </c>
      <c r="BE75">
        <v>-0.17848787799999999</v>
      </c>
      <c r="BF75">
        <v>-1.2189321280000001</v>
      </c>
      <c r="BG75">
        <v>0.95138957499999999</v>
      </c>
      <c r="BH75">
        <v>2.0949832530000001</v>
      </c>
      <c r="BI75">
        <v>-2.0949832530000001</v>
      </c>
      <c r="BJ75">
        <v>-0.36377862</v>
      </c>
      <c r="BK75">
        <v>-0.828075809</v>
      </c>
      <c r="BL75">
        <v>1.4324376539999999</v>
      </c>
      <c r="BM75">
        <v>-0.74274929000000001</v>
      </c>
    </row>
    <row r="76" spans="1:65" x14ac:dyDescent="0.2">
      <c r="A76" s="1" t="s">
        <v>556</v>
      </c>
      <c r="B76" s="1" t="s">
        <v>139</v>
      </c>
      <c r="C76" s="10">
        <v>0.504821174262432</v>
      </c>
      <c r="D76">
        <v>-1.0256072310000002</v>
      </c>
      <c r="E76">
        <v>0.16323441</v>
      </c>
      <c r="F76">
        <v>-0.53513213900000001</v>
      </c>
      <c r="G76">
        <v>1.2131405159999997</v>
      </c>
      <c r="H76">
        <v>-1.1189859690000001</v>
      </c>
      <c r="I76">
        <v>-1.9756685450000004</v>
      </c>
      <c r="J76">
        <v>3.1565586760000008</v>
      </c>
      <c r="K76">
        <v>2.9234549049999998</v>
      </c>
      <c r="L76">
        <v>-1.0245133240000004</v>
      </c>
      <c r="M76">
        <v>-1.167372012</v>
      </c>
      <c r="N76">
        <v>0.47655774900000014</v>
      </c>
      <c r="O76">
        <v>-0.47655774900000014</v>
      </c>
      <c r="P76">
        <v>-1.470656067</v>
      </c>
      <c r="Q76">
        <v>1.470656067</v>
      </c>
      <c r="R76">
        <v>-0.60712710199999986</v>
      </c>
      <c r="S76">
        <v>0.60712710199999986</v>
      </c>
      <c r="T76">
        <v>-1.00185664</v>
      </c>
      <c r="U76">
        <v>-0.59702210200000017</v>
      </c>
      <c r="V76">
        <v>1.7973720210000004</v>
      </c>
      <c r="W76">
        <v>0.59461687600000002</v>
      </c>
      <c r="X76">
        <v>-0.59461687600000002</v>
      </c>
      <c r="Y76">
        <v>0.69239603299999974</v>
      </c>
      <c r="Z76">
        <v>-0.69239603299999974</v>
      </c>
      <c r="AA76">
        <v>-0.11789991800000001</v>
      </c>
      <c r="AB76">
        <v>0.7567235659999999</v>
      </c>
      <c r="AC76">
        <v>-0.40629763799999991</v>
      </c>
      <c r="AD76">
        <v>-0.47636573700000001</v>
      </c>
      <c r="AE76">
        <v>-2.820995770000001</v>
      </c>
      <c r="AF76">
        <v>2.820995770000001</v>
      </c>
      <c r="AG76">
        <v>-1.3008787180000001</v>
      </c>
      <c r="AH76">
        <v>0.79341503400000013</v>
      </c>
      <c r="AI76">
        <v>2.0412019999999996E-2</v>
      </c>
      <c r="AJ76">
        <v>2.4238043849999995</v>
      </c>
      <c r="AK76">
        <v>-1.0784132690000001</v>
      </c>
      <c r="AL76">
        <v>1.3536090799999996</v>
      </c>
      <c r="AM76">
        <v>-0.45563266499999977</v>
      </c>
      <c r="AN76">
        <v>-1.0030496699999998</v>
      </c>
      <c r="AO76">
        <v>-3.9274100000000001E-3</v>
      </c>
      <c r="AP76">
        <v>-0.97747818699999955</v>
      </c>
      <c r="AQ76">
        <v>0.97747818699999955</v>
      </c>
      <c r="AR76">
        <v>0.8484543539999998</v>
      </c>
      <c r="AS76">
        <v>-0.8484543539999998</v>
      </c>
      <c r="AT76">
        <v>0.14586331499999999</v>
      </c>
      <c r="AU76">
        <v>-0.18008479399999994</v>
      </c>
      <c r="AV76">
        <v>-0.55497053499999993</v>
      </c>
      <c r="AW76">
        <v>0.45300096500000014</v>
      </c>
      <c r="AX76">
        <v>-0.7925092800000002</v>
      </c>
      <c r="AY76">
        <v>9.7203705999999973E-2</v>
      </c>
      <c r="AZ76">
        <v>-0.49740688099999991</v>
      </c>
      <c r="BA76">
        <v>2.0998138640000006</v>
      </c>
      <c r="BB76">
        <v>0.12559688499999999</v>
      </c>
      <c r="BC76">
        <v>-0.27177980299999993</v>
      </c>
      <c r="BD76">
        <v>-1.2178137469999999</v>
      </c>
      <c r="BE76">
        <v>1.5883906080000005</v>
      </c>
      <c r="BF76">
        <v>0.37287496799999992</v>
      </c>
      <c r="BG76">
        <v>-0.87613573300000003</v>
      </c>
      <c r="BH76">
        <v>-1.1778557599999999</v>
      </c>
      <c r="BI76">
        <v>1.1778557599999999</v>
      </c>
      <c r="BJ76">
        <v>-0.34759793499999991</v>
      </c>
      <c r="BK76">
        <v>-1.3885199360000005</v>
      </c>
      <c r="BL76">
        <v>1.8304549560000003</v>
      </c>
      <c r="BM76">
        <v>-0.72978618900000025</v>
      </c>
    </row>
    <row r="77" spans="1:65" x14ac:dyDescent="0.2">
      <c r="A77" s="1" t="s">
        <v>751</v>
      </c>
      <c r="B77" s="1" t="s">
        <v>327</v>
      </c>
      <c r="C77" s="10">
        <v>0.50234148800371303</v>
      </c>
      <c r="D77">
        <v>-1.2107846817500003</v>
      </c>
      <c r="E77">
        <v>1.95825663325</v>
      </c>
      <c r="F77">
        <v>0.23855552275000003</v>
      </c>
      <c r="G77">
        <v>-1.2994299752499998</v>
      </c>
      <c r="H77">
        <v>0.27953611624999997</v>
      </c>
      <c r="I77">
        <v>-0.91731502075000015</v>
      </c>
      <c r="J77">
        <v>-0.13521164725000001</v>
      </c>
      <c r="K77">
        <v>1.1829573362499999</v>
      </c>
      <c r="L77">
        <v>-0.50418453349999992</v>
      </c>
      <c r="M77">
        <v>-0.18270033099999999</v>
      </c>
      <c r="N77">
        <v>0.79092388549999981</v>
      </c>
      <c r="O77">
        <v>-0.79092388549999981</v>
      </c>
      <c r="P77">
        <v>2.6532669160000002</v>
      </c>
      <c r="Q77">
        <v>-2.6532669160000002</v>
      </c>
      <c r="R77">
        <v>7.4168782500000025E-3</v>
      </c>
      <c r="S77">
        <v>-7.4168782500000025E-3</v>
      </c>
      <c r="T77">
        <v>0.99890512500000017</v>
      </c>
      <c r="U77">
        <v>-0.59702210200000017</v>
      </c>
      <c r="V77">
        <v>-0.55705641199999989</v>
      </c>
      <c r="W77">
        <v>0.58279392249999984</v>
      </c>
      <c r="X77">
        <v>-0.58279392249999984</v>
      </c>
      <c r="Y77">
        <v>-1.4403460504999999</v>
      </c>
      <c r="Z77">
        <v>1.4403460504999999</v>
      </c>
      <c r="AA77">
        <v>-0.76487942599999992</v>
      </c>
      <c r="AB77">
        <v>0.56635930825000003</v>
      </c>
      <c r="AC77">
        <v>4.8632043500000006E-2</v>
      </c>
      <c r="AD77">
        <v>0.20176269925000001</v>
      </c>
      <c r="AE77">
        <v>0.85418152024999983</v>
      </c>
      <c r="AF77">
        <v>-0.85418152024999983</v>
      </c>
      <c r="AG77">
        <v>-1.1148018365000001</v>
      </c>
      <c r="AH77">
        <v>1.5447076384999998</v>
      </c>
      <c r="AI77">
        <v>-1.1122236485000003</v>
      </c>
      <c r="AJ77">
        <v>-5.6233111999999988E-2</v>
      </c>
      <c r="AK77">
        <v>-0.66996599925</v>
      </c>
      <c r="AL77">
        <v>1.0399059695000001</v>
      </c>
      <c r="AM77">
        <v>-0.88663146650000002</v>
      </c>
      <c r="AN77">
        <v>0.72351826074999992</v>
      </c>
      <c r="AO77">
        <v>-0.97627330325000006</v>
      </c>
      <c r="AP77">
        <v>-1.1457365719999999</v>
      </c>
      <c r="AQ77">
        <v>1.1457365719999999</v>
      </c>
      <c r="AR77">
        <v>1.1885048844999999</v>
      </c>
      <c r="AS77">
        <v>-1.1885048844999999</v>
      </c>
      <c r="AT77">
        <v>-0.5990021164999999</v>
      </c>
      <c r="AU77">
        <v>1.4164665772499998</v>
      </c>
      <c r="AV77">
        <v>-0.12639997849999998</v>
      </c>
      <c r="AW77">
        <v>-0.84280281749999997</v>
      </c>
      <c r="AX77">
        <v>-0.95600812249999989</v>
      </c>
      <c r="AY77">
        <v>-0.33440746799999999</v>
      </c>
      <c r="AZ77">
        <v>1.2750665310000002</v>
      </c>
      <c r="BA77">
        <v>1.1629378067499998</v>
      </c>
      <c r="BB77">
        <v>-1.1388519279999998</v>
      </c>
      <c r="BC77">
        <v>0.29810294999999998</v>
      </c>
      <c r="BD77">
        <v>-8.1902076749999969E-2</v>
      </c>
      <c r="BE77">
        <v>-0.15470297725000004</v>
      </c>
      <c r="BF77">
        <v>0.56246327200000013</v>
      </c>
      <c r="BG77">
        <v>-0.14309502874999999</v>
      </c>
      <c r="BH77">
        <v>0.46553712575</v>
      </c>
      <c r="BI77">
        <v>-0.46553712575</v>
      </c>
      <c r="BJ77">
        <v>-0.75636270700000008</v>
      </c>
      <c r="BK77">
        <v>1.4636106697499998</v>
      </c>
      <c r="BL77">
        <v>-0.47316931800000006</v>
      </c>
      <c r="BM77">
        <v>-0.18101273074999996</v>
      </c>
    </row>
    <row r="78" spans="1:65" x14ac:dyDescent="0.2">
      <c r="A78" s="1" t="s">
        <v>752</v>
      </c>
      <c r="B78" s="1" t="s">
        <v>328</v>
      </c>
      <c r="C78" s="10">
        <v>0.50217971435165498</v>
      </c>
      <c r="D78">
        <v>-0.33028003299999997</v>
      </c>
      <c r="E78">
        <v>0.76245252500000005</v>
      </c>
      <c r="F78">
        <v>-0.42274270899999999</v>
      </c>
      <c r="G78">
        <v>-0.281764089</v>
      </c>
      <c r="H78">
        <v>4.2652897000000002E-2</v>
      </c>
      <c r="I78">
        <v>0.60229108399999998</v>
      </c>
      <c r="J78">
        <v>0.99534119499999996</v>
      </c>
      <c r="K78">
        <v>3.71273E-3</v>
      </c>
      <c r="L78">
        <v>-0.69071749500000001</v>
      </c>
      <c r="M78">
        <v>-1.167372012</v>
      </c>
      <c r="N78">
        <v>1.7330360549999999</v>
      </c>
      <c r="O78">
        <v>-1.7330360549999999</v>
      </c>
      <c r="P78">
        <v>0.52584633000000003</v>
      </c>
      <c r="Q78">
        <v>-0.52584633000000003</v>
      </c>
      <c r="R78">
        <v>1.266870546</v>
      </c>
      <c r="S78">
        <v>-1.266870546</v>
      </c>
      <c r="T78">
        <v>0.99890512499999995</v>
      </c>
      <c r="U78">
        <v>-0.59702210200000005</v>
      </c>
      <c r="V78">
        <v>-0.557056412</v>
      </c>
      <c r="W78">
        <v>-0.71179282600000005</v>
      </c>
      <c r="X78">
        <v>0.71179282600000005</v>
      </c>
      <c r="Y78">
        <v>-0.96270259400000002</v>
      </c>
      <c r="Z78">
        <v>0.96270259400000002</v>
      </c>
      <c r="AA78">
        <v>-0.86818398799999996</v>
      </c>
      <c r="AB78">
        <v>0.38556583999999999</v>
      </c>
      <c r="AC78">
        <v>0.76184236999999999</v>
      </c>
      <c r="AD78">
        <v>-0.17476239399999999</v>
      </c>
      <c r="AE78">
        <v>0.79722799799999999</v>
      </c>
      <c r="AF78">
        <v>-0.79722799799999999</v>
      </c>
      <c r="AG78">
        <v>-1.3008787180000001</v>
      </c>
      <c r="AH78">
        <v>0.64624656800000002</v>
      </c>
      <c r="AI78">
        <v>0.21266686000000001</v>
      </c>
      <c r="AJ78">
        <v>-0.43012266999999998</v>
      </c>
      <c r="AK78">
        <v>-0.64342826399999997</v>
      </c>
      <c r="AL78">
        <v>-0.54659674999999996</v>
      </c>
      <c r="AM78">
        <v>-1.1016639539999999</v>
      </c>
      <c r="AN78">
        <v>2.174021588</v>
      </c>
      <c r="AO78">
        <v>-1.345307182</v>
      </c>
      <c r="AP78">
        <v>-0.50620743000000001</v>
      </c>
      <c r="AQ78">
        <v>0.50620743000000001</v>
      </c>
      <c r="AR78">
        <v>2.3278282579999998</v>
      </c>
      <c r="AS78">
        <v>-2.3278282579999998</v>
      </c>
      <c r="AT78">
        <v>-1.3312966669999999</v>
      </c>
      <c r="AU78">
        <v>1.5060458350000001</v>
      </c>
      <c r="AV78">
        <v>0.27828963899999998</v>
      </c>
      <c r="AW78">
        <v>-0.47514625100000002</v>
      </c>
      <c r="AX78">
        <v>0.55947309700000003</v>
      </c>
      <c r="AY78">
        <v>-8.3448056000000007E-2</v>
      </c>
      <c r="AZ78">
        <v>-0.63369385</v>
      </c>
      <c r="BA78">
        <v>-0.25791990100000001</v>
      </c>
      <c r="BB78">
        <v>-0.47326338899999998</v>
      </c>
      <c r="BC78">
        <v>0.860739904</v>
      </c>
      <c r="BD78">
        <v>-0.158722157</v>
      </c>
      <c r="BE78">
        <v>0.32674698299999999</v>
      </c>
      <c r="BF78">
        <v>-0.59989603000000002</v>
      </c>
      <c r="BG78">
        <v>0.216995145</v>
      </c>
      <c r="BH78">
        <v>0.80307311599999998</v>
      </c>
      <c r="BI78">
        <v>-0.80307311599999998</v>
      </c>
      <c r="BJ78">
        <v>-1.3831619150000001</v>
      </c>
      <c r="BK78">
        <v>2.7888391979999998</v>
      </c>
      <c r="BL78">
        <v>-0.32496182699999998</v>
      </c>
      <c r="BM78">
        <v>-1.123864515</v>
      </c>
    </row>
    <row r="79" spans="1:65" x14ac:dyDescent="0.2">
      <c r="A79" s="1" t="s">
        <v>541</v>
      </c>
      <c r="B79" s="1" t="s">
        <v>124</v>
      </c>
      <c r="C79" s="10">
        <v>0.50122939762555996</v>
      </c>
      <c r="D79">
        <v>-1.1761432090000001</v>
      </c>
      <c r="E79">
        <v>0.93222107833333334</v>
      </c>
      <c r="F79">
        <v>0.64855267999999999</v>
      </c>
      <c r="G79">
        <v>-0.39637344400000002</v>
      </c>
      <c r="H79">
        <v>-1.5061989239999998</v>
      </c>
      <c r="I79">
        <v>0.12489115133333335</v>
      </c>
      <c r="J79">
        <v>-1.4746216390000002</v>
      </c>
      <c r="K79">
        <v>-0.22801283866666669</v>
      </c>
      <c r="L79">
        <v>1.7818441966666667</v>
      </c>
      <c r="M79">
        <v>2.5424178410000002</v>
      </c>
      <c r="N79">
        <v>1.108876376</v>
      </c>
      <c r="O79">
        <v>-1.108876376</v>
      </c>
      <c r="P79">
        <v>0.762226395</v>
      </c>
      <c r="Q79">
        <v>-0.762226395</v>
      </c>
      <c r="R79">
        <v>0.30728679800000003</v>
      </c>
      <c r="S79">
        <v>-0.30728679800000003</v>
      </c>
      <c r="T79">
        <v>0.99890512500000006</v>
      </c>
      <c r="U79">
        <v>-0.59702210200000005</v>
      </c>
      <c r="V79">
        <v>-0.557056412</v>
      </c>
      <c r="W79">
        <v>-1.700427197</v>
      </c>
      <c r="X79">
        <v>1.700427197</v>
      </c>
      <c r="Y79">
        <v>-1.6442137946666666</v>
      </c>
      <c r="Z79">
        <v>1.6442137946666666</v>
      </c>
      <c r="AA79">
        <v>-1.2402156683333336</v>
      </c>
      <c r="AB79">
        <v>1.2970713723333336</v>
      </c>
      <c r="AC79">
        <v>-7.023732133333338E-2</v>
      </c>
      <c r="AD79">
        <v>-5.2940863666666678E-2</v>
      </c>
      <c r="AE79">
        <v>1.377930578</v>
      </c>
      <c r="AF79">
        <v>-1.377930578</v>
      </c>
      <c r="AG79">
        <v>-1.3008787180000001</v>
      </c>
      <c r="AH79">
        <v>1.9497386659999998</v>
      </c>
      <c r="AI79">
        <v>-1.4901616833333331</v>
      </c>
      <c r="AJ79">
        <v>-1.0046968963333331</v>
      </c>
      <c r="AK79">
        <v>-1.0784132690000001</v>
      </c>
      <c r="AL79">
        <v>0.88123139800000017</v>
      </c>
      <c r="AM79">
        <v>-0.21065195000000003</v>
      </c>
      <c r="AN79">
        <v>0.93049383000000008</v>
      </c>
      <c r="AO79">
        <v>-0.78561736233333335</v>
      </c>
      <c r="AP79">
        <v>5.9317476999999993E-2</v>
      </c>
      <c r="AQ79">
        <v>-5.9317476999999993E-2</v>
      </c>
      <c r="AR79">
        <v>0.60189203999999996</v>
      </c>
      <c r="AS79">
        <v>-0.60189203999999996</v>
      </c>
      <c r="AT79">
        <v>-0.338959805</v>
      </c>
      <c r="AU79">
        <v>2.9130903999999996E-2</v>
      </c>
      <c r="AV79">
        <v>2.8791365676666669</v>
      </c>
      <c r="AW79">
        <v>-1.7888396176666665</v>
      </c>
      <c r="AX79">
        <v>-0.99750052033333347</v>
      </c>
      <c r="AY79">
        <v>0.47511889200000001</v>
      </c>
      <c r="AZ79">
        <v>8.2987615333333334E-2</v>
      </c>
      <c r="BA79">
        <v>0.30305813966666661</v>
      </c>
      <c r="BB79">
        <v>0.49472195799999991</v>
      </c>
      <c r="BC79">
        <v>-0.40663264266666665</v>
      </c>
      <c r="BD79">
        <v>0.53349456500000003</v>
      </c>
      <c r="BE79">
        <v>-0.51434877133333334</v>
      </c>
      <c r="BF79">
        <v>1.2277343296666665</v>
      </c>
      <c r="BG79">
        <v>-0.84041250500000009</v>
      </c>
      <c r="BH79">
        <v>0.90013726500000013</v>
      </c>
      <c r="BI79">
        <v>-0.90013726500000013</v>
      </c>
      <c r="BJ79">
        <v>-0.54435509100000001</v>
      </c>
      <c r="BK79">
        <v>0.78983069166666664</v>
      </c>
      <c r="BL79">
        <v>0.7984675269999999</v>
      </c>
      <c r="BM79">
        <v>-1.3271259689999999</v>
      </c>
    </row>
    <row r="80" spans="1:65" x14ac:dyDescent="0.2">
      <c r="A80" s="1" t="s">
        <v>753</v>
      </c>
      <c r="B80" s="1" t="s">
        <v>329</v>
      </c>
      <c r="C80" s="10">
        <v>0.49765502304911302</v>
      </c>
      <c r="D80">
        <v>-1.7493722000000017E-2</v>
      </c>
      <c r="E80">
        <v>-0.27322417149999995</v>
      </c>
      <c r="F80">
        <v>6.1041007499999994E-2</v>
      </c>
      <c r="G80">
        <v>0.30143103999999998</v>
      </c>
      <c r="H80">
        <v>-0.62872695399999989</v>
      </c>
      <c r="I80">
        <v>-0.67441273199999985</v>
      </c>
      <c r="J80">
        <v>0.7685078729999999</v>
      </c>
      <c r="K80">
        <v>0.10075372299999999</v>
      </c>
      <c r="L80">
        <v>0.126741675</v>
      </c>
      <c r="M80">
        <v>1.3271077980000001</v>
      </c>
      <c r="N80">
        <v>0.17606958649999999</v>
      </c>
      <c r="O80">
        <v>-0.17606958649999999</v>
      </c>
      <c r="P80">
        <v>0.14144461250000001</v>
      </c>
      <c r="Q80">
        <v>-0.14144461250000001</v>
      </c>
      <c r="R80">
        <v>0.38337319599999997</v>
      </c>
      <c r="S80">
        <v>-0.38337319599999997</v>
      </c>
      <c r="T80">
        <v>0.99890512500000017</v>
      </c>
      <c r="U80">
        <v>-0.59702210200000017</v>
      </c>
      <c r="V80">
        <v>-0.55705641199999989</v>
      </c>
      <c r="W80">
        <v>-0.38396441599999998</v>
      </c>
      <c r="X80">
        <v>0.38396441599999998</v>
      </c>
      <c r="Y80">
        <v>4.5180149999999988E-2</v>
      </c>
      <c r="Z80">
        <v>-4.5180149999999988E-2</v>
      </c>
      <c r="AA80">
        <v>-0.25868305699999994</v>
      </c>
      <c r="AB80">
        <v>0.67824347100000004</v>
      </c>
      <c r="AC80">
        <v>-0.37958837899999992</v>
      </c>
      <c r="AD80">
        <v>-0.19662179949999997</v>
      </c>
      <c r="AE80">
        <v>9.2379210499999989E-2</v>
      </c>
      <c r="AF80">
        <v>-9.2379210499999989E-2</v>
      </c>
      <c r="AG80">
        <v>-0.64083228950000004</v>
      </c>
      <c r="AH80">
        <v>0.16321865199999999</v>
      </c>
      <c r="AI80">
        <v>0.30742102599999999</v>
      </c>
      <c r="AJ80">
        <v>-0.90614941050000009</v>
      </c>
      <c r="AK80">
        <v>-0.16622025449999997</v>
      </c>
      <c r="AL80">
        <v>-0.10465261849999999</v>
      </c>
      <c r="AM80">
        <v>0.6523118710000001</v>
      </c>
      <c r="AN80">
        <v>0.19138942699999995</v>
      </c>
      <c r="AO80">
        <v>-4.9718340999999999E-2</v>
      </c>
      <c r="AP80">
        <v>8.0562041000000001E-2</v>
      </c>
      <c r="AQ80">
        <v>-8.0562041000000001E-2</v>
      </c>
      <c r="AR80">
        <v>0.61496731150000006</v>
      </c>
      <c r="AS80">
        <v>-0.61496731150000006</v>
      </c>
      <c r="AT80">
        <v>-0.14566085049999999</v>
      </c>
      <c r="AU80">
        <v>-1.0408988530000001</v>
      </c>
      <c r="AV80">
        <v>1.7359394434999997</v>
      </c>
      <c r="AW80">
        <v>2.55647445E-2</v>
      </c>
      <c r="AX80">
        <v>5.3543012500000001E-2</v>
      </c>
      <c r="AY80">
        <v>-7.8234000000000026E-2</v>
      </c>
      <c r="AZ80">
        <v>0.24407288799999993</v>
      </c>
      <c r="BA80">
        <v>-0.18466601999999996</v>
      </c>
      <c r="BB80">
        <v>-0.11066823650000002</v>
      </c>
      <c r="BC80">
        <v>6.3028165000000025E-3</v>
      </c>
      <c r="BD80">
        <v>-0.47672050449999986</v>
      </c>
      <c r="BE80">
        <v>1.1719766630000001</v>
      </c>
      <c r="BF80">
        <v>-0.81751990099999994</v>
      </c>
      <c r="BG80">
        <v>-0.2873547575</v>
      </c>
      <c r="BH80">
        <v>1.2972287439999999</v>
      </c>
      <c r="BI80">
        <v>-1.2972287439999999</v>
      </c>
      <c r="BJ80">
        <v>-0.3818353284999999</v>
      </c>
      <c r="BK80">
        <v>0.24665355799999988</v>
      </c>
      <c r="BL80">
        <v>-0.46121360950000007</v>
      </c>
      <c r="BM80">
        <v>0.65782943750000011</v>
      </c>
    </row>
    <row r="81" spans="1:65" x14ac:dyDescent="0.2">
      <c r="A81" s="1" t="s">
        <v>589</v>
      </c>
      <c r="B81" s="1" t="s">
        <v>172</v>
      </c>
      <c r="C81" s="10">
        <v>0.49264707400429902</v>
      </c>
      <c r="D81">
        <v>-1.368755722</v>
      </c>
      <c r="E81">
        <v>1.284498602</v>
      </c>
      <c r="F81">
        <v>4.7249457000000002E-2</v>
      </c>
      <c r="G81">
        <v>-0.19841183200000001</v>
      </c>
      <c r="H81">
        <v>-0.52797671999999995</v>
      </c>
      <c r="I81">
        <v>0.73797317200000001</v>
      </c>
      <c r="J81">
        <v>-0.82463141900000003</v>
      </c>
      <c r="K81">
        <v>1.8258074740000001</v>
      </c>
      <c r="L81">
        <v>-1.1123543309999999</v>
      </c>
      <c r="M81">
        <v>-0.40334206500000003</v>
      </c>
      <c r="N81">
        <v>-2.0363988690000001</v>
      </c>
      <c r="O81">
        <v>2.0363988690000001</v>
      </c>
      <c r="P81">
        <v>-0.92079967100000004</v>
      </c>
      <c r="Q81">
        <v>0.92079967100000004</v>
      </c>
      <c r="R81">
        <v>-8.6572201000000001E-2</v>
      </c>
      <c r="S81">
        <v>8.6572201000000001E-2</v>
      </c>
      <c r="T81">
        <v>-1.00185664</v>
      </c>
      <c r="U81">
        <v>-0.59702210200000005</v>
      </c>
      <c r="V81">
        <v>1.7973720209999999</v>
      </c>
      <c r="W81">
        <v>0.22740982500000001</v>
      </c>
      <c r="X81">
        <v>-0.22740982500000001</v>
      </c>
      <c r="Y81">
        <v>-1.500737751</v>
      </c>
      <c r="Z81">
        <v>1.500737751</v>
      </c>
      <c r="AA81">
        <v>-0.98081743300000002</v>
      </c>
      <c r="AB81">
        <v>-0.21712361199999999</v>
      </c>
      <c r="AC81">
        <v>-0.20813103199999999</v>
      </c>
      <c r="AD81">
        <v>1.9073144470000001</v>
      </c>
      <c r="AE81">
        <v>7.3583245000000005E-2</v>
      </c>
      <c r="AF81">
        <v>-7.3583245000000005E-2</v>
      </c>
      <c r="AG81">
        <v>-0.81281621800000003</v>
      </c>
      <c r="AH81">
        <v>0.28752344200000002</v>
      </c>
      <c r="AI81">
        <v>0.28476242099999999</v>
      </c>
      <c r="AJ81">
        <v>-1.5638745000000001</v>
      </c>
      <c r="AK81">
        <v>0.89351873199999998</v>
      </c>
      <c r="AL81">
        <v>6.9494824999999996E-2</v>
      </c>
      <c r="AM81">
        <v>-2.2987480000000001E-2</v>
      </c>
      <c r="AN81">
        <v>0.64201660199999999</v>
      </c>
      <c r="AO81">
        <v>-0.88480857800000001</v>
      </c>
      <c r="AP81">
        <v>0.907604835</v>
      </c>
      <c r="AQ81">
        <v>-0.907604835</v>
      </c>
      <c r="AR81">
        <v>-2.5721134999999999E-2</v>
      </c>
      <c r="AS81">
        <v>2.5721134999999999E-2</v>
      </c>
      <c r="AT81">
        <v>1.5526823409999999</v>
      </c>
      <c r="AU81">
        <v>1.5060458350000001</v>
      </c>
      <c r="AV81">
        <v>-1.088257051</v>
      </c>
      <c r="AW81">
        <v>-2.477990235</v>
      </c>
      <c r="AX81">
        <v>3.3429662339999999</v>
      </c>
      <c r="AY81">
        <v>-2.251269223</v>
      </c>
      <c r="AZ81">
        <v>2.160188979</v>
      </c>
      <c r="BA81">
        <v>-0.96524001699999995</v>
      </c>
      <c r="BB81">
        <v>-0.84755105500000005</v>
      </c>
      <c r="BC81">
        <v>-1.1919520779999999</v>
      </c>
      <c r="BD81">
        <v>0.67992503100000001</v>
      </c>
      <c r="BE81">
        <v>-0.234452355</v>
      </c>
      <c r="BF81">
        <v>0.49532166799999999</v>
      </c>
      <c r="BG81">
        <v>-0.78710244900000004</v>
      </c>
      <c r="BH81">
        <v>1.3936606069999999</v>
      </c>
      <c r="BI81">
        <v>-1.3936606069999999</v>
      </c>
      <c r="BJ81">
        <v>1.20574804</v>
      </c>
      <c r="BK81">
        <v>-1.388519936</v>
      </c>
      <c r="BL81">
        <v>-0.78217145099999996</v>
      </c>
      <c r="BM81">
        <v>1.3443102760000001</v>
      </c>
    </row>
    <row r="82" spans="1:65" x14ac:dyDescent="0.2">
      <c r="A82" s="1" t="s">
        <v>754</v>
      </c>
      <c r="B82" s="1" t="s">
        <v>330</v>
      </c>
      <c r="C82" s="10">
        <v>0.48530974765268198</v>
      </c>
      <c r="D82">
        <v>0.58357857400000002</v>
      </c>
      <c r="E82">
        <v>-0.96029955600000005</v>
      </c>
      <c r="F82">
        <v>-0.74586232900000005</v>
      </c>
      <c r="G82">
        <v>1.093548148</v>
      </c>
      <c r="H82">
        <v>-0.52797671999999995</v>
      </c>
      <c r="I82">
        <v>1.1902467919999999</v>
      </c>
      <c r="J82">
        <v>0.47534902200000001</v>
      </c>
      <c r="K82">
        <v>-0.80854637100000004</v>
      </c>
      <c r="L82">
        <v>-0.64386895700000002</v>
      </c>
      <c r="M82">
        <v>1.12471783</v>
      </c>
      <c r="N82">
        <v>0.63264200900000001</v>
      </c>
      <c r="O82">
        <v>-0.63264200900000001</v>
      </c>
      <c r="P82">
        <v>-0.92079967100000004</v>
      </c>
      <c r="Q82">
        <v>0.92079967100000004</v>
      </c>
      <c r="R82">
        <v>0.81572296300000002</v>
      </c>
      <c r="S82">
        <v>-0.81572296300000002</v>
      </c>
      <c r="T82">
        <v>0.99890512499999995</v>
      </c>
      <c r="U82">
        <v>-0.59702210200000005</v>
      </c>
      <c r="V82">
        <v>-0.557056412</v>
      </c>
      <c r="W82">
        <v>-0.137316099</v>
      </c>
      <c r="X82">
        <v>0.137316099</v>
      </c>
      <c r="Y82">
        <v>0.120805996</v>
      </c>
      <c r="Z82">
        <v>-0.120805996</v>
      </c>
      <c r="AA82">
        <v>-0.50115431499999996</v>
      </c>
      <c r="AB82">
        <v>-0.28891734200000002</v>
      </c>
      <c r="AC82">
        <v>1.0393315620000001</v>
      </c>
      <c r="AD82">
        <v>-2.3043068999999999E-2</v>
      </c>
      <c r="AE82">
        <v>0.79722799799999999</v>
      </c>
      <c r="AF82">
        <v>-0.79722799799999999</v>
      </c>
      <c r="AG82">
        <v>6.2128499999999996E-4</v>
      </c>
      <c r="AH82">
        <v>0.30775910699999998</v>
      </c>
      <c r="AI82">
        <v>-0.40254861400000003</v>
      </c>
      <c r="AJ82">
        <v>0.188287433</v>
      </c>
      <c r="AK82">
        <v>4.2002646999999997E-2</v>
      </c>
      <c r="AL82">
        <v>-0.14209218000000001</v>
      </c>
      <c r="AM82">
        <v>-1.075858285</v>
      </c>
      <c r="AN82">
        <v>0.55350654399999999</v>
      </c>
      <c r="AO82">
        <v>-2.3301628000000001E-2</v>
      </c>
      <c r="AP82">
        <v>-0.32948089800000002</v>
      </c>
      <c r="AQ82">
        <v>0.32948089800000002</v>
      </c>
      <c r="AR82">
        <v>-0.460222556</v>
      </c>
      <c r="AS82">
        <v>0.460222556</v>
      </c>
      <c r="AT82">
        <v>-3.0678684000000001E-2</v>
      </c>
      <c r="AU82">
        <v>0.43590100500000001</v>
      </c>
      <c r="AV82">
        <v>-0.44517625999999999</v>
      </c>
      <c r="AW82">
        <v>-0.121703196</v>
      </c>
      <c r="AX82">
        <v>1.199579535</v>
      </c>
      <c r="AY82">
        <v>-0.189195433</v>
      </c>
      <c r="AZ82">
        <v>-0.45419394699999999</v>
      </c>
      <c r="BA82">
        <v>-6.8151075000000005E-2</v>
      </c>
      <c r="BB82">
        <v>-0.68140383900000001</v>
      </c>
      <c r="BC82">
        <v>0.31174406900000001</v>
      </c>
      <c r="BD82">
        <v>-0.49220774299999998</v>
      </c>
      <c r="BE82">
        <v>-0.12499242300000001</v>
      </c>
      <c r="BF82">
        <v>-0.23575715899999999</v>
      </c>
      <c r="BG82">
        <v>0.82597116500000001</v>
      </c>
      <c r="BH82">
        <v>0.692337961</v>
      </c>
      <c r="BI82">
        <v>-0.692337961</v>
      </c>
      <c r="BJ82">
        <v>0.53567722699999998</v>
      </c>
      <c r="BK82">
        <v>-0.64233321099999996</v>
      </c>
      <c r="BL82">
        <v>-4.2567647E-2</v>
      </c>
      <c r="BM82">
        <v>0.23405864200000001</v>
      </c>
    </row>
    <row r="83" spans="1:65" x14ac:dyDescent="0.2">
      <c r="A83" s="1" t="s">
        <v>755</v>
      </c>
      <c r="B83" s="1" t="s">
        <v>331</v>
      </c>
      <c r="C83" s="10">
        <v>0.48400268550493503</v>
      </c>
      <c r="D83">
        <v>-1.688718503</v>
      </c>
      <c r="E83">
        <v>2.035116221</v>
      </c>
      <c r="F83">
        <v>-7.3424209000000004E-2</v>
      </c>
      <c r="G83">
        <v>-0.69064070399999999</v>
      </c>
      <c r="H83">
        <v>-0.88665819599999995</v>
      </c>
      <c r="I83">
        <v>-0.54346874899999997</v>
      </c>
      <c r="J83">
        <v>-0.23964022200000001</v>
      </c>
      <c r="K83">
        <v>0.42081875499999999</v>
      </c>
      <c r="L83">
        <v>0.79281952300000003</v>
      </c>
      <c r="M83">
        <v>1.2520561569999999</v>
      </c>
      <c r="N83">
        <v>0.117563945</v>
      </c>
      <c r="O83">
        <v>-0.117563945</v>
      </c>
      <c r="P83">
        <v>0.86623362299999995</v>
      </c>
      <c r="Q83">
        <v>-0.86623362299999995</v>
      </c>
      <c r="R83">
        <v>-8.6572201000000001E-2</v>
      </c>
      <c r="S83">
        <v>8.6572201000000001E-2</v>
      </c>
      <c r="T83">
        <v>-1.00185664</v>
      </c>
      <c r="U83">
        <v>1.6759366019999999</v>
      </c>
      <c r="V83">
        <v>-0.557056412</v>
      </c>
      <c r="W83">
        <v>-0.98641348600000001</v>
      </c>
      <c r="X83">
        <v>0.98641348600000001</v>
      </c>
      <c r="Y83">
        <v>-1.6693386320000001</v>
      </c>
      <c r="Z83">
        <v>1.6693386320000001</v>
      </c>
      <c r="AA83">
        <v>-0.23504750999999999</v>
      </c>
      <c r="AB83">
        <v>-9.0940699E-2</v>
      </c>
      <c r="AC83">
        <v>0.92949208699999997</v>
      </c>
      <c r="AD83">
        <v>-0.55808357799999997</v>
      </c>
      <c r="AE83">
        <v>1.314117107</v>
      </c>
      <c r="AF83">
        <v>-1.314117107</v>
      </c>
      <c r="AG83">
        <v>-0.32475371800000002</v>
      </c>
      <c r="AH83">
        <v>1.1981283039999999</v>
      </c>
      <c r="AI83">
        <v>-1.301339971</v>
      </c>
      <c r="AJ83">
        <v>-1.1932248649999999</v>
      </c>
      <c r="AK83">
        <v>-0.79400000299999995</v>
      </c>
      <c r="AL83">
        <v>-0.91519855999999999</v>
      </c>
      <c r="AM83">
        <v>-4.4272469999999996E-3</v>
      </c>
      <c r="AN83">
        <v>2.0088161640000002</v>
      </c>
      <c r="AO83">
        <v>-0.99573840400000002</v>
      </c>
      <c r="AP83">
        <v>-0.94802376499999996</v>
      </c>
      <c r="AQ83">
        <v>0.94802376499999996</v>
      </c>
      <c r="AR83">
        <v>1.033376093</v>
      </c>
      <c r="AS83">
        <v>-1.033376093</v>
      </c>
      <c r="AT83">
        <v>-1.2439033669999999</v>
      </c>
      <c r="AU83">
        <v>2.498361944</v>
      </c>
      <c r="AV83">
        <v>-9.4404910999999994E-2</v>
      </c>
      <c r="AW83">
        <v>-1.385529883</v>
      </c>
      <c r="AX83">
        <v>-0.115146914</v>
      </c>
      <c r="AY83">
        <v>1.635858378</v>
      </c>
      <c r="AZ83">
        <v>0.29681716200000002</v>
      </c>
      <c r="BA83">
        <v>-0.33109093299999998</v>
      </c>
      <c r="BB83">
        <v>-0.61265327300000005</v>
      </c>
      <c r="BC83">
        <v>-1.3506024670000001</v>
      </c>
      <c r="BD83">
        <v>0.40820334000000003</v>
      </c>
      <c r="BE83">
        <v>0.74912332800000003</v>
      </c>
      <c r="BF83">
        <v>-0.66179964499999999</v>
      </c>
      <c r="BG83">
        <v>-0.81826410000000005</v>
      </c>
      <c r="BH83">
        <v>-0.54846363899999995</v>
      </c>
      <c r="BI83">
        <v>0.54846363899999995</v>
      </c>
      <c r="BJ83">
        <v>-0.68165083000000004</v>
      </c>
      <c r="BK83">
        <v>-1.670726259</v>
      </c>
      <c r="BL83">
        <v>2.6837724509999998</v>
      </c>
      <c r="BM83">
        <v>-1.2784181509999999</v>
      </c>
    </row>
    <row r="84" spans="1:65" x14ac:dyDescent="0.2">
      <c r="A84" s="1" t="s">
        <v>756</v>
      </c>
      <c r="B84" s="1" t="s">
        <v>332</v>
      </c>
      <c r="C84" s="10">
        <v>0.483582397056391</v>
      </c>
      <c r="D84">
        <v>-0.94256530000000005</v>
      </c>
      <c r="E84">
        <v>0.51743889300000001</v>
      </c>
      <c r="F84">
        <v>-0.82341103100000002</v>
      </c>
      <c r="G84">
        <v>0.91017318000000003</v>
      </c>
      <c r="H84">
        <v>-1.19642856</v>
      </c>
      <c r="I84">
        <v>-0.90151870000000001</v>
      </c>
      <c r="J84">
        <v>-0.23964022200000001</v>
      </c>
      <c r="K84">
        <v>3.71273E-3</v>
      </c>
      <c r="L84">
        <v>1.5345880279999999</v>
      </c>
      <c r="M84">
        <v>2.0988560089999999</v>
      </c>
      <c r="N84">
        <v>-1.06198712</v>
      </c>
      <c r="O84">
        <v>1.06198712</v>
      </c>
      <c r="P84">
        <v>-1.7012717E-2</v>
      </c>
      <c r="Q84">
        <v>1.7012717E-2</v>
      </c>
      <c r="R84">
        <v>-8.6572201000000001E-2</v>
      </c>
      <c r="S84">
        <v>8.6572201000000001E-2</v>
      </c>
      <c r="T84">
        <v>-1.00185664</v>
      </c>
      <c r="U84">
        <v>-0.59702210200000005</v>
      </c>
      <c r="V84">
        <v>1.7973720209999999</v>
      </c>
      <c r="W84">
        <v>-0.65431408199999996</v>
      </c>
      <c r="X84">
        <v>0.65431408199999996</v>
      </c>
      <c r="Y84">
        <v>-0.37855013700000001</v>
      </c>
      <c r="Z84">
        <v>0.37855013700000001</v>
      </c>
      <c r="AA84">
        <v>-0.28845302299999998</v>
      </c>
      <c r="AB84">
        <v>1.130064569</v>
      </c>
      <c r="AC84">
        <v>-2.2558526429999999</v>
      </c>
      <c r="AD84">
        <v>1.2487218840000001</v>
      </c>
      <c r="AE84">
        <v>-0.89127642699999998</v>
      </c>
      <c r="AF84">
        <v>0.89127642699999998</v>
      </c>
      <c r="AG84">
        <v>-1.3008787180000001</v>
      </c>
      <c r="AH84">
        <v>8.1119673000000003E-2</v>
      </c>
      <c r="AI84">
        <v>0.95092542499999999</v>
      </c>
      <c r="AJ84">
        <v>-0.49310886700000001</v>
      </c>
      <c r="AK84">
        <v>-1.0784132689999999</v>
      </c>
      <c r="AL84">
        <v>-0.53391997499999999</v>
      </c>
      <c r="AM84">
        <v>0.45957831999999998</v>
      </c>
      <c r="AN84">
        <v>1.2910903680000001</v>
      </c>
      <c r="AO84">
        <v>-0.79324745699999999</v>
      </c>
      <c r="AP84">
        <v>-1.2711019569999999</v>
      </c>
      <c r="AQ84">
        <v>1.2711019569999999</v>
      </c>
      <c r="AR84">
        <v>0.31423600099999999</v>
      </c>
      <c r="AS84">
        <v>-0.31423600099999999</v>
      </c>
      <c r="AT84">
        <v>-0.75450086599999999</v>
      </c>
      <c r="AU84">
        <v>-0.19191728799999999</v>
      </c>
      <c r="AV84">
        <v>1.0982176530000001</v>
      </c>
      <c r="AW84">
        <v>0.19246840700000001</v>
      </c>
      <c r="AX84">
        <v>-0.134592723</v>
      </c>
      <c r="AY84">
        <v>-1.8242741490000001</v>
      </c>
      <c r="AZ84">
        <v>-0.81953971999999997</v>
      </c>
      <c r="BA84">
        <v>-0.96524001699999995</v>
      </c>
      <c r="BB84">
        <v>2.4257647260000001</v>
      </c>
      <c r="BC84">
        <v>1.401260677</v>
      </c>
      <c r="BD84">
        <v>-1.735378869</v>
      </c>
      <c r="BE84">
        <v>0.29721017799999999</v>
      </c>
      <c r="BF84">
        <v>-0.36180522999999998</v>
      </c>
      <c r="BG84">
        <v>1.70582951</v>
      </c>
      <c r="BH84">
        <v>-0.54846363899999995</v>
      </c>
      <c r="BI84">
        <v>0.54846363899999995</v>
      </c>
      <c r="BJ84">
        <v>-0.47704343399999999</v>
      </c>
      <c r="BK84">
        <v>3.3094430000000001E-2</v>
      </c>
      <c r="BL84">
        <v>1.2181206440000001</v>
      </c>
      <c r="BM84">
        <v>-1.1964578889999999</v>
      </c>
    </row>
    <row r="85" spans="1:65" x14ac:dyDescent="0.2">
      <c r="A85" s="1" t="s">
        <v>757</v>
      </c>
      <c r="B85" s="1" t="s">
        <v>333</v>
      </c>
      <c r="C85" s="10">
        <v>0.48349043231241501</v>
      </c>
      <c r="D85">
        <v>0.71888966212500027</v>
      </c>
      <c r="E85">
        <v>-1.132082678312502</v>
      </c>
      <c r="F85">
        <v>-0.34201230381250003</v>
      </c>
      <c r="G85">
        <v>0.87700975900000244</v>
      </c>
      <c r="H85">
        <v>1.4599801945000042</v>
      </c>
      <c r="I85">
        <v>0.25893644462500071</v>
      </c>
      <c r="J85">
        <v>3.2121879999999926E-3</v>
      </c>
      <c r="K85">
        <v>-1.1466925970625046</v>
      </c>
      <c r="L85">
        <v>-0.48263989325000062</v>
      </c>
      <c r="M85">
        <v>-1.079570183062494</v>
      </c>
      <c r="N85">
        <v>-0.50845615381249842</v>
      </c>
      <c r="O85">
        <v>0.50845615381249842</v>
      </c>
      <c r="P85">
        <v>-1.2852681847500029</v>
      </c>
      <c r="Q85">
        <v>1.2852681847500029</v>
      </c>
      <c r="R85">
        <v>-0.64196221806250231</v>
      </c>
      <c r="S85">
        <v>0.64196221806250231</v>
      </c>
      <c r="T85">
        <v>-0.25157097812500001</v>
      </c>
      <c r="U85">
        <v>-0.45496218299999813</v>
      </c>
      <c r="V85">
        <v>0.76730958156249973</v>
      </c>
      <c r="W85">
        <v>0.65625399775000159</v>
      </c>
      <c r="X85">
        <v>-0.65625399775000159</v>
      </c>
      <c r="Y85">
        <v>0.98984627493749799</v>
      </c>
      <c r="Z85">
        <v>-0.98984627493749799</v>
      </c>
      <c r="AA85">
        <v>0.60288416600000028</v>
      </c>
      <c r="AB85">
        <v>-3.2542187000000056E-2</v>
      </c>
      <c r="AC85">
        <v>-0.87976412206249965</v>
      </c>
      <c r="AD85">
        <v>0.16760150224999995</v>
      </c>
      <c r="AE85">
        <v>9.9921464625000053E-2</v>
      </c>
      <c r="AF85">
        <v>-9.9921464625000053E-2</v>
      </c>
      <c r="AG85">
        <v>-7.4502065187500091E-2</v>
      </c>
      <c r="AH85">
        <v>-2.7617260312500135E-2</v>
      </c>
      <c r="AI85">
        <v>9.6607137312499855E-2</v>
      </c>
      <c r="AJ85">
        <v>1.0652949027499989</v>
      </c>
      <c r="AK85">
        <v>0.12149921868750042</v>
      </c>
      <c r="AL85">
        <v>-0.47353847775000107</v>
      </c>
      <c r="AM85">
        <v>1.7019755573749962</v>
      </c>
      <c r="AN85">
        <v>-0.81210355687499991</v>
      </c>
      <c r="AO85">
        <v>-0.36024678706249902</v>
      </c>
      <c r="AP85">
        <v>0.59182706593750056</v>
      </c>
      <c r="AQ85">
        <v>-0.59182706593750056</v>
      </c>
      <c r="AR85">
        <v>-0.5878007772499988</v>
      </c>
      <c r="AS85">
        <v>0.5878007772499988</v>
      </c>
      <c r="AT85">
        <v>0.15700381674999983</v>
      </c>
      <c r="AU85">
        <v>-0.74440554168750017</v>
      </c>
      <c r="AV85">
        <v>0.89074040175000258</v>
      </c>
      <c r="AW85">
        <v>3.233114187499977E-3</v>
      </c>
      <c r="AX85">
        <v>-1.6230506065000034</v>
      </c>
      <c r="AY85">
        <v>1.0441245955624965</v>
      </c>
      <c r="AZ85">
        <v>1.8200032831874959</v>
      </c>
      <c r="BA85">
        <v>-0.10702492824999989</v>
      </c>
      <c r="BB85">
        <v>-0.3864116320625009</v>
      </c>
      <c r="BC85">
        <v>-1.2436071967500006</v>
      </c>
      <c r="BD85">
        <v>-0.95983988425000166</v>
      </c>
      <c r="BE85">
        <v>0.92855943199999746</v>
      </c>
      <c r="BF85">
        <v>-0.22252210981250009</v>
      </c>
      <c r="BG85">
        <v>6.4000101875000048E-2</v>
      </c>
      <c r="BH85">
        <v>-0.68108555174999974</v>
      </c>
      <c r="BI85">
        <v>0.68108555174999974</v>
      </c>
      <c r="BJ85">
        <v>0.51580829649999926</v>
      </c>
      <c r="BK85">
        <v>-0.93592310999999717</v>
      </c>
      <c r="BL85">
        <v>-2.2706489374999896E-3</v>
      </c>
      <c r="BM85">
        <v>0.47721213756249947</v>
      </c>
    </row>
    <row r="86" spans="1:65" x14ac:dyDescent="0.2">
      <c r="A86" s="1" t="s">
        <v>758</v>
      </c>
      <c r="B86" s="1" t="s">
        <v>334</v>
      </c>
      <c r="C86" s="10">
        <v>0.48191064759140001</v>
      </c>
      <c r="D86">
        <v>-0.82235774400000083</v>
      </c>
      <c r="E86">
        <v>0.39434310300000036</v>
      </c>
      <c r="F86">
        <v>0.82002503799999926</v>
      </c>
      <c r="G86">
        <v>-0.2288674690000003</v>
      </c>
      <c r="H86">
        <v>0.67329752412499899</v>
      </c>
      <c r="I86">
        <v>-0.70209014074999998</v>
      </c>
      <c r="J86">
        <v>0.72178372849999961</v>
      </c>
      <c r="K86">
        <v>-0.25851201212500013</v>
      </c>
      <c r="L86">
        <v>-0.29638026249999999</v>
      </c>
      <c r="M86">
        <v>-0.30678497787500025</v>
      </c>
      <c r="N86">
        <v>-0.12856438062499989</v>
      </c>
      <c r="O86">
        <v>0.12856438062499989</v>
      </c>
      <c r="P86">
        <v>0.35901654987499959</v>
      </c>
      <c r="Q86">
        <v>-0.35901654987499959</v>
      </c>
      <c r="R86">
        <v>1.3488973779999998</v>
      </c>
      <c r="S86">
        <v>-1.3488973779999998</v>
      </c>
      <c r="T86">
        <v>-1.00185664</v>
      </c>
      <c r="U86">
        <v>1.6759366019999973</v>
      </c>
      <c r="V86">
        <v>-0.55705641200000067</v>
      </c>
      <c r="W86">
        <v>-0.66757500399999992</v>
      </c>
      <c r="X86">
        <v>0.66757500399999992</v>
      </c>
      <c r="Y86">
        <v>0.33101237462499977</v>
      </c>
      <c r="Z86">
        <v>-0.33101237462499977</v>
      </c>
      <c r="AA86">
        <v>-9.9615164124999891E-2</v>
      </c>
      <c r="AB86">
        <v>-0.70704294049999994</v>
      </c>
      <c r="AC86">
        <v>0.58917747999999959</v>
      </c>
      <c r="AD86">
        <v>0.50860268849999957</v>
      </c>
      <c r="AE86">
        <v>1.3074903235000011</v>
      </c>
      <c r="AF86">
        <v>-1.3074903235000011</v>
      </c>
      <c r="AG86">
        <v>-0.3221191035</v>
      </c>
      <c r="AH86">
        <v>-0.44530251450000047</v>
      </c>
      <c r="AI86">
        <v>0.84343006775000062</v>
      </c>
      <c r="AJ86">
        <v>-1.1239014806249992</v>
      </c>
      <c r="AK86">
        <v>-0.5720017540000002</v>
      </c>
      <c r="AL86">
        <v>-0.13275745962499996</v>
      </c>
      <c r="AM86">
        <v>0.52530209299999964</v>
      </c>
      <c r="AN86">
        <v>0.55741139875000045</v>
      </c>
      <c r="AO86">
        <v>-5.2220498875000014E-2</v>
      </c>
      <c r="AP86">
        <v>0.21051684500000026</v>
      </c>
      <c r="AQ86">
        <v>-0.21051684500000026</v>
      </c>
      <c r="AR86">
        <v>0.51105868675000021</v>
      </c>
      <c r="AS86">
        <v>-0.51105868675000021</v>
      </c>
      <c r="AT86">
        <v>-0.59271007812500021</v>
      </c>
      <c r="AU86">
        <v>0.69988211637500042</v>
      </c>
      <c r="AV86">
        <v>0.44872325062499985</v>
      </c>
      <c r="AW86">
        <v>-0.48191261612500075</v>
      </c>
      <c r="AX86">
        <v>0.18621992800000006</v>
      </c>
      <c r="AY86">
        <v>8.4836162500000045E-3</v>
      </c>
      <c r="AZ86">
        <v>0.50362088937499971</v>
      </c>
      <c r="BA86">
        <v>-0.59232512937499915</v>
      </c>
      <c r="BB86">
        <v>-0.19554193687500007</v>
      </c>
      <c r="BC86">
        <v>-0.15829189312500011</v>
      </c>
      <c r="BD86">
        <v>-0.46646834512500052</v>
      </c>
      <c r="BE86">
        <v>0.44639687737499956</v>
      </c>
      <c r="BF86">
        <v>-0.30550943687500004</v>
      </c>
      <c r="BG86">
        <v>0.18032061599999999</v>
      </c>
      <c r="BH86">
        <v>-5.2817348000000035E-2</v>
      </c>
      <c r="BI86">
        <v>5.2817348000000035E-2</v>
      </c>
      <c r="BJ86">
        <v>-0.3039385437499999</v>
      </c>
      <c r="BK86">
        <v>0.79756987725000006</v>
      </c>
      <c r="BL86">
        <v>0.27513014687499998</v>
      </c>
      <c r="BM86">
        <v>-0.86233179325000064</v>
      </c>
    </row>
    <row r="87" spans="1:65" x14ac:dyDescent="0.2">
      <c r="A87" s="1" t="s">
        <v>759</v>
      </c>
      <c r="B87" s="1" t="s">
        <v>335</v>
      </c>
      <c r="C87" s="10">
        <v>0.47870114873321301</v>
      </c>
      <c r="D87">
        <v>0.3330743987777775</v>
      </c>
      <c r="E87">
        <v>-0.56660941311111079</v>
      </c>
      <c r="F87">
        <v>-0.89213332433333303</v>
      </c>
      <c r="G87">
        <v>0.97720498755555629</v>
      </c>
      <c r="H87">
        <v>0.91300923455555505</v>
      </c>
      <c r="I87">
        <v>-0.17784858455555547</v>
      </c>
      <c r="J87">
        <v>-0.13143239766666662</v>
      </c>
      <c r="K87">
        <v>-0.63015582555555538</v>
      </c>
      <c r="L87">
        <v>-0.61272588622222202</v>
      </c>
      <c r="M87">
        <v>0.4114775972222226</v>
      </c>
      <c r="N87">
        <v>-1.4935486821111108</v>
      </c>
      <c r="O87">
        <v>1.4935486821111108</v>
      </c>
      <c r="P87">
        <v>-0.4543380926666668</v>
      </c>
      <c r="Q87">
        <v>0.4543380926666668</v>
      </c>
      <c r="R87">
        <v>-0.68810230999999944</v>
      </c>
      <c r="S87">
        <v>0.68810230999999944</v>
      </c>
      <c r="T87">
        <v>-1.00185664</v>
      </c>
      <c r="U87">
        <v>-0.59702210199999917</v>
      </c>
      <c r="V87">
        <v>1.7973720210000006</v>
      </c>
      <c r="W87">
        <v>0.45491318011111082</v>
      </c>
      <c r="X87">
        <v>-0.45491318011111082</v>
      </c>
      <c r="Y87">
        <v>1.3523960448888883</v>
      </c>
      <c r="Z87">
        <v>-1.3523960448888883</v>
      </c>
      <c r="AA87">
        <v>0.49239221677777806</v>
      </c>
      <c r="AB87">
        <v>-1.0752761762222232</v>
      </c>
      <c r="AC87">
        <v>0.51388943988888935</v>
      </c>
      <c r="AD87">
        <v>0.29305373222222253</v>
      </c>
      <c r="AE87">
        <v>-0.52455950344444469</v>
      </c>
      <c r="AF87">
        <v>0.52455950344444469</v>
      </c>
      <c r="AG87">
        <v>0.31259397355555574</v>
      </c>
      <c r="AH87">
        <v>-1.0857778258888882</v>
      </c>
      <c r="AI87">
        <v>1.164449084777778</v>
      </c>
      <c r="AJ87">
        <v>-5.5629930777777795E-2</v>
      </c>
      <c r="AK87">
        <v>0.62191530477777845</v>
      </c>
      <c r="AL87">
        <v>-0.22476606533333326</v>
      </c>
      <c r="AM87">
        <v>0.63618174033333263</v>
      </c>
      <c r="AN87">
        <v>-0.62713075922222261</v>
      </c>
      <c r="AO87">
        <v>0.27303547911111126</v>
      </c>
      <c r="AP87">
        <v>1.0493970579999981</v>
      </c>
      <c r="AQ87">
        <v>-1.0493970579999981</v>
      </c>
      <c r="AR87">
        <v>-0.74832062799999932</v>
      </c>
      <c r="AS87">
        <v>0.74832062799999932</v>
      </c>
      <c r="AT87">
        <v>0.40957651011111124</v>
      </c>
      <c r="AU87">
        <v>-0.41960072911111101</v>
      </c>
      <c r="AV87">
        <v>-0.57868029766666729</v>
      </c>
      <c r="AW87">
        <v>0.45935124311111131</v>
      </c>
      <c r="AX87">
        <v>0.52347333900000015</v>
      </c>
      <c r="AY87">
        <v>-5.5757611444444452E-2</v>
      </c>
      <c r="AZ87">
        <v>-0.73406547311111181</v>
      </c>
      <c r="BA87">
        <v>-0.61974347033333299</v>
      </c>
      <c r="BB87">
        <v>0.64044615877777789</v>
      </c>
      <c r="BC87">
        <v>0.12865762311111115</v>
      </c>
      <c r="BD87">
        <v>1.5154363596666665</v>
      </c>
      <c r="BE87">
        <v>-0.93507477233333369</v>
      </c>
      <c r="BF87">
        <v>-0.42333212066666659</v>
      </c>
      <c r="BG87">
        <v>-0.16020330933333327</v>
      </c>
      <c r="BH87">
        <v>-0.52871800522222201</v>
      </c>
      <c r="BI87">
        <v>0.52871800522222201</v>
      </c>
      <c r="BJ87">
        <v>-0.17580735522222204</v>
      </c>
      <c r="BK87">
        <v>-0.28141583833333339</v>
      </c>
      <c r="BL87">
        <v>-0.25023473455555534</v>
      </c>
      <c r="BM87">
        <v>0.725570978888889</v>
      </c>
    </row>
    <row r="88" spans="1:65" x14ac:dyDescent="0.2">
      <c r="A88" s="1" t="s">
        <v>545</v>
      </c>
      <c r="B88" s="1" t="s">
        <v>128</v>
      </c>
      <c r="C88" s="10">
        <v>0.47754845779447103</v>
      </c>
      <c r="D88">
        <v>-0.41561086819999993</v>
      </c>
      <c r="E88">
        <v>0.20829185640000003</v>
      </c>
      <c r="F88">
        <v>0.45269540979999989</v>
      </c>
      <c r="G88">
        <v>-0.15358243380000003</v>
      </c>
      <c r="H88">
        <v>-0.13687316159999999</v>
      </c>
      <c r="I88">
        <v>-0.30441534639999995</v>
      </c>
      <c r="J88">
        <v>-0.17482590739999998</v>
      </c>
      <c r="K88">
        <v>0.21446478019999998</v>
      </c>
      <c r="L88">
        <v>0.65653407779999995</v>
      </c>
      <c r="M88">
        <v>-0.4034506228000001</v>
      </c>
      <c r="N88">
        <v>1.2673245577999994</v>
      </c>
      <c r="O88">
        <v>-1.2673245577999994</v>
      </c>
      <c r="P88">
        <v>1.0749754044000002</v>
      </c>
      <c r="Q88">
        <v>-1.0749754044000002</v>
      </c>
      <c r="R88">
        <v>0.3153592805999999</v>
      </c>
      <c r="S88">
        <v>-0.3153592805999999</v>
      </c>
      <c r="T88">
        <v>0.5987527720000001</v>
      </c>
      <c r="U88">
        <v>-0.14243036120000002</v>
      </c>
      <c r="V88">
        <v>-0.55705641199999978</v>
      </c>
      <c r="W88">
        <v>-1.2013166320000002</v>
      </c>
      <c r="X88">
        <v>1.2013166320000002</v>
      </c>
      <c r="Y88">
        <v>0.10043658720000001</v>
      </c>
      <c r="Z88">
        <v>-0.10043658720000001</v>
      </c>
      <c r="AA88">
        <v>-3.3624457399999995E-2</v>
      </c>
      <c r="AB88">
        <v>-7.4665268999999992E-2</v>
      </c>
      <c r="AC88">
        <v>-5.1429021600000013E-2</v>
      </c>
      <c r="AD88">
        <v>0.21021897899999994</v>
      </c>
      <c r="AE88">
        <v>0.62435730680000001</v>
      </c>
      <c r="AF88">
        <v>-0.62435730680000001</v>
      </c>
      <c r="AG88">
        <v>-0.66014025879999993</v>
      </c>
      <c r="AH88">
        <v>1.2168073778000004</v>
      </c>
      <c r="AI88">
        <v>-1.0532572869999997</v>
      </c>
      <c r="AJ88">
        <v>0.28811341600000007</v>
      </c>
      <c r="AK88">
        <v>-0.24369556900000003</v>
      </c>
      <c r="AL88">
        <v>-0.31194892059999985</v>
      </c>
      <c r="AM88">
        <v>0.90652690879999998</v>
      </c>
      <c r="AN88">
        <v>-0.12327339820000001</v>
      </c>
      <c r="AO88">
        <v>-0.21509486320000001</v>
      </c>
      <c r="AP88">
        <v>-0.24722880340000006</v>
      </c>
      <c r="AQ88">
        <v>0.24722880340000006</v>
      </c>
      <c r="AR88">
        <v>-0.24322155900000003</v>
      </c>
      <c r="AS88">
        <v>0.24322155900000003</v>
      </c>
      <c r="AT88">
        <v>-1.2589683054</v>
      </c>
      <c r="AU88">
        <v>0.16326887299999998</v>
      </c>
      <c r="AV88">
        <v>0.42665756579999992</v>
      </c>
      <c r="AW88">
        <v>0.81907245779999993</v>
      </c>
      <c r="AX88">
        <v>0.70746639639999997</v>
      </c>
      <c r="AY88">
        <v>-0.20744220720000001</v>
      </c>
      <c r="AZ88">
        <v>1.5012448442000004</v>
      </c>
      <c r="BA88">
        <v>-0.12484150400000001</v>
      </c>
      <c r="BB88">
        <v>-0.98120309160000019</v>
      </c>
      <c r="BC88">
        <v>-0.94246300200000022</v>
      </c>
      <c r="BD88">
        <v>1.1903186605999996</v>
      </c>
      <c r="BE88">
        <v>-1.3288134095999999</v>
      </c>
      <c r="BF88">
        <v>1.1463059439999999</v>
      </c>
      <c r="BG88">
        <v>-0.5043955886</v>
      </c>
      <c r="BH88">
        <v>0.80163766040000017</v>
      </c>
      <c r="BI88">
        <v>-0.80163766040000017</v>
      </c>
      <c r="BJ88">
        <v>-0.28476454939999996</v>
      </c>
      <c r="BK88">
        <v>1.9288766465999994</v>
      </c>
      <c r="BL88">
        <v>-1.0879565175999997</v>
      </c>
      <c r="BM88">
        <v>-0.21915689039999994</v>
      </c>
    </row>
    <row r="89" spans="1:65" x14ac:dyDescent="0.2">
      <c r="A89" s="1" t="s">
        <v>760</v>
      </c>
      <c r="B89" s="1" t="s">
        <v>336</v>
      </c>
      <c r="C89" s="10">
        <v>0.475389665521945</v>
      </c>
      <c r="D89">
        <v>-0.18489343999999999</v>
      </c>
      <c r="E89">
        <v>0.84365969200000002</v>
      </c>
      <c r="F89">
        <v>-0.13878910699999999</v>
      </c>
      <c r="G89">
        <v>-0.72630946200000002</v>
      </c>
      <c r="H89">
        <v>2.0205772E-2</v>
      </c>
      <c r="I89">
        <v>-0.605738306</v>
      </c>
      <c r="J89">
        <v>-4.2759126000000001E-2</v>
      </c>
      <c r="K89">
        <v>0.324098516</v>
      </c>
      <c r="L89">
        <v>0.354208574</v>
      </c>
      <c r="M89">
        <v>-0.115446725</v>
      </c>
      <c r="N89">
        <v>4.3289367000000002E-2</v>
      </c>
      <c r="O89">
        <v>-4.3289367000000002E-2</v>
      </c>
      <c r="P89">
        <v>0.35178464700000001</v>
      </c>
      <c r="Q89">
        <v>-0.35178464700000001</v>
      </c>
      <c r="R89">
        <v>0.164065346</v>
      </c>
      <c r="S89">
        <v>-0.164065346</v>
      </c>
      <c r="T89">
        <v>0.99890512499999995</v>
      </c>
      <c r="U89">
        <v>-0.59702210200000005</v>
      </c>
      <c r="V89">
        <v>-0.557056412</v>
      </c>
      <c r="W89">
        <v>-0.24936707</v>
      </c>
      <c r="X89">
        <v>0.24936707</v>
      </c>
      <c r="Y89">
        <v>0.42465949200000003</v>
      </c>
      <c r="Z89">
        <v>-0.42465949200000003</v>
      </c>
      <c r="AA89">
        <v>-1.09464911</v>
      </c>
      <c r="AB89">
        <v>0.80173631000000001</v>
      </c>
      <c r="AC89">
        <v>-1.9334002999999999E-2</v>
      </c>
      <c r="AD89">
        <v>0.39862367599999998</v>
      </c>
      <c r="AE89">
        <v>0.39520313699999998</v>
      </c>
      <c r="AF89">
        <v>-0.39520313699999998</v>
      </c>
      <c r="AG89">
        <v>0.75412128499999997</v>
      </c>
      <c r="AH89">
        <v>0.11179267699999999</v>
      </c>
      <c r="AI89">
        <v>-0.75872599299999999</v>
      </c>
      <c r="AJ89">
        <v>-0.43012266999999998</v>
      </c>
      <c r="AK89">
        <v>-0.45700612000000002</v>
      </c>
      <c r="AL89">
        <v>-0.20432365799999999</v>
      </c>
      <c r="AM89">
        <v>-0.37173250699999999</v>
      </c>
      <c r="AN89">
        <v>0.91610027199999999</v>
      </c>
      <c r="AO89">
        <v>-0.35852446799999999</v>
      </c>
      <c r="AP89">
        <v>0.28441127100000002</v>
      </c>
      <c r="AQ89">
        <v>-0.28441127100000002</v>
      </c>
      <c r="AR89">
        <v>-0.33952771700000001</v>
      </c>
      <c r="AS89">
        <v>0.33952771700000001</v>
      </c>
      <c r="AT89">
        <v>-1.8028020000000001E-3</v>
      </c>
      <c r="AU89">
        <v>-0.42932247000000001</v>
      </c>
      <c r="AV89">
        <v>1.237779864</v>
      </c>
      <c r="AW89">
        <v>-0.43253254899999999</v>
      </c>
      <c r="AX89">
        <v>0.14289590199999999</v>
      </c>
      <c r="AY89">
        <v>0.58180923399999995</v>
      </c>
      <c r="AZ89">
        <v>9.3169971000000004E-2</v>
      </c>
      <c r="BA89">
        <v>0.78621933600000005</v>
      </c>
      <c r="BB89">
        <v>-0.33780689600000002</v>
      </c>
      <c r="BC89">
        <v>-1.0604988959999999</v>
      </c>
      <c r="BD89">
        <v>-0.141278297</v>
      </c>
      <c r="BE89">
        <v>-0.42585086900000002</v>
      </c>
      <c r="BF89">
        <v>1.0095978050000001</v>
      </c>
      <c r="BG89">
        <v>-8.9081502000000007E-2</v>
      </c>
      <c r="BH89">
        <v>0.27673935999999999</v>
      </c>
      <c r="BI89">
        <v>-0.27673935999999999</v>
      </c>
      <c r="BJ89">
        <v>-0.27739020800000003</v>
      </c>
      <c r="BK89">
        <v>-1.329208776</v>
      </c>
      <c r="BL89">
        <v>0.65145193800000001</v>
      </c>
      <c r="BM89">
        <v>0.65528840099999996</v>
      </c>
    </row>
    <row r="90" spans="1:65" x14ac:dyDescent="0.2">
      <c r="A90" s="1" t="s">
        <v>683</v>
      </c>
      <c r="B90" s="1" t="s">
        <v>259</v>
      </c>
      <c r="C90" s="10">
        <v>0.472332013558866</v>
      </c>
      <c r="D90">
        <v>2.2579969903333335</v>
      </c>
      <c r="E90">
        <v>-2.2605810043333339</v>
      </c>
      <c r="F90">
        <v>-1.068981937</v>
      </c>
      <c r="G90">
        <v>1.199888428</v>
      </c>
      <c r="H90">
        <v>-0.47363104333333339</v>
      </c>
      <c r="I90">
        <v>0.41133111066666672</v>
      </c>
      <c r="J90">
        <v>-1.4746216390000002</v>
      </c>
      <c r="K90">
        <v>-1.247605345</v>
      </c>
      <c r="L90">
        <v>0.89172198733333319</v>
      </c>
      <c r="M90">
        <v>2.8650082596666664</v>
      </c>
      <c r="N90">
        <v>-1.8027679826666665</v>
      </c>
      <c r="O90">
        <v>1.8027679826666665</v>
      </c>
      <c r="P90">
        <v>0.2238360333333333</v>
      </c>
      <c r="Q90">
        <v>-0.2238360333333333</v>
      </c>
      <c r="R90">
        <v>-0.53771978366666673</v>
      </c>
      <c r="S90">
        <v>0.53771978366666673</v>
      </c>
      <c r="T90">
        <v>-1.00185664</v>
      </c>
      <c r="U90">
        <v>1.6759366019999999</v>
      </c>
      <c r="V90">
        <v>-0.557056412</v>
      </c>
      <c r="W90">
        <v>2.2623489046666672</v>
      </c>
      <c r="X90">
        <v>-2.2623489046666672</v>
      </c>
      <c r="Y90">
        <v>1.6147420196666666</v>
      </c>
      <c r="Z90">
        <v>-1.6147420196666666</v>
      </c>
      <c r="AA90">
        <v>1.1948852653333333</v>
      </c>
      <c r="AB90">
        <v>0.8585857400000001</v>
      </c>
      <c r="AC90">
        <v>-1.406427383</v>
      </c>
      <c r="AD90">
        <v>-1.3602803619999999</v>
      </c>
      <c r="AE90">
        <v>-0.17911809900000003</v>
      </c>
      <c r="AF90">
        <v>0.17911809900000003</v>
      </c>
      <c r="AG90">
        <v>1.5190379516666668</v>
      </c>
      <c r="AH90">
        <v>-1.9721256616666665</v>
      </c>
      <c r="AI90">
        <v>1.3421640146666669</v>
      </c>
      <c r="AJ90">
        <v>1.9339598723333333</v>
      </c>
      <c r="AK90">
        <v>-3.7671372666666668E-2</v>
      </c>
      <c r="AL90">
        <v>-0.62012208833333338</v>
      </c>
      <c r="AM90">
        <v>1.1566177886666666</v>
      </c>
      <c r="AN90">
        <v>-1.7108757969999999</v>
      </c>
      <c r="AO90">
        <v>1.3584390036666667</v>
      </c>
      <c r="AP90">
        <v>0.55415176966666668</v>
      </c>
      <c r="AQ90">
        <v>-0.55415176966666668</v>
      </c>
      <c r="AR90">
        <v>-1.1240441810000001</v>
      </c>
      <c r="AS90">
        <v>1.1240441810000001</v>
      </c>
      <c r="AT90">
        <v>0.27091389266666671</v>
      </c>
      <c r="AU90">
        <v>0.29321503066666671</v>
      </c>
      <c r="AV90">
        <v>-0.3594321496666667</v>
      </c>
      <c r="AW90">
        <v>-0.34162331866666662</v>
      </c>
      <c r="AX90">
        <v>-0.44788631833333326</v>
      </c>
      <c r="AY90">
        <v>0.8800280176666665</v>
      </c>
      <c r="AZ90">
        <v>0.68374682966666667</v>
      </c>
      <c r="BA90">
        <v>5.6444603666666669E-2</v>
      </c>
      <c r="BB90">
        <v>-1.1719336943333334</v>
      </c>
      <c r="BC90">
        <v>-0.27177981066666668</v>
      </c>
      <c r="BD90">
        <v>0.93151918433333336</v>
      </c>
      <c r="BE90">
        <v>-1.2091670003333332</v>
      </c>
      <c r="BF90">
        <v>0.63817614933333333</v>
      </c>
      <c r="BG90">
        <v>-8.0612139999999988E-3</v>
      </c>
      <c r="BH90">
        <v>0.18582716400000002</v>
      </c>
      <c r="BI90">
        <v>-0.18582716400000002</v>
      </c>
      <c r="BJ90">
        <v>-1.3831619150000003</v>
      </c>
      <c r="BK90">
        <v>-1.0385840899999998</v>
      </c>
      <c r="BL90">
        <v>0.28465100199999999</v>
      </c>
      <c r="BM90">
        <v>1.7314749513333334</v>
      </c>
    </row>
    <row r="91" spans="1:65" x14ac:dyDescent="0.2">
      <c r="A91" s="1" t="s">
        <v>546</v>
      </c>
      <c r="B91" s="1" t="s">
        <v>129</v>
      </c>
      <c r="C91" s="10">
        <v>0.46624200854159498</v>
      </c>
      <c r="D91">
        <v>0.11577</v>
      </c>
      <c r="E91">
        <v>-0.60481102899999994</v>
      </c>
      <c r="F91">
        <v>0.68509596800000006</v>
      </c>
      <c r="G91">
        <v>0.122097442</v>
      </c>
      <c r="H91">
        <v>-0.47363104099999997</v>
      </c>
      <c r="I91">
        <v>-0.54346874899999997</v>
      </c>
      <c r="J91">
        <v>-0.78852084600000005</v>
      </c>
      <c r="K91">
        <v>1.0696503509999999</v>
      </c>
      <c r="L91">
        <v>0.89172198999999996</v>
      </c>
      <c r="M91">
        <v>-0.36089595099999999</v>
      </c>
      <c r="N91">
        <v>0.117563945</v>
      </c>
      <c r="O91">
        <v>-0.117563945</v>
      </c>
      <c r="P91">
        <v>0.36219858900000002</v>
      </c>
      <c r="Q91">
        <v>-0.36219858900000002</v>
      </c>
      <c r="R91">
        <v>-0.236954727</v>
      </c>
      <c r="S91">
        <v>0.236954727</v>
      </c>
      <c r="T91">
        <v>-1.00185664</v>
      </c>
      <c r="U91">
        <v>1.6759366019999999</v>
      </c>
      <c r="V91">
        <v>-0.557056412</v>
      </c>
      <c r="W91">
        <v>0.77115873199999996</v>
      </c>
      <c r="X91">
        <v>-0.77115873199999996</v>
      </c>
      <c r="Y91">
        <v>0.13258326300000001</v>
      </c>
      <c r="Z91">
        <v>-0.13258326300000001</v>
      </c>
      <c r="AA91">
        <v>-0.178304143</v>
      </c>
      <c r="AB91">
        <v>6.9153875000000004E-2</v>
      </c>
      <c r="AC91">
        <v>0.61095761699999995</v>
      </c>
      <c r="AD91">
        <v>-0.51850149700000003</v>
      </c>
      <c r="AE91">
        <v>-6.4253853E-2</v>
      </c>
      <c r="AF91">
        <v>6.4253853E-2</v>
      </c>
      <c r="AG91">
        <v>1.065484919</v>
      </c>
      <c r="AH91">
        <v>-0.67826959200000003</v>
      </c>
      <c r="AI91">
        <v>2.0412019999999999E-2</v>
      </c>
      <c r="AJ91">
        <v>-0.97083507300000005</v>
      </c>
      <c r="AK91">
        <v>5.9239812000000003E-2</v>
      </c>
      <c r="AL91">
        <v>-0.46761065299999999</v>
      </c>
      <c r="AM91">
        <v>0.49669875800000002</v>
      </c>
      <c r="AN91">
        <v>0.37989065799999999</v>
      </c>
      <c r="AO91">
        <v>2.630018E-3</v>
      </c>
      <c r="AP91">
        <v>1.5001585120000001</v>
      </c>
      <c r="AQ91">
        <v>-1.5001585120000001</v>
      </c>
      <c r="AR91">
        <v>0.13118216199999999</v>
      </c>
      <c r="AS91">
        <v>-0.13118216199999999</v>
      </c>
      <c r="AT91">
        <v>0.27091388999999999</v>
      </c>
      <c r="AU91">
        <v>0.89963043499999995</v>
      </c>
      <c r="AV91">
        <v>-0.177225928</v>
      </c>
      <c r="AW91">
        <v>-1.14276091</v>
      </c>
      <c r="AX91">
        <v>0.65490715099999997</v>
      </c>
      <c r="AY91">
        <v>-0.37249088000000002</v>
      </c>
      <c r="AZ91">
        <v>-0.49740688100000002</v>
      </c>
      <c r="BA91">
        <v>0.87379230799999996</v>
      </c>
      <c r="BB91">
        <v>-0.65292146500000003</v>
      </c>
      <c r="BC91">
        <v>0.46435800300000002</v>
      </c>
      <c r="BD91">
        <v>1.0249684459999999</v>
      </c>
      <c r="BE91">
        <v>-0.38635593600000001</v>
      </c>
      <c r="BF91">
        <v>0.37287496799999997</v>
      </c>
      <c r="BG91">
        <v>-0.87613573300000003</v>
      </c>
      <c r="BH91">
        <v>-1.280131978</v>
      </c>
      <c r="BI91">
        <v>1.280131978</v>
      </c>
      <c r="BJ91">
        <v>-1.0811224180000001</v>
      </c>
      <c r="BK91">
        <v>-0.222067124</v>
      </c>
      <c r="BL91">
        <v>0.55135661499999999</v>
      </c>
      <c r="BM91">
        <v>0.376398593</v>
      </c>
    </row>
    <row r="92" spans="1:65" x14ac:dyDescent="0.2">
      <c r="A92" s="1" t="s">
        <v>761</v>
      </c>
      <c r="B92" s="1" t="s">
        <v>337</v>
      </c>
      <c r="C92" s="10">
        <v>0.46257790149584099</v>
      </c>
      <c r="D92">
        <v>-0.42166589500000001</v>
      </c>
      <c r="E92">
        <v>0.54976707700000005</v>
      </c>
      <c r="F92">
        <v>-0.25041224499999998</v>
      </c>
      <c r="G92">
        <v>-5.7639134000000002E-2</v>
      </c>
      <c r="H92">
        <v>-1.2679140310000001</v>
      </c>
      <c r="I92">
        <v>-0.32313032400000002</v>
      </c>
      <c r="J92">
        <v>0.90034262099999995</v>
      </c>
      <c r="K92">
        <v>0.19622320200000001</v>
      </c>
      <c r="L92">
        <v>1.8427072579999999</v>
      </c>
      <c r="M92">
        <v>-0.88820722799999996</v>
      </c>
      <c r="N92">
        <v>0.287613638</v>
      </c>
      <c r="O92">
        <v>-0.287613638</v>
      </c>
      <c r="P92">
        <v>1.570216434</v>
      </c>
      <c r="Q92">
        <v>-1.570216434</v>
      </c>
      <c r="R92">
        <v>0.31149919399999998</v>
      </c>
      <c r="S92">
        <v>-0.31149919399999998</v>
      </c>
      <c r="T92">
        <v>-1.00185664</v>
      </c>
      <c r="U92">
        <v>-0.59702210200000005</v>
      </c>
      <c r="V92">
        <v>1.7973720209999999</v>
      </c>
      <c r="W92">
        <v>-0.34755911</v>
      </c>
      <c r="X92">
        <v>0.34755911</v>
      </c>
      <c r="Y92">
        <v>-0.96270259400000002</v>
      </c>
      <c r="Z92">
        <v>0.96270259400000002</v>
      </c>
      <c r="AA92">
        <v>-0.875913736</v>
      </c>
      <c r="AB92">
        <v>0.55853019100000001</v>
      </c>
      <c r="AC92">
        <v>0.92949208699999997</v>
      </c>
      <c r="AD92">
        <v>-0.59533729499999999</v>
      </c>
      <c r="AE92">
        <v>0.89000296499999998</v>
      </c>
      <c r="AF92">
        <v>-0.89000296499999998</v>
      </c>
      <c r="AG92">
        <v>-1.3008787180000001</v>
      </c>
      <c r="AH92">
        <v>1.602841575</v>
      </c>
      <c r="AI92">
        <v>-1.03698957</v>
      </c>
      <c r="AJ92">
        <v>0.84534815600000002</v>
      </c>
      <c r="AK92">
        <v>-0.87300368399999995</v>
      </c>
      <c r="AL92">
        <v>0.48973012900000001</v>
      </c>
      <c r="AM92">
        <v>-0.94790524700000001</v>
      </c>
      <c r="AN92">
        <v>0.37833038600000002</v>
      </c>
      <c r="AO92">
        <v>-0.16376471400000001</v>
      </c>
      <c r="AP92">
        <v>-1.8846743889999999</v>
      </c>
      <c r="AQ92">
        <v>1.8846743889999999</v>
      </c>
      <c r="AR92">
        <v>0.96524703000000001</v>
      </c>
      <c r="AS92">
        <v>-0.96524703000000001</v>
      </c>
      <c r="AT92">
        <v>-0.602378894</v>
      </c>
      <c r="AU92">
        <v>0.74636060900000001</v>
      </c>
      <c r="AV92">
        <v>0.35337462400000003</v>
      </c>
      <c r="AW92">
        <v>-0.453136975</v>
      </c>
      <c r="AX92">
        <v>0.75829403500000003</v>
      </c>
      <c r="AY92">
        <v>0.29290978000000001</v>
      </c>
      <c r="AZ92">
        <v>0.60992471999999998</v>
      </c>
      <c r="BA92">
        <v>0.184155186</v>
      </c>
      <c r="BB92">
        <v>-1.0908380339999999</v>
      </c>
      <c r="BC92">
        <v>-0.73186594000000005</v>
      </c>
      <c r="BD92">
        <v>0.27737437599999998</v>
      </c>
      <c r="BE92">
        <v>-0.28761861100000002</v>
      </c>
      <c r="BF92">
        <v>-0.476088813</v>
      </c>
      <c r="BG92">
        <v>0.39704022900000002</v>
      </c>
      <c r="BH92">
        <v>0.62220569800000003</v>
      </c>
      <c r="BI92">
        <v>-0.62220569800000003</v>
      </c>
      <c r="BJ92">
        <v>-1.3831619150000001</v>
      </c>
      <c r="BK92">
        <v>0.43835101300000001</v>
      </c>
      <c r="BL92">
        <v>0.76427285599999994</v>
      </c>
      <c r="BM92">
        <v>-0.27836518700000001</v>
      </c>
    </row>
    <row r="93" spans="1:65" x14ac:dyDescent="0.2">
      <c r="A93" s="1" t="s">
        <v>762</v>
      </c>
      <c r="B93" s="1" t="s">
        <v>338</v>
      </c>
      <c r="C93" s="10">
        <v>0.46243475388853</v>
      </c>
      <c r="D93">
        <v>-1.2370522675000002</v>
      </c>
      <c r="E93">
        <v>0.40336772300000001</v>
      </c>
      <c r="F93">
        <v>-0.4748587735</v>
      </c>
      <c r="G93">
        <v>1.0949700980000001</v>
      </c>
      <c r="H93">
        <v>-1.506198924</v>
      </c>
      <c r="I93">
        <v>-0.16154880749999997</v>
      </c>
      <c r="J93">
        <v>0.48076560699999998</v>
      </c>
      <c r="K93">
        <v>0.95378756549999999</v>
      </c>
      <c r="L93">
        <v>0.52083773350000007</v>
      </c>
      <c r="M93">
        <v>0.72784671499999998</v>
      </c>
      <c r="N93">
        <v>-1.767153518</v>
      </c>
      <c r="O93">
        <v>1.767153518</v>
      </c>
      <c r="P93">
        <v>0.13818302299999999</v>
      </c>
      <c r="Q93">
        <v>-0.13818302299999999</v>
      </c>
      <c r="R93">
        <v>2.1691657100000001</v>
      </c>
      <c r="S93">
        <v>-2.1691657100000001</v>
      </c>
      <c r="T93">
        <v>0.99890512499999995</v>
      </c>
      <c r="U93">
        <v>-0.59702210200000005</v>
      </c>
      <c r="V93">
        <v>-0.557056412</v>
      </c>
      <c r="W93">
        <v>-0.98641348600000001</v>
      </c>
      <c r="X93">
        <v>0.98641348600000001</v>
      </c>
      <c r="Y93">
        <v>1.0818310069999999</v>
      </c>
      <c r="Z93">
        <v>-1.0818310069999999</v>
      </c>
      <c r="AA93">
        <v>-1.294256968</v>
      </c>
      <c r="AB93">
        <v>0.62059074000000003</v>
      </c>
      <c r="AC93">
        <v>-6.7939088499999994E-2</v>
      </c>
      <c r="AD93">
        <v>0.99001548599999989</v>
      </c>
      <c r="AE93">
        <v>0.39520313699999998</v>
      </c>
      <c r="AF93">
        <v>-0.39520313699999998</v>
      </c>
      <c r="AG93">
        <v>-0.70018641000000004</v>
      </c>
      <c r="AH93">
        <v>0.17077922600000001</v>
      </c>
      <c r="AI93">
        <v>0.34576636100000002</v>
      </c>
      <c r="AJ93">
        <v>-0.42914105650000001</v>
      </c>
      <c r="AK93">
        <v>-1.0784132689999999</v>
      </c>
      <c r="AL93">
        <v>0.1400238265</v>
      </c>
      <c r="AM93">
        <v>-0.24860265349999999</v>
      </c>
      <c r="AN93">
        <v>0.88225818749999996</v>
      </c>
      <c r="AO93">
        <v>-0.253393547</v>
      </c>
      <c r="AP93">
        <v>-0.32948089800000002</v>
      </c>
      <c r="AQ93">
        <v>0.32948089800000002</v>
      </c>
      <c r="AR93">
        <v>0.55112921049999997</v>
      </c>
      <c r="AS93">
        <v>-0.55112921049999997</v>
      </c>
      <c r="AT93">
        <v>0.20432852099999999</v>
      </c>
      <c r="AU93">
        <v>0.49010314900000007</v>
      </c>
      <c r="AV93">
        <v>-1.088257051</v>
      </c>
      <c r="AW93">
        <v>4.5072965999999992E-2</v>
      </c>
      <c r="AX93">
        <v>-0.21041503249999999</v>
      </c>
      <c r="AY93">
        <v>-0.4159080295</v>
      </c>
      <c r="AZ93">
        <v>-1.2641642344999999</v>
      </c>
      <c r="BA93">
        <v>-0.96524001699999995</v>
      </c>
      <c r="BB93">
        <v>1.5648744964999999</v>
      </c>
      <c r="BC93">
        <v>1.0891472449999999</v>
      </c>
      <c r="BD93">
        <v>-0.82740351599999995</v>
      </c>
      <c r="BE93">
        <v>-0.36953402400000002</v>
      </c>
      <c r="BF93">
        <v>-0.58338840650000001</v>
      </c>
      <c r="BG93">
        <v>1.7113693534999999</v>
      </c>
      <c r="BH93">
        <v>0.867668624</v>
      </c>
      <c r="BI93">
        <v>-0.867668624</v>
      </c>
      <c r="BJ93">
        <v>-1.3831619150000001</v>
      </c>
      <c r="BK93">
        <v>1.7373050125</v>
      </c>
      <c r="BL93">
        <v>-0.25277083299999997</v>
      </c>
      <c r="BM93">
        <v>-0.21835766300000001</v>
      </c>
    </row>
    <row r="94" spans="1:65" x14ac:dyDescent="0.2">
      <c r="A94" s="1" t="s">
        <v>591</v>
      </c>
      <c r="B94" s="1" t="s">
        <v>174</v>
      </c>
      <c r="C94" s="10">
        <v>0.45764642929982102</v>
      </c>
      <c r="D94">
        <v>-1.2441386389999995</v>
      </c>
      <c r="E94">
        <v>1.1452863129999999</v>
      </c>
      <c r="F94">
        <v>-0.42274270899999988</v>
      </c>
      <c r="G94">
        <v>0.17667332300000002</v>
      </c>
      <c r="H94">
        <v>-0.94298007899999992</v>
      </c>
      <c r="I94">
        <v>-0.41326876900000004</v>
      </c>
      <c r="J94">
        <v>-0.35191125899999987</v>
      </c>
      <c r="K94">
        <v>1.7858930209999999</v>
      </c>
      <c r="L94">
        <v>0.84676632300000021</v>
      </c>
      <c r="M94">
        <v>-1.167372012</v>
      </c>
      <c r="N94">
        <v>-0.72008826299999973</v>
      </c>
      <c r="O94">
        <v>0.72008826299999973</v>
      </c>
      <c r="P94">
        <v>1.08569385</v>
      </c>
      <c r="Q94">
        <v>-1.08569385</v>
      </c>
      <c r="R94">
        <v>-1.2144411569999998</v>
      </c>
      <c r="S94">
        <v>1.2144411569999998</v>
      </c>
      <c r="T94">
        <v>-1.00185664</v>
      </c>
      <c r="U94">
        <v>-0.59702210200000017</v>
      </c>
      <c r="V94">
        <v>1.7973720210000004</v>
      </c>
      <c r="W94">
        <v>-1.700427197</v>
      </c>
      <c r="X94">
        <v>1.700427197</v>
      </c>
      <c r="Y94">
        <v>-0.47590888199999987</v>
      </c>
      <c r="Z94">
        <v>0.47590888199999987</v>
      </c>
      <c r="AA94">
        <v>-0.89850837700000019</v>
      </c>
      <c r="AB94">
        <v>1.0641183000000003</v>
      </c>
      <c r="AC94">
        <v>-5.0613980000000017E-2</v>
      </c>
      <c r="AD94">
        <v>-0.21706874500000006</v>
      </c>
      <c r="AE94">
        <v>-2.820995770000001</v>
      </c>
      <c r="AF94">
        <v>2.820995770000001</v>
      </c>
      <c r="AG94">
        <v>-1.3008787180000001</v>
      </c>
      <c r="AH94">
        <v>1.9707627320000005</v>
      </c>
      <c r="AI94">
        <v>-1.5176266600000001</v>
      </c>
      <c r="AJ94">
        <v>-1.5638745000000005</v>
      </c>
      <c r="AK94">
        <v>-1.0784132690000001</v>
      </c>
      <c r="AL94">
        <v>1.0669764340000003</v>
      </c>
      <c r="AM94">
        <v>-0.91918109300000017</v>
      </c>
      <c r="AN94">
        <v>0.88541926199999965</v>
      </c>
      <c r="AO94">
        <v>5.6963002000000013E-2</v>
      </c>
      <c r="AP94">
        <v>-0.81547886299999983</v>
      </c>
      <c r="AQ94">
        <v>0.81547886299999983</v>
      </c>
      <c r="AR94">
        <v>1.1329493349999997</v>
      </c>
      <c r="AS94">
        <v>-1.1329493349999997</v>
      </c>
      <c r="AT94">
        <v>0.91179811900000007</v>
      </c>
      <c r="AU94">
        <v>-0.31320037099999987</v>
      </c>
      <c r="AV94">
        <v>-0.17722592799999995</v>
      </c>
      <c r="AW94">
        <v>-0.47514625100000002</v>
      </c>
      <c r="AX94">
        <v>-1.826378152</v>
      </c>
      <c r="AY94">
        <v>3.1872996600000003</v>
      </c>
      <c r="AZ94">
        <v>1.6473196029999999</v>
      </c>
      <c r="BA94">
        <v>-0.96524001699999973</v>
      </c>
      <c r="BB94">
        <v>-1.2060792360000003</v>
      </c>
      <c r="BC94">
        <v>-2.1121243410000003</v>
      </c>
      <c r="BD94">
        <v>0.27737437599999998</v>
      </c>
      <c r="BE94">
        <v>0.51873623300000016</v>
      </c>
      <c r="BF94">
        <v>1.5667302879999998</v>
      </c>
      <c r="BG94">
        <v>-2.0335684289999993</v>
      </c>
      <c r="BH94">
        <v>-0.35964600600000013</v>
      </c>
      <c r="BI94">
        <v>0.35964600600000013</v>
      </c>
      <c r="BJ94">
        <v>0.28967221200000004</v>
      </c>
      <c r="BK94">
        <v>-0.14355587299999997</v>
      </c>
      <c r="BL94">
        <v>1.1521769460000004</v>
      </c>
      <c r="BM94">
        <v>-1.5594247729999999</v>
      </c>
    </row>
    <row r="95" spans="1:65" x14ac:dyDescent="0.2">
      <c r="A95" s="1" t="s">
        <v>695</v>
      </c>
      <c r="B95" s="1" t="s">
        <v>271</v>
      </c>
      <c r="C95" s="10">
        <v>0.45514027071362401</v>
      </c>
      <c r="D95">
        <v>-0.78697197050000012</v>
      </c>
      <c r="E95">
        <v>0.85751462949999946</v>
      </c>
      <c r="F95">
        <v>0.22372032649999996</v>
      </c>
      <c r="G95">
        <v>-0.39599637499999996</v>
      </c>
      <c r="H95">
        <v>-1.1666608359999995</v>
      </c>
      <c r="I95">
        <v>-0.79829709299999996</v>
      </c>
      <c r="J95">
        <v>1.7379989379999998</v>
      </c>
      <c r="K95">
        <v>1.2669302264999993</v>
      </c>
      <c r="L95">
        <v>0.12656438</v>
      </c>
      <c r="M95">
        <v>-0.37179427999999981</v>
      </c>
      <c r="N95">
        <v>0.7231638505000002</v>
      </c>
      <c r="O95">
        <v>-0.7231638505000002</v>
      </c>
      <c r="P95">
        <v>0.90981980000000029</v>
      </c>
      <c r="Q95">
        <v>-0.90981980000000029</v>
      </c>
      <c r="R95">
        <v>0.71904848300000057</v>
      </c>
      <c r="S95">
        <v>-0.71904848300000057</v>
      </c>
      <c r="T95">
        <v>0.99890512500000006</v>
      </c>
      <c r="U95">
        <v>-0.59702210200000028</v>
      </c>
      <c r="V95">
        <v>-0.55705641200000011</v>
      </c>
      <c r="W95">
        <v>-0.92512845900000018</v>
      </c>
      <c r="X95">
        <v>0.92512845900000018</v>
      </c>
      <c r="Y95">
        <v>-1.495857612999999</v>
      </c>
      <c r="Z95">
        <v>1.495857612999999</v>
      </c>
      <c r="AA95">
        <v>-0.53752437649999996</v>
      </c>
      <c r="AB95">
        <v>0.88171927400000072</v>
      </c>
      <c r="AC95">
        <v>0.69329986100000018</v>
      </c>
      <c r="AD95">
        <v>-1.2726074080000009</v>
      </c>
      <c r="AE95">
        <v>0.63916694199999979</v>
      </c>
      <c r="AF95">
        <v>-0.63916694199999979</v>
      </c>
      <c r="AG95">
        <v>-1.1477610720000009</v>
      </c>
      <c r="AH95">
        <v>0.69818838200000033</v>
      </c>
      <c r="AI95">
        <v>2.0412019999999986E-2</v>
      </c>
      <c r="AJ95">
        <v>-0.5077273455000002</v>
      </c>
      <c r="AK95">
        <v>-0.97711063850000046</v>
      </c>
      <c r="AL95">
        <v>0.5319288234999997</v>
      </c>
      <c r="AM95">
        <v>-0.21825512350000006</v>
      </c>
      <c r="AN95">
        <v>0.73554077549999963</v>
      </c>
      <c r="AO95">
        <v>-0.4814821465000001</v>
      </c>
      <c r="AP95">
        <v>-0.42668048800000025</v>
      </c>
      <c r="AQ95">
        <v>0.42668048800000025</v>
      </c>
      <c r="AR95">
        <v>0.40464218700000021</v>
      </c>
      <c r="AS95">
        <v>-0.40464218700000021</v>
      </c>
      <c r="AT95">
        <v>-1.6602555139999995</v>
      </c>
      <c r="AU95">
        <v>2.1487252800000003</v>
      </c>
      <c r="AV95">
        <v>-5.9185346499999993E-2</v>
      </c>
      <c r="AW95">
        <v>-0.59269966200000002</v>
      </c>
      <c r="AX95">
        <v>-9.3970155499999944E-2</v>
      </c>
      <c r="AY95">
        <v>5.7915890499999997E-2</v>
      </c>
      <c r="AZ95">
        <v>1.4130097135000002</v>
      </c>
      <c r="BA95">
        <v>6.2184410499999995E-2</v>
      </c>
      <c r="BB95">
        <v>-0.64636091399999962</v>
      </c>
      <c r="BC95">
        <v>-0.87833530700000029</v>
      </c>
      <c r="BD95">
        <v>-0.43440835849999998</v>
      </c>
      <c r="BE95">
        <v>0.41683424549999981</v>
      </c>
      <c r="BF95">
        <v>0.86544464450000003</v>
      </c>
      <c r="BG95">
        <v>-0.66953804449999965</v>
      </c>
      <c r="BH95">
        <v>1.3397127109999993</v>
      </c>
      <c r="BI95">
        <v>-1.3397127109999993</v>
      </c>
      <c r="BJ95">
        <v>-0.57772326299999965</v>
      </c>
      <c r="BK95">
        <v>0.79857908499999997</v>
      </c>
      <c r="BL95">
        <v>0.61485794900000001</v>
      </c>
      <c r="BM95">
        <v>-1.0754689270000002</v>
      </c>
    </row>
    <row r="96" spans="1:65" x14ac:dyDescent="0.2">
      <c r="A96" s="1" t="s">
        <v>763</v>
      </c>
      <c r="B96" s="1" t="s">
        <v>339</v>
      </c>
      <c r="C96" s="10">
        <v>0.454670459635166</v>
      </c>
      <c r="D96">
        <v>0.94086027609999834</v>
      </c>
      <c r="E96">
        <v>-0.40866078930000044</v>
      </c>
      <c r="F96">
        <v>-0.41716523399999994</v>
      </c>
      <c r="G96">
        <v>-0.15866679160000027</v>
      </c>
      <c r="H96">
        <v>0.34726042460000023</v>
      </c>
      <c r="I96">
        <v>0.18695314420000017</v>
      </c>
      <c r="J96">
        <v>0.31095565620000015</v>
      </c>
      <c r="K96">
        <v>0.27135576260000033</v>
      </c>
      <c r="L96">
        <v>-0.8539065695000011</v>
      </c>
      <c r="M96">
        <v>-0.57461210780000027</v>
      </c>
      <c r="N96">
        <v>-0.59841249040000055</v>
      </c>
      <c r="O96">
        <v>0.59841249040000055</v>
      </c>
      <c r="P96">
        <v>0.34142952970000023</v>
      </c>
      <c r="Q96">
        <v>-0.34142952970000023</v>
      </c>
      <c r="R96">
        <v>3.7932814200000095E-2</v>
      </c>
      <c r="S96">
        <v>-3.7932814200000095E-2</v>
      </c>
      <c r="T96">
        <v>-1.4757574999999157E-3</v>
      </c>
      <c r="U96">
        <v>0.53945725000000078</v>
      </c>
      <c r="V96">
        <v>-0.557056412000001</v>
      </c>
      <c r="W96">
        <v>0.55190696600000055</v>
      </c>
      <c r="X96">
        <v>-0.55190696600000055</v>
      </c>
      <c r="Y96">
        <v>0.15818288449999982</v>
      </c>
      <c r="Z96">
        <v>-0.15818288449999982</v>
      </c>
      <c r="AA96">
        <v>0.78166622680000075</v>
      </c>
      <c r="AB96">
        <v>-1.4664886106000026</v>
      </c>
      <c r="AC96">
        <v>0.43015067289999942</v>
      </c>
      <c r="AD96">
        <v>0.54204928220000104</v>
      </c>
      <c r="AE96">
        <v>-9.1861574599999982E-2</v>
      </c>
      <c r="AF96">
        <v>9.1861574599999982E-2</v>
      </c>
      <c r="AG96">
        <v>-8.675413999999959E-4</v>
      </c>
      <c r="AH96">
        <v>-0.17739591170000002</v>
      </c>
      <c r="AI96">
        <v>0.23244756370000005</v>
      </c>
      <c r="AJ96">
        <v>6.7222556699999977E-2</v>
      </c>
      <c r="AK96">
        <v>7.0227202400000049E-2</v>
      </c>
      <c r="AL96">
        <v>5.4509189299999899E-2</v>
      </c>
      <c r="AM96">
        <v>8.8672611800000162E-2</v>
      </c>
      <c r="AN96">
        <v>-0.70575829920000088</v>
      </c>
      <c r="AO96">
        <v>0.95927303010000076</v>
      </c>
      <c r="AP96">
        <v>0.60226296980000005</v>
      </c>
      <c r="AQ96">
        <v>-0.60226296980000005</v>
      </c>
      <c r="AR96">
        <v>-0.52384450459999965</v>
      </c>
      <c r="AS96">
        <v>0.52384450459999965</v>
      </c>
      <c r="AT96">
        <v>-0.14739968849999982</v>
      </c>
      <c r="AU96">
        <v>-0.1026002963999999</v>
      </c>
      <c r="AV96">
        <v>-0.34107027960000053</v>
      </c>
      <c r="AW96">
        <v>0.51644265470000084</v>
      </c>
      <c r="AX96">
        <v>1.1446066824999996</v>
      </c>
      <c r="AY96">
        <v>-0.59272278460000039</v>
      </c>
      <c r="AZ96">
        <v>1.1909013000000008E-2</v>
      </c>
      <c r="BA96">
        <v>-0.9652400169999994</v>
      </c>
      <c r="BB96">
        <v>0.37846601239999983</v>
      </c>
      <c r="BC96">
        <v>-0.11269120089999994</v>
      </c>
      <c r="BD96">
        <v>0.52731452499999942</v>
      </c>
      <c r="BE96">
        <v>-4.9390306599999982E-2</v>
      </c>
      <c r="BF96">
        <v>-0.27515851429999971</v>
      </c>
      <c r="BG96">
        <v>-0.28629255260000014</v>
      </c>
      <c r="BH96">
        <v>-0.81685352000000055</v>
      </c>
      <c r="BI96">
        <v>0.81685352000000055</v>
      </c>
      <c r="BJ96">
        <v>-0.78565720239999937</v>
      </c>
      <c r="BK96">
        <v>-9.5882742300000032E-2</v>
      </c>
      <c r="BL96">
        <v>0.61307775470000059</v>
      </c>
      <c r="BM96">
        <v>-5.8375189500000008E-2</v>
      </c>
    </row>
    <row r="97" spans="1:65" x14ac:dyDescent="0.2">
      <c r="A97" s="1" t="s">
        <v>764</v>
      </c>
      <c r="B97" s="1" t="s">
        <v>340</v>
      </c>
      <c r="C97" s="10">
        <v>0.45414898662055903</v>
      </c>
      <c r="D97">
        <v>0.41887676440000005</v>
      </c>
      <c r="E97">
        <v>-0.82459920490000005</v>
      </c>
      <c r="F97">
        <v>-0.40727637219999979</v>
      </c>
      <c r="G97">
        <v>0.85610411610000059</v>
      </c>
      <c r="H97">
        <v>-2.3560138200000004E-2</v>
      </c>
      <c r="I97">
        <v>0.97701835519999958</v>
      </c>
      <c r="J97">
        <v>-1.0108456577000002</v>
      </c>
      <c r="K97">
        <v>0.33542354210000025</v>
      </c>
      <c r="L97">
        <v>-0.28161650249999998</v>
      </c>
      <c r="M97">
        <v>-0.53149873309999995</v>
      </c>
      <c r="N97">
        <v>-3.4712468800000007E-2</v>
      </c>
      <c r="O97">
        <v>3.4712468800000007E-2</v>
      </c>
      <c r="P97">
        <v>0.21126671440000003</v>
      </c>
      <c r="Q97">
        <v>-0.21126671440000003</v>
      </c>
      <c r="R97">
        <v>0.43224751830000085</v>
      </c>
      <c r="S97">
        <v>-0.43224751830000085</v>
      </c>
      <c r="T97">
        <v>-0.80178046349999998</v>
      </c>
      <c r="U97">
        <v>-0.59702210199999872</v>
      </c>
      <c r="V97">
        <v>1.5619291777000006</v>
      </c>
      <c r="W97">
        <v>-0.24823335039999989</v>
      </c>
      <c r="X97">
        <v>0.24823335039999989</v>
      </c>
      <c r="Y97">
        <v>1.3547755362000005</v>
      </c>
      <c r="Z97">
        <v>-1.3547755362000005</v>
      </c>
      <c r="AA97">
        <v>0.87461361610000021</v>
      </c>
      <c r="AB97">
        <v>-0.88480684310000002</v>
      </c>
      <c r="AC97">
        <v>-0.23921776749999998</v>
      </c>
      <c r="AD97">
        <v>0.31020726719999986</v>
      </c>
      <c r="AE97">
        <v>-1.2600889909999997</v>
      </c>
      <c r="AF97">
        <v>1.2600889909999997</v>
      </c>
      <c r="AG97">
        <v>2.42053866E-2</v>
      </c>
      <c r="AH97">
        <v>-0.19412583150000015</v>
      </c>
      <c r="AI97">
        <v>0.23393238799999982</v>
      </c>
      <c r="AJ97">
        <v>-0.74831134089999962</v>
      </c>
      <c r="AK97">
        <v>0.51621702349999998</v>
      </c>
      <c r="AL97">
        <v>7.7775814999999993E-3</v>
      </c>
      <c r="AM97">
        <v>2.0023149402000016</v>
      </c>
      <c r="AN97">
        <v>-1.2636372013999995</v>
      </c>
      <c r="AO97">
        <v>0.4696351503000003</v>
      </c>
      <c r="AP97">
        <v>-0.76003833800000009</v>
      </c>
      <c r="AQ97">
        <v>0.76003833800000009</v>
      </c>
      <c r="AR97">
        <v>0.25226458799999973</v>
      </c>
      <c r="AS97">
        <v>-0.25226458799999973</v>
      </c>
      <c r="AT97">
        <v>1.0118821984999995</v>
      </c>
      <c r="AU97">
        <v>-0.88633396929999941</v>
      </c>
      <c r="AV97">
        <v>0.24561254969999993</v>
      </c>
      <c r="AW97">
        <v>-0.25829180369999988</v>
      </c>
      <c r="AX97">
        <v>0.12546586849999997</v>
      </c>
      <c r="AY97">
        <v>-0.28227713780000024</v>
      </c>
      <c r="AZ97">
        <v>0.2377053339999998</v>
      </c>
      <c r="BA97">
        <v>-0.7740378603000001</v>
      </c>
      <c r="BB97">
        <v>1.1241209227</v>
      </c>
      <c r="BC97">
        <v>-0.62494850999999996</v>
      </c>
      <c r="BD97">
        <v>0.44602948460000003</v>
      </c>
      <c r="BE97">
        <v>-0.20885465979999995</v>
      </c>
      <c r="BF97">
        <v>-0.68151513489999982</v>
      </c>
      <c r="BG97">
        <v>0.28000405730000005</v>
      </c>
      <c r="BH97">
        <v>-8.8108265199999938E-2</v>
      </c>
      <c r="BI97">
        <v>8.8108265199999938E-2</v>
      </c>
      <c r="BJ97">
        <v>0.62921007060000067</v>
      </c>
      <c r="BK97">
        <v>-0.16334999900000008</v>
      </c>
      <c r="BL97">
        <v>5.8527930200000002E-2</v>
      </c>
      <c r="BM97">
        <v>-0.42352154759999977</v>
      </c>
    </row>
    <row r="98" spans="1:65" x14ac:dyDescent="0.2">
      <c r="A98" s="1" t="s">
        <v>549</v>
      </c>
      <c r="B98" s="1" t="s">
        <v>132</v>
      </c>
      <c r="C98" s="10">
        <v>0.45281073099118202</v>
      </c>
      <c r="D98">
        <v>0.14008836199999999</v>
      </c>
      <c r="E98">
        <v>-0.11581324599999999</v>
      </c>
      <c r="F98">
        <v>-0.34671457</v>
      </c>
      <c r="G98">
        <v>0.244090589</v>
      </c>
      <c r="H98">
        <v>-0.77732747800000002</v>
      </c>
      <c r="I98">
        <v>-0.45922170699999998</v>
      </c>
      <c r="J98">
        <v>-0.74816198700000003</v>
      </c>
      <c r="K98">
        <v>0.71524653999999999</v>
      </c>
      <c r="L98">
        <v>-1.057238409</v>
      </c>
      <c r="M98">
        <v>3.9561229170000001</v>
      </c>
      <c r="N98">
        <v>-3.6290544000000001E-2</v>
      </c>
      <c r="O98">
        <v>3.6290544000000001E-2</v>
      </c>
      <c r="P98">
        <v>-0.85071993300000004</v>
      </c>
      <c r="Q98">
        <v>0.85071993300000004</v>
      </c>
      <c r="R98">
        <v>2.1691657100000001</v>
      </c>
      <c r="S98">
        <v>-2.1691657100000001</v>
      </c>
      <c r="T98">
        <v>-1.00185664</v>
      </c>
      <c r="U98">
        <v>1.6759366019999999</v>
      </c>
      <c r="V98">
        <v>-0.557056412</v>
      </c>
      <c r="W98">
        <v>-9.3896345000000006E-2</v>
      </c>
      <c r="X98">
        <v>9.3896345000000006E-2</v>
      </c>
      <c r="Y98">
        <v>1.4712659800000001</v>
      </c>
      <c r="Z98">
        <v>-1.4712659800000001</v>
      </c>
      <c r="AA98">
        <v>-0.55281034500000004</v>
      </c>
      <c r="AB98">
        <v>0.37278151799999998</v>
      </c>
      <c r="AC98">
        <v>-0.66318027300000004</v>
      </c>
      <c r="AD98">
        <v>0.96186823799999999</v>
      </c>
      <c r="AE98">
        <v>-0.40884659099999998</v>
      </c>
      <c r="AF98">
        <v>0.40884659099999998</v>
      </c>
      <c r="AG98">
        <v>-0.91042871800000003</v>
      </c>
      <c r="AH98">
        <v>1.440956267</v>
      </c>
      <c r="AI98">
        <v>-1.142729731</v>
      </c>
      <c r="AJ98">
        <v>-0.64607538600000003</v>
      </c>
      <c r="AK98">
        <v>-1.0784132689999999</v>
      </c>
      <c r="AL98">
        <v>-0.59549291100000001</v>
      </c>
      <c r="AM98">
        <v>0.11488846699999999</v>
      </c>
      <c r="AN98">
        <v>0.71156021599999997</v>
      </c>
      <c r="AO98">
        <v>0.64557023300000005</v>
      </c>
      <c r="AP98">
        <v>-0.572479878</v>
      </c>
      <c r="AQ98">
        <v>0.572479878</v>
      </c>
      <c r="AR98">
        <v>-0.397334191</v>
      </c>
      <c r="AS98">
        <v>0.397334191</v>
      </c>
      <c r="AT98">
        <v>-1.193964332</v>
      </c>
      <c r="AU98">
        <v>2.0258304620000001</v>
      </c>
      <c r="AV98">
        <v>-1.088257051</v>
      </c>
      <c r="AW98">
        <v>-0.18902568</v>
      </c>
      <c r="AX98">
        <v>-5.4031505000000001E-2</v>
      </c>
      <c r="AY98">
        <v>-0.23829243</v>
      </c>
      <c r="AZ98">
        <v>2.2867411639999999</v>
      </c>
      <c r="BA98">
        <v>-0.96524001699999995</v>
      </c>
      <c r="BB98">
        <v>-1.8206989840000001</v>
      </c>
      <c r="BC98">
        <v>0.254032914</v>
      </c>
      <c r="BD98">
        <v>0.113838177</v>
      </c>
      <c r="BE98">
        <v>-1.0651750639999999</v>
      </c>
      <c r="BF98">
        <v>0.87031468400000001</v>
      </c>
      <c r="BG98">
        <v>0.49831558999999997</v>
      </c>
      <c r="BH98">
        <v>1.0429992859999999</v>
      </c>
      <c r="BI98">
        <v>-1.0429992859999999</v>
      </c>
      <c r="BJ98">
        <v>-0.34759793500000002</v>
      </c>
      <c r="BK98">
        <v>0.36115928600000002</v>
      </c>
      <c r="BL98">
        <v>-0.12901484399999999</v>
      </c>
      <c r="BM98">
        <v>9.9852394999999997E-2</v>
      </c>
    </row>
    <row r="99" spans="1:65" x14ac:dyDescent="0.2">
      <c r="A99" s="1" t="s">
        <v>765</v>
      </c>
      <c r="B99" s="1" t="s">
        <v>341</v>
      </c>
      <c r="C99" s="10">
        <v>0.44451486146573399</v>
      </c>
      <c r="D99">
        <v>-0.91776056500000003</v>
      </c>
      <c r="E99">
        <v>-0.60481102899999994</v>
      </c>
      <c r="F99">
        <v>-1.068981937</v>
      </c>
      <c r="G99">
        <v>2.4033693180000002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.92530000000000001</v>
      </c>
      <c r="O99">
        <v>-0.92530000000000001</v>
      </c>
      <c r="P99">
        <v>-0.65605400000000003</v>
      </c>
      <c r="Q99">
        <v>0.65605400000000003</v>
      </c>
      <c r="R99">
        <v>-2.3423101129999999</v>
      </c>
      <c r="S99">
        <v>2.3423101129999999</v>
      </c>
      <c r="T99">
        <v>0.99890512499999995</v>
      </c>
      <c r="U99">
        <v>-0.59702210200000005</v>
      </c>
      <c r="V99">
        <v>-0.557056412</v>
      </c>
      <c r="W99">
        <v>1.512634507</v>
      </c>
      <c r="X99">
        <v>-1.512634507</v>
      </c>
      <c r="Y99">
        <v>0.76320239099999998</v>
      </c>
      <c r="Z99">
        <v>-0.76320239099999998</v>
      </c>
      <c r="AA99">
        <v>-0.80248114400000004</v>
      </c>
      <c r="AB99">
        <v>1.3443899640000001</v>
      </c>
      <c r="AC99">
        <v>0.92949208699999997</v>
      </c>
      <c r="AD99">
        <v>-1.8247100839999999</v>
      </c>
      <c r="AE99">
        <v>-2.8209957700000001</v>
      </c>
      <c r="AF99">
        <v>2.8209957700000001</v>
      </c>
      <c r="AG99">
        <v>-1.3008787180000001</v>
      </c>
      <c r="AH99">
        <v>2.4122681199999998</v>
      </c>
      <c r="AI99">
        <v>-2.0943911659999999</v>
      </c>
      <c r="AJ99">
        <v>0.188287433</v>
      </c>
      <c r="AK99">
        <v>-1.0784132689999999</v>
      </c>
      <c r="AL99">
        <v>-0.14209218000000001</v>
      </c>
      <c r="AM99">
        <v>-1.9532506380000001</v>
      </c>
      <c r="AN99">
        <v>1.881157422</v>
      </c>
      <c r="AO99">
        <v>-0.58515398600000001</v>
      </c>
      <c r="AP99">
        <v>-0.523880083</v>
      </c>
      <c r="AQ99">
        <v>0.523880083</v>
      </c>
      <c r="AR99">
        <v>2.3278282579999998</v>
      </c>
      <c r="AS99">
        <v>-2.3278282579999998</v>
      </c>
      <c r="AT99">
        <v>0</v>
      </c>
      <c r="AU99">
        <v>0</v>
      </c>
      <c r="AV99">
        <v>0</v>
      </c>
      <c r="AW99">
        <v>0</v>
      </c>
      <c r="AX99">
        <v>-1.826378152</v>
      </c>
      <c r="AY99">
        <v>-0.685620601</v>
      </c>
      <c r="AZ99">
        <v>-2.2691374579999999</v>
      </c>
      <c r="BA99">
        <v>2.0998138640000001</v>
      </c>
      <c r="BB99">
        <v>2.0718927420000002</v>
      </c>
      <c r="BC99">
        <v>1.568564724</v>
      </c>
      <c r="BD99">
        <v>-0.37677042700000002</v>
      </c>
      <c r="BE99">
        <v>1.094703974</v>
      </c>
      <c r="BF99">
        <v>-1.2189321280000001</v>
      </c>
      <c r="BG99">
        <v>-8.0612140000000006E-3</v>
      </c>
      <c r="BH99">
        <v>-2.8142752639999999</v>
      </c>
      <c r="BI99">
        <v>2.8142752639999999</v>
      </c>
      <c r="BJ99">
        <v>-0.175003937</v>
      </c>
      <c r="BK99">
        <v>-1.242713333</v>
      </c>
      <c r="BL99">
        <v>1.50387666</v>
      </c>
      <c r="BM99">
        <v>-0.59151308999999996</v>
      </c>
    </row>
    <row r="100" spans="1:65" x14ac:dyDescent="0.2">
      <c r="A100" s="1" t="s">
        <v>766</v>
      </c>
      <c r="B100" s="1" t="s">
        <v>767</v>
      </c>
      <c r="C100" s="10">
        <v>0.44422131250292402</v>
      </c>
      <c r="D100">
        <v>7.6501347000000025E-2</v>
      </c>
      <c r="E100">
        <v>0.70361038774999962</v>
      </c>
      <c r="F100">
        <v>0.22131526337500013</v>
      </c>
      <c r="G100">
        <v>-1.0763155877499997</v>
      </c>
      <c r="H100">
        <v>-0.66920321400000027</v>
      </c>
      <c r="I100">
        <v>0.10486182650000012</v>
      </c>
      <c r="J100">
        <v>-0.63950752712499959</v>
      </c>
      <c r="K100">
        <v>0.26454796674999986</v>
      </c>
      <c r="L100">
        <v>0.42750019600000061</v>
      </c>
      <c r="M100">
        <v>0.98504273612500082</v>
      </c>
      <c r="N100">
        <v>0.73422050337500033</v>
      </c>
      <c r="O100">
        <v>-0.73422050362500058</v>
      </c>
      <c r="P100">
        <v>0.45395831587499985</v>
      </c>
      <c r="Q100">
        <v>-0.45395831587499985</v>
      </c>
      <c r="R100">
        <v>8.5239656875000042E-2</v>
      </c>
      <c r="S100">
        <v>-8.5239656875000042E-2</v>
      </c>
      <c r="T100">
        <v>-1.00185664</v>
      </c>
      <c r="U100">
        <v>-0.59702210199999972</v>
      </c>
      <c r="V100">
        <v>1.7973720210000008</v>
      </c>
      <c r="W100">
        <v>-1.1869157302500004</v>
      </c>
      <c r="X100">
        <v>1.1869157302500004</v>
      </c>
      <c r="Y100">
        <v>-0.27547566337500018</v>
      </c>
      <c r="Z100">
        <v>0.27547566337500018</v>
      </c>
      <c r="AA100">
        <v>-0.66451821425000024</v>
      </c>
      <c r="AB100">
        <v>0.59628519349999953</v>
      </c>
      <c r="AC100">
        <v>0.50383144149999981</v>
      </c>
      <c r="AD100">
        <v>-0.47893512399999938</v>
      </c>
      <c r="AE100">
        <v>-9.9540974124999945E-2</v>
      </c>
      <c r="AF100">
        <v>9.9540974124999945E-2</v>
      </c>
      <c r="AG100">
        <v>-6.9364839374999973E-2</v>
      </c>
      <c r="AH100">
        <v>0.1848128247500001</v>
      </c>
      <c r="AI100">
        <v>-0.18507653224999976</v>
      </c>
      <c r="AJ100">
        <v>-0.54663027349999982</v>
      </c>
      <c r="AK100">
        <v>-0.22273777150000032</v>
      </c>
      <c r="AL100">
        <v>0.75294607487500043</v>
      </c>
      <c r="AM100">
        <v>-0.38448342762500015</v>
      </c>
      <c r="AN100">
        <v>0.48373942274999954</v>
      </c>
      <c r="AO100">
        <v>-0.75360810424999958</v>
      </c>
      <c r="AP100">
        <v>-0.75783734812500037</v>
      </c>
      <c r="AQ100">
        <v>0.75783734812500037</v>
      </c>
      <c r="AR100">
        <v>0.32990432775</v>
      </c>
      <c r="AS100">
        <v>-0.32990432775</v>
      </c>
      <c r="AT100">
        <v>1.2723086036249991</v>
      </c>
      <c r="AU100">
        <v>-0.65840195325000028</v>
      </c>
      <c r="AV100">
        <v>-0.19087580475000007</v>
      </c>
      <c r="AW100">
        <v>-0.46065113550000036</v>
      </c>
      <c r="AX100">
        <v>-1.0628782448749996</v>
      </c>
      <c r="AY100">
        <v>1.1435080557499997</v>
      </c>
      <c r="AZ100">
        <v>-0.60553719587500021</v>
      </c>
      <c r="BA100">
        <v>0.38579906662499991</v>
      </c>
      <c r="BB100">
        <v>0.21985756662500025</v>
      </c>
      <c r="BC100">
        <v>-0.20869304212499989</v>
      </c>
      <c r="BD100">
        <v>-0.29986332687500011</v>
      </c>
      <c r="BE100">
        <v>-0.13158333162499986</v>
      </c>
      <c r="BF100">
        <v>1.9358576249999819E-3</v>
      </c>
      <c r="BG100">
        <v>0.46233983712499976</v>
      </c>
      <c r="BH100">
        <v>0.5573172945</v>
      </c>
      <c r="BI100">
        <v>-0.5573172945</v>
      </c>
      <c r="BJ100">
        <v>-0.75408655175000006</v>
      </c>
      <c r="BK100">
        <v>-0.29494947237500024</v>
      </c>
      <c r="BL100">
        <v>0.98294672987499909</v>
      </c>
      <c r="BM100">
        <v>-0.36469355462500042</v>
      </c>
    </row>
    <row r="101" spans="1:65" x14ac:dyDescent="0.2">
      <c r="A101" s="1" t="s">
        <v>768</v>
      </c>
      <c r="B101" s="1" t="s">
        <v>769</v>
      </c>
      <c r="C101" s="10">
        <v>0.443159608091243</v>
      </c>
      <c r="D101">
        <v>0.14068406999999999</v>
      </c>
      <c r="E101">
        <v>-0.19556420060000004</v>
      </c>
      <c r="F101">
        <v>-0.3222235531999999</v>
      </c>
      <c r="G101">
        <v>0.32161968279999997</v>
      </c>
      <c r="H101">
        <v>-3.7378339999999855E-3</v>
      </c>
      <c r="I101">
        <v>-0.69187785920000011</v>
      </c>
      <c r="J101">
        <v>1.9327636832000001</v>
      </c>
      <c r="K101">
        <v>-0.90555825340000018</v>
      </c>
      <c r="L101">
        <v>-0.10859047179999999</v>
      </c>
      <c r="M101">
        <v>0.65859497160000013</v>
      </c>
      <c r="N101">
        <v>-0.53057595240000022</v>
      </c>
      <c r="O101">
        <v>0.53057595240000022</v>
      </c>
      <c r="P101">
        <v>0.13692232839999996</v>
      </c>
      <c r="Q101">
        <v>-0.13692232839999996</v>
      </c>
      <c r="R101">
        <v>0.64022159479999996</v>
      </c>
      <c r="S101">
        <v>-0.64022159479999996</v>
      </c>
      <c r="T101">
        <v>0.99890512500000017</v>
      </c>
      <c r="U101">
        <v>-0.59702210200000028</v>
      </c>
      <c r="V101">
        <v>-0.55705641199999978</v>
      </c>
      <c r="W101">
        <v>0.37151077439999985</v>
      </c>
      <c r="X101">
        <v>-0.37151077439999985</v>
      </c>
      <c r="Y101">
        <v>0.9520193495999999</v>
      </c>
      <c r="Z101">
        <v>-0.9520193495999999</v>
      </c>
      <c r="AA101">
        <v>-0.59026096539999984</v>
      </c>
      <c r="AB101">
        <v>0.23808125179999995</v>
      </c>
      <c r="AC101">
        <v>-0.62698317619999977</v>
      </c>
      <c r="AD101">
        <v>1.1676950420000005</v>
      </c>
      <c r="AE101">
        <v>-1.3473919072000005</v>
      </c>
      <c r="AF101">
        <v>1.3473919072000005</v>
      </c>
      <c r="AG101">
        <v>-0.36898218200000005</v>
      </c>
      <c r="AH101">
        <v>0.18329663399999999</v>
      </c>
      <c r="AI101">
        <v>6.0327788800000011E-2</v>
      </c>
      <c r="AJ101">
        <v>-1.0777574535999999</v>
      </c>
      <c r="AK101">
        <v>0.55685088719999998</v>
      </c>
      <c r="AL101">
        <v>-0.69507635039999993</v>
      </c>
      <c r="AM101">
        <v>-0.19156172520000006</v>
      </c>
      <c r="AN101">
        <v>-9.2060340799999987E-2</v>
      </c>
      <c r="AO101">
        <v>1.2834724296000002</v>
      </c>
      <c r="AP101">
        <v>-0.5312957747999999</v>
      </c>
      <c r="AQ101">
        <v>0.5312957747999999</v>
      </c>
      <c r="AR101">
        <v>0.2912235184000001</v>
      </c>
      <c r="AS101">
        <v>-0.2912235184000001</v>
      </c>
      <c r="AT101">
        <v>-0.90613643200000016</v>
      </c>
      <c r="AU101">
        <v>-1.7016909400000016E-2</v>
      </c>
      <c r="AV101">
        <v>1.5407620204000003</v>
      </c>
      <c r="AW101">
        <v>-0.16642465880000007</v>
      </c>
      <c r="AX101">
        <v>-0.6313791728</v>
      </c>
      <c r="AY101">
        <v>-0.74738413680000004</v>
      </c>
      <c r="AZ101">
        <v>-0.45081859620000003</v>
      </c>
      <c r="BA101">
        <v>-2.5734371399999966E-2</v>
      </c>
      <c r="BB101">
        <v>0.59760862299999995</v>
      </c>
      <c r="BC101">
        <v>1.3591119824000006</v>
      </c>
      <c r="BD101">
        <v>-0.19650103339999997</v>
      </c>
      <c r="BE101">
        <v>-8.0202440799999997E-2</v>
      </c>
      <c r="BF101">
        <v>-9.231586200000013E-3</v>
      </c>
      <c r="BG101">
        <v>0.30354509260000001</v>
      </c>
      <c r="BH101">
        <v>-0.72784039460000005</v>
      </c>
      <c r="BI101">
        <v>0.72784039460000005</v>
      </c>
      <c r="BJ101">
        <v>-0.14805499139999997</v>
      </c>
      <c r="BK101">
        <v>-0.61224944520000013</v>
      </c>
      <c r="BL101">
        <v>-7.2606057999999975E-3</v>
      </c>
      <c r="BM101">
        <v>0.70845204459999989</v>
      </c>
    </row>
    <row r="102" spans="1:65" x14ac:dyDescent="0.2">
      <c r="A102" s="1" t="s">
        <v>770</v>
      </c>
      <c r="B102" s="1" t="s">
        <v>771</v>
      </c>
      <c r="C102" s="10">
        <v>0.44153512252656002</v>
      </c>
      <c r="D102">
        <v>1.2416943000000008E-2</v>
      </c>
      <c r="E102">
        <v>1.8630996819999994</v>
      </c>
      <c r="F102">
        <v>-1.0689819369999993</v>
      </c>
      <c r="G102">
        <v>-1.4851622979999994</v>
      </c>
      <c r="H102">
        <v>-1.0636698349999996</v>
      </c>
      <c r="I102">
        <v>-0.13426881299999999</v>
      </c>
      <c r="J102">
        <v>-1.4746216389999993</v>
      </c>
      <c r="K102">
        <v>1.1358576570000003</v>
      </c>
      <c r="L102">
        <v>0.96236660999999968</v>
      </c>
      <c r="M102">
        <v>0.90642355900000005</v>
      </c>
      <c r="N102">
        <v>-3.1133802760000004</v>
      </c>
      <c r="O102">
        <v>3.1133802760000004</v>
      </c>
      <c r="P102">
        <v>1.028691193</v>
      </c>
      <c r="Q102">
        <v>-1.028691193</v>
      </c>
      <c r="R102">
        <v>0</v>
      </c>
      <c r="S102">
        <v>0</v>
      </c>
      <c r="T102">
        <v>-1.00185664</v>
      </c>
      <c r="U102">
        <v>-0.59702210200000028</v>
      </c>
      <c r="V102">
        <v>1.7973720210000006</v>
      </c>
      <c r="W102">
        <v>-1.7004271970000016</v>
      </c>
      <c r="X102">
        <v>1.7004271970000016</v>
      </c>
      <c r="Y102">
        <v>-0.33682496199999984</v>
      </c>
      <c r="Z102">
        <v>0.33682496199999984</v>
      </c>
      <c r="AA102">
        <v>1.6942268680000008</v>
      </c>
      <c r="AB102">
        <v>0.4335070430000002</v>
      </c>
      <c r="AC102">
        <v>-1.061348368</v>
      </c>
      <c r="AD102">
        <v>-1.8247100840000015</v>
      </c>
      <c r="AE102">
        <v>1.4672694369999992</v>
      </c>
      <c r="AF102">
        <v>-1.4672694369999992</v>
      </c>
      <c r="AG102">
        <v>-1.3008787180000001</v>
      </c>
      <c r="AH102">
        <v>0.9553003410000005</v>
      </c>
      <c r="AI102">
        <v>-0.19106829700000008</v>
      </c>
      <c r="AJ102">
        <v>-1.5638744999999992</v>
      </c>
      <c r="AK102">
        <v>-1.0784132689999999</v>
      </c>
      <c r="AL102">
        <v>2.3969519040000002</v>
      </c>
      <c r="AM102">
        <v>-2.298747999999998E-2</v>
      </c>
      <c r="AN102">
        <v>0.15521127600000009</v>
      </c>
      <c r="AO102">
        <v>-0.88480857800000057</v>
      </c>
      <c r="AP102">
        <v>-1.1070776440000001</v>
      </c>
      <c r="AQ102">
        <v>1.1070776440000001</v>
      </c>
      <c r="AR102">
        <v>2.327828257999998</v>
      </c>
      <c r="AS102">
        <v>-2.327828257999998</v>
      </c>
      <c r="AT102">
        <v>-0.36997033099999982</v>
      </c>
      <c r="AU102">
        <v>1.0512342829999997</v>
      </c>
      <c r="AV102">
        <v>-0.40498370599999983</v>
      </c>
      <c r="AW102">
        <v>-0.47514625100000019</v>
      </c>
      <c r="AX102">
        <v>1.0927810330000005</v>
      </c>
      <c r="AY102">
        <v>-0.593523629</v>
      </c>
      <c r="AZ102">
        <v>0.85744590599999948</v>
      </c>
      <c r="BA102">
        <v>-0.96524001699999951</v>
      </c>
      <c r="BB102">
        <v>-1.8206989840000019</v>
      </c>
      <c r="BC102">
        <v>1.1355424830000009</v>
      </c>
      <c r="BD102">
        <v>-1.3579876350000004</v>
      </c>
      <c r="BE102">
        <v>1.0947039740000002</v>
      </c>
      <c r="BF102">
        <v>-1.2189321279999994</v>
      </c>
      <c r="BG102">
        <v>1.0046923939999999</v>
      </c>
      <c r="BH102">
        <v>2.0949832530000001</v>
      </c>
      <c r="BI102">
        <v>-2.0949832530000001</v>
      </c>
      <c r="BJ102">
        <v>-1.3831619150000005</v>
      </c>
      <c r="BK102">
        <v>1.0769371489999999</v>
      </c>
      <c r="BL102">
        <v>0.67258643399999973</v>
      </c>
      <c r="BM102">
        <v>-0.76749703100000044</v>
      </c>
    </row>
    <row r="103" spans="1:65" x14ac:dyDescent="0.2">
      <c r="A103" s="1" t="s">
        <v>598</v>
      </c>
      <c r="B103" s="1" t="s">
        <v>181</v>
      </c>
      <c r="C103" s="10">
        <v>0.441344667877829</v>
      </c>
      <c r="D103">
        <v>-1.1933687180000001</v>
      </c>
      <c r="E103">
        <v>0.75181824799999997</v>
      </c>
      <c r="F103">
        <v>-0.72791123099999999</v>
      </c>
      <c r="G103">
        <v>0.813391949</v>
      </c>
      <c r="H103">
        <v>-1.506198924</v>
      </c>
      <c r="I103">
        <v>-1.6020512069999999</v>
      </c>
      <c r="J103">
        <v>1.210120568</v>
      </c>
      <c r="K103">
        <v>1.2913008930000001</v>
      </c>
      <c r="L103">
        <v>1.1282278880000001</v>
      </c>
      <c r="M103">
        <v>0.72609351300000002</v>
      </c>
      <c r="N103">
        <v>0.47655774899999997</v>
      </c>
      <c r="O103">
        <v>-0.47655774899999997</v>
      </c>
      <c r="P103">
        <v>0.68540287249999998</v>
      </c>
      <c r="Q103">
        <v>-0.68540287249999998</v>
      </c>
      <c r="R103">
        <v>0.66534043700000001</v>
      </c>
      <c r="S103">
        <v>-0.66534043700000001</v>
      </c>
      <c r="T103">
        <v>0.99890512499999995</v>
      </c>
      <c r="U103">
        <v>-0.59702210200000005</v>
      </c>
      <c r="V103">
        <v>-0.557056412</v>
      </c>
      <c r="W103">
        <v>-0.41520251499999999</v>
      </c>
      <c r="X103">
        <v>0.41520251499999999</v>
      </c>
      <c r="Y103">
        <v>-1.661145747</v>
      </c>
      <c r="Z103">
        <v>1.661145747</v>
      </c>
      <c r="AA103">
        <v>-0.77592042299999997</v>
      </c>
      <c r="AB103">
        <v>1.5769558189999999</v>
      </c>
      <c r="AC103">
        <v>-1.239253258</v>
      </c>
      <c r="AD103">
        <v>0.17629030700000001</v>
      </c>
      <c r="AE103">
        <v>2.0033025869999999</v>
      </c>
      <c r="AF103">
        <v>-2.0033025869999999</v>
      </c>
      <c r="AG103">
        <v>-1.3008787180000001</v>
      </c>
      <c r="AH103">
        <v>1.302197429</v>
      </c>
      <c r="AI103">
        <v>-0.64424040599999999</v>
      </c>
      <c r="AJ103">
        <v>-0.56695477900000002</v>
      </c>
      <c r="AK103">
        <v>-0.82342206600000001</v>
      </c>
      <c r="AL103">
        <v>0.55103766499999995</v>
      </c>
      <c r="AM103">
        <v>-0.45563266499999999</v>
      </c>
      <c r="AN103">
        <v>1.011317188</v>
      </c>
      <c r="AO103">
        <v>-0.85639306299999995</v>
      </c>
      <c r="AP103">
        <v>-0.71827926799999997</v>
      </c>
      <c r="AQ103">
        <v>0.71827926799999997</v>
      </c>
      <c r="AR103">
        <v>0.96524703000000001</v>
      </c>
      <c r="AS103">
        <v>-0.96524703000000001</v>
      </c>
      <c r="AT103">
        <v>-1.3103982670000001</v>
      </c>
      <c r="AU103">
        <v>1.4269481755000002</v>
      </c>
      <c r="AV103">
        <v>-1.088257051</v>
      </c>
      <c r="AW103">
        <v>0.59158587149999997</v>
      </c>
      <c r="AX103">
        <v>0.1140209175</v>
      </c>
      <c r="AY103">
        <v>-0.49737546050000003</v>
      </c>
      <c r="AZ103">
        <v>2.0536773149999998</v>
      </c>
      <c r="BA103">
        <v>0.185278743</v>
      </c>
      <c r="BB103">
        <v>-0.724837379</v>
      </c>
      <c r="BC103">
        <v>-1.075918618</v>
      </c>
      <c r="BD103">
        <v>-0.52772691900000002</v>
      </c>
      <c r="BE103">
        <v>0.56304144099999998</v>
      </c>
      <c r="BF103">
        <v>0.92388511200000001</v>
      </c>
      <c r="BG103">
        <v>-0.78710244900000004</v>
      </c>
      <c r="BH103">
        <v>0.58444216900000001</v>
      </c>
      <c r="BI103">
        <v>-0.58444216900000001</v>
      </c>
      <c r="BJ103">
        <v>-0.89989872800000004</v>
      </c>
      <c r="BK103">
        <v>-0.42619636399999999</v>
      </c>
      <c r="BL103">
        <v>1.50387666</v>
      </c>
      <c r="BM103">
        <v>-0.78509542499999996</v>
      </c>
    </row>
    <row r="104" spans="1:65" x14ac:dyDescent="0.2">
      <c r="A104" s="1" t="s">
        <v>772</v>
      </c>
      <c r="B104" s="1" t="s">
        <v>773</v>
      </c>
      <c r="C104" s="10">
        <v>0.43959953423084402</v>
      </c>
      <c r="D104">
        <v>-0.61459159900000038</v>
      </c>
      <c r="E104">
        <v>0.54976707699999949</v>
      </c>
      <c r="F104">
        <v>-0.25041224499999981</v>
      </c>
      <c r="G104">
        <v>0.13592332700000018</v>
      </c>
      <c r="H104">
        <v>0.63836513500000058</v>
      </c>
      <c r="I104">
        <v>0.66839261499999925</v>
      </c>
      <c r="J104">
        <v>0.42534977400000035</v>
      </c>
      <c r="K104">
        <v>-0.92675455999999923</v>
      </c>
      <c r="L104">
        <v>-0.2114209200000001</v>
      </c>
      <c r="M104">
        <v>-1.1673720120000008</v>
      </c>
      <c r="N104">
        <v>0.43836691599999972</v>
      </c>
      <c r="O104">
        <v>-0.43836691599999972</v>
      </c>
      <c r="P104">
        <v>0.10036220900000002</v>
      </c>
      <c r="Q104">
        <v>-0.10036220900000002</v>
      </c>
      <c r="R104">
        <v>0.93876321199999968</v>
      </c>
      <c r="S104">
        <v>-0.93876321199999968</v>
      </c>
      <c r="T104">
        <v>-1.00185664</v>
      </c>
      <c r="U104">
        <v>1.6759366019999986</v>
      </c>
      <c r="V104">
        <v>-0.55705641200000056</v>
      </c>
      <c r="W104">
        <v>0.44161393699999968</v>
      </c>
      <c r="X104">
        <v>-0.44161393699999968</v>
      </c>
      <c r="Y104">
        <v>0.4976785489999998</v>
      </c>
      <c r="Z104">
        <v>-0.4976785489999998</v>
      </c>
      <c r="AA104">
        <v>0.14139627499999999</v>
      </c>
      <c r="AB104">
        <v>-0.16634268399999999</v>
      </c>
      <c r="AC104">
        <v>0.54103541699999991</v>
      </c>
      <c r="AD104">
        <v>-0.55036023799999978</v>
      </c>
      <c r="AE104">
        <v>0.79722799799999966</v>
      </c>
      <c r="AF104">
        <v>-0.79722799799999966</v>
      </c>
      <c r="AG104">
        <v>-0.53902505599999995</v>
      </c>
      <c r="AH104">
        <v>0.16166748599999986</v>
      </c>
      <c r="AI104">
        <v>0.22673428699999992</v>
      </c>
      <c r="AJ104">
        <v>-0.46251557500000018</v>
      </c>
      <c r="AK104">
        <v>-0.2332995540000001</v>
      </c>
      <c r="AL104">
        <v>0.56823562900000002</v>
      </c>
      <c r="AM104">
        <v>0.5285162800000005</v>
      </c>
      <c r="AN104">
        <v>0.25952670000000017</v>
      </c>
      <c r="AO104">
        <v>-1.0025300309999994</v>
      </c>
      <c r="AP104">
        <v>0.20821898300000005</v>
      </c>
      <c r="AQ104">
        <v>-0.20821898300000005</v>
      </c>
      <c r="AR104">
        <v>0.42021453999999997</v>
      </c>
      <c r="AS104">
        <v>-0.42021453999999997</v>
      </c>
      <c r="AT104">
        <v>0.27091388999999971</v>
      </c>
      <c r="AU104">
        <v>-0.3132003710000002</v>
      </c>
      <c r="AV104">
        <v>0.27828963900000009</v>
      </c>
      <c r="AW104">
        <v>-0.14133891799999995</v>
      </c>
      <c r="AX104">
        <v>-0.62575622600000003</v>
      </c>
      <c r="AY104">
        <v>1.0820471950000006</v>
      </c>
      <c r="AZ104">
        <v>0.13127171000000001</v>
      </c>
      <c r="BA104">
        <v>-0.37200377399999979</v>
      </c>
      <c r="BB104">
        <v>-1.4439965529999998</v>
      </c>
      <c r="BC104">
        <v>0.73744138800000048</v>
      </c>
      <c r="BD104">
        <v>-0.30408767299999984</v>
      </c>
      <c r="BE104">
        <v>0.96671113899999972</v>
      </c>
      <c r="BF104">
        <v>0.84452151099999928</v>
      </c>
      <c r="BG104">
        <v>-1.4334181429999988</v>
      </c>
      <c r="BH104">
        <v>0.36230377899999988</v>
      </c>
      <c r="BI104">
        <v>-0.36230377899999988</v>
      </c>
      <c r="BJ104">
        <v>-0.83949082399999986</v>
      </c>
      <c r="BK104">
        <v>0.72203062199999923</v>
      </c>
      <c r="BL104">
        <v>-1.0107762589999987</v>
      </c>
      <c r="BM104">
        <v>1.2717169029999995</v>
      </c>
    </row>
    <row r="105" spans="1:65" x14ac:dyDescent="0.2">
      <c r="A105" s="1" t="s">
        <v>774</v>
      </c>
      <c r="B105" s="1" t="s">
        <v>775</v>
      </c>
      <c r="C105" s="10">
        <v>0.43674648512232001</v>
      </c>
      <c r="D105">
        <v>-1.1795883115000001</v>
      </c>
      <c r="E105">
        <v>-0.42873786850000001</v>
      </c>
      <c r="F105">
        <v>1.352620054</v>
      </c>
      <c r="G105">
        <v>0.73734955050000006</v>
      </c>
      <c r="H105">
        <v>-0.50986149449999996</v>
      </c>
      <c r="I105">
        <v>-0.581158218</v>
      </c>
      <c r="J105">
        <v>0.52951487450000001</v>
      </c>
      <c r="K105">
        <v>0.78914045099999997</v>
      </c>
      <c r="L105">
        <v>-0.61784199300000009</v>
      </c>
      <c r="M105">
        <v>1.1883869935</v>
      </c>
      <c r="N105">
        <v>0.252186621</v>
      </c>
      <c r="O105">
        <v>-0.252186621</v>
      </c>
      <c r="P105">
        <v>0.525846327</v>
      </c>
      <c r="Q105">
        <v>-0.525846327</v>
      </c>
      <c r="R105">
        <v>-0.65050667900000003</v>
      </c>
      <c r="S105">
        <v>0.65050667900000003</v>
      </c>
      <c r="T105">
        <v>-1.00185664</v>
      </c>
      <c r="U105">
        <v>-0.59702210200000005</v>
      </c>
      <c r="V105">
        <v>1.7973720209999999</v>
      </c>
      <c r="W105">
        <v>-0.58072387450000007</v>
      </c>
      <c r="X105">
        <v>0.58072387450000007</v>
      </c>
      <c r="Y105">
        <v>1.0818310069999999</v>
      </c>
      <c r="Z105">
        <v>-1.0818310069999999</v>
      </c>
      <c r="AA105">
        <v>-0.8322038625</v>
      </c>
      <c r="AB105">
        <v>1.0118454030000001</v>
      </c>
      <c r="AC105">
        <v>-0.85910425950000002</v>
      </c>
      <c r="AD105">
        <v>0.64948395550000004</v>
      </c>
      <c r="AE105">
        <v>1.6012777235</v>
      </c>
      <c r="AF105">
        <v>-1.6012777235</v>
      </c>
      <c r="AG105">
        <v>0.3322534955</v>
      </c>
      <c r="AH105">
        <v>-0.75150005350000004</v>
      </c>
      <c r="AI105">
        <v>0.71178998850000008</v>
      </c>
      <c r="AJ105">
        <v>-0.75315194749999992</v>
      </c>
      <c r="AK105">
        <v>1.010895638</v>
      </c>
      <c r="AL105">
        <v>-0.627818706</v>
      </c>
      <c r="AM105">
        <v>-0.120649601</v>
      </c>
      <c r="AN105">
        <v>0.83905684850000006</v>
      </c>
      <c r="AO105">
        <v>-1.0123401480000001</v>
      </c>
      <c r="AP105">
        <v>0.71166889849999992</v>
      </c>
      <c r="AQ105">
        <v>-0.71166889849999992</v>
      </c>
      <c r="AR105">
        <v>0.72517319699999994</v>
      </c>
      <c r="AS105">
        <v>-0.72517319699999994</v>
      </c>
      <c r="AT105">
        <v>-1.0108545529999999</v>
      </c>
      <c r="AU105">
        <v>0.141611181</v>
      </c>
      <c r="AV105">
        <v>-0.177225928</v>
      </c>
      <c r="AW105">
        <v>1.0269867365000001</v>
      </c>
      <c r="AX105">
        <v>-1.286968302</v>
      </c>
      <c r="AY105">
        <v>-1.025979</v>
      </c>
      <c r="AZ105">
        <v>0.27291075300000001</v>
      </c>
      <c r="BA105">
        <v>0.63391853099999995</v>
      </c>
      <c r="BB105">
        <v>0.21021844049999999</v>
      </c>
      <c r="BC105">
        <v>1.488549747</v>
      </c>
      <c r="BD105">
        <v>0.50343912800000001</v>
      </c>
      <c r="BE105">
        <v>-0.26474930350000003</v>
      </c>
      <c r="BF105">
        <v>-1.2189321280000001</v>
      </c>
      <c r="BG105">
        <v>0.67703681450000008</v>
      </c>
      <c r="BH105">
        <v>-0.28745102700000003</v>
      </c>
      <c r="BI105">
        <v>0.28745102700000003</v>
      </c>
      <c r="BJ105">
        <v>-0.77735698749999993</v>
      </c>
      <c r="BK105">
        <v>-1.2834649E-2</v>
      </c>
      <c r="BL105">
        <v>-0.47192206300000006</v>
      </c>
      <c r="BM105">
        <v>1.2343831645000001</v>
      </c>
    </row>
    <row r="106" spans="1:65" x14ac:dyDescent="0.2">
      <c r="A106" s="1" t="s">
        <v>776</v>
      </c>
      <c r="B106" s="1" t="s">
        <v>777</v>
      </c>
      <c r="C106" s="10">
        <v>0.43607216386627501</v>
      </c>
      <c r="D106">
        <v>-0.55485040099999994</v>
      </c>
      <c r="E106">
        <v>3.3105099999999991E-3</v>
      </c>
      <c r="F106">
        <v>-0.50505253299999997</v>
      </c>
      <c r="G106">
        <v>0.91099802049999989</v>
      </c>
      <c r="H106">
        <v>-1.506198924</v>
      </c>
      <c r="I106">
        <v>-0.49231875549999998</v>
      </c>
      <c r="J106">
        <v>2.0906520989999997</v>
      </c>
      <c r="K106">
        <v>-0.279323502</v>
      </c>
      <c r="L106">
        <v>1.4922012544999999</v>
      </c>
      <c r="M106">
        <v>-4.4066084499999998E-2</v>
      </c>
      <c r="N106">
        <v>1.3212490480000001</v>
      </c>
      <c r="O106">
        <v>-1.3212490480000001</v>
      </c>
      <c r="P106">
        <v>0.34501557900000002</v>
      </c>
      <c r="Q106">
        <v>-0.34501557900000002</v>
      </c>
      <c r="R106">
        <v>0.19539503749999998</v>
      </c>
      <c r="S106">
        <v>-0.19539503749999998</v>
      </c>
      <c r="T106">
        <v>0.99890512499999995</v>
      </c>
      <c r="U106">
        <v>-0.59702210200000005</v>
      </c>
      <c r="V106">
        <v>-0.557056412</v>
      </c>
      <c r="W106">
        <v>-1.700427197</v>
      </c>
      <c r="X106">
        <v>1.700427197</v>
      </c>
      <c r="Y106">
        <v>-0.26771689900000001</v>
      </c>
      <c r="Z106">
        <v>0.26771689900000001</v>
      </c>
      <c r="AA106">
        <v>0.38085442449999996</v>
      </c>
      <c r="AB106">
        <v>-0.26230629799999999</v>
      </c>
      <c r="AC106">
        <v>0.547914338</v>
      </c>
      <c r="AD106">
        <v>-0.754344715</v>
      </c>
      <c r="AE106">
        <v>1.0384429159999999</v>
      </c>
      <c r="AF106">
        <v>-1.0384429159999999</v>
      </c>
      <c r="AG106">
        <v>-1.3008787180000001</v>
      </c>
      <c r="AH106">
        <v>0.85123121599999996</v>
      </c>
      <c r="AI106">
        <v>-5.5116666000000002E-2</v>
      </c>
      <c r="AJ106">
        <v>-0.56247021349999993</v>
      </c>
      <c r="AK106">
        <v>-0.69420587</v>
      </c>
      <c r="AL106">
        <v>0.76521917350000002</v>
      </c>
      <c r="AM106">
        <v>-1.2010731925</v>
      </c>
      <c r="AN106">
        <v>1.5013166849999999</v>
      </c>
      <c r="AO106">
        <v>-1.387746063</v>
      </c>
      <c r="AP106">
        <v>-0.92763223900000003</v>
      </c>
      <c r="AQ106">
        <v>0.92763223900000003</v>
      </c>
      <c r="AR106">
        <v>0.30172921699999999</v>
      </c>
      <c r="AS106">
        <v>-0.30172921699999999</v>
      </c>
      <c r="AT106">
        <v>1.1404247475</v>
      </c>
      <c r="AU106">
        <v>0.21841996250000001</v>
      </c>
      <c r="AV106">
        <v>-0.59038804750000007</v>
      </c>
      <c r="AW106">
        <v>-0.99580967900000006</v>
      </c>
      <c r="AX106">
        <v>4.3201400000000008E-2</v>
      </c>
      <c r="AY106">
        <v>0.97788105349999999</v>
      </c>
      <c r="AZ106">
        <v>-0.20950066650000002</v>
      </c>
      <c r="BA106">
        <v>-0.17343443349999998</v>
      </c>
      <c r="BB106">
        <v>-0.56371623599999998</v>
      </c>
      <c r="BC106">
        <v>-0.33312461999999998</v>
      </c>
      <c r="BD106">
        <v>-0.47021968600000003</v>
      </c>
      <c r="BE106">
        <v>1.259266188</v>
      </c>
      <c r="BF106">
        <v>0.90347732700000005</v>
      </c>
      <c r="BG106">
        <v>-1.6477575280000001</v>
      </c>
      <c r="BH106">
        <v>0.54469108799999999</v>
      </c>
      <c r="BI106">
        <v>-0.54469108799999999</v>
      </c>
      <c r="BJ106">
        <v>-1.3831619150000001</v>
      </c>
      <c r="BK106">
        <v>-0.36284590700000002</v>
      </c>
      <c r="BL106">
        <v>1.661535145</v>
      </c>
      <c r="BM106">
        <v>-0.65826561800000005</v>
      </c>
    </row>
    <row r="107" spans="1:65" x14ac:dyDescent="0.2">
      <c r="A107" s="3" t="s">
        <v>778</v>
      </c>
      <c r="B107" s="3" t="s">
        <v>779</v>
      </c>
      <c r="C107" s="11">
        <v>-0.38250456161070201</v>
      </c>
      <c r="D107">
        <v>-0.71105445099999998</v>
      </c>
      <c r="E107">
        <v>0.953869419</v>
      </c>
      <c r="F107">
        <v>-1.068981937</v>
      </c>
      <c r="G107">
        <v>0.329485788</v>
      </c>
      <c r="H107">
        <v>-1.506198924</v>
      </c>
      <c r="I107">
        <v>-1.975668545</v>
      </c>
      <c r="J107">
        <v>-1.474621639</v>
      </c>
      <c r="K107">
        <v>3.7576669549999999</v>
      </c>
      <c r="L107">
        <v>0.19940471400000001</v>
      </c>
      <c r="M107">
        <v>1.7359417850000001</v>
      </c>
      <c r="N107">
        <v>2.2715267589999999</v>
      </c>
      <c r="O107">
        <v>-2.2715267589999999</v>
      </c>
      <c r="P107">
        <v>0.66767436999999996</v>
      </c>
      <c r="Q107">
        <v>-0.66767436999999996</v>
      </c>
      <c r="R107">
        <v>-2.3423101129999999</v>
      </c>
      <c r="S107">
        <v>2.3423101129999999</v>
      </c>
      <c r="T107">
        <v>0.99890512499999995</v>
      </c>
      <c r="U107">
        <v>-0.59702210200000005</v>
      </c>
      <c r="V107">
        <v>-0.557056412</v>
      </c>
      <c r="W107">
        <v>-1.700427197</v>
      </c>
      <c r="X107">
        <v>1.700427197</v>
      </c>
      <c r="Y107">
        <v>0.49767854900000003</v>
      </c>
      <c r="Z107">
        <v>-0.49767854900000003</v>
      </c>
      <c r="AA107">
        <v>-2.0508351550000001</v>
      </c>
      <c r="AB107">
        <v>-0.47737587799999998</v>
      </c>
      <c r="AC107">
        <v>2.5221644570000001</v>
      </c>
      <c r="AD107">
        <v>0.78770708899999997</v>
      </c>
      <c r="AE107">
        <v>2.0033025869999999</v>
      </c>
      <c r="AF107">
        <v>-2.0033025869999999</v>
      </c>
      <c r="AG107">
        <v>0.65137128300000002</v>
      </c>
      <c r="AH107">
        <v>1.1981283039999999</v>
      </c>
      <c r="AI107">
        <v>-2.0943911659999999</v>
      </c>
      <c r="AJ107">
        <v>-1.5638745000000001</v>
      </c>
      <c r="AK107">
        <v>-1.0784132689999999</v>
      </c>
      <c r="AL107">
        <v>3.5606804439999999</v>
      </c>
      <c r="AM107">
        <v>-1.9532506380000001</v>
      </c>
      <c r="AN107">
        <v>0.88541926199999998</v>
      </c>
      <c r="AO107">
        <v>-1.7088587159999999</v>
      </c>
      <c r="AP107">
        <v>-0.977478187</v>
      </c>
      <c r="AQ107">
        <v>0.977478187</v>
      </c>
      <c r="AR107">
        <v>-0.26107607100000002</v>
      </c>
      <c r="AS107">
        <v>0.26107607100000002</v>
      </c>
      <c r="AT107">
        <v>-2.2926230030000001</v>
      </c>
      <c r="AU107">
        <v>3.3252920399999999</v>
      </c>
      <c r="AV107">
        <v>-1.088257051</v>
      </c>
      <c r="AW107">
        <v>-0.47514625100000002</v>
      </c>
      <c r="AX107">
        <v>3.1361924540000001</v>
      </c>
      <c r="AY107">
        <v>-0.37249088000000002</v>
      </c>
      <c r="AZ107">
        <v>1.983015918</v>
      </c>
      <c r="BA107">
        <v>-0.96524001699999995</v>
      </c>
      <c r="BB107">
        <v>-1.8206989840000001</v>
      </c>
      <c r="BC107">
        <v>-2.1121243409999999</v>
      </c>
      <c r="BD107">
        <v>-0.76925730999999997</v>
      </c>
      <c r="BE107">
        <v>-2.3611024870000001</v>
      </c>
      <c r="BF107">
        <v>1.0095978050000001</v>
      </c>
      <c r="BG107">
        <v>2.8276488870000001</v>
      </c>
      <c r="BH107">
        <v>2.0949832530000001</v>
      </c>
      <c r="BI107">
        <v>-2.0949832530000001</v>
      </c>
      <c r="BJ107">
        <v>-1.3831619150000001</v>
      </c>
      <c r="BK107">
        <v>1.410966814</v>
      </c>
      <c r="BL107">
        <v>1.0466670360000001</v>
      </c>
      <c r="BM107">
        <v>-1.5594247729999999</v>
      </c>
    </row>
    <row r="108" spans="1:65" x14ac:dyDescent="0.2">
      <c r="A108" s="3" t="s">
        <v>780</v>
      </c>
      <c r="B108" s="3" t="s">
        <v>342</v>
      </c>
      <c r="C108" s="11">
        <v>-0.38407193972331499</v>
      </c>
      <c r="D108">
        <v>-0.57487160400000004</v>
      </c>
      <c r="E108">
        <v>0.953869419</v>
      </c>
      <c r="F108">
        <v>0.30332607099999992</v>
      </c>
      <c r="G108">
        <v>-0.78065186299999978</v>
      </c>
      <c r="H108">
        <v>-1.1772392459999996</v>
      </c>
      <c r="I108">
        <v>-7.4518376999999983E-2</v>
      </c>
      <c r="J108">
        <v>-0.16313695099999997</v>
      </c>
      <c r="K108">
        <v>1.1885891350000004</v>
      </c>
      <c r="L108">
        <v>0.93986036000000039</v>
      </c>
      <c r="M108">
        <v>-0.52504594500000024</v>
      </c>
      <c r="N108">
        <v>0.22292081900000002</v>
      </c>
      <c r="O108">
        <v>-0.22292081900000002</v>
      </c>
      <c r="P108">
        <v>0.68640637500000012</v>
      </c>
      <c r="Q108">
        <v>-0.68640637500000012</v>
      </c>
      <c r="R108">
        <v>0.88017261699999993</v>
      </c>
      <c r="S108">
        <v>-0.88017261699999993</v>
      </c>
      <c r="T108">
        <v>-1.00185664</v>
      </c>
      <c r="U108">
        <v>-0.59702210200000017</v>
      </c>
      <c r="V108">
        <v>1.7973720210000004</v>
      </c>
      <c r="W108">
        <v>-0.8712499840000002</v>
      </c>
      <c r="X108">
        <v>0.8712499840000002</v>
      </c>
      <c r="Y108">
        <v>-1.86894702</v>
      </c>
      <c r="Z108">
        <v>1.86894702</v>
      </c>
      <c r="AA108">
        <v>-1.2185991499999997</v>
      </c>
      <c r="AB108">
        <v>1.2431807500000003</v>
      </c>
      <c r="AC108">
        <v>0.39860130300000013</v>
      </c>
      <c r="AD108">
        <v>-0.51850149700000003</v>
      </c>
      <c r="AE108">
        <v>0.86817356000000023</v>
      </c>
      <c r="AF108">
        <v>-0.86817356000000023</v>
      </c>
      <c r="AG108">
        <v>-0.85208561800000016</v>
      </c>
      <c r="AH108">
        <v>1.072527633</v>
      </c>
      <c r="AI108">
        <v>-0.70883045399999978</v>
      </c>
      <c r="AJ108">
        <v>-0.57316612099999997</v>
      </c>
      <c r="AK108">
        <v>-1.009303506</v>
      </c>
      <c r="AL108">
        <v>-0.40904774900000002</v>
      </c>
      <c r="AM108">
        <v>-1.2767565380000003</v>
      </c>
      <c r="AN108">
        <v>2.3867814780000005</v>
      </c>
      <c r="AO108">
        <v>-1.304535056</v>
      </c>
      <c r="AP108">
        <v>-1.6094359390000006</v>
      </c>
      <c r="AQ108">
        <v>1.6094359390000006</v>
      </c>
      <c r="AR108">
        <v>0.63164955899999975</v>
      </c>
      <c r="AS108">
        <v>-0.63164955899999975</v>
      </c>
      <c r="AT108">
        <v>-0.61030191499999997</v>
      </c>
      <c r="AU108">
        <v>0.36901695600000006</v>
      </c>
      <c r="AV108">
        <v>0.61992631200000026</v>
      </c>
      <c r="AW108">
        <v>-0.22479075300000007</v>
      </c>
      <c r="AX108">
        <v>-0.40480845100000001</v>
      </c>
      <c r="AY108">
        <v>-9.8502368999999992E-2</v>
      </c>
      <c r="AZ108">
        <v>1.8279894960000005</v>
      </c>
      <c r="BA108">
        <v>-0.19897654200000001</v>
      </c>
      <c r="BB108">
        <v>-1.3341250140000003</v>
      </c>
      <c r="BC108">
        <v>-4.1736740000000015E-2</v>
      </c>
      <c r="BD108">
        <v>-0.21515818299999995</v>
      </c>
      <c r="BE108">
        <v>0.48485577599999991</v>
      </c>
      <c r="BF108">
        <v>0.74741780999999996</v>
      </c>
      <c r="BG108">
        <v>-0.88975258600000007</v>
      </c>
      <c r="BH108">
        <v>0.28630906099999992</v>
      </c>
      <c r="BI108">
        <v>-0.28630906099999992</v>
      </c>
      <c r="BJ108">
        <v>-1.1211517460000002</v>
      </c>
      <c r="BK108">
        <v>0.61412495299999992</v>
      </c>
      <c r="BL108">
        <v>1.1458209279999996</v>
      </c>
      <c r="BM108">
        <v>-1.1396076579999996</v>
      </c>
    </row>
    <row r="109" spans="1:65" x14ac:dyDescent="0.2">
      <c r="A109" s="3" t="s">
        <v>467</v>
      </c>
      <c r="B109" s="3" t="s">
        <v>66</v>
      </c>
      <c r="C109" s="11">
        <v>-0.38420808323356298</v>
      </c>
      <c r="D109">
        <v>-1.0714397991666664</v>
      </c>
      <c r="E109">
        <v>0.11292792733333336</v>
      </c>
      <c r="F109">
        <v>0.75140430349999965</v>
      </c>
      <c r="G109">
        <v>0.40670596166666662</v>
      </c>
      <c r="H109">
        <v>1.1293883745</v>
      </c>
      <c r="I109">
        <v>0.12703531933333334</v>
      </c>
      <c r="J109">
        <v>-9.2086476E-2</v>
      </c>
      <c r="K109">
        <v>-1.0035077039999998</v>
      </c>
      <c r="L109">
        <v>-0.12887869416666661</v>
      </c>
      <c r="M109">
        <v>-0.79620973683333363</v>
      </c>
      <c r="N109">
        <v>-0.35649197450000014</v>
      </c>
      <c r="O109">
        <v>0.35649197450000014</v>
      </c>
      <c r="P109">
        <v>-0.54571244416666675</v>
      </c>
      <c r="Q109">
        <v>0.54571244416666675</v>
      </c>
      <c r="R109">
        <v>0.89091422716666691</v>
      </c>
      <c r="S109">
        <v>-0.89091422716666691</v>
      </c>
      <c r="T109">
        <v>0.99890512500000006</v>
      </c>
      <c r="U109">
        <v>-0.59702210200000028</v>
      </c>
      <c r="V109">
        <v>-0.55705641200000011</v>
      </c>
      <c r="W109">
        <v>-0.56213886550000003</v>
      </c>
      <c r="X109">
        <v>0.56213886550000003</v>
      </c>
      <c r="Y109">
        <v>-0.93881374750000013</v>
      </c>
      <c r="Z109">
        <v>0.93881374750000013</v>
      </c>
      <c r="AA109">
        <v>-0.14317729900000001</v>
      </c>
      <c r="AB109">
        <v>0.31967953899999979</v>
      </c>
      <c r="AC109">
        <v>-0.6531829813333333</v>
      </c>
      <c r="AD109">
        <v>0.45559460233333315</v>
      </c>
      <c r="AE109">
        <v>0.59987033749999996</v>
      </c>
      <c r="AF109">
        <v>-0.59987033749999996</v>
      </c>
      <c r="AG109">
        <v>-9.967107383333336E-2</v>
      </c>
      <c r="AH109">
        <v>0.71450066050000005</v>
      </c>
      <c r="AI109">
        <v>-0.85241671350000014</v>
      </c>
      <c r="AJ109">
        <v>0.33123990283333327</v>
      </c>
      <c r="AK109">
        <v>-0.93169213649999982</v>
      </c>
      <c r="AL109">
        <v>-0.54707135716666666</v>
      </c>
      <c r="AM109">
        <v>0.94321995766666666</v>
      </c>
      <c r="AN109">
        <v>-2.845025683333333E-2</v>
      </c>
      <c r="AO109">
        <v>0.39015676916666675</v>
      </c>
      <c r="AP109">
        <v>-0.50770229566666658</v>
      </c>
      <c r="AQ109">
        <v>0.50770229566666658</v>
      </c>
      <c r="AR109">
        <v>-0.41636052066666668</v>
      </c>
      <c r="AS109">
        <v>0.41636052066666668</v>
      </c>
      <c r="AT109">
        <v>-0.31342172350000003</v>
      </c>
      <c r="AU109">
        <v>0.16876115016666665</v>
      </c>
      <c r="AV109">
        <v>0.56350788316666656</v>
      </c>
      <c r="AW109">
        <v>-0.27224375499999998</v>
      </c>
      <c r="AX109">
        <v>-1.1626411666666666E-2</v>
      </c>
      <c r="AY109">
        <v>1.0143755433333335</v>
      </c>
      <c r="AZ109">
        <v>-0.62739774316666685</v>
      </c>
      <c r="BA109">
        <v>-0.39468886316666646</v>
      </c>
      <c r="BB109">
        <v>8.473632233333328E-2</v>
      </c>
      <c r="BC109">
        <v>-0.37344793816666672</v>
      </c>
      <c r="BD109">
        <v>0.49204169633333322</v>
      </c>
      <c r="BE109">
        <v>-0.62764050449999997</v>
      </c>
      <c r="BF109">
        <v>-0.25385299833333341</v>
      </c>
      <c r="BG109">
        <v>0.41246695250000015</v>
      </c>
      <c r="BH109">
        <v>-0.15834043250000002</v>
      </c>
      <c r="BI109">
        <v>0.15834043250000002</v>
      </c>
      <c r="BJ109">
        <v>0.30960701999999996</v>
      </c>
      <c r="BK109">
        <v>-1.5757786041666666</v>
      </c>
      <c r="BL109">
        <v>0.46355539016666686</v>
      </c>
      <c r="BM109">
        <v>0.65751360433333339</v>
      </c>
    </row>
    <row r="110" spans="1:65" x14ac:dyDescent="0.2">
      <c r="A110" s="3" t="s">
        <v>781</v>
      </c>
      <c r="B110" s="3" t="s">
        <v>343</v>
      </c>
      <c r="C110" s="11">
        <v>-0.38516956961534998</v>
      </c>
      <c r="D110">
        <v>-3.1877226000000002E-2</v>
      </c>
      <c r="E110">
        <v>-1.198594057</v>
      </c>
      <c r="F110">
        <v>-0.81839938300000004</v>
      </c>
      <c r="G110">
        <v>2.047846432</v>
      </c>
      <c r="H110">
        <v>-0.112232285</v>
      </c>
      <c r="I110">
        <v>-0.68668873100000005</v>
      </c>
      <c r="J110">
        <v>0.68659584100000004</v>
      </c>
      <c r="K110">
        <v>3.71273E-3</v>
      </c>
      <c r="L110">
        <v>0.42193526599999998</v>
      </c>
      <c r="M110">
        <v>-7.8629337999999993E-2</v>
      </c>
      <c r="N110">
        <v>-0.93030985899999996</v>
      </c>
      <c r="O110">
        <v>0.93030985899999996</v>
      </c>
      <c r="P110">
        <v>-1.261186964</v>
      </c>
      <c r="Q110">
        <v>1.261186964</v>
      </c>
      <c r="R110">
        <v>-0.40882047300000002</v>
      </c>
      <c r="S110">
        <v>0.40882047300000002</v>
      </c>
      <c r="T110">
        <v>-1.00185664</v>
      </c>
      <c r="U110">
        <v>1.6759366019999999</v>
      </c>
      <c r="V110">
        <v>-0.557056412</v>
      </c>
      <c r="W110">
        <v>0.900622755</v>
      </c>
      <c r="X110">
        <v>-0.900622755</v>
      </c>
      <c r="Y110">
        <v>0.722352569</v>
      </c>
      <c r="Z110">
        <v>-0.722352569</v>
      </c>
      <c r="AA110">
        <v>-0.178304143</v>
      </c>
      <c r="AB110">
        <v>-0.47737587799999998</v>
      </c>
      <c r="AC110">
        <v>-0.41815376199999998</v>
      </c>
      <c r="AD110">
        <v>1.390572594</v>
      </c>
      <c r="AE110">
        <v>-0.16763167300000001</v>
      </c>
      <c r="AF110">
        <v>0.16763167300000001</v>
      </c>
      <c r="AG110">
        <v>-0.299724873</v>
      </c>
      <c r="AH110">
        <v>-0.82543805800000003</v>
      </c>
      <c r="AI110">
        <v>1.321829366</v>
      </c>
      <c r="AJ110">
        <v>0.96383451600000003</v>
      </c>
      <c r="AK110">
        <v>-0.10861065</v>
      </c>
      <c r="AL110">
        <v>-0.35021055299999998</v>
      </c>
      <c r="AM110">
        <v>-5.4631132999999998E-2</v>
      </c>
      <c r="AN110">
        <v>-0.37149612700000001</v>
      </c>
      <c r="AO110">
        <v>0.52012935400000004</v>
      </c>
      <c r="AP110">
        <v>1.2257125980000001</v>
      </c>
      <c r="AQ110">
        <v>-1.2257125980000001</v>
      </c>
      <c r="AR110">
        <v>-0.13779491199999999</v>
      </c>
      <c r="AS110">
        <v>0.13779491199999999</v>
      </c>
      <c r="AT110">
        <v>-0.78196733600000001</v>
      </c>
      <c r="AU110">
        <v>-0.57309268800000002</v>
      </c>
      <c r="AV110">
        <v>1.6448363290000001</v>
      </c>
      <c r="AW110">
        <v>0.240155169</v>
      </c>
      <c r="AX110">
        <v>1.275228477</v>
      </c>
      <c r="AY110">
        <v>-0.52905574499999997</v>
      </c>
      <c r="AZ110">
        <v>-0.32023383100000002</v>
      </c>
      <c r="BA110">
        <v>-0.65873462400000005</v>
      </c>
      <c r="BB110">
        <v>-6.9032705E-2</v>
      </c>
      <c r="BC110">
        <v>0.280323557</v>
      </c>
      <c r="BD110">
        <v>0.63096616299999997</v>
      </c>
      <c r="BE110">
        <v>-0.67989934600000002</v>
      </c>
      <c r="BF110">
        <v>0.28683133900000002</v>
      </c>
      <c r="BG110">
        <v>-6.2804654000000001E-2</v>
      </c>
      <c r="BH110">
        <v>-1.3703757009999999</v>
      </c>
      <c r="BI110">
        <v>1.3703757009999999</v>
      </c>
      <c r="BJ110">
        <v>1.651281378</v>
      </c>
      <c r="BK110">
        <v>-0.55437053599999997</v>
      </c>
      <c r="BL110">
        <v>-1.313810546</v>
      </c>
      <c r="BM110">
        <v>0.87160921999999996</v>
      </c>
    </row>
    <row r="111" spans="1:65" x14ac:dyDescent="0.2">
      <c r="A111" s="3" t="s">
        <v>782</v>
      </c>
      <c r="B111" s="3" t="s">
        <v>344</v>
      </c>
      <c r="C111" s="11">
        <v>-0.38577803435930302</v>
      </c>
      <c r="D111">
        <v>1.246077602</v>
      </c>
      <c r="E111">
        <v>-0.92629920349999995</v>
      </c>
      <c r="F111">
        <v>0.3144702815</v>
      </c>
      <c r="G111">
        <v>-0.36404461199999999</v>
      </c>
      <c r="H111">
        <v>-0.86716215950000008</v>
      </c>
      <c r="I111">
        <v>2.2908846865000001</v>
      </c>
      <c r="J111">
        <v>-1.474621639</v>
      </c>
      <c r="K111">
        <v>0.152470824</v>
      </c>
      <c r="L111">
        <v>0.48885004750000005</v>
      </c>
      <c r="M111">
        <v>-1.167372012</v>
      </c>
      <c r="N111">
        <v>-2.9297157500000004E-2</v>
      </c>
      <c r="O111">
        <v>2.9297157500000004E-2</v>
      </c>
      <c r="P111">
        <v>-0.63550545549999993</v>
      </c>
      <c r="Q111">
        <v>0.63550545549999993</v>
      </c>
      <c r="R111">
        <v>2.1691657100000001</v>
      </c>
      <c r="S111">
        <v>-2.1691657100000001</v>
      </c>
      <c r="T111">
        <v>0.99890512499999995</v>
      </c>
      <c r="U111">
        <v>-0.59702210200000005</v>
      </c>
      <c r="V111">
        <v>-0.557056412</v>
      </c>
      <c r="W111">
        <v>-0.94178762849999997</v>
      </c>
      <c r="X111">
        <v>0.94178762849999997</v>
      </c>
      <c r="Y111">
        <v>-0.144993653</v>
      </c>
      <c r="Z111">
        <v>0.144993653</v>
      </c>
      <c r="AA111">
        <v>-0.76275384449999994</v>
      </c>
      <c r="AB111">
        <v>-0.76948276050000008</v>
      </c>
      <c r="AC111">
        <v>-0.12416692300000003</v>
      </c>
      <c r="AD111">
        <v>2.3033567085</v>
      </c>
      <c r="AE111">
        <v>-0.40884659099999998</v>
      </c>
      <c r="AF111">
        <v>0.40884659099999998</v>
      </c>
      <c r="AG111">
        <v>8.1965034000000006E-2</v>
      </c>
      <c r="AH111">
        <v>0.11889291299999999</v>
      </c>
      <c r="AI111">
        <v>-0.22190917599999999</v>
      </c>
      <c r="AJ111">
        <v>1.3065371204999998</v>
      </c>
      <c r="AK111">
        <v>-1.0784132689999999</v>
      </c>
      <c r="AL111">
        <v>-0.20660041700000001</v>
      </c>
      <c r="AM111">
        <v>-0.58901253399999998</v>
      </c>
      <c r="AN111">
        <v>1.07431268</v>
      </c>
      <c r="AO111">
        <v>-1.0328087130000001</v>
      </c>
      <c r="AP111">
        <v>-1.050377882</v>
      </c>
      <c r="AQ111">
        <v>1.050377882</v>
      </c>
      <c r="AR111">
        <v>0.54025146049999995</v>
      </c>
      <c r="AS111">
        <v>-0.54025146049999995</v>
      </c>
      <c r="AT111">
        <v>-0.88138299450000002</v>
      </c>
      <c r="AU111">
        <v>1.0037623709999999</v>
      </c>
      <c r="AV111">
        <v>-0.48090296700000001</v>
      </c>
      <c r="AW111">
        <v>0.16549408049999997</v>
      </c>
      <c r="AX111">
        <v>2.5280942065000001</v>
      </c>
      <c r="AY111">
        <v>-0.93242235799999995</v>
      </c>
      <c r="AZ111">
        <v>-1.1498052114999999</v>
      </c>
      <c r="BA111">
        <v>-0.64816547499999999</v>
      </c>
      <c r="BB111">
        <v>2.278027528</v>
      </c>
      <c r="BC111">
        <v>-1.724564097</v>
      </c>
      <c r="BD111">
        <v>-1.1617441935000001</v>
      </c>
      <c r="BE111">
        <v>0.59553193100000001</v>
      </c>
      <c r="BF111">
        <v>1.814344728</v>
      </c>
      <c r="BG111">
        <v>-0.81826409999999994</v>
      </c>
      <c r="BH111">
        <v>2.0949832530000001</v>
      </c>
      <c r="BI111">
        <v>-2.0949832530000001</v>
      </c>
      <c r="BJ111">
        <v>-1.0633553930000001</v>
      </c>
      <c r="BK111">
        <v>0.230527128</v>
      </c>
      <c r="BL111">
        <v>1.0590799655000001</v>
      </c>
      <c r="BM111">
        <v>-0.71195458699999992</v>
      </c>
    </row>
    <row r="112" spans="1:65" x14ac:dyDescent="0.2">
      <c r="A112" s="3" t="s">
        <v>783</v>
      </c>
      <c r="B112" s="3" t="s">
        <v>345</v>
      </c>
      <c r="C112" s="11">
        <v>-0.38733380493355102</v>
      </c>
      <c r="D112">
        <v>1.0574311780000001</v>
      </c>
      <c r="E112">
        <v>-2.144248513</v>
      </c>
      <c r="F112">
        <v>2.1143446250000002</v>
      </c>
      <c r="G112">
        <v>6.8816839999999999E-3</v>
      </c>
      <c r="H112">
        <v>-0.267117467</v>
      </c>
      <c r="I112">
        <v>0.60229108399999998</v>
      </c>
      <c r="J112">
        <v>-0.23964022200000001</v>
      </c>
      <c r="K112">
        <v>-0.83049932000000004</v>
      </c>
      <c r="L112">
        <v>0.644465819</v>
      </c>
      <c r="M112">
        <v>0.28428488600000001</v>
      </c>
      <c r="N112">
        <v>0.117563945</v>
      </c>
      <c r="O112">
        <v>-0.117563945</v>
      </c>
      <c r="P112">
        <v>0.48716595200000001</v>
      </c>
      <c r="Q112">
        <v>-0.48716595200000001</v>
      </c>
      <c r="R112">
        <v>-1.214441157</v>
      </c>
      <c r="S112">
        <v>1.214441157</v>
      </c>
      <c r="T112">
        <v>0.99890512499999995</v>
      </c>
      <c r="U112">
        <v>-0.59702210200000005</v>
      </c>
      <c r="V112">
        <v>-0.557056412</v>
      </c>
      <c r="W112">
        <v>0.135608064</v>
      </c>
      <c r="X112">
        <v>-0.135608064</v>
      </c>
      <c r="Y112">
        <v>-0.33682496200000001</v>
      </c>
      <c r="Z112">
        <v>0.33682496200000001</v>
      </c>
      <c r="AA112">
        <v>0.99202773899999996</v>
      </c>
      <c r="AB112">
        <v>-2.1934417000000001E-2</v>
      </c>
      <c r="AC112">
        <v>-0.76272229999999996</v>
      </c>
      <c r="AD112">
        <v>-0.51850149700000003</v>
      </c>
      <c r="AE112">
        <v>7.3583245000000005E-2</v>
      </c>
      <c r="AF112">
        <v>-7.3583245000000005E-2</v>
      </c>
      <c r="AG112">
        <v>0.93026414199999996</v>
      </c>
      <c r="AH112">
        <v>0.67778266899999995</v>
      </c>
      <c r="AI112">
        <v>-1.641219057</v>
      </c>
      <c r="AJ112">
        <v>0.77234140500000004</v>
      </c>
      <c r="AK112">
        <v>-0.63024690900000002</v>
      </c>
      <c r="AL112">
        <v>-0.49473718900000002</v>
      </c>
      <c r="AM112">
        <v>1.1176225740000001</v>
      </c>
      <c r="AN112">
        <v>0.11095624699999999</v>
      </c>
      <c r="AO112">
        <v>-0.58515398600000001</v>
      </c>
      <c r="AP112">
        <v>-1.045688425</v>
      </c>
      <c r="AQ112">
        <v>1.045688425</v>
      </c>
      <c r="AR112">
        <v>-1.4378507650000001</v>
      </c>
      <c r="AS112">
        <v>1.4378507650000001</v>
      </c>
      <c r="AT112">
        <v>-0.268778083</v>
      </c>
      <c r="AU112">
        <v>1.3145462379999999</v>
      </c>
      <c r="AV112">
        <v>1.2132952720000001</v>
      </c>
      <c r="AW112">
        <v>-2.0563388699999998</v>
      </c>
      <c r="AX112">
        <v>-0.58573549999999996</v>
      </c>
      <c r="AY112">
        <v>-0.685620601</v>
      </c>
      <c r="AZ112">
        <v>0.565631463</v>
      </c>
      <c r="BA112">
        <v>0.26078153900000001</v>
      </c>
      <c r="BB112">
        <v>0.12559688499999999</v>
      </c>
      <c r="BC112">
        <v>0.46435800300000002</v>
      </c>
      <c r="BD112">
        <v>1.5716456E-2</v>
      </c>
      <c r="BE112">
        <v>-0.63319925700000002</v>
      </c>
      <c r="BF112">
        <v>0.452465322</v>
      </c>
      <c r="BG112">
        <v>0.39704022900000002</v>
      </c>
      <c r="BH112">
        <v>0.30979833600000001</v>
      </c>
      <c r="BI112">
        <v>-0.30979833600000001</v>
      </c>
      <c r="BJ112">
        <v>-0.94822504200000002</v>
      </c>
      <c r="BK112">
        <v>1.043534178</v>
      </c>
      <c r="BL112">
        <v>0.22368971800000001</v>
      </c>
      <c r="BM112">
        <v>-0.51408015399999996</v>
      </c>
    </row>
    <row r="113" spans="1:65" x14ac:dyDescent="0.2">
      <c r="A113" s="3" t="s">
        <v>784</v>
      </c>
      <c r="B113" s="3" t="s">
        <v>346</v>
      </c>
      <c r="C113" s="11">
        <v>-0.387760412230167</v>
      </c>
      <c r="D113">
        <v>-0.25361085054999977</v>
      </c>
      <c r="E113">
        <v>-0.62059400729999803</v>
      </c>
      <c r="F113">
        <v>0.63957119385000172</v>
      </c>
      <c r="G113">
        <v>0.54389224855000162</v>
      </c>
      <c r="H113">
        <v>0.77172296034999943</v>
      </c>
      <c r="I113">
        <v>0.57932180050000082</v>
      </c>
      <c r="J113">
        <v>0.18838538364999988</v>
      </c>
      <c r="K113">
        <v>-0.98731848895000229</v>
      </c>
      <c r="L113">
        <v>-0.74750270085000015</v>
      </c>
      <c r="M113">
        <v>-7.1177392950000126E-2</v>
      </c>
      <c r="N113">
        <v>-0.21755812019999901</v>
      </c>
      <c r="O113">
        <v>0.21755812019999901</v>
      </c>
      <c r="P113">
        <v>0.15559653610000027</v>
      </c>
      <c r="Q113">
        <v>-0.15559653610000027</v>
      </c>
      <c r="R113">
        <v>-1.5903974740000049</v>
      </c>
      <c r="S113">
        <v>1.5903974740000049</v>
      </c>
      <c r="T113">
        <v>-1.0018566400000102</v>
      </c>
      <c r="U113">
        <v>1.6759366019999877</v>
      </c>
      <c r="V113">
        <v>-0.55705641200000233</v>
      </c>
      <c r="W113">
        <v>-0.44399130554999872</v>
      </c>
      <c r="X113">
        <v>0.44399130554999872</v>
      </c>
      <c r="Y113">
        <v>0.10996895774999979</v>
      </c>
      <c r="Z113">
        <v>-0.10996895774999979</v>
      </c>
      <c r="AA113">
        <v>0.71242014795000042</v>
      </c>
      <c r="AB113">
        <v>-0.27308415645000084</v>
      </c>
      <c r="AC113">
        <v>-0.19383840164999977</v>
      </c>
      <c r="AD113">
        <v>-0.39034739354999942</v>
      </c>
      <c r="AE113">
        <v>-0.38365016744999986</v>
      </c>
      <c r="AF113">
        <v>0.38365016744999986</v>
      </c>
      <c r="AG113">
        <v>-0.88858536099999907</v>
      </c>
      <c r="AH113">
        <v>-0.19091556905000018</v>
      </c>
      <c r="AI113">
        <v>0.97133401534999375</v>
      </c>
      <c r="AJ113">
        <v>6.014872699999999E-3</v>
      </c>
      <c r="AK113">
        <v>0.32053799214999967</v>
      </c>
      <c r="AL113">
        <v>-0.5378901567500014</v>
      </c>
      <c r="AM113">
        <v>-0.34184452580000046</v>
      </c>
      <c r="AN113">
        <v>0.38580880309999999</v>
      </c>
      <c r="AO113">
        <v>-6.1638739999999928E-2</v>
      </c>
      <c r="AP113">
        <v>5.65068587000001E-2</v>
      </c>
      <c r="AQ113">
        <v>-5.65068587000001E-2</v>
      </c>
      <c r="AR113">
        <v>5.0112163599999898E-2</v>
      </c>
      <c r="AS113">
        <v>-5.0112163599999898E-2</v>
      </c>
      <c r="AT113">
        <v>0.2014215430000002</v>
      </c>
      <c r="AU113">
        <v>-0.25498956984999865</v>
      </c>
      <c r="AV113">
        <v>0.2245390540500006</v>
      </c>
      <c r="AW113">
        <v>-9.3644473650000074E-2</v>
      </c>
      <c r="AX113">
        <v>0.22863912010000148</v>
      </c>
      <c r="AY113">
        <v>-0.34964696635000081</v>
      </c>
      <c r="AZ113">
        <v>-0.4783815048999987</v>
      </c>
      <c r="BA113">
        <v>1.6916134844999977</v>
      </c>
      <c r="BB113">
        <v>-1.3894448771500045</v>
      </c>
      <c r="BC113">
        <v>1.0025205454499984</v>
      </c>
      <c r="BD113">
        <v>-0.17173157254999946</v>
      </c>
      <c r="BE113">
        <v>-0.53905982345000103</v>
      </c>
      <c r="BF113">
        <v>1.1552328830500023</v>
      </c>
      <c r="BG113">
        <v>-3.0836039299999948E-2</v>
      </c>
      <c r="BH113">
        <v>-0.4927174832000013</v>
      </c>
      <c r="BI113">
        <v>0.4927174832000013</v>
      </c>
      <c r="BJ113">
        <v>5.9434233300000236E-2</v>
      </c>
      <c r="BK113">
        <v>-0.26437652820000168</v>
      </c>
      <c r="BL113">
        <v>-1.2871726450499938</v>
      </c>
      <c r="BM113">
        <v>1.8380661066499939</v>
      </c>
    </row>
    <row r="114" spans="1:65" x14ac:dyDescent="0.2">
      <c r="A114" s="3" t="s">
        <v>785</v>
      </c>
      <c r="B114" s="3" t="s">
        <v>347</v>
      </c>
      <c r="C114" s="11">
        <v>-0.389451749952272</v>
      </c>
      <c r="D114">
        <v>-1.025607231</v>
      </c>
      <c r="E114">
        <v>0.79574241999999995</v>
      </c>
      <c r="F114">
        <v>1.0664172439999999</v>
      </c>
      <c r="G114">
        <v>-0.68040532200000003</v>
      </c>
      <c r="H114">
        <v>-1.506198924</v>
      </c>
      <c r="I114">
        <v>-0.90151870000000001</v>
      </c>
      <c r="J114">
        <v>-0.70275825300000005</v>
      </c>
      <c r="K114">
        <v>2.4020723730000002</v>
      </c>
      <c r="L114">
        <v>1.2007922</v>
      </c>
      <c r="M114">
        <v>-0.260086451</v>
      </c>
      <c r="N114">
        <v>0.47655774899999997</v>
      </c>
      <c r="O114">
        <v>-0.47655774899999997</v>
      </c>
      <c r="P114">
        <v>-0.75060602099999996</v>
      </c>
      <c r="Q114">
        <v>0.75060602099999996</v>
      </c>
      <c r="R114">
        <v>2.1691657100000001</v>
      </c>
      <c r="S114">
        <v>-2.1691657100000001</v>
      </c>
      <c r="T114">
        <v>0.99890512499999995</v>
      </c>
      <c r="U114">
        <v>-0.59702210200000005</v>
      </c>
      <c r="V114">
        <v>-0.557056412</v>
      </c>
      <c r="W114">
        <v>-0.782409566</v>
      </c>
      <c r="X114">
        <v>0.782409566</v>
      </c>
      <c r="Y114">
        <v>-1.1713284740000001</v>
      </c>
      <c r="Z114">
        <v>1.1713284740000001</v>
      </c>
      <c r="AA114">
        <v>-2.0508351550000001</v>
      </c>
      <c r="AB114">
        <v>1.3443899640000001</v>
      </c>
      <c r="AC114">
        <v>-0.46409623100000003</v>
      </c>
      <c r="AD114">
        <v>1.4408113819999999</v>
      </c>
      <c r="AE114">
        <v>2.0033025869999999</v>
      </c>
      <c r="AF114">
        <v>-2.0033025869999999</v>
      </c>
      <c r="AG114">
        <v>-1.3008787180000001</v>
      </c>
      <c r="AH114">
        <v>1.1981283039999999</v>
      </c>
      <c r="AI114">
        <v>-0.50828877500000003</v>
      </c>
      <c r="AJ114">
        <v>0.70362917999999997</v>
      </c>
      <c r="AK114">
        <v>-0.20844327300000001</v>
      </c>
      <c r="AL114">
        <v>1.1647687440000001</v>
      </c>
      <c r="AM114">
        <v>-1.9532506380000001</v>
      </c>
      <c r="AN114">
        <v>-0.18841601499999999</v>
      </c>
      <c r="AO114">
        <v>0.47245046000000002</v>
      </c>
      <c r="AP114">
        <v>-2.2734727640000001</v>
      </c>
      <c r="AQ114">
        <v>2.2734727640000001</v>
      </c>
      <c r="AR114">
        <v>1.033376093</v>
      </c>
      <c r="AS114">
        <v>-1.033376093</v>
      </c>
      <c r="AT114">
        <v>-1.193964332</v>
      </c>
      <c r="AU114">
        <v>-1.092877315</v>
      </c>
      <c r="AV114">
        <v>2.5558674520000002</v>
      </c>
      <c r="AW114">
        <v>0.57396250299999996</v>
      </c>
      <c r="AX114">
        <v>-1.2355959320000001</v>
      </c>
      <c r="AY114">
        <v>1.3273561920000001</v>
      </c>
      <c r="AZ114">
        <v>-1.2567199899999999</v>
      </c>
      <c r="BA114">
        <v>1.6619490210000001</v>
      </c>
      <c r="BB114">
        <v>0.40363914200000001</v>
      </c>
      <c r="BC114">
        <v>-0.53468616700000005</v>
      </c>
      <c r="BD114">
        <v>-1.735378869</v>
      </c>
      <c r="BE114">
        <v>0.82887271100000004</v>
      </c>
      <c r="BF114">
        <v>3.9238292600000002</v>
      </c>
      <c r="BG114">
        <v>-2.0335684289999998</v>
      </c>
      <c r="BH114">
        <v>2.0949832530000001</v>
      </c>
      <c r="BI114">
        <v>-2.0949832530000001</v>
      </c>
      <c r="BJ114">
        <v>1.5823167650000001</v>
      </c>
      <c r="BK114">
        <v>1.0769371489999999</v>
      </c>
      <c r="BL114">
        <v>-0.57434889099999997</v>
      </c>
      <c r="BM114">
        <v>-1.5594247729999999</v>
      </c>
    </row>
    <row r="115" spans="1:65" x14ac:dyDescent="0.2">
      <c r="A115" s="3" t="s">
        <v>445</v>
      </c>
      <c r="B115" s="3" t="s">
        <v>44</v>
      </c>
      <c r="C115" s="11">
        <v>-0.39185259497705299</v>
      </c>
      <c r="D115">
        <v>3.6659474942499997</v>
      </c>
      <c r="E115">
        <v>-0.28874527425000002</v>
      </c>
      <c r="F115">
        <v>-1.068981937</v>
      </c>
      <c r="G115">
        <v>-2.5739511519999998</v>
      </c>
      <c r="H115">
        <v>0.50630269674999995</v>
      </c>
      <c r="I115">
        <v>-1.5118311117500003</v>
      </c>
      <c r="J115">
        <v>3.3640596144999999</v>
      </c>
      <c r="K115">
        <v>-0.29083454375000006</v>
      </c>
      <c r="L115">
        <v>-0.55994467000000014</v>
      </c>
      <c r="M115">
        <v>-1.167372012</v>
      </c>
      <c r="N115">
        <v>-0.61324486600000017</v>
      </c>
      <c r="O115">
        <v>0.61324486600000017</v>
      </c>
      <c r="P115">
        <v>1.6321050340000001</v>
      </c>
      <c r="Q115">
        <v>-1.6321050340000001</v>
      </c>
      <c r="R115">
        <v>-1.6843865557499997</v>
      </c>
      <c r="S115">
        <v>1.6843865557499997</v>
      </c>
      <c r="T115">
        <v>-1.00185664</v>
      </c>
      <c r="U115">
        <v>-0.59702210200000017</v>
      </c>
      <c r="V115">
        <v>1.7973720210000004</v>
      </c>
      <c r="W115">
        <v>-1.700427197</v>
      </c>
      <c r="X115">
        <v>1.700427197</v>
      </c>
      <c r="Y115">
        <v>0.78101745499999986</v>
      </c>
      <c r="Z115">
        <v>-0.78101745499999986</v>
      </c>
      <c r="AA115">
        <v>1.4033391862500002</v>
      </c>
      <c r="AB115">
        <v>0.44333475249999998</v>
      </c>
      <c r="AC115">
        <v>-1.5136132229999997</v>
      </c>
      <c r="AD115">
        <v>-0.93841950324999979</v>
      </c>
      <c r="AE115">
        <v>2.0033025869999999</v>
      </c>
      <c r="AF115">
        <v>-2.0033025869999999</v>
      </c>
      <c r="AG115">
        <v>1.1464061057499997</v>
      </c>
      <c r="AH115">
        <v>-0.37591724300000001</v>
      </c>
      <c r="AI115">
        <v>-0.44031295800000014</v>
      </c>
      <c r="AJ115">
        <v>-0.94149197900000015</v>
      </c>
      <c r="AK115">
        <v>-1.0784132690000001</v>
      </c>
      <c r="AL115">
        <v>-1.5063875739999999</v>
      </c>
      <c r="AM115">
        <v>-0.79481855350000008</v>
      </c>
      <c r="AN115">
        <v>2.3804094752499996</v>
      </c>
      <c r="AO115">
        <v>-0.24570151600000001</v>
      </c>
      <c r="AP115">
        <v>0.9086567809999998</v>
      </c>
      <c r="AQ115">
        <v>-0.9086567809999998</v>
      </c>
      <c r="AR115">
        <v>2.3278282579999994</v>
      </c>
      <c r="AS115">
        <v>-2.3278282579999994</v>
      </c>
      <c r="AT115">
        <v>0.42406025449999996</v>
      </c>
      <c r="AU115">
        <v>-1.8457774762500001</v>
      </c>
      <c r="AV115">
        <v>2.5511348305000001</v>
      </c>
      <c r="AW115">
        <v>-0.27919701049999995</v>
      </c>
      <c r="AX115">
        <v>-4.2954340500000007E-2</v>
      </c>
      <c r="AY115">
        <v>2.0640497830000002</v>
      </c>
      <c r="AZ115">
        <v>-1.17287916575</v>
      </c>
      <c r="BA115">
        <v>0.85463572425000001</v>
      </c>
      <c r="BB115">
        <v>-0.92053714725000013</v>
      </c>
      <c r="BC115">
        <v>-0.81238101474999991</v>
      </c>
      <c r="BD115">
        <v>3.5169486540000001</v>
      </c>
      <c r="BE115">
        <v>-1.9222699207500002</v>
      </c>
      <c r="BF115">
        <v>0.90347733199999991</v>
      </c>
      <c r="BG115">
        <v>-2.0335684289999993</v>
      </c>
      <c r="BH115">
        <v>1.4813259384999999</v>
      </c>
      <c r="BI115">
        <v>-1.4813259384999999</v>
      </c>
      <c r="BJ115">
        <v>1.8156354834999999</v>
      </c>
      <c r="BK115">
        <v>0.53465512074999999</v>
      </c>
      <c r="BL115">
        <v>-1.0506564935</v>
      </c>
      <c r="BM115">
        <v>-0.62707852524999996</v>
      </c>
    </row>
    <row r="116" spans="1:65" x14ac:dyDescent="0.2">
      <c r="A116" s="3" t="s">
        <v>786</v>
      </c>
      <c r="B116" s="3" t="s">
        <v>348</v>
      </c>
      <c r="C116" s="11">
        <v>-0.391947443714804</v>
      </c>
      <c r="D116">
        <v>-7.3843108499999977E-2</v>
      </c>
      <c r="E116">
        <v>0.81865056049999996</v>
      </c>
      <c r="F116">
        <v>2.1132505999999995E-2</v>
      </c>
      <c r="G116">
        <v>-0.92122550950000004</v>
      </c>
      <c r="H116">
        <v>-1.1570926400000001</v>
      </c>
      <c r="I116">
        <v>-1.6107985975000001</v>
      </c>
      <c r="J116">
        <v>-0.95514532299999999</v>
      </c>
      <c r="K116">
        <v>1.9237245894999999</v>
      </c>
      <c r="L116">
        <v>1.5522491834999999</v>
      </c>
      <c r="M116">
        <v>0.676001827</v>
      </c>
      <c r="N116">
        <v>0.37081963099999998</v>
      </c>
      <c r="O116">
        <v>-0.37081963099999998</v>
      </c>
      <c r="P116">
        <v>1.599375486</v>
      </c>
      <c r="Q116">
        <v>-1.599375486</v>
      </c>
      <c r="R116">
        <v>-5.9229924000000003E-2</v>
      </c>
      <c r="S116">
        <v>5.9229924000000003E-2</v>
      </c>
      <c r="T116">
        <v>0.99890512499999995</v>
      </c>
      <c r="U116">
        <v>-0.59702210200000005</v>
      </c>
      <c r="V116">
        <v>-0.557056412</v>
      </c>
      <c r="W116">
        <v>1.8950649E-2</v>
      </c>
      <c r="X116">
        <v>-1.8950649E-2</v>
      </c>
      <c r="Y116">
        <v>-1.1929104595000002</v>
      </c>
      <c r="Z116">
        <v>1.1929104595000002</v>
      </c>
      <c r="AA116">
        <v>-1.0179568830000001</v>
      </c>
      <c r="AB116">
        <v>1.9356948265</v>
      </c>
      <c r="AC116">
        <v>-1.1218579649999998</v>
      </c>
      <c r="AD116">
        <v>-0.1288445275</v>
      </c>
      <c r="AE116">
        <v>-0.38644272800000001</v>
      </c>
      <c r="AF116">
        <v>0.38644272800000001</v>
      </c>
      <c r="AG116">
        <v>8.9359918500000024E-2</v>
      </c>
      <c r="AH116">
        <v>1.1429401299999999</v>
      </c>
      <c r="AI116">
        <v>-1.5656903679999998</v>
      </c>
      <c r="AJ116">
        <v>0.17784753950000004</v>
      </c>
      <c r="AK116">
        <v>-0.669633916</v>
      </c>
      <c r="AL116">
        <v>-0.68051492950000003</v>
      </c>
      <c r="AM116">
        <v>-0.89898575049999996</v>
      </c>
      <c r="AN116">
        <v>1.0159430304999999</v>
      </c>
      <c r="AO116">
        <v>0.21624351000000003</v>
      </c>
      <c r="AP116">
        <v>-1.3500766259999999</v>
      </c>
      <c r="AQ116">
        <v>1.3500766259999999</v>
      </c>
      <c r="AR116">
        <v>0.66827420049999997</v>
      </c>
      <c r="AS116">
        <v>-0.66827420049999997</v>
      </c>
      <c r="AT116">
        <v>-0.67848722299999997</v>
      </c>
      <c r="AU116">
        <v>0.26846338000000003</v>
      </c>
      <c r="AV116">
        <v>-0.21769188950000001</v>
      </c>
      <c r="AW116">
        <v>0.57075666650000001</v>
      </c>
      <c r="AX116">
        <v>-0.43081197399999999</v>
      </c>
      <c r="AY116">
        <v>0.17556528599999999</v>
      </c>
      <c r="AZ116">
        <v>0.54700051999999999</v>
      </c>
      <c r="BA116">
        <v>0.6757569765</v>
      </c>
      <c r="BB116">
        <v>-0.82885559100000017</v>
      </c>
      <c r="BC116">
        <v>-1.3126732500000016E-2</v>
      </c>
      <c r="BD116">
        <v>-0.59711394099999993</v>
      </c>
      <c r="BE116">
        <v>1.3917820719999998</v>
      </c>
      <c r="BF116">
        <v>-0.22195821299999999</v>
      </c>
      <c r="BG116">
        <v>-0.85379931500000006</v>
      </c>
      <c r="BH116">
        <v>-7.2741289000000001E-2</v>
      </c>
      <c r="BI116">
        <v>7.2741289000000001E-2</v>
      </c>
      <c r="BJ116">
        <v>-0.56765527849999997</v>
      </c>
      <c r="BK116">
        <v>-1.3830521844999999</v>
      </c>
      <c r="BL116">
        <v>1.4753010559999999</v>
      </c>
      <c r="BM116">
        <v>-0.107557244</v>
      </c>
    </row>
    <row r="117" spans="1:65" x14ac:dyDescent="0.2">
      <c r="A117" s="3" t="s">
        <v>787</v>
      </c>
      <c r="B117" s="3" t="s">
        <v>349</v>
      </c>
      <c r="C117" s="11">
        <v>-0.39244434019621899</v>
      </c>
      <c r="D117">
        <v>-5.3353188000000003E-2</v>
      </c>
      <c r="E117">
        <v>-3.8018137E-2</v>
      </c>
      <c r="F117">
        <v>4.7249457000000002E-2</v>
      </c>
      <c r="G117">
        <v>6.5536977999999996E-2</v>
      </c>
      <c r="H117">
        <v>4.2652897000000002E-2</v>
      </c>
      <c r="I117">
        <v>0.17263114600000001</v>
      </c>
      <c r="J117">
        <v>-0.371959663</v>
      </c>
      <c r="K117">
        <v>0.53999190200000002</v>
      </c>
      <c r="L117">
        <v>-0.94503813000000003</v>
      </c>
      <c r="M117">
        <v>0.64719911100000005</v>
      </c>
      <c r="N117">
        <v>-0.271346007</v>
      </c>
      <c r="O117">
        <v>0.271346007</v>
      </c>
      <c r="P117">
        <v>-6.9831434999999997E-2</v>
      </c>
      <c r="Q117">
        <v>6.9831434999999997E-2</v>
      </c>
      <c r="R117">
        <v>-8.6572201000000001E-2</v>
      </c>
      <c r="S117">
        <v>8.6572201000000001E-2</v>
      </c>
      <c r="T117">
        <v>-1.00185664</v>
      </c>
      <c r="U117">
        <v>1.6759366019999999</v>
      </c>
      <c r="V117">
        <v>-0.557056412</v>
      </c>
      <c r="W117">
        <v>-0.843610745</v>
      </c>
      <c r="X117">
        <v>0.843610745</v>
      </c>
      <c r="Y117">
        <v>-8.6473908000000002E-2</v>
      </c>
      <c r="Z117">
        <v>8.6473908000000002E-2</v>
      </c>
      <c r="AA117">
        <v>-0.67107546399999995</v>
      </c>
      <c r="AB117">
        <v>2.036188E-3</v>
      </c>
      <c r="AC117">
        <v>1.516266119</v>
      </c>
      <c r="AD117">
        <v>-0.72474495699999997</v>
      </c>
      <c r="AE117">
        <v>-0.22329665700000001</v>
      </c>
      <c r="AF117">
        <v>0.22329665700000001</v>
      </c>
      <c r="AG117">
        <v>-0.53902505599999995</v>
      </c>
      <c r="AH117">
        <v>0.51702548199999998</v>
      </c>
      <c r="AI117">
        <v>-0.237490805</v>
      </c>
      <c r="AJ117">
        <v>-0.118340907</v>
      </c>
      <c r="AK117">
        <v>-0.33893876699999997</v>
      </c>
      <c r="AL117">
        <v>0.651359095</v>
      </c>
      <c r="AM117">
        <v>-0.14362892299999999</v>
      </c>
      <c r="AN117">
        <v>0.52031526900000002</v>
      </c>
      <c r="AO117">
        <v>-1.090821115</v>
      </c>
      <c r="AP117">
        <v>-0.81547886300000005</v>
      </c>
      <c r="AQ117">
        <v>0.81547886300000005</v>
      </c>
      <c r="AR117">
        <v>0.88954807400000002</v>
      </c>
      <c r="AS117">
        <v>-0.88954807400000002</v>
      </c>
      <c r="AT117">
        <v>0.211296753</v>
      </c>
      <c r="AU117">
        <v>0.57526870399999996</v>
      </c>
      <c r="AV117">
        <v>0.94567291099999995</v>
      </c>
      <c r="AW117">
        <v>-1.5464348919999999</v>
      </c>
      <c r="AX117">
        <v>-0.28917837299999999</v>
      </c>
      <c r="AY117">
        <v>0.90798602299999998</v>
      </c>
      <c r="AZ117">
        <v>-1.3283218835000001</v>
      </c>
      <c r="BA117">
        <v>-0.63972207299999995</v>
      </c>
      <c r="BB117">
        <v>1.7956797094999999</v>
      </c>
      <c r="BC117">
        <v>-0.74397346750000004</v>
      </c>
      <c r="BD117">
        <v>-1.176280746</v>
      </c>
      <c r="BE117">
        <v>1.734668136</v>
      </c>
      <c r="BF117">
        <v>-0.39355067199999999</v>
      </c>
      <c r="BG117">
        <v>-0.53319271499999998</v>
      </c>
      <c r="BH117">
        <v>-0.60510893099999996</v>
      </c>
      <c r="BI117">
        <v>0.60510893099999996</v>
      </c>
      <c r="BJ117">
        <v>-7.8351297E-2</v>
      </c>
      <c r="BK117">
        <v>-0.42619636399999999</v>
      </c>
      <c r="BL117">
        <v>-5.0636054999999999E-2</v>
      </c>
      <c r="BM117">
        <v>0.53126446400000005</v>
      </c>
    </row>
    <row r="118" spans="1:65" x14ac:dyDescent="0.2">
      <c r="A118" s="3" t="s">
        <v>788</v>
      </c>
      <c r="B118" s="3" t="s">
        <v>350</v>
      </c>
      <c r="C118" s="11">
        <v>-0.39421465095701802</v>
      </c>
      <c r="D118">
        <v>-0.42166589500000001</v>
      </c>
      <c r="E118">
        <v>-0.50089900099999995</v>
      </c>
      <c r="F118">
        <v>-1.068981937</v>
      </c>
      <c r="G118">
        <v>1.781204263</v>
      </c>
      <c r="H118">
        <v>0.133761826</v>
      </c>
      <c r="I118">
        <v>-0.58559227400000002</v>
      </c>
      <c r="J118">
        <v>-0.56654706499999996</v>
      </c>
      <c r="K118">
        <v>0.59256829200000005</v>
      </c>
      <c r="L118">
        <v>0.120864523</v>
      </c>
      <c r="M118">
        <v>0.11350172</v>
      </c>
      <c r="N118">
        <v>-1.094040138</v>
      </c>
      <c r="O118">
        <v>1.094040138</v>
      </c>
      <c r="P118">
        <v>-0.32512190600000002</v>
      </c>
      <c r="Q118">
        <v>0.32512190600000002</v>
      </c>
      <c r="R118">
        <v>2.1691657100000001</v>
      </c>
      <c r="S118">
        <v>-2.1691657100000001</v>
      </c>
      <c r="T118">
        <v>-1.00185664</v>
      </c>
      <c r="U118">
        <v>1.6759366019999999</v>
      </c>
      <c r="V118">
        <v>-0.557056412</v>
      </c>
      <c r="W118">
        <v>1.512634507</v>
      </c>
      <c r="X118">
        <v>-1.512634507</v>
      </c>
      <c r="Y118">
        <v>-0.36136918499999998</v>
      </c>
      <c r="Z118">
        <v>0.36136918499999998</v>
      </c>
      <c r="AA118">
        <v>-3.4263297999999998E-2</v>
      </c>
      <c r="AB118">
        <v>0.78384662800000005</v>
      </c>
      <c r="AC118">
        <v>-1.520773089</v>
      </c>
      <c r="AD118">
        <v>0.58675192399999998</v>
      </c>
      <c r="AE118">
        <v>0.39520313699999998</v>
      </c>
      <c r="AF118">
        <v>-0.39520313699999998</v>
      </c>
      <c r="AG118">
        <v>0.82884855800000001</v>
      </c>
      <c r="AH118">
        <v>-0.67826959200000003</v>
      </c>
      <c r="AI118">
        <v>0.21266686000000001</v>
      </c>
      <c r="AJ118">
        <v>-8.1275941000000004E-2</v>
      </c>
      <c r="AK118">
        <v>5.9239812000000003E-2</v>
      </c>
      <c r="AL118">
        <v>1.3227409480000001</v>
      </c>
      <c r="AM118">
        <v>-0.83963727399999999</v>
      </c>
      <c r="AN118">
        <v>-0.51882686300000003</v>
      </c>
      <c r="AO118">
        <v>0.19279544200000001</v>
      </c>
      <c r="AP118">
        <v>0.41820828700000001</v>
      </c>
      <c r="AQ118">
        <v>-0.41820828700000001</v>
      </c>
      <c r="AR118">
        <v>0.60189203999999996</v>
      </c>
      <c r="AS118">
        <v>-0.60189203999999996</v>
      </c>
      <c r="AT118">
        <v>-9.5305661999999999E-2</v>
      </c>
      <c r="AU118">
        <v>-0.57309268800000002</v>
      </c>
      <c r="AV118">
        <v>1.2543944149999999</v>
      </c>
      <c r="AW118">
        <v>-0.18902568</v>
      </c>
      <c r="AX118">
        <v>0.21303443</v>
      </c>
      <c r="AY118">
        <v>-0.57838439500000005</v>
      </c>
      <c r="AZ118">
        <v>0.64329636400000001</v>
      </c>
      <c r="BA118">
        <v>-0.46139554999999999</v>
      </c>
      <c r="BB118">
        <v>9.8935298000000005E-2</v>
      </c>
      <c r="BC118">
        <v>5.5323840000000004E-3</v>
      </c>
      <c r="BD118">
        <v>2.893953604</v>
      </c>
      <c r="BE118">
        <v>-2.3611024870000001</v>
      </c>
      <c r="BF118">
        <v>-1.2189321280000001</v>
      </c>
      <c r="BG118">
        <v>0.66710785500000003</v>
      </c>
      <c r="BH118">
        <v>1.0429992859999999</v>
      </c>
      <c r="BI118">
        <v>-1.0429992859999999</v>
      </c>
      <c r="BJ118">
        <v>0.79152244800000005</v>
      </c>
      <c r="BK118">
        <v>-0.42619636399999999</v>
      </c>
      <c r="BL118">
        <v>0.36085260400000002</v>
      </c>
      <c r="BM118">
        <v>-0.68830425699999997</v>
      </c>
    </row>
    <row r="119" spans="1:65" x14ac:dyDescent="0.2">
      <c r="A119" s="3" t="s">
        <v>634</v>
      </c>
      <c r="B119" s="3" t="s">
        <v>218</v>
      </c>
      <c r="C119" s="11">
        <v>-0.39426943562633499</v>
      </c>
      <c r="D119">
        <v>1.2416943E-2</v>
      </c>
      <c r="E119">
        <v>-0.864591106</v>
      </c>
      <c r="F119">
        <v>0.46583622800000002</v>
      </c>
      <c r="G119">
        <v>0.69241540899999998</v>
      </c>
      <c r="H119">
        <v>-0.47363104099999997</v>
      </c>
      <c r="I119">
        <v>-1.975668545</v>
      </c>
      <c r="J119">
        <v>-1.474621639</v>
      </c>
      <c r="K119">
        <v>4.313808324</v>
      </c>
      <c r="L119">
        <v>-1.580839705</v>
      </c>
      <c r="M119">
        <v>1.2520561569999999</v>
      </c>
      <c r="N119">
        <v>2.2715267589999999</v>
      </c>
      <c r="O119">
        <v>-2.2715267589999999</v>
      </c>
      <c r="P119">
        <v>0.4194753</v>
      </c>
      <c r="Q119">
        <v>-0.4194753</v>
      </c>
      <c r="R119">
        <v>-0.65050667900000003</v>
      </c>
      <c r="S119">
        <v>0.65050667900000003</v>
      </c>
      <c r="T119">
        <v>-1.00185664</v>
      </c>
      <c r="U119">
        <v>1.6759366019999999</v>
      </c>
      <c r="V119">
        <v>-0.557056412</v>
      </c>
      <c r="W119">
        <v>0.87002216600000004</v>
      </c>
      <c r="X119">
        <v>-0.87002216600000004</v>
      </c>
      <c r="Y119">
        <v>1.0884837E-2</v>
      </c>
      <c r="Z119">
        <v>-1.0884837E-2</v>
      </c>
      <c r="AA119">
        <v>-0.72904855999999996</v>
      </c>
      <c r="AB119">
        <v>1.5587153600000001</v>
      </c>
      <c r="AC119">
        <v>-1.1316133239999999</v>
      </c>
      <c r="AD119">
        <v>1.9349095E-2</v>
      </c>
      <c r="AE119">
        <v>2.0033025869999999</v>
      </c>
      <c r="AF119">
        <v>-2.0033025869999999</v>
      </c>
      <c r="AG119">
        <v>-0.59096962600000003</v>
      </c>
      <c r="AH119">
        <v>0.204741179</v>
      </c>
      <c r="AI119">
        <v>0.21266686000000001</v>
      </c>
      <c r="AJ119">
        <v>2.0053442459999999</v>
      </c>
      <c r="AK119">
        <v>-1.0784132689999999</v>
      </c>
      <c r="AL119">
        <v>0.75911173399999998</v>
      </c>
      <c r="AM119">
        <v>-0.88088221499999997</v>
      </c>
      <c r="AN119">
        <v>-6.1146647999999998E-2</v>
      </c>
      <c r="AO119">
        <v>-0.33544182700000003</v>
      </c>
      <c r="AP119">
        <v>-1.743293164</v>
      </c>
      <c r="AQ119">
        <v>1.743293164</v>
      </c>
      <c r="AR119">
        <v>2.3278282579999998</v>
      </c>
      <c r="AS119">
        <v>-2.3278282579999998</v>
      </c>
      <c r="AT119">
        <v>-1.8878540189999999</v>
      </c>
      <c r="AU119">
        <v>0.165548633</v>
      </c>
      <c r="AV119">
        <v>0.63790719100000004</v>
      </c>
      <c r="AW119">
        <v>1.3168720540000001</v>
      </c>
      <c r="AX119">
        <v>-1.0965883620000001</v>
      </c>
      <c r="AY119">
        <v>3.2745494310000001</v>
      </c>
      <c r="AZ119">
        <v>-0.39318744100000003</v>
      </c>
      <c r="BA119">
        <v>-0.96524001699999995</v>
      </c>
      <c r="BB119">
        <v>-0.44684307699999998</v>
      </c>
      <c r="BC119">
        <v>-1.462590981</v>
      </c>
      <c r="BD119">
        <v>-0.59481869700000001</v>
      </c>
      <c r="BE119">
        <v>0.71072547500000005</v>
      </c>
      <c r="BF119">
        <v>1.257212239</v>
      </c>
      <c r="BG119">
        <v>-1.1333430010000001</v>
      </c>
      <c r="BH119">
        <v>2.0949832530000001</v>
      </c>
      <c r="BI119">
        <v>-2.0949832530000001</v>
      </c>
      <c r="BJ119">
        <v>6.6627657000000007E-2</v>
      </c>
      <c r="BK119">
        <v>0.79857908499999997</v>
      </c>
      <c r="BL119">
        <v>-0.32496182699999998</v>
      </c>
      <c r="BM119">
        <v>-0.39793075500000002</v>
      </c>
    </row>
    <row r="120" spans="1:65" x14ac:dyDescent="0.2">
      <c r="A120" s="3" t="s">
        <v>789</v>
      </c>
      <c r="B120" s="3" t="s">
        <v>351</v>
      </c>
      <c r="C120" s="11">
        <v>-0.39628747260164399</v>
      </c>
      <c r="D120">
        <v>3.0509968060000001</v>
      </c>
      <c r="E120">
        <v>-1.2282832110000004</v>
      </c>
      <c r="F120">
        <v>1.3867271270000001</v>
      </c>
      <c r="G120">
        <v>-2.5739511519999998</v>
      </c>
      <c r="H120">
        <v>0.18345761000000002</v>
      </c>
      <c r="I120">
        <v>-1.9756685450000004</v>
      </c>
      <c r="J120">
        <v>-0.35191125899999987</v>
      </c>
      <c r="K120">
        <v>1.0275184300000002</v>
      </c>
      <c r="L120">
        <v>-0.77163769500000023</v>
      </c>
      <c r="M120">
        <v>2.79169226</v>
      </c>
      <c r="N120">
        <v>-0.80556297300000024</v>
      </c>
      <c r="O120">
        <v>0.80556297300000024</v>
      </c>
      <c r="P120">
        <v>-1.6015742569999996</v>
      </c>
      <c r="Q120">
        <v>1.6015742569999996</v>
      </c>
      <c r="R120">
        <v>2.1691657100000006</v>
      </c>
      <c r="S120">
        <v>-2.1691657100000006</v>
      </c>
      <c r="T120">
        <v>-1.00185664</v>
      </c>
      <c r="U120">
        <v>1.6759366019999999</v>
      </c>
      <c r="V120">
        <v>-0.55705641199999989</v>
      </c>
      <c r="W120">
        <v>0.44161393699999985</v>
      </c>
      <c r="X120">
        <v>-0.44161393699999985</v>
      </c>
      <c r="Y120">
        <v>-0.29889298099999995</v>
      </c>
      <c r="Z120">
        <v>0.29889298099999995</v>
      </c>
      <c r="AA120">
        <v>0.94521446399999975</v>
      </c>
      <c r="AB120">
        <v>0.61568362799999998</v>
      </c>
      <c r="AC120">
        <v>-0.34464580299999997</v>
      </c>
      <c r="AD120">
        <v>-1.8247100839999997</v>
      </c>
      <c r="AE120">
        <v>-1.2128963189999999</v>
      </c>
      <c r="AF120">
        <v>1.2128963189999999</v>
      </c>
      <c r="AG120">
        <v>1.6274962839999996</v>
      </c>
      <c r="AH120">
        <v>-1.2301513289999999</v>
      </c>
      <c r="AI120">
        <v>0.28476242099999999</v>
      </c>
      <c r="AJ120">
        <v>-0.18717584799999998</v>
      </c>
      <c r="AK120">
        <v>-2.2021128999999993E-2</v>
      </c>
      <c r="AL120">
        <v>0.23574175599999994</v>
      </c>
      <c r="AM120">
        <v>-0.91918109300000017</v>
      </c>
      <c r="AN120">
        <v>1.4069963910000001</v>
      </c>
      <c r="AO120">
        <v>-1.7088587160000004</v>
      </c>
      <c r="AP120">
        <v>0.31851639100000007</v>
      </c>
      <c r="AQ120">
        <v>-0.31851639100000007</v>
      </c>
      <c r="AR120">
        <v>1.2922665259999999</v>
      </c>
      <c r="AS120">
        <v>-1.2922665259999999</v>
      </c>
      <c r="AT120">
        <v>-1.193964332</v>
      </c>
      <c r="AU120">
        <v>-0.57309268800000002</v>
      </c>
      <c r="AV120">
        <v>-0.30737323199999989</v>
      </c>
      <c r="AW120">
        <v>2.0999388679999997</v>
      </c>
      <c r="AX120">
        <v>-0.99928304700000037</v>
      </c>
      <c r="AY120">
        <v>-0.37249088000000002</v>
      </c>
      <c r="AZ120">
        <v>1.2743236849999999</v>
      </c>
      <c r="BA120">
        <v>0.26078153899999995</v>
      </c>
      <c r="BB120">
        <v>-0.26366229600000007</v>
      </c>
      <c r="BC120">
        <v>9.6289099999999975E-2</v>
      </c>
      <c r="BD120">
        <v>-2.3392048440000006</v>
      </c>
      <c r="BE120">
        <v>-2.3611024870000001</v>
      </c>
      <c r="BF120">
        <v>4.3523927039999979</v>
      </c>
      <c r="BG120">
        <v>2.0174460010000002</v>
      </c>
      <c r="BH120">
        <v>2.0949832529999997</v>
      </c>
      <c r="BI120">
        <v>-2.0949832529999997</v>
      </c>
      <c r="BJ120">
        <v>2.2413120199999996</v>
      </c>
      <c r="BK120">
        <v>-2.2633595419999999</v>
      </c>
      <c r="BL120">
        <v>1.5038766599999998</v>
      </c>
      <c r="BM120">
        <v>-1.5594247729999999</v>
      </c>
    </row>
    <row r="121" spans="1:65" x14ac:dyDescent="0.2">
      <c r="A121" s="3" t="s">
        <v>790</v>
      </c>
      <c r="B121" s="3" t="s">
        <v>352</v>
      </c>
      <c r="C121" s="11">
        <v>-0.39662098636656001</v>
      </c>
      <c r="D121">
        <v>1.7742356666666664E-2</v>
      </c>
      <c r="E121">
        <v>-0.2562921657777778</v>
      </c>
      <c r="F121">
        <v>0.55039012899999995</v>
      </c>
      <c r="G121">
        <v>-0.10133786099999995</v>
      </c>
      <c r="H121">
        <v>0.93656166333333357</v>
      </c>
      <c r="I121">
        <v>0.53022642788888896</v>
      </c>
      <c r="J121">
        <v>7.8470953111111089E-2</v>
      </c>
      <c r="K121">
        <v>-0.86610413822222265</v>
      </c>
      <c r="L121">
        <v>-0.71716998088888873</v>
      </c>
      <c r="M121">
        <v>-0.50567761000000011</v>
      </c>
      <c r="N121">
        <v>-0.80254718766666666</v>
      </c>
      <c r="O121">
        <v>0.80254718766666666</v>
      </c>
      <c r="P121">
        <v>-1.0327504550000004</v>
      </c>
      <c r="Q121">
        <v>1.0327504550000004</v>
      </c>
      <c r="R121">
        <v>-0.35523762099999956</v>
      </c>
      <c r="S121">
        <v>0.35523762099999956</v>
      </c>
      <c r="T121">
        <v>0.99890512499999884</v>
      </c>
      <c r="U121">
        <v>-0.59702210199999917</v>
      </c>
      <c r="V121">
        <v>-0.55705641200000078</v>
      </c>
      <c r="W121">
        <v>3.6262588222222218E-2</v>
      </c>
      <c r="X121">
        <v>-3.6262588222222218E-2</v>
      </c>
      <c r="Y121">
        <v>0.55541671100000012</v>
      </c>
      <c r="Z121">
        <v>-0.55541671100000012</v>
      </c>
      <c r="AA121">
        <v>-0.41797730411111128</v>
      </c>
      <c r="AB121">
        <v>0.16309004566666663</v>
      </c>
      <c r="AC121">
        <v>-0.30752941144444462</v>
      </c>
      <c r="AD121">
        <v>0.68554762988888873</v>
      </c>
      <c r="AE121">
        <v>9.0541271777777807E-2</v>
      </c>
      <c r="AF121">
        <v>-9.0541271777777807E-2</v>
      </c>
      <c r="AG121">
        <v>0.60806945611111152</v>
      </c>
      <c r="AH121">
        <v>-0.38439454566666642</v>
      </c>
      <c r="AI121">
        <v>8.1321897777777586E-3</v>
      </c>
      <c r="AJ121">
        <v>-0.33736215199999986</v>
      </c>
      <c r="AK121">
        <v>0.48682302200000005</v>
      </c>
      <c r="AL121">
        <v>-1.251992213555555</v>
      </c>
      <c r="AM121">
        <v>0.54911118044444462</v>
      </c>
      <c r="AN121">
        <v>0.33537591177777792</v>
      </c>
      <c r="AO121">
        <v>0.1027503435555556</v>
      </c>
      <c r="AP121">
        <v>-0.21655450666666665</v>
      </c>
      <c r="AQ121">
        <v>0.21655450666666665</v>
      </c>
      <c r="AR121">
        <v>-1.2336274325555545</v>
      </c>
      <c r="AS121">
        <v>1.2336274325555545</v>
      </c>
      <c r="AT121">
        <v>0.535035875777778</v>
      </c>
      <c r="AU121">
        <v>-0.80690826311111064</v>
      </c>
      <c r="AV121">
        <v>1.5656962528888887</v>
      </c>
      <c r="AW121">
        <v>-0.81637152122222201</v>
      </c>
      <c r="AX121">
        <v>-1.1553080945555552</v>
      </c>
      <c r="AY121">
        <v>0.30810008777777781</v>
      </c>
      <c r="AZ121">
        <v>-1.007241609777777</v>
      </c>
      <c r="BA121">
        <v>-0.3710854335555559</v>
      </c>
      <c r="BB121">
        <v>9.5801008888888924E-3</v>
      </c>
      <c r="BC121">
        <v>1.9261004516666658</v>
      </c>
      <c r="BD121">
        <v>1.4985967633333335</v>
      </c>
      <c r="BE121">
        <v>-0.36405722466666651</v>
      </c>
      <c r="BF121">
        <v>-1.2189321280000014</v>
      </c>
      <c r="BG121">
        <v>-0.23369313033333358</v>
      </c>
      <c r="BH121">
        <v>0.29297367855555517</v>
      </c>
      <c r="BI121">
        <v>-0.29297367855555517</v>
      </c>
      <c r="BJ121">
        <v>9.0952092222222239E-2</v>
      </c>
      <c r="BK121">
        <v>8.44690708888889E-2</v>
      </c>
      <c r="BL121">
        <v>-1.9941122888888892E-2</v>
      </c>
      <c r="BM121">
        <v>-0.12764151799999995</v>
      </c>
    </row>
    <row r="122" spans="1:65" x14ac:dyDescent="0.2">
      <c r="A122" s="3" t="s">
        <v>791</v>
      </c>
      <c r="B122" s="3" t="s">
        <v>353</v>
      </c>
      <c r="C122" s="11">
        <v>-0.39884692919439002</v>
      </c>
      <c r="D122">
        <v>6.0224116272727321E-2</v>
      </c>
      <c r="E122">
        <v>-0.68910473472727329</v>
      </c>
      <c r="F122">
        <v>0.89036930463636366</v>
      </c>
      <c r="G122">
        <v>0.13314761809090919</v>
      </c>
      <c r="H122">
        <v>1.2285403193636355</v>
      </c>
      <c r="I122">
        <v>-0.27748965681818188</v>
      </c>
      <c r="J122">
        <v>0.10069472445454537</v>
      </c>
      <c r="K122">
        <v>-0.31542774299999987</v>
      </c>
      <c r="L122">
        <v>-0.59369781172727298</v>
      </c>
      <c r="M122">
        <v>-1.0110848621818183</v>
      </c>
      <c r="N122">
        <v>-0.61145863636363595</v>
      </c>
      <c r="O122">
        <v>0.61145863636363595</v>
      </c>
      <c r="P122">
        <v>-0.3646374197272727</v>
      </c>
      <c r="Q122">
        <v>0.3646374197272727</v>
      </c>
      <c r="R122">
        <v>-0.76795559636363697</v>
      </c>
      <c r="S122">
        <v>0.76795559636363697</v>
      </c>
      <c r="T122">
        <v>-0.63808177363636387</v>
      </c>
      <c r="U122">
        <v>1.0560387736363617</v>
      </c>
      <c r="V122">
        <v>-0.34301746354545526</v>
      </c>
      <c r="W122">
        <v>0.70482012818181805</v>
      </c>
      <c r="X122">
        <v>-0.70482012818181805</v>
      </c>
      <c r="Y122">
        <v>0.75390416990909115</v>
      </c>
      <c r="Z122">
        <v>-0.75390416990909115</v>
      </c>
      <c r="AA122">
        <v>-2.8632776818181792E-2</v>
      </c>
      <c r="AB122">
        <v>0.43760694318181836</v>
      </c>
      <c r="AC122">
        <v>-0.37209975800000006</v>
      </c>
      <c r="AD122">
        <v>-0.18068646227272714</v>
      </c>
      <c r="AE122">
        <v>0.36560769163636331</v>
      </c>
      <c r="AF122">
        <v>-0.36560769163636331</v>
      </c>
      <c r="AG122">
        <v>1.1735796969090906</v>
      </c>
      <c r="AH122">
        <v>-1.0710532580000001</v>
      </c>
      <c r="AI122">
        <v>0.44570703800000028</v>
      </c>
      <c r="AJ122">
        <v>0.96557584672727215</v>
      </c>
      <c r="AK122">
        <v>1.2515168457272723</v>
      </c>
      <c r="AL122">
        <v>-0.90577995536363642</v>
      </c>
      <c r="AM122">
        <v>0.70779160445454525</v>
      </c>
      <c r="AN122">
        <v>-0.84330453800000005</v>
      </c>
      <c r="AO122">
        <v>0.12004484218181831</v>
      </c>
      <c r="AP122">
        <v>0.8088267707272726</v>
      </c>
      <c r="AQ122">
        <v>-0.8088267707272726</v>
      </c>
      <c r="AR122">
        <v>-0.7825208872727285</v>
      </c>
      <c r="AS122">
        <v>0.7825208872727285</v>
      </c>
      <c r="AT122">
        <v>2.1077433636363618E-2</v>
      </c>
      <c r="AU122">
        <v>-1.4708520177272739</v>
      </c>
      <c r="AV122">
        <v>1.8324237589090904</v>
      </c>
      <c r="AW122">
        <v>0.25451105309090921</v>
      </c>
      <c r="AX122">
        <v>1.1511835298181812</v>
      </c>
      <c r="AY122">
        <v>-0.23058943518181824</v>
      </c>
      <c r="AZ122">
        <v>-0.76476913045454509</v>
      </c>
      <c r="BA122">
        <v>0.12694502545454547</v>
      </c>
      <c r="BB122">
        <v>0.26645491109090891</v>
      </c>
      <c r="BC122">
        <v>-0.2873235673636364</v>
      </c>
      <c r="BD122">
        <v>0.67178949809090882</v>
      </c>
      <c r="BE122">
        <v>-1.0379610527272718</v>
      </c>
      <c r="BF122">
        <v>0.16811720172727274</v>
      </c>
      <c r="BG122">
        <v>0.4011113919090909</v>
      </c>
      <c r="BH122">
        <v>-0.86521121418181857</v>
      </c>
      <c r="BI122">
        <v>0.86521121418181857</v>
      </c>
      <c r="BJ122">
        <v>0.57040457045454585</v>
      </c>
      <c r="BK122">
        <v>8.2548869909090883E-2</v>
      </c>
      <c r="BL122">
        <v>-0.4260847542727273</v>
      </c>
      <c r="BM122">
        <v>5.9508022727272651E-3</v>
      </c>
    </row>
    <row r="123" spans="1:65" x14ac:dyDescent="0.2">
      <c r="A123" s="3" t="s">
        <v>792</v>
      </c>
      <c r="B123" s="3" t="s">
        <v>354</v>
      </c>
      <c r="C123" s="11">
        <v>-0.39912233913416301</v>
      </c>
      <c r="D123">
        <v>0.18572935700000004</v>
      </c>
      <c r="E123">
        <v>-0.81446587866666675</v>
      </c>
      <c r="F123">
        <v>-0.57002428566666674</v>
      </c>
      <c r="G123">
        <v>1.1933387273333331</v>
      </c>
      <c r="H123">
        <v>-0.9653300336666667</v>
      </c>
      <c r="I123">
        <v>-0.74806872099999999</v>
      </c>
      <c r="J123">
        <v>-0.20043446466666665</v>
      </c>
      <c r="K123">
        <v>7.654076533333333E-2</v>
      </c>
      <c r="L123">
        <v>1.315589703333333</v>
      </c>
      <c r="M123">
        <v>1.4824778833333334</v>
      </c>
      <c r="N123">
        <v>-0.19014502766666666</v>
      </c>
      <c r="O123">
        <v>0.19014502766666666</v>
      </c>
      <c r="P123">
        <v>-0.27286947133333339</v>
      </c>
      <c r="Q123">
        <v>0.27286947133333339</v>
      </c>
      <c r="R123">
        <v>-0.47242210666666673</v>
      </c>
      <c r="S123">
        <v>0.47242210666666673</v>
      </c>
      <c r="T123">
        <v>-1.00185664</v>
      </c>
      <c r="U123">
        <v>1.6759366019999999</v>
      </c>
      <c r="V123">
        <v>-0.557056412</v>
      </c>
      <c r="W123">
        <v>-0.91472989500000013</v>
      </c>
      <c r="X123">
        <v>0.91472989500000013</v>
      </c>
      <c r="Y123">
        <v>-1.0844010226666667</v>
      </c>
      <c r="Z123">
        <v>1.0844010226666667</v>
      </c>
      <c r="AA123">
        <v>-0.52471440066666675</v>
      </c>
      <c r="AB123">
        <v>-0.56590158133333324</v>
      </c>
      <c r="AC123">
        <v>-0.21511388366666667</v>
      </c>
      <c r="AD123">
        <v>1.7787775456666663</v>
      </c>
      <c r="AE123">
        <v>-1.3253508233333333</v>
      </c>
      <c r="AF123">
        <v>1.3253508233333333</v>
      </c>
      <c r="AG123">
        <v>-0.80871485566666668</v>
      </c>
      <c r="AH123">
        <v>0.50093317100000001</v>
      </c>
      <c r="AI123">
        <v>2.6405656666666686E-3</v>
      </c>
      <c r="AJ123">
        <v>1.4556845623333337</v>
      </c>
      <c r="AK123">
        <v>-0.75797431800000004</v>
      </c>
      <c r="AL123">
        <v>0.10828577633333332</v>
      </c>
      <c r="AM123">
        <v>-0.93986247733333328</v>
      </c>
      <c r="AN123">
        <v>0.44729447</v>
      </c>
      <c r="AO123">
        <v>-0.369777248</v>
      </c>
      <c r="AP123">
        <v>0.25371666399999998</v>
      </c>
      <c r="AQ123">
        <v>-0.25371666399999998</v>
      </c>
      <c r="AR123">
        <v>-0.83638814366666681</v>
      </c>
      <c r="AS123">
        <v>0.83638814366666681</v>
      </c>
      <c r="AT123">
        <v>-0.29334287033333328</v>
      </c>
      <c r="AU123">
        <v>-0.2406941823333334</v>
      </c>
      <c r="AV123">
        <v>-0.70205907233333353</v>
      </c>
      <c r="AW123">
        <v>1.0850401846666666</v>
      </c>
      <c r="AX123">
        <v>-0.57786817200000007</v>
      </c>
      <c r="AY123">
        <v>0.74534856300000008</v>
      </c>
      <c r="AZ123">
        <v>9.9031777000000001E-2</v>
      </c>
      <c r="BA123">
        <v>-0.96524001700000006</v>
      </c>
      <c r="BB123">
        <v>7.8911533666666644E-2</v>
      </c>
      <c r="BC123">
        <v>4.0271993666666672E-2</v>
      </c>
      <c r="BD123">
        <v>-1.3579876353333336</v>
      </c>
      <c r="BE123">
        <v>1.4088681969999999</v>
      </c>
      <c r="BF123">
        <v>-1.2189321280000003</v>
      </c>
      <c r="BG123">
        <v>0.6364183556666666</v>
      </c>
      <c r="BH123">
        <v>-0.90511917366666694</v>
      </c>
      <c r="BI123">
        <v>0.90511917366666694</v>
      </c>
      <c r="BJ123">
        <v>5.5121394333333323E-2</v>
      </c>
      <c r="BK123">
        <v>0.72567578366666663</v>
      </c>
      <c r="BL123">
        <v>-0.83660116833333342</v>
      </c>
      <c r="BM123">
        <v>0.33030756033333336</v>
      </c>
    </row>
    <row r="124" spans="1:65" x14ac:dyDescent="0.2">
      <c r="A124" s="3" t="s">
        <v>793</v>
      </c>
      <c r="B124" s="3" t="s">
        <v>355</v>
      </c>
      <c r="C124" s="11">
        <v>-0.39952273928460802</v>
      </c>
      <c r="D124">
        <v>-0.97413495999999999</v>
      </c>
      <c r="E124">
        <v>-1.5671781259999999</v>
      </c>
      <c r="F124">
        <v>2.9075924020000001</v>
      </c>
      <c r="G124">
        <v>0.79139621550000006</v>
      </c>
      <c r="H124">
        <v>-1.506198924</v>
      </c>
      <c r="I124">
        <v>-1.975668545</v>
      </c>
      <c r="J124">
        <v>-1.474621639</v>
      </c>
      <c r="K124">
        <v>5.2076069435000001</v>
      </c>
      <c r="L124">
        <v>-1.580839705</v>
      </c>
      <c r="M124">
        <v>2.1161376435000001</v>
      </c>
      <c r="N124">
        <v>0.70092887449999997</v>
      </c>
      <c r="O124">
        <v>-0.70092887449999997</v>
      </c>
      <c r="P124">
        <v>0.58203625250000002</v>
      </c>
      <c r="Q124">
        <v>-0.58203625250000002</v>
      </c>
      <c r="R124">
        <v>1.793209391</v>
      </c>
      <c r="S124">
        <v>-1.793209391</v>
      </c>
      <c r="T124">
        <v>0.99890512499999995</v>
      </c>
      <c r="U124">
        <v>-0.59702210200000005</v>
      </c>
      <c r="V124">
        <v>-0.557056412</v>
      </c>
      <c r="W124">
        <v>-1.700427197</v>
      </c>
      <c r="X124">
        <v>1.700427197</v>
      </c>
      <c r="Y124">
        <v>-1.5509116660000002</v>
      </c>
      <c r="Z124">
        <v>1.5509116660000002</v>
      </c>
      <c r="AA124">
        <v>-1.515826294</v>
      </c>
      <c r="AB124">
        <v>1.0841377025000001</v>
      </c>
      <c r="AC124">
        <v>1.4983036510000001</v>
      </c>
      <c r="AD124">
        <v>-1.0783051765</v>
      </c>
      <c r="AE124">
        <v>-1.4104978850000001</v>
      </c>
      <c r="AF124">
        <v>1.4104978850000001</v>
      </c>
      <c r="AG124">
        <v>-1.3008787180000001</v>
      </c>
      <c r="AH124">
        <v>0.90904739550000002</v>
      </c>
      <c r="AI124">
        <v>-0.13064534850000001</v>
      </c>
      <c r="AJ124">
        <v>-1.5638745000000001</v>
      </c>
      <c r="AK124">
        <v>-1.0784132689999999</v>
      </c>
      <c r="AL124">
        <v>-1.0388180679999999</v>
      </c>
      <c r="AM124">
        <v>-2.2987473000000036E-2</v>
      </c>
      <c r="AN124">
        <v>2.0328889530000001</v>
      </c>
      <c r="AO124">
        <v>-0.41392278799999999</v>
      </c>
      <c r="AP124">
        <v>-0.69013096900000004</v>
      </c>
      <c r="AQ124">
        <v>0.69013096900000004</v>
      </c>
      <c r="AR124">
        <v>-2.8499804000000002</v>
      </c>
      <c r="AS124">
        <v>2.8499804000000002</v>
      </c>
      <c r="AT124">
        <v>-2.0397117500000062E-2</v>
      </c>
      <c r="AU124">
        <v>2.0022038895000001</v>
      </c>
      <c r="AV124">
        <v>-0.59133098100000003</v>
      </c>
      <c r="AW124">
        <v>-1.749683331</v>
      </c>
      <c r="AX124">
        <v>-1.826378152</v>
      </c>
      <c r="AY124">
        <v>1.0365928769999999</v>
      </c>
      <c r="AZ124">
        <v>3.5775734340000001</v>
      </c>
      <c r="BA124">
        <v>-0.96524001699999995</v>
      </c>
      <c r="BB124">
        <v>-1.8206989840000001</v>
      </c>
      <c r="BC124">
        <v>-1.0079176205</v>
      </c>
      <c r="BD124">
        <v>-1.0309152340000001</v>
      </c>
      <c r="BE124">
        <v>-0.72919388150000009</v>
      </c>
      <c r="BF124">
        <v>3.4238385634999999</v>
      </c>
      <c r="BG124">
        <v>-0.57070210750000006</v>
      </c>
      <c r="BH124">
        <v>1.7443219299999999</v>
      </c>
      <c r="BI124">
        <v>-1.7443219299999999</v>
      </c>
      <c r="BJ124">
        <v>-0.36087439399999999</v>
      </c>
      <c r="BK124">
        <v>0.32751160599999996</v>
      </c>
      <c r="BL124">
        <v>3.8461205000000005E-2</v>
      </c>
      <c r="BM124">
        <v>-7.0329873999999987E-2</v>
      </c>
    </row>
    <row r="125" spans="1:65" x14ac:dyDescent="0.2">
      <c r="A125" s="3" t="s">
        <v>794</v>
      </c>
      <c r="B125" s="3" t="s">
        <v>356</v>
      </c>
      <c r="C125" s="11">
        <v>-0.40030905526509702</v>
      </c>
      <c r="D125">
        <v>-0.24995476419999998</v>
      </c>
      <c r="E125">
        <v>0.87084613759999996</v>
      </c>
      <c r="F125">
        <v>0.39339076040000015</v>
      </c>
      <c r="G125">
        <v>-1.0711132705999999</v>
      </c>
      <c r="H125">
        <v>-1.1000466197999998</v>
      </c>
      <c r="I125">
        <v>-0.59699970240000011</v>
      </c>
      <c r="J125">
        <v>-0.66500489359999992</v>
      </c>
      <c r="K125">
        <v>2.5503587176000004</v>
      </c>
      <c r="L125">
        <v>-1.0955840000000049E-3</v>
      </c>
      <c r="M125">
        <v>-6.8493800400000013E-2</v>
      </c>
      <c r="N125">
        <v>-0.24017463660000005</v>
      </c>
      <c r="O125">
        <v>0.24017463660000005</v>
      </c>
      <c r="P125">
        <v>1.3318809704000003</v>
      </c>
      <c r="Q125">
        <v>-1.3318809704000003</v>
      </c>
      <c r="R125">
        <v>1.7422489765999998</v>
      </c>
      <c r="S125">
        <v>-1.7422489765999998</v>
      </c>
      <c r="T125">
        <v>-1.00185664</v>
      </c>
      <c r="U125">
        <v>-0.59702210200000028</v>
      </c>
      <c r="V125">
        <v>1.7973720210000004</v>
      </c>
      <c r="W125">
        <v>-1.4282546225999999</v>
      </c>
      <c r="X125">
        <v>1.4282546225999999</v>
      </c>
      <c r="Y125">
        <v>-1.2337023990000002</v>
      </c>
      <c r="Z125">
        <v>1.2337023990000002</v>
      </c>
      <c r="AA125">
        <v>-0.95738058280000016</v>
      </c>
      <c r="AB125">
        <v>1.0202320420000002</v>
      </c>
      <c r="AC125">
        <v>0.23021803880000002</v>
      </c>
      <c r="AD125">
        <v>-0.37909566280000007</v>
      </c>
      <c r="AE125">
        <v>0.79581428459999981</v>
      </c>
      <c r="AF125">
        <v>-0.79581428459999981</v>
      </c>
      <c r="AG125">
        <v>-1.3008787180000001</v>
      </c>
      <c r="AH125">
        <v>1.6437389167999998</v>
      </c>
      <c r="AI125">
        <v>-1.0904161777999997</v>
      </c>
      <c r="AJ125">
        <v>0.31295341139999994</v>
      </c>
      <c r="AK125">
        <v>-0.75551805399999994</v>
      </c>
      <c r="AL125">
        <v>0.15519266020000003</v>
      </c>
      <c r="AM125">
        <v>-1.1492407013999999</v>
      </c>
      <c r="AN125">
        <v>1.2079764681999998</v>
      </c>
      <c r="AO125">
        <v>-0.79768051679999985</v>
      </c>
      <c r="AP125">
        <v>-1.3006093816000002</v>
      </c>
      <c r="AQ125">
        <v>1.3006093816000002</v>
      </c>
      <c r="AR125">
        <v>1.8900665298000003</v>
      </c>
      <c r="AS125">
        <v>-1.8900665298000003</v>
      </c>
      <c r="AT125">
        <v>-0.19541059879999992</v>
      </c>
      <c r="AU125">
        <v>0.57842588700000008</v>
      </c>
      <c r="AV125">
        <v>1.0941033200000003</v>
      </c>
      <c r="AW125">
        <v>-1.2350117228000002</v>
      </c>
      <c r="AX125">
        <v>-0.68686489559999997</v>
      </c>
      <c r="AY125">
        <v>0.26808677039999995</v>
      </c>
      <c r="AZ125">
        <v>0.92639281459999989</v>
      </c>
      <c r="BA125">
        <v>0.51469382660000007</v>
      </c>
      <c r="BB125">
        <v>0.44666064280000001</v>
      </c>
      <c r="BC125">
        <v>-1.3974456305999996</v>
      </c>
      <c r="BD125">
        <v>-1.032972902</v>
      </c>
      <c r="BE125">
        <v>1.8883529778000006</v>
      </c>
      <c r="BF125">
        <v>6.1842029799999997E-2</v>
      </c>
      <c r="BG125">
        <v>-1.1923856545999998</v>
      </c>
      <c r="BH125">
        <v>0.31426129960000004</v>
      </c>
      <c r="BI125">
        <v>-0.31426129960000004</v>
      </c>
      <c r="BJ125">
        <v>-0.30198907360000005</v>
      </c>
      <c r="BK125">
        <v>0.4425589566</v>
      </c>
      <c r="BL125">
        <v>0.6808781291999999</v>
      </c>
      <c r="BM125">
        <v>-1.0426058203999999</v>
      </c>
    </row>
    <row r="126" spans="1:65" x14ac:dyDescent="0.2">
      <c r="A126" s="3" t="s">
        <v>795</v>
      </c>
      <c r="B126" s="3" t="s">
        <v>357</v>
      </c>
      <c r="C126" s="11">
        <v>-0.40175953995032299</v>
      </c>
      <c r="D126">
        <v>0.30593962500000044</v>
      </c>
      <c r="E126">
        <v>3.7134399000000019E-2</v>
      </c>
      <c r="F126">
        <v>-0.5154729066666659</v>
      </c>
      <c r="G126">
        <v>1.4255496666666654E-2</v>
      </c>
      <c r="H126">
        <v>-0.8483532563333317</v>
      </c>
      <c r="I126">
        <v>0.21883113800000051</v>
      </c>
      <c r="J126">
        <v>-0.68615904100000047</v>
      </c>
      <c r="K126">
        <v>0.35017983099999961</v>
      </c>
      <c r="L126">
        <v>0.97646704833333253</v>
      </c>
      <c r="M126">
        <v>0.22282361066666626</v>
      </c>
      <c r="N126">
        <v>0.67599874999999865</v>
      </c>
      <c r="O126">
        <v>-0.67599874999999865</v>
      </c>
      <c r="P126">
        <v>0.95448217966666626</v>
      </c>
      <c r="Q126">
        <v>-0.95448217966666626</v>
      </c>
      <c r="R126">
        <v>1.0412967540000009</v>
      </c>
      <c r="S126">
        <v>-1.0412967540000009</v>
      </c>
      <c r="T126">
        <v>0.99890512499999629</v>
      </c>
      <c r="U126">
        <v>-0.59702210199999817</v>
      </c>
      <c r="V126">
        <v>-0.55705641199999967</v>
      </c>
      <c r="W126">
        <v>-1.0102139426666674</v>
      </c>
      <c r="X126">
        <v>1.0102139426666674</v>
      </c>
      <c r="Y126">
        <v>-1.1249671669999968</v>
      </c>
      <c r="Z126">
        <v>1.1249671669999968</v>
      </c>
      <c r="AA126">
        <v>1.0284380659999988</v>
      </c>
      <c r="AB126">
        <v>-1.1251148420000003</v>
      </c>
      <c r="AC126">
        <v>1.5134719603333346</v>
      </c>
      <c r="AD126">
        <v>-1.4763877943333343</v>
      </c>
      <c r="AE126">
        <v>2.0033025870000025</v>
      </c>
      <c r="AF126">
        <v>-2.0033025870000025</v>
      </c>
      <c r="AG126">
        <v>-1.3008787180000045</v>
      </c>
      <c r="AH126">
        <v>0.29876547799999953</v>
      </c>
      <c r="AI126">
        <v>0.66660188366666662</v>
      </c>
      <c r="AJ126">
        <v>-0.27394632133333352</v>
      </c>
      <c r="AK126">
        <v>-8.8603344333333417E-2</v>
      </c>
      <c r="AL126">
        <v>9.7472700999999801E-2</v>
      </c>
      <c r="AM126">
        <v>-0.98435636066666787</v>
      </c>
      <c r="AN126">
        <v>1.4642715983333332</v>
      </c>
      <c r="AO126">
        <v>-1.4920034173333343</v>
      </c>
      <c r="AP126">
        <v>-2.0394737419999998</v>
      </c>
      <c r="AQ126">
        <v>2.0394737419999998</v>
      </c>
      <c r="AR126">
        <v>0.77000270833333118</v>
      </c>
      <c r="AS126">
        <v>-0.77000270833333118</v>
      </c>
      <c r="AT126">
        <v>-0.4348371536666677</v>
      </c>
      <c r="AU126">
        <v>1.000290481999998</v>
      </c>
      <c r="AV126">
        <v>-0.14403045699999972</v>
      </c>
      <c r="AW126">
        <v>-0.54271858333333345</v>
      </c>
      <c r="AX126">
        <v>-0.59936893499999944</v>
      </c>
      <c r="AY126">
        <v>-0.17979566400000063</v>
      </c>
      <c r="AZ126">
        <v>1.2976871666666676</v>
      </c>
      <c r="BA126">
        <v>0.32814535433333342</v>
      </c>
      <c r="BB126">
        <v>0.45497002533333231</v>
      </c>
      <c r="BC126">
        <v>-1.2303768483333346</v>
      </c>
      <c r="BD126">
        <v>-1.4609125166666697</v>
      </c>
      <c r="BE126">
        <v>1.811642840999995</v>
      </c>
      <c r="BF126">
        <v>-0.25791106066666669</v>
      </c>
      <c r="BG126">
        <v>-0.4282713336666667</v>
      </c>
      <c r="BH126">
        <v>1.2066412356666654</v>
      </c>
      <c r="BI126">
        <v>-1.2066412356666654</v>
      </c>
      <c r="BJ126">
        <v>-1.3831619149999967</v>
      </c>
      <c r="BK126">
        <v>-1.5343265386666702</v>
      </c>
      <c r="BL126">
        <v>0.36085260400000096</v>
      </c>
      <c r="BM126">
        <v>2.104812319666669</v>
      </c>
    </row>
    <row r="127" spans="1:65" x14ac:dyDescent="0.2">
      <c r="A127" s="3" t="s">
        <v>475</v>
      </c>
      <c r="B127" s="3" t="s">
        <v>74</v>
      </c>
      <c r="C127" s="11">
        <v>-0.40180553792572499</v>
      </c>
      <c r="D127">
        <v>-0.18489343999999999</v>
      </c>
      <c r="E127">
        <v>-0.36864732700000002</v>
      </c>
      <c r="F127">
        <v>0.60536514799999996</v>
      </c>
      <c r="G127">
        <v>0.19751138300000001</v>
      </c>
      <c r="H127">
        <v>-1.506198924</v>
      </c>
      <c r="I127">
        <v>1.46161096</v>
      </c>
      <c r="J127">
        <v>-1.474621639</v>
      </c>
      <c r="K127">
        <v>2.0892428550000002</v>
      </c>
      <c r="L127">
        <v>-1.580839705</v>
      </c>
      <c r="M127">
        <v>1.7359417850000001</v>
      </c>
      <c r="N127">
        <v>-0.80556297300000002</v>
      </c>
      <c r="O127">
        <v>0.80556297300000002</v>
      </c>
      <c r="P127">
        <v>-9.6015076000000005E-2</v>
      </c>
      <c r="Q127">
        <v>9.6015076000000005E-2</v>
      </c>
      <c r="R127">
        <v>2.1691657100000001</v>
      </c>
      <c r="S127">
        <v>-2.1691657100000001</v>
      </c>
      <c r="T127">
        <v>-1.00185664</v>
      </c>
      <c r="U127">
        <v>1.6759366019999999</v>
      </c>
      <c r="V127">
        <v>-0.557056412</v>
      </c>
      <c r="W127">
        <v>-0.843610745</v>
      </c>
      <c r="X127">
        <v>0.843610745</v>
      </c>
      <c r="Y127">
        <v>2.6587858999999998E-2</v>
      </c>
      <c r="Z127">
        <v>-2.6587858999999998E-2</v>
      </c>
      <c r="AA127">
        <v>2.4432392730000001</v>
      </c>
      <c r="AB127">
        <v>-0.84172904599999998</v>
      </c>
      <c r="AC127">
        <v>-1.300249223</v>
      </c>
      <c r="AD127">
        <v>-0.77974321499999999</v>
      </c>
      <c r="AE127">
        <v>2.0033025869999999</v>
      </c>
      <c r="AF127">
        <v>-2.0033025869999999</v>
      </c>
      <c r="AG127">
        <v>-1.3008787180000001</v>
      </c>
      <c r="AH127">
        <v>0.46964441400000001</v>
      </c>
      <c r="AI127">
        <v>0.44337265999999997</v>
      </c>
      <c r="AJ127">
        <v>-2.1971999999999998E-2</v>
      </c>
      <c r="AK127">
        <v>-0.48683366700000003</v>
      </c>
      <c r="AL127">
        <v>1.000477657</v>
      </c>
      <c r="AM127">
        <v>-0.79509273999999996</v>
      </c>
      <c r="AN127">
        <v>0.73937766500000002</v>
      </c>
      <c r="AO127">
        <v>-1.214428635</v>
      </c>
      <c r="AP127">
        <v>1.2257125980000001</v>
      </c>
      <c r="AQ127">
        <v>-1.2257125980000001</v>
      </c>
      <c r="AR127">
        <v>-1.1240441830000001</v>
      </c>
      <c r="AS127">
        <v>1.1240441830000001</v>
      </c>
      <c r="AT127">
        <v>-2.2926230030000001</v>
      </c>
      <c r="AU127">
        <v>-2.132446576</v>
      </c>
      <c r="AV127">
        <v>2.5558674520000002</v>
      </c>
      <c r="AW127">
        <v>2.8629270579999999</v>
      </c>
      <c r="AX127">
        <v>-0.52043851699999999</v>
      </c>
      <c r="AY127">
        <v>0.22080754599999999</v>
      </c>
      <c r="AZ127">
        <v>1.087825737</v>
      </c>
      <c r="BA127">
        <v>-0.96524001699999995</v>
      </c>
      <c r="BB127">
        <v>-1.2060792360000001</v>
      </c>
      <c r="BC127">
        <v>0.79368282099999998</v>
      </c>
      <c r="BD127">
        <v>-1.03091523</v>
      </c>
      <c r="BE127">
        <v>1.6706717149999999</v>
      </c>
      <c r="BF127">
        <v>1.566730288</v>
      </c>
      <c r="BG127">
        <v>-2.0335684289999998</v>
      </c>
      <c r="BH127">
        <v>0.30979833600000001</v>
      </c>
      <c r="BI127">
        <v>-0.30979833600000001</v>
      </c>
      <c r="BJ127">
        <v>1.5823167650000001</v>
      </c>
      <c r="BK127">
        <v>-0.59321119700000002</v>
      </c>
      <c r="BL127">
        <v>-0.57434889099999997</v>
      </c>
      <c r="BM127">
        <v>2.4430711000000001E-2</v>
      </c>
    </row>
    <row r="128" spans="1:65" x14ac:dyDescent="0.2">
      <c r="A128" s="3" t="s">
        <v>796</v>
      </c>
      <c r="B128" s="3" t="s">
        <v>358</v>
      </c>
      <c r="C128" s="11">
        <v>-0.40271610274125202</v>
      </c>
      <c r="D128">
        <v>1.5489323841666669</v>
      </c>
      <c r="E128">
        <v>-2.6830516309999992</v>
      </c>
      <c r="F128">
        <v>-1.0689819369999993</v>
      </c>
      <c r="G128">
        <v>2.4171952121666673</v>
      </c>
      <c r="H128">
        <v>0.28358540166666668</v>
      </c>
      <c r="I128">
        <v>1.0796910133333339</v>
      </c>
      <c r="J128">
        <v>2.0931024523333339</v>
      </c>
      <c r="K128">
        <v>-1.2476053449999991</v>
      </c>
      <c r="L128">
        <v>-1.5808397050000009</v>
      </c>
      <c r="M128">
        <v>-0.19960074633333325</v>
      </c>
      <c r="N128">
        <v>-2.2158957689999998</v>
      </c>
      <c r="O128">
        <v>2.2158957689999998</v>
      </c>
      <c r="P128">
        <v>-0.89673188433333328</v>
      </c>
      <c r="Q128">
        <v>0.89673188433333328</v>
      </c>
      <c r="R128">
        <v>0</v>
      </c>
      <c r="S128">
        <v>0</v>
      </c>
      <c r="T128">
        <v>-1.00185664</v>
      </c>
      <c r="U128">
        <v>1.6759366019999999</v>
      </c>
      <c r="V128">
        <v>-0.55705641200000011</v>
      </c>
      <c r="W128">
        <v>2.5836550770000017</v>
      </c>
      <c r="X128">
        <v>-2.5836550770000017</v>
      </c>
      <c r="Y128">
        <v>3.1588175223333348</v>
      </c>
      <c r="Z128">
        <v>-3.1588175223333348</v>
      </c>
      <c r="AA128">
        <v>4.6070528869999992</v>
      </c>
      <c r="AB128">
        <v>-2.2991417190000005</v>
      </c>
      <c r="AC128">
        <v>-1.1940710663333332</v>
      </c>
      <c r="AD128">
        <v>-1.8247100840000015</v>
      </c>
      <c r="AE128">
        <v>1.1992528610000002</v>
      </c>
      <c r="AF128">
        <v>-1.1992528610000002</v>
      </c>
      <c r="AG128">
        <v>2.1697879496666661</v>
      </c>
      <c r="AH128">
        <v>-2.4442911449999993</v>
      </c>
      <c r="AI128">
        <v>1.4302808146666663</v>
      </c>
      <c r="AJ128">
        <v>0.57765674766666675</v>
      </c>
      <c r="AK128">
        <v>-0.74975793299999982</v>
      </c>
      <c r="AL128">
        <v>0.84531385166666684</v>
      </c>
      <c r="AM128">
        <v>-0.34469800399999984</v>
      </c>
      <c r="AN128">
        <v>-1.3052046959999994</v>
      </c>
      <c r="AO128">
        <v>1.8620251993333332</v>
      </c>
      <c r="AP128">
        <v>-0.77382189400000045</v>
      </c>
      <c r="AQ128">
        <v>0.77382189400000045</v>
      </c>
      <c r="AR128">
        <v>-1.9870122903333336</v>
      </c>
      <c r="AS128">
        <v>1.9870122903333336</v>
      </c>
      <c r="AT128">
        <v>-0.76420766766666648</v>
      </c>
      <c r="AU128">
        <v>1.7148460816666666</v>
      </c>
      <c r="AV128">
        <v>-0.36275235033333325</v>
      </c>
      <c r="AW128">
        <v>-0.82599674499999998</v>
      </c>
      <c r="AX128">
        <v>-1.8263781519999982</v>
      </c>
      <c r="AY128">
        <v>-0.16373773000000003</v>
      </c>
      <c r="AZ128">
        <v>-2.2691374580000012</v>
      </c>
      <c r="BA128">
        <v>1.8954769349999989</v>
      </c>
      <c r="BB128">
        <v>0.2553499413333335</v>
      </c>
      <c r="BC128">
        <v>2.7954610826666655</v>
      </c>
      <c r="BD128">
        <v>2.2543453479999989</v>
      </c>
      <c r="BE128">
        <v>-2.1051168236666653</v>
      </c>
      <c r="BF128">
        <v>-0.80624139999999966</v>
      </c>
      <c r="BG128">
        <v>0.72712288566666694</v>
      </c>
      <c r="BH128">
        <v>-2.8142752640000013</v>
      </c>
      <c r="BI128">
        <v>2.8142752640000013</v>
      </c>
      <c r="BJ128">
        <v>0.17018406000000014</v>
      </c>
      <c r="BK128">
        <v>-2.2633595420000017</v>
      </c>
      <c r="BL128">
        <v>-1.1087497470000001</v>
      </c>
      <c r="BM128">
        <v>3.4184067409999987</v>
      </c>
    </row>
    <row r="129" spans="1:65" x14ac:dyDescent="0.2">
      <c r="A129" s="3" t="s">
        <v>618</v>
      </c>
      <c r="B129" s="3" t="s">
        <v>202</v>
      </c>
      <c r="C129" s="11">
        <v>-0.40300160114929201</v>
      </c>
      <c r="D129">
        <v>-0.71105445099999998</v>
      </c>
      <c r="E129">
        <v>-0.864591106</v>
      </c>
      <c r="F129">
        <v>2.0006543940000001</v>
      </c>
      <c r="G129">
        <v>0.329485788</v>
      </c>
      <c r="H129">
        <v>-0.17861165000000001</v>
      </c>
      <c r="I129">
        <v>-1.3618686369999999</v>
      </c>
      <c r="J129">
        <v>-0.59249206099999996</v>
      </c>
      <c r="K129">
        <v>1.1358576570000001</v>
      </c>
      <c r="L129">
        <v>0.96236661000000001</v>
      </c>
      <c r="M129">
        <v>-0.13047423399999999</v>
      </c>
      <c r="N129">
        <v>0.252186621</v>
      </c>
      <c r="O129">
        <v>-0.252186621</v>
      </c>
      <c r="P129">
        <v>1.2786259200000001</v>
      </c>
      <c r="Q129">
        <v>-1.2786259200000001</v>
      </c>
      <c r="R129">
        <v>1.524669163</v>
      </c>
      <c r="S129">
        <v>-1.524669163</v>
      </c>
      <c r="T129">
        <v>0.99890512499999995</v>
      </c>
      <c r="U129">
        <v>-0.59702210200000005</v>
      </c>
      <c r="V129">
        <v>-0.557056412</v>
      </c>
      <c r="W129">
        <v>-1.057814856</v>
      </c>
      <c r="X129">
        <v>1.057814856</v>
      </c>
      <c r="Y129">
        <v>3.6505559E-2</v>
      </c>
      <c r="Z129">
        <v>-3.6505559E-2</v>
      </c>
      <c r="AA129">
        <v>-0.62414486400000002</v>
      </c>
      <c r="AB129">
        <v>1.517891474</v>
      </c>
      <c r="AC129">
        <v>-0.43565565699999997</v>
      </c>
      <c r="AD129">
        <v>-0.82950354400000004</v>
      </c>
      <c r="AE129">
        <v>-0.40884659099999998</v>
      </c>
      <c r="AF129">
        <v>0.40884659099999998</v>
      </c>
      <c r="AG129">
        <v>0.65137128300000002</v>
      </c>
      <c r="AH129">
        <v>-1.2301513289999999</v>
      </c>
      <c r="AI129">
        <v>1.077813616</v>
      </c>
      <c r="AJ129">
        <v>-8.1275941000000004E-2</v>
      </c>
      <c r="AK129">
        <v>-0.50958673600000004</v>
      </c>
      <c r="AL129">
        <v>0.42756514699999998</v>
      </c>
      <c r="AM129">
        <v>0.27397609099999998</v>
      </c>
      <c r="AN129">
        <v>0.60457004000000003</v>
      </c>
      <c r="AO129">
        <v>-1.2334451829999999</v>
      </c>
      <c r="AP129">
        <v>-0.19062433500000001</v>
      </c>
      <c r="AQ129">
        <v>0.19062433500000001</v>
      </c>
      <c r="AR129">
        <v>-0.26107607100000002</v>
      </c>
      <c r="AS129">
        <v>0.26107607100000002</v>
      </c>
      <c r="AT129">
        <v>-0.195183723</v>
      </c>
      <c r="AU129">
        <v>-0.14781435000000001</v>
      </c>
      <c r="AV129">
        <v>2.8871515059999999</v>
      </c>
      <c r="AW129">
        <v>-1.749683331</v>
      </c>
      <c r="AX129">
        <v>0.36299123</v>
      </c>
      <c r="AY129">
        <v>0.51164010400000004</v>
      </c>
      <c r="AZ129">
        <v>0.85744590600000004</v>
      </c>
      <c r="BA129">
        <v>0.116543696</v>
      </c>
      <c r="BB129">
        <v>-1.133771036</v>
      </c>
      <c r="BC129">
        <v>-0.81305760900000001</v>
      </c>
      <c r="BD129">
        <v>-0.37677042700000002</v>
      </c>
      <c r="BE129">
        <v>1.094703974</v>
      </c>
      <c r="BF129">
        <v>0.63817615299999997</v>
      </c>
      <c r="BG129">
        <v>-1.3583993599999999</v>
      </c>
      <c r="BH129">
        <v>1.1131315500000001</v>
      </c>
      <c r="BI129">
        <v>-1.1131315500000001</v>
      </c>
      <c r="BJ129">
        <v>0.94685704299999995</v>
      </c>
      <c r="BK129">
        <v>-0.29497042499999998</v>
      </c>
      <c r="BL129">
        <v>-0.12901484399999999</v>
      </c>
      <c r="BM129">
        <v>-0.314966892</v>
      </c>
    </row>
    <row r="130" spans="1:65" x14ac:dyDescent="0.2">
      <c r="A130" s="3" t="s">
        <v>797</v>
      </c>
      <c r="B130" s="3" t="s">
        <v>359</v>
      </c>
      <c r="C130" s="11">
        <v>-0.40341170622031097</v>
      </c>
      <c r="D130">
        <v>2.7245071483333305</v>
      </c>
      <c r="E130">
        <v>-1.5266972448888898</v>
      </c>
      <c r="F130">
        <v>0.88299193644444407</v>
      </c>
      <c r="G130">
        <v>-1.5316917352222243</v>
      </c>
      <c r="H130">
        <v>4.2652897111111095E-2</v>
      </c>
      <c r="I130">
        <v>0.72675606577777863</v>
      </c>
      <c r="J130">
        <v>-1.4746216390000022</v>
      </c>
      <c r="K130">
        <v>-0.70967098844444565</v>
      </c>
      <c r="L130">
        <v>1.7217962699999982</v>
      </c>
      <c r="M130">
        <v>-1.1673720120000008</v>
      </c>
      <c r="N130">
        <v>-0.91952926033333282</v>
      </c>
      <c r="O130">
        <v>0.91952926033333282</v>
      </c>
      <c r="P130">
        <v>-0.56723239555555505</v>
      </c>
      <c r="Q130">
        <v>0.56723239555555505</v>
      </c>
      <c r="R130">
        <v>-3.0263523333333227E-3</v>
      </c>
      <c r="S130">
        <v>3.0263523333333227E-3</v>
      </c>
      <c r="T130">
        <v>-1.00185664</v>
      </c>
      <c r="U130">
        <v>-0.59702210199999917</v>
      </c>
      <c r="V130">
        <v>1.7973720210000006</v>
      </c>
      <c r="W130">
        <v>1.4106325487777782</v>
      </c>
      <c r="X130">
        <v>-1.4106325487777782</v>
      </c>
      <c r="Y130">
        <v>0.49767854899999986</v>
      </c>
      <c r="Z130">
        <v>-0.49767854899999986</v>
      </c>
      <c r="AA130">
        <v>0.21700795922222266</v>
      </c>
      <c r="AB130">
        <v>1.7289849756666662</v>
      </c>
      <c r="AC130">
        <v>-0.87553659188888866</v>
      </c>
      <c r="AD130">
        <v>-1.8247100840000023</v>
      </c>
      <c r="AE130">
        <v>-0.37055850899999976</v>
      </c>
      <c r="AF130">
        <v>0.37055850899999976</v>
      </c>
      <c r="AG130">
        <v>-0.51997871799999984</v>
      </c>
      <c r="AH130">
        <v>1.4409562670000013</v>
      </c>
      <c r="AI130">
        <v>-1.4599502100000015</v>
      </c>
      <c r="AJ130">
        <v>-0.27895574400000006</v>
      </c>
      <c r="AK130">
        <v>-9.2447261000000155E-2</v>
      </c>
      <c r="AL130">
        <v>0.84531385500000034</v>
      </c>
      <c r="AM130">
        <v>0.94214410600000043</v>
      </c>
      <c r="AN130">
        <v>-0.81839936899999943</v>
      </c>
      <c r="AO130">
        <v>-6.0758451999999977E-2</v>
      </c>
      <c r="AP130">
        <v>0.43731589633333373</v>
      </c>
      <c r="AQ130">
        <v>-0.43731589633333373</v>
      </c>
      <c r="AR130">
        <v>-0.74050279788888851</v>
      </c>
      <c r="AS130">
        <v>0.74050279788888851</v>
      </c>
      <c r="AT130">
        <v>-0.45389564633333335</v>
      </c>
      <c r="AU130">
        <v>-1.1578503942222229</v>
      </c>
      <c r="AV130">
        <v>-1.0882570509999996</v>
      </c>
      <c r="AW130">
        <v>2.545015312222219</v>
      </c>
      <c r="AX130">
        <v>-1.7497952716666667</v>
      </c>
      <c r="AY130">
        <v>-0.57919743155555625</v>
      </c>
      <c r="AZ130">
        <v>0.8057221820000009</v>
      </c>
      <c r="BA130">
        <v>1.2170249218888884</v>
      </c>
      <c r="BB130">
        <v>-1.0557495882222216</v>
      </c>
      <c r="BC130">
        <v>1.6688013537777795</v>
      </c>
      <c r="BD130">
        <v>1.8601303383333314</v>
      </c>
      <c r="BE130">
        <v>-0.26721135988888861</v>
      </c>
      <c r="BF130">
        <v>-1.2189321280000014</v>
      </c>
      <c r="BG130">
        <v>-0.72037245233333413</v>
      </c>
      <c r="BH130">
        <v>4.9458868999999975E-2</v>
      </c>
      <c r="BI130">
        <v>-4.9458868999999975E-2</v>
      </c>
      <c r="BJ130">
        <v>0.27201451733333348</v>
      </c>
      <c r="BK130">
        <v>0.70331877455555625</v>
      </c>
      <c r="BL130">
        <v>-0.85329294588888771</v>
      </c>
      <c r="BM130">
        <v>0.19894811888888908</v>
      </c>
    </row>
    <row r="131" spans="1:65" x14ac:dyDescent="0.2">
      <c r="A131" s="3" t="s">
        <v>471</v>
      </c>
      <c r="B131" s="3" t="s">
        <v>70</v>
      </c>
      <c r="C131" s="11">
        <v>-0.405711438207842</v>
      </c>
      <c r="D131">
        <v>-0.67088603071428532</v>
      </c>
      <c r="E131">
        <v>0.38566959671428613</v>
      </c>
      <c r="F131">
        <v>1.822965884142858</v>
      </c>
      <c r="G131">
        <v>-1.0819316807142854</v>
      </c>
      <c r="H131">
        <v>-1.2438641345714294</v>
      </c>
      <c r="I131">
        <v>0.91999683728571391</v>
      </c>
      <c r="J131">
        <v>0.71641391357142892</v>
      </c>
      <c r="K131">
        <v>2.5233207714285718E-2</v>
      </c>
      <c r="L131">
        <v>0.18763502771428564</v>
      </c>
      <c r="M131">
        <v>0.16833909599999994</v>
      </c>
      <c r="N131">
        <v>0.45324646257142881</v>
      </c>
      <c r="O131">
        <v>-0.45324646257142881</v>
      </c>
      <c r="P131">
        <v>0.25495794499999991</v>
      </c>
      <c r="Q131">
        <v>-0.25495794499999991</v>
      </c>
      <c r="R131">
        <v>-1.041040896857143</v>
      </c>
      <c r="S131">
        <v>1.041040896857143</v>
      </c>
      <c r="T131">
        <v>-0.71603353071428555</v>
      </c>
      <c r="U131">
        <v>-0.59702210200000028</v>
      </c>
      <c r="V131">
        <v>1.4610251020000005</v>
      </c>
      <c r="W131">
        <v>-0.96887033414285717</v>
      </c>
      <c r="X131">
        <v>0.96887033414285717</v>
      </c>
      <c r="Y131">
        <v>-0.83875428057142809</v>
      </c>
      <c r="Z131">
        <v>0.83875428057142809</v>
      </c>
      <c r="AA131">
        <v>-0.5515415490000003</v>
      </c>
      <c r="AB131">
        <v>6.8845278714285724E-2</v>
      </c>
      <c r="AC131">
        <v>1.2055792787142847</v>
      </c>
      <c r="AD131">
        <v>-0.64757349399999919</v>
      </c>
      <c r="AE131">
        <v>1.2989701732857153</v>
      </c>
      <c r="AF131">
        <v>-1.2989701732857153</v>
      </c>
      <c r="AG131">
        <v>-1.2265072890000002</v>
      </c>
      <c r="AH131">
        <v>1.0709327031428579</v>
      </c>
      <c r="AI131">
        <v>-0.40254861400000025</v>
      </c>
      <c r="AJ131">
        <v>-0.80363274628571413</v>
      </c>
      <c r="AK131">
        <v>-0.78673236657142853</v>
      </c>
      <c r="AL131">
        <v>-0.65137423414285756</v>
      </c>
      <c r="AM131">
        <v>-0.24014621542857159</v>
      </c>
      <c r="AN131">
        <v>1.512188420142857</v>
      </c>
      <c r="AO131">
        <v>-0.48995416685714333</v>
      </c>
      <c r="AP131">
        <v>-0.52388008300000055</v>
      </c>
      <c r="AQ131">
        <v>0.52388008300000055</v>
      </c>
      <c r="AR131">
        <v>0.3347828619999999</v>
      </c>
      <c r="AS131">
        <v>-0.3347828619999999</v>
      </c>
      <c r="AT131">
        <v>0.27923706228571399</v>
      </c>
      <c r="AU131">
        <v>-0.1832542155714286</v>
      </c>
      <c r="AV131">
        <v>0.22504756042857144</v>
      </c>
      <c r="AW131">
        <v>-0.25405308700000018</v>
      </c>
      <c r="AX131">
        <v>-0.58985723414285651</v>
      </c>
      <c r="AY131">
        <v>-1.1277472882857136</v>
      </c>
      <c r="AZ131">
        <v>0.94469939199999919</v>
      </c>
      <c r="BA131">
        <v>1.1731696680000001</v>
      </c>
      <c r="BB131">
        <v>-0.19124197699999998</v>
      </c>
      <c r="BC131">
        <v>0.34574444385714304</v>
      </c>
      <c r="BD131">
        <v>0.2575141954285714</v>
      </c>
      <c r="BE131">
        <v>0.69299276957142797</v>
      </c>
      <c r="BF131">
        <v>-0.54874573699999973</v>
      </c>
      <c r="BG131">
        <v>-0.67913724214285709</v>
      </c>
      <c r="BH131">
        <v>-0.71030732599999957</v>
      </c>
      <c r="BI131">
        <v>0.71030732599999957</v>
      </c>
      <c r="BJ131">
        <v>-0.94563613157142812</v>
      </c>
      <c r="BK131">
        <v>-4.5641133999999993E-2</v>
      </c>
      <c r="BL131">
        <v>1.3062967854285727</v>
      </c>
      <c r="BM131">
        <v>-0.85838016842857168</v>
      </c>
    </row>
    <row r="132" spans="1:65" x14ac:dyDescent="0.2">
      <c r="A132" s="3" t="s">
        <v>798</v>
      </c>
      <c r="B132" s="3" t="s">
        <v>360</v>
      </c>
      <c r="C132" s="11">
        <v>-0.40615592204173501</v>
      </c>
      <c r="D132">
        <v>0.94259445100000006</v>
      </c>
      <c r="E132">
        <v>-1.1243711830000001</v>
      </c>
      <c r="F132">
        <v>0.68509596800000006</v>
      </c>
      <c r="G132">
        <v>-8.5290911999999997E-2</v>
      </c>
      <c r="H132">
        <v>-1.506198924</v>
      </c>
      <c r="I132">
        <v>-1.975668545</v>
      </c>
      <c r="J132">
        <v>-1.474621639</v>
      </c>
      <c r="K132">
        <v>2.9234549049999998</v>
      </c>
      <c r="L132">
        <v>1.9796491329999999</v>
      </c>
      <c r="M132">
        <v>0.28428488600000001</v>
      </c>
      <c r="N132">
        <v>2.2715267589999999</v>
      </c>
      <c r="O132">
        <v>-2.2715267589999999</v>
      </c>
      <c r="P132">
        <v>2.6532669160000002</v>
      </c>
      <c r="Q132">
        <v>-2.6532669160000002</v>
      </c>
      <c r="R132">
        <v>-8.6572201000000001E-2</v>
      </c>
      <c r="S132">
        <v>8.6572201000000001E-2</v>
      </c>
      <c r="T132">
        <v>0.99890512499999995</v>
      </c>
      <c r="U132">
        <v>-0.59702210200000005</v>
      </c>
      <c r="V132">
        <v>-0.557056412</v>
      </c>
      <c r="W132">
        <v>-1.700427197</v>
      </c>
      <c r="X132">
        <v>1.700427197</v>
      </c>
      <c r="Y132">
        <v>-0.47590888199999998</v>
      </c>
      <c r="Z132">
        <v>0.47590888199999998</v>
      </c>
      <c r="AA132">
        <v>0.592738035</v>
      </c>
      <c r="AB132">
        <v>0.27276299500000001</v>
      </c>
      <c r="AC132">
        <v>-1.1316133239999999</v>
      </c>
      <c r="AD132">
        <v>1.9349095E-2</v>
      </c>
      <c r="AE132">
        <v>0.79722799799999999</v>
      </c>
      <c r="AF132">
        <v>-0.79722799799999999</v>
      </c>
      <c r="AG132">
        <v>-1.3008787180000001</v>
      </c>
      <c r="AH132">
        <v>2.4122681199999998</v>
      </c>
      <c r="AI132">
        <v>-2.0943911659999999</v>
      </c>
      <c r="AJ132">
        <v>0.11210648300000001</v>
      </c>
      <c r="AK132">
        <v>-0.43539196099999999</v>
      </c>
      <c r="AL132">
        <v>-0.74005545900000003</v>
      </c>
      <c r="AM132">
        <v>-1.3238169959999999</v>
      </c>
      <c r="AN132">
        <v>1.6791235929999999</v>
      </c>
      <c r="AO132">
        <v>-0.63401071200000003</v>
      </c>
      <c r="AP132">
        <v>-2.2734727640000001</v>
      </c>
      <c r="AQ132">
        <v>2.2734727640000001</v>
      </c>
      <c r="AR132">
        <v>-2.8499804000000002</v>
      </c>
      <c r="AS132">
        <v>2.8499804000000002</v>
      </c>
      <c r="AT132">
        <v>-1.109452127</v>
      </c>
      <c r="AU132">
        <v>0.106625679</v>
      </c>
      <c r="AV132">
        <v>1.43459838</v>
      </c>
      <c r="AW132">
        <v>-1.2951483E-2</v>
      </c>
      <c r="AX132">
        <v>-1.826378152</v>
      </c>
      <c r="AY132">
        <v>-2.251269223</v>
      </c>
      <c r="AZ132">
        <v>1.983015918</v>
      </c>
      <c r="BA132">
        <v>2.7128246329999999</v>
      </c>
      <c r="BB132">
        <v>-1.8206989840000001</v>
      </c>
      <c r="BC132">
        <v>2.3047025410000002</v>
      </c>
      <c r="BD132">
        <v>-1.46701177</v>
      </c>
      <c r="BE132">
        <v>0.71072547500000005</v>
      </c>
      <c r="BF132">
        <v>1.257212239</v>
      </c>
      <c r="BG132">
        <v>-0.23311757299999999</v>
      </c>
      <c r="BH132">
        <v>2.0949832530000001</v>
      </c>
      <c r="BI132">
        <v>-2.0949832530000001</v>
      </c>
      <c r="BJ132">
        <v>0.79152244800000005</v>
      </c>
      <c r="BK132">
        <v>-0.42619636399999999</v>
      </c>
      <c r="BL132">
        <v>-0.32496182699999998</v>
      </c>
      <c r="BM132">
        <v>0.18281625800000001</v>
      </c>
    </row>
    <row r="133" spans="1:65" x14ac:dyDescent="0.2">
      <c r="A133" s="3" t="s">
        <v>799</v>
      </c>
      <c r="B133" s="3" t="s">
        <v>361</v>
      </c>
      <c r="C133" s="11">
        <v>-0.40662681868073702</v>
      </c>
      <c r="D133">
        <v>-1.794575136</v>
      </c>
      <c r="E133">
        <v>1.1573335316666666</v>
      </c>
      <c r="F133">
        <v>3.0274441690000002</v>
      </c>
      <c r="G133">
        <v>-1.733037307</v>
      </c>
      <c r="H133">
        <v>-1.3975075679999998</v>
      </c>
      <c r="I133">
        <v>-1.9756685449999998</v>
      </c>
      <c r="J133">
        <v>-1.4746216390000002</v>
      </c>
      <c r="K133">
        <v>3.7609192419999999</v>
      </c>
      <c r="L133">
        <v>1.3341803953333333</v>
      </c>
      <c r="M133">
        <v>-0.37504465566666662</v>
      </c>
      <c r="N133">
        <v>0.53138146066666669</v>
      </c>
      <c r="O133">
        <v>-0.53138146066666669</v>
      </c>
      <c r="P133">
        <v>1.9362473853333333</v>
      </c>
      <c r="Q133">
        <v>-1.9362473853333333</v>
      </c>
      <c r="R133">
        <v>-0.40404642733333329</v>
      </c>
      <c r="S133">
        <v>0.40404642733333329</v>
      </c>
      <c r="T133">
        <v>0.99890512500000006</v>
      </c>
      <c r="U133">
        <v>-0.59702210200000005</v>
      </c>
      <c r="V133">
        <v>-0.557056412</v>
      </c>
      <c r="W133">
        <v>-0.14058185533333334</v>
      </c>
      <c r="X133">
        <v>0.14058185533333334</v>
      </c>
      <c r="Y133">
        <v>-1.3162075536666669</v>
      </c>
      <c r="Z133">
        <v>1.3162075536666669</v>
      </c>
      <c r="AA133">
        <v>-0.64359972700000012</v>
      </c>
      <c r="AB133">
        <v>0.65984765033333337</v>
      </c>
      <c r="AC133">
        <v>0.58199993766666658</v>
      </c>
      <c r="AD133">
        <v>-0.6847462276666666</v>
      </c>
      <c r="AE133">
        <v>1.2863582486666667</v>
      </c>
      <c r="AF133">
        <v>-1.2863582486666667</v>
      </c>
      <c r="AG133">
        <v>-1.3008787180000001</v>
      </c>
      <c r="AH133">
        <v>1.1441665333333333</v>
      </c>
      <c r="AI133">
        <v>-0.4377953343333334</v>
      </c>
      <c r="AJ133">
        <v>-1.3497213773333336</v>
      </c>
      <c r="AK133">
        <v>-1.0784132690000001</v>
      </c>
      <c r="AL133">
        <v>2.9494290920000004</v>
      </c>
      <c r="AM133">
        <v>0.16711419800000002</v>
      </c>
      <c r="AN133">
        <v>-0.18407728200000001</v>
      </c>
      <c r="AO133">
        <v>-1.1969487890000001</v>
      </c>
      <c r="AP133">
        <v>-1.6496244426666664</v>
      </c>
      <c r="AQ133">
        <v>1.6496244426666664</v>
      </c>
      <c r="AR133">
        <v>1.604578794666667</v>
      </c>
      <c r="AS133">
        <v>-1.604578794666667</v>
      </c>
      <c r="AT133">
        <v>-1.7222716306666666</v>
      </c>
      <c r="AU133">
        <v>1.4250837610000002</v>
      </c>
      <c r="AV133">
        <v>1.1786372243333334</v>
      </c>
      <c r="AW133">
        <v>-0.63851712666666671</v>
      </c>
      <c r="AX133">
        <v>-1.1052003866666666</v>
      </c>
      <c r="AY133">
        <v>1.0732250403333334</v>
      </c>
      <c r="AZ133">
        <v>-1.5498234333333333E-2</v>
      </c>
      <c r="BA133">
        <v>1.8644870276666667</v>
      </c>
      <c r="BB133">
        <v>-0.92410989133333332</v>
      </c>
      <c r="BC133">
        <v>-0.50745329733333333</v>
      </c>
      <c r="BD133">
        <v>-2.2202694260000002</v>
      </c>
      <c r="BE133">
        <v>2.015150030333333</v>
      </c>
      <c r="BF133">
        <v>1.5800588170000003</v>
      </c>
      <c r="BG133">
        <v>-1.2194889733333332</v>
      </c>
      <c r="BH133">
        <v>0.24037448033333333</v>
      </c>
      <c r="BI133">
        <v>-0.24037448033333333</v>
      </c>
      <c r="BJ133">
        <v>-1.0811224213333335</v>
      </c>
      <c r="BK133">
        <v>-0.46021790400000001</v>
      </c>
      <c r="BL133">
        <v>2.253192426</v>
      </c>
      <c r="BM133">
        <v>-1.5594247729999999</v>
      </c>
    </row>
    <row r="134" spans="1:65" x14ac:dyDescent="0.2">
      <c r="A134" s="3" t="s">
        <v>800</v>
      </c>
      <c r="B134" s="3" t="s">
        <v>362</v>
      </c>
      <c r="C134" s="11">
        <v>-0.40775088626954997</v>
      </c>
      <c r="D134">
        <v>-8.6238250333333294E-2</v>
      </c>
      <c r="E134">
        <v>-0.70518060283333361</v>
      </c>
      <c r="F134">
        <v>-0.84640008383333276</v>
      </c>
      <c r="G134">
        <v>1.5313955660000005</v>
      </c>
      <c r="H134">
        <v>-1.2368333889999998</v>
      </c>
      <c r="I134">
        <v>-0.48119919900000013</v>
      </c>
      <c r="J134">
        <v>1.2101205680000005</v>
      </c>
      <c r="K134">
        <v>0.20319821599999988</v>
      </c>
      <c r="L134">
        <v>1.5152375460000009</v>
      </c>
      <c r="M134">
        <v>-0.536216837</v>
      </c>
      <c r="N134">
        <v>1.5022543239999993</v>
      </c>
      <c r="O134">
        <v>-1.5022543239999993</v>
      </c>
      <c r="P134">
        <v>0.73987773266666657</v>
      </c>
      <c r="Q134">
        <v>-0.73987773266666657</v>
      </c>
      <c r="R134">
        <v>-8.6572201000000029E-2</v>
      </c>
      <c r="S134">
        <v>8.6572201000000029E-2</v>
      </c>
      <c r="T134">
        <v>-1.00185664</v>
      </c>
      <c r="U134">
        <v>1.6759366019999999</v>
      </c>
      <c r="V134">
        <v>-0.55705641200000011</v>
      </c>
      <c r="W134">
        <v>-0.97873591800000015</v>
      </c>
      <c r="X134">
        <v>0.97873591800000015</v>
      </c>
      <c r="Y134">
        <v>-1.3922264609999999</v>
      </c>
      <c r="Z134">
        <v>1.3922264609999999</v>
      </c>
      <c r="AA134">
        <v>-0.89850837699999964</v>
      </c>
      <c r="AB134">
        <v>0.12987940100000006</v>
      </c>
      <c r="AC134">
        <v>1.4195451300000008</v>
      </c>
      <c r="AD134">
        <v>-0.48500897199999965</v>
      </c>
      <c r="AE134">
        <v>-6.8217299999999989E-3</v>
      </c>
      <c r="AF134">
        <v>6.8217299999999989E-3</v>
      </c>
      <c r="AG134">
        <v>-0.81281621800000081</v>
      </c>
      <c r="AH134">
        <v>1.3498957810000005</v>
      </c>
      <c r="AI134">
        <v>-1.1030771719999997</v>
      </c>
      <c r="AJ134">
        <v>-0.70726200900000047</v>
      </c>
      <c r="AK134">
        <v>-0.74975793799999935</v>
      </c>
      <c r="AL134">
        <v>1.3625265339999992</v>
      </c>
      <c r="AM134">
        <v>-0.98811905200000105</v>
      </c>
      <c r="AN134">
        <v>0.80428504199999995</v>
      </c>
      <c r="AO134">
        <v>-0.88480857800000057</v>
      </c>
      <c r="AP134">
        <v>-0.60719401900000014</v>
      </c>
      <c r="AQ134">
        <v>0.60719401900000014</v>
      </c>
      <c r="AR134">
        <v>-0.49643100799999984</v>
      </c>
      <c r="AS134">
        <v>0.49643100799999984</v>
      </c>
      <c r="AT134">
        <v>-0.56477017033333321</v>
      </c>
      <c r="AU134">
        <v>0.68858416600000005</v>
      </c>
      <c r="AV134">
        <v>-0.53546188966666675</v>
      </c>
      <c r="AW134">
        <v>0.22264308366666669</v>
      </c>
      <c r="AX134">
        <v>-0.13445095400000001</v>
      </c>
      <c r="AY134">
        <v>1.1031860720000002</v>
      </c>
      <c r="AZ134">
        <v>-1.0265209923333334</v>
      </c>
      <c r="BA134">
        <v>-0.96524001699999951</v>
      </c>
      <c r="BB134">
        <v>0.68189110433333378</v>
      </c>
      <c r="BC134">
        <v>-0.17601527466666669</v>
      </c>
      <c r="BD134">
        <v>-0.74264802600000035</v>
      </c>
      <c r="BE134">
        <v>1.1532769630000006</v>
      </c>
      <c r="BF134">
        <v>-8.5781316999999954E-2</v>
      </c>
      <c r="BG134">
        <v>-0.52302067500000016</v>
      </c>
      <c r="BH134">
        <v>1.1131315499999994</v>
      </c>
      <c r="BI134">
        <v>-1.1131315499999994</v>
      </c>
      <c r="BJ134">
        <v>-0.8889154740000007</v>
      </c>
      <c r="BK134">
        <v>1.7032427760000015</v>
      </c>
      <c r="BL134">
        <v>4.9118774999999969E-2</v>
      </c>
      <c r="BM134">
        <v>-0.96547896799999955</v>
      </c>
    </row>
    <row r="135" spans="1:65" x14ac:dyDescent="0.2">
      <c r="A135" s="3" t="s">
        <v>801</v>
      </c>
      <c r="B135" s="3" t="s">
        <v>363</v>
      </c>
      <c r="C135" s="11">
        <v>-0.408297156391976</v>
      </c>
      <c r="D135">
        <v>-0.96943709366666653</v>
      </c>
      <c r="E135">
        <v>1.3724039853333334</v>
      </c>
      <c r="F135">
        <v>1.5134105279999999</v>
      </c>
      <c r="G135">
        <v>-1.7443977386666667</v>
      </c>
      <c r="H135">
        <v>0.88182794100000006</v>
      </c>
      <c r="I135">
        <v>-0.23529232499999997</v>
      </c>
      <c r="J135">
        <v>-0.84932122899999996</v>
      </c>
      <c r="K135">
        <v>-0.72998459266666671</v>
      </c>
      <c r="L135">
        <v>0.6329435693333334</v>
      </c>
      <c r="M135">
        <v>-0.4323636623333334</v>
      </c>
      <c r="N135">
        <v>0.84475651833333343</v>
      </c>
      <c r="O135">
        <v>-0.84475651833333343</v>
      </c>
      <c r="P135">
        <v>0.83568604433333338</v>
      </c>
      <c r="Q135">
        <v>-0.83568604433333338</v>
      </c>
      <c r="R135">
        <v>0.15755527599999999</v>
      </c>
      <c r="S135">
        <v>-0.15755527599999999</v>
      </c>
      <c r="T135">
        <v>0.99890512500000006</v>
      </c>
      <c r="U135">
        <v>-0.59702210200000005</v>
      </c>
      <c r="V135">
        <v>-0.557056412</v>
      </c>
      <c r="W135">
        <v>-1.0158948196666668</v>
      </c>
      <c r="X135">
        <v>1.0158948196666668</v>
      </c>
      <c r="Y135">
        <v>0.65140287900000005</v>
      </c>
      <c r="Z135">
        <v>-0.65140287900000005</v>
      </c>
      <c r="AA135">
        <v>0.56372988233333343</v>
      </c>
      <c r="AB135">
        <v>0.83897252833333325</v>
      </c>
      <c r="AC135">
        <v>-1.1122941</v>
      </c>
      <c r="AD135">
        <v>-0.77325273366666669</v>
      </c>
      <c r="AE135">
        <v>0.80453753999999988</v>
      </c>
      <c r="AF135">
        <v>-0.80453753999999988</v>
      </c>
      <c r="AG135">
        <v>0.65137128300000002</v>
      </c>
      <c r="AH135">
        <v>-1.0277946923333332</v>
      </c>
      <c r="AI135">
        <v>0.81346321733333349</v>
      </c>
      <c r="AJ135">
        <v>-0.5167774363333334</v>
      </c>
      <c r="AK135">
        <v>-0.44493083700000002</v>
      </c>
      <c r="AL135">
        <v>0.65107327899999989</v>
      </c>
      <c r="AM135">
        <v>0.87913890300000008</v>
      </c>
      <c r="AN135">
        <v>-0.13647019166666666</v>
      </c>
      <c r="AO135">
        <v>-0.50787789800000005</v>
      </c>
      <c r="AP135">
        <v>-0.57877985399999998</v>
      </c>
      <c r="AQ135">
        <v>0.57877985399999998</v>
      </c>
      <c r="AR135">
        <v>-0.2887648863333333</v>
      </c>
      <c r="AS135">
        <v>0.2887648863333333</v>
      </c>
      <c r="AT135">
        <v>1.1392086496666667</v>
      </c>
      <c r="AU135">
        <v>0.19051564766666665</v>
      </c>
      <c r="AV135">
        <v>-0.15518484533333335</v>
      </c>
      <c r="AW135">
        <v>-1.2827446296666665</v>
      </c>
      <c r="AX135">
        <v>-0.27219618299999998</v>
      </c>
      <c r="AY135">
        <v>0.62931957400000016</v>
      </c>
      <c r="AZ135">
        <v>-1.6839441333333337E-2</v>
      </c>
      <c r="BA135">
        <v>-0.25406738566666665</v>
      </c>
      <c r="BB135">
        <v>0.20192220833333333</v>
      </c>
      <c r="BC135">
        <v>-0.51836191766666662</v>
      </c>
      <c r="BD135">
        <v>-0.10687851199999999</v>
      </c>
      <c r="BE135">
        <v>0.82887270866666662</v>
      </c>
      <c r="BF135">
        <v>0.36545395266666664</v>
      </c>
      <c r="BG135">
        <v>-1.1270477163333334</v>
      </c>
      <c r="BH135">
        <v>-8.9846849999999992E-3</v>
      </c>
      <c r="BI135">
        <v>8.9846849999999992E-3</v>
      </c>
      <c r="BJ135">
        <v>0.85040745700000009</v>
      </c>
      <c r="BK135">
        <v>-0.26495141766666669</v>
      </c>
      <c r="BL135">
        <v>-0.87182039566666669</v>
      </c>
      <c r="BM135">
        <v>0.67734592466666677</v>
      </c>
    </row>
    <row r="136" spans="1:65" x14ac:dyDescent="0.2">
      <c r="A136" s="3" t="s">
        <v>802</v>
      </c>
      <c r="B136" s="3" t="s">
        <v>364</v>
      </c>
      <c r="C136" s="11">
        <v>-0.410781771449649</v>
      </c>
      <c r="D136">
        <v>0.73588833600000003</v>
      </c>
      <c r="E136">
        <v>-0.25843759999999999</v>
      </c>
      <c r="F136">
        <v>1.3867271269999999</v>
      </c>
      <c r="G136">
        <v>-1.4125763769999999</v>
      </c>
      <c r="H136">
        <v>-1.19642856</v>
      </c>
      <c r="I136">
        <v>-4.2198823499999982E-2</v>
      </c>
      <c r="J136">
        <v>1.9215772585000002</v>
      </c>
      <c r="K136">
        <v>-1.247605345</v>
      </c>
      <c r="L136">
        <v>2.4247102374999998</v>
      </c>
      <c r="M136">
        <v>-1.167372012</v>
      </c>
      <c r="N136">
        <v>0.92530000000000001</v>
      </c>
      <c r="O136">
        <v>-0.92530000000000001</v>
      </c>
      <c r="P136">
        <v>-0.32512190600000002</v>
      </c>
      <c r="Q136">
        <v>0.32512190600000002</v>
      </c>
      <c r="R136">
        <v>2.1691657100000001</v>
      </c>
      <c r="S136">
        <v>-2.1691657100000001</v>
      </c>
      <c r="T136">
        <v>-1.00185664</v>
      </c>
      <c r="U136">
        <v>-0.59702210200000005</v>
      </c>
      <c r="V136">
        <v>1.7973720209999999</v>
      </c>
      <c r="W136">
        <v>-1.116234159</v>
      </c>
      <c r="X136">
        <v>1.116234159</v>
      </c>
      <c r="Y136">
        <v>-0.70498827500000005</v>
      </c>
      <c r="Z136">
        <v>0.70498827500000005</v>
      </c>
      <c r="AA136">
        <v>-1.0521519509999999</v>
      </c>
      <c r="AB136">
        <v>0.61568362799999998</v>
      </c>
      <c r="AC136">
        <v>1.566561037</v>
      </c>
      <c r="AD136">
        <v>-1.128065501</v>
      </c>
      <c r="AE136">
        <v>2.0033025869999999</v>
      </c>
      <c r="AF136">
        <v>-2.0033025869999999</v>
      </c>
      <c r="AG136">
        <v>-0.18530728799999999</v>
      </c>
      <c r="AH136">
        <v>0.33088557600000001</v>
      </c>
      <c r="AI136">
        <v>-0.28170271699999999</v>
      </c>
      <c r="AJ136">
        <v>-1.5638745000000001</v>
      </c>
      <c r="AK136">
        <v>-1.0784132689999999</v>
      </c>
      <c r="AL136">
        <v>-0.46761065299999999</v>
      </c>
      <c r="AM136">
        <v>2.501202819</v>
      </c>
      <c r="AN136">
        <v>4.2871589000000002E-2</v>
      </c>
      <c r="AO136">
        <v>0.19279544200000001</v>
      </c>
      <c r="AP136">
        <v>-0.43179625599999999</v>
      </c>
      <c r="AQ136">
        <v>0.43179625599999999</v>
      </c>
      <c r="AR136">
        <v>0.108767402</v>
      </c>
      <c r="AS136">
        <v>-0.108767402</v>
      </c>
      <c r="AT136">
        <v>-0.32817353449999997</v>
      </c>
      <c r="AU136">
        <v>3.6147633499999998E-2</v>
      </c>
      <c r="AV136">
        <v>0.30799717799999998</v>
      </c>
      <c r="AW136">
        <v>7.6361510500000007E-2</v>
      </c>
      <c r="AX136">
        <v>-0.407342439</v>
      </c>
      <c r="AY136">
        <v>0.43489262400000006</v>
      </c>
      <c r="AZ136">
        <v>1.0658847954999999</v>
      </c>
      <c r="BA136">
        <v>-0.96524001699999995</v>
      </c>
      <c r="BB136">
        <v>-1.152852363</v>
      </c>
      <c r="BC136">
        <v>0.41383874599999998</v>
      </c>
      <c r="BD136">
        <v>0.17673671599999999</v>
      </c>
      <c r="BE136">
        <v>-0.69965707250000009</v>
      </c>
      <c r="BF136">
        <v>1.4595894270000001</v>
      </c>
      <c r="BG136">
        <v>-0.42354987100000002</v>
      </c>
      <c r="BH136">
        <v>-2.8142752639999999</v>
      </c>
      <c r="BI136">
        <v>2.8142752639999999</v>
      </c>
      <c r="BJ136">
        <v>-0.70357305150000005</v>
      </c>
      <c r="BK136">
        <v>-1.033116342</v>
      </c>
      <c r="BL136">
        <v>2.4427892719999997</v>
      </c>
      <c r="BM136">
        <v>-1.5594247729999999</v>
      </c>
    </row>
    <row r="137" spans="1:65" x14ac:dyDescent="0.2">
      <c r="A137" s="3" t="s">
        <v>803</v>
      </c>
      <c r="B137" s="3" t="s">
        <v>365</v>
      </c>
      <c r="C137" s="11">
        <v>-0.41153392793941301</v>
      </c>
      <c r="D137">
        <v>0.3224761149999999</v>
      </c>
      <c r="E137">
        <v>0.43430927200000008</v>
      </c>
      <c r="F137">
        <v>0.68509596800000017</v>
      </c>
      <c r="G137">
        <v>-1.3296210319999995</v>
      </c>
      <c r="H137">
        <v>1.1663297072000001</v>
      </c>
      <c r="I137">
        <v>-1.4870356735999997</v>
      </c>
      <c r="J137">
        <v>-0.77237730240000024</v>
      </c>
      <c r="K137">
        <v>0.17546227039999998</v>
      </c>
      <c r="L137">
        <v>-6.2395934799999997E-2</v>
      </c>
      <c r="M137">
        <v>0.4835319110000002</v>
      </c>
      <c r="N137">
        <v>-3.6290543999999987E-2</v>
      </c>
      <c r="O137">
        <v>3.6290543999999987E-2</v>
      </c>
      <c r="P137">
        <v>0.66767437000000018</v>
      </c>
      <c r="Q137">
        <v>-0.66767437000000018</v>
      </c>
      <c r="R137">
        <v>0</v>
      </c>
      <c r="S137">
        <v>0</v>
      </c>
      <c r="T137">
        <v>0.99890512500000017</v>
      </c>
      <c r="U137">
        <v>-0.59702210200000028</v>
      </c>
      <c r="V137">
        <v>-0.55705641199999978</v>
      </c>
      <c r="W137">
        <v>0.87002216599999971</v>
      </c>
      <c r="X137">
        <v>-0.87002216599999971</v>
      </c>
      <c r="Y137">
        <v>0.49767854899999991</v>
      </c>
      <c r="Z137">
        <v>-0.49767854899999991</v>
      </c>
      <c r="AA137">
        <v>1.0901846090000005</v>
      </c>
      <c r="AB137">
        <v>-1.593942035</v>
      </c>
      <c r="AC137">
        <v>0.2102206970000001</v>
      </c>
      <c r="AD137">
        <v>0.5348925280000002</v>
      </c>
      <c r="AE137">
        <v>-1.2128963189999995</v>
      </c>
      <c r="AF137">
        <v>1.2128963189999995</v>
      </c>
      <c r="AG137">
        <v>-1.3008787180000001</v>
      </c>
      <c r="AH137">
        <v>2.4122681199999998</v>
      </c>
      <c r="AI137">
        <v>-2.0943911660000007</v>
      </c>
      <c r="AJ137">
        <v>-1.5638745000000001</v>
      </c>
      <c r="AK137">
        <v>-1.0784132689999995</v>
      </c>
      <c r="AL137">
        <v>3.5606804439999995</v>
      </c>
      <c r="AM137">
        <v>-1.9532506380000001</v>
      </c>
      <c r="AN137">
        <v>-0.94010070299999982</v>
      </c>
      <c r="AO137">
        <v>1.381329287</v>
      </c>
      <c r="AP137">
        <v>-0.32948089799999997</v>
      </c>
      <c r="AQ137">
        <v>0.32948089799999997</v>
      </c>
      <c r="AR137">
        <v>0.38615001099999985</v>
      </c>
      <c r="AS137">
        <v>-0.38615001099999985</v>
      </c>
      <c r="AT137">
        <v>0.27091389000000005</v>
      </c>
      <c r="AU137">
        <v>-2.132446576</v>
      </c>
      <c r="AV137">
        <v>-1.0882570509999996</v>
      </c>
      <c r="AW137">
        <v>2.8629270579999986</v>
      </c>
      <c r="AX137">
        <v>-0.44788631800000006</v>
      </c>
      <c r="AY137">
        <v>-0.685620601</v>
      </c>
      <c r="AZ137">
        <v>-0.49740688099999991</v>
      </c>
      <c r="BA137">
        <v>5.6444616000000038E-2</v>
      </c>
      <c r="BB137">
        <v>0.77436216699999971</v>
      </c>
      <c r="BC137">
        <v>0.9551165519999999</v>
      </c>
      <c r="BD137">
        <v>-0.37677042700000013</v>
      </c>
      <c r="BE137">
        <v>1.0947039740000006</v>
      </c>
      <c r="BF137">
        <v>-1.2189321279999996</v>
      </c>
      <c r="BG137">
        <v>-8.061214000000004E-3</v>
      </c>
      <c r="BH137">
        <v>-1.0290903470000001</v>
      </c>
      <c r="BI137">
        <v>1.0290903470000001</v>
      </c>
      <c r="BJ137">
        <v>0.42907505800000023</v>
      </c>
      <c r="BK137">
        <v>-0.73239022399999965</v>
      </c>
      <c r="BL137">
        <v>-1.9251954989999995</v>
      </c>
      <c r="BM137">
        <v>2.7961778049999997</v>
      </c>
    </row>
    <row r="138" spans="1:65" x14ac:dyDescent="0.2">
      <c r="A138" s="3" t="s">
        <v>804</v>
      </c>
      <c r="B138" s="3" t="s">
        <v>366</v>
      </c>
      <c r="C138" s="11">
        <v>-0.412176307866499</v>
      </c>
      <c r="D138">
        <v>-0.74634574149999999</v>
      </c>
      <c r="E138">
        <v>1.0004966129999999</v>
      </c>
      <c r="F138">
        <v>0.23450966849999999</v>
      </c>
      <c r="G138">
        <v>-0.61562923599999997</v>
      </c>
      <c r="H138">
        <v>-0.96721313650000007</v>
      </c>
      <c r="I138">
        <v>-0.20217858999999999</v>
      </c>
      <c r="J138">
        <v>-0.40021700100000002</v>
      </c>
      <c r="K138">
        <v>0.20388418</v>
      </c>
      <c r="L138">
        <v>1.3231050899999999</v>
      </c>
      <c r="M138">
        <v>0.5656935475</v>
      </c>
      <c r="N138">
        <v>0.47655774899999997</v>
      </c>
      <c r="O138">
        <v>-0.47655774899999997</v>
      </c>
      <c r="P138">
        <v>0.49868776599999998</v>
      </c>
      <c r="Q138">
        <v>-0.49868776599999998</v>
      </c>
      <c r="R138">
        <v>8.6946097E-2</v>
      </c>
      <c r="S138">
        <v>-8.6946097E-2</v>
      </c>
      <c r="T138">
        <v>-1.00185664</v>
      </c>
      <c r="U138">
        <v>1.6759366019999999</v>
      </c>
      <c r="V138">
        <v>-0.557056412</v>
      </c>
      <c r="W138">
        <v>-0.29104938699999999</v>
      </c>
      <c r="X138">
        <v>0.29104938699999999</v>
      </c>
      <c r="Y138">
        <v>-0.243410391</v>
      </c>
      <c r="Z138">
        <v>0.243410391</v>
      </c>
      <c r="AA138">
        <v>-0.38630621750000005</v>
      </c>
      <c r="AB138">
        <v>-0.168348568</v>
      </c>
      <c r="AC138">
        <v>0.81750390900000003</v>
      </c>
      <c r="AD138">
        <v>-0.1135947045</v>
      </c>
      <c r="AE138">
        <v>1.2610132015</v>
      </c>
      <c r="AF138">
        <v>-1.2610132015</v>
      </c>
      <c r="AG138">
        <v>-0.38217283400000002</v>
      </c>
      <c r="AH138">
        <v>0.841028357</v>
      </c>
      <c r="AI138">
        <v>-0.78818919700000001</v>
      </c>
      <c r="AJ138">
        <v>-0.84669502800000007</v>
      </c>
      <c r="AK138">
        <v>-0.3905151315</v>
      </c>
      <c r="AL138">
        <v>0.39406189150000004</v>
      </c>
      <c r="AM138">
        <v>-0.60652627049999996</v>
      </c>
      <c r="AN138">
        <v>1.0383357850000001</v>
      </c>
      <c r="AO138">
        <v>-0.78896889999999997</v>
      </c>
      <c r="AP138">
        <v>-0.18276452900000001</v>
      </c>
      <c r="AQ138">
        <v>0.18276452900000001</v>
      </c>
      <c r="AR138">
        <v>0.38615001100000002</v>
      </c>
      <c r="AS138">
        <v>-0.38615001100000002</v>
      </c>
      <c r="AT138">
        <v>-0.4031195165</v>
      </c>
      <c r="AU138">
        <v>0.39478214300000003</v>
      </c>
      <c r="AV138">
        <v>0.60006762799999991</v>
      </c>
      <c r="AW138">
        <v>-0.45442717450000003</v>
      </c>
      <c r="AX138">
        <v>-0.17203789199999997</v>
      </c>
      <c r="AY138">
        <v>-1.4425450500000001E-2</v>
      </c>
      <c r="AZ138">
        <v>0.36242244599999995</v>
      </c>
      <c r="BA138">
        <v>0.26089274549999997</v>
      </c>
      <c r="BB138">
        <v>-0.15229405699999998</v>
      </c>
      <c r="BC138">
        <v>-0.21902682400000001</v>
      </c>
      <c r="BD138">
        <v>-0.91188232599999997</v>
      </c>
      <c r="BE138">
        <v>0.78028223699999999</v>
      </c>
      <c r="BF138">
        <v>0.43876534499999997</v>
      </c>
      <c r="BG138">
        <v>-0.29251769049999998</v>
      </c>
      <c r="BH138">
        <v>1.2267520000000001E-2</v>
      </c>
      <c r="BI138">
        <v>-1.2267520000000001E-2</v>
      </c>
      <c r="BJ138">
        <v>-0.62669276149999997</v>
      </c>
      <c r="BK138">
        <v>0.61241766799999997</v>
      </c>
      <c r="BL138">
        <v>0.56933521249999997</v>
      </c>
      <c r="BM138">
        <v>-0.80187138950000003</v>
      </c>
    </row>
    <row r="139" spans="1:65" x14ac:dyDescent="0.2">
      <c r="A139" s="3" t="s">
        <v>805</v>
      </c>
      <c r="B139" s="3" t="s">
        <v>367</v>
      </c>
      <c r="C139" s="11">
        <v>-0.41223884206203099</v>
      </c>
      <c r="D139">
        <v>-1.3507554785000004</v>
      </c>
      <c r="E139">
        <v>2.4724434694999999</v>
      </c>
      <c r="F139">
        <v>-0.33657747699999996</v>
      </c>
      <c r="G139">
        <v>-1.3667326310000003</v>
      </c>
      <c r="H139">
        <v>-1.2849343794999999</v>
      </c>
      <c r="I139">
        <v>0.91565209200000008</v>
      </c>
      <c r="J139">
        <v>5.7498165500000011E-2</v>
      </c>
      <c r="K139">
        <v>-0.510613498</v>
      </c>
      <c r="L139">
        <v>1.5647049480000006</v>
      </c>
      <c r="M139">
        <v>-0.26690814949999991</v>
      </c>
      <c r="N139">
        <v>0.67166307599999997</v>
      </c>
      <c r="O139">
        <v>-0.67166307599999997</v>
      </c>
      <c r="P139">
        <v>0.75592292600000011</v>
      </c>
      <c r="Q139">
        <v>-0.75592292600000011</v>
      </c>
      <c r="R139">
        <v>1.0815777885</v>
      </c>
      <c r="S139">
        <v>-1.0815777885</v>
      </c>
      <c r="T139">
        <v>-1.4757575000000009E-3</v>
      </c>
      <c r="U139">
        <v>-0.59702210200000017</v>
      </c>
      <c r="V139">
        <v>0.62015780450000002</v>
      </c>
      <c r="W139">
        <v>-0.4687535450000001</v>
      </c>
      <c r="X139">
        <v>0.4687535450000001</v>
      </c>
      <c r="Y139">
        <v>-0.85838965449999993</v>
      </c>
      <c r="Z139">
        <v>0.85838965449999993</v>
      </c>
      <c r="AA139">
        <v>-0.85049476050000006</v>
      </c>
      <c r="AB139">
        <v>0.31672718200000011</v>
      </c>
      <c r="AC139">
        <v>1.4195451249999997</v>
      </c>
      <c r="AD139">
        <v>-0.81993424950000005</v>
      </c>
      <c r="AE139">
        <v>1.0209793925000001</v>
      </c>
      <c r="AF139">
        <v>-1.0209793925000001</v>
      </c>
      <c r="AG139">
        <v>-0.91042871800000014</v>
      </c>
      <c r="AH139">
        <v>1.33688714</v>
      </c>
      <c r="AI139">
        <v>-1.0067780975</v>
      </c>
      <c r="AJ139">
        <v>-1.1629892365000001</v>
      </c>
      <c r="AK139">
        <v>-0.65525618749999992</v>
      </c>
      <c r="AL139">
        <v>0.45063481450000009</v>
      </c>
      <c r="AM139">
        <v>0.19273745249999996</v>
      </c>
      <c r="AN139">
        <v>0.97580620949999997</v>
      </c>
      <c r="AO139">
        <v>-1.0015267215000001</v>
      </c>
      <c r="AP139">
        <v>-0.10383898349999998</v>
      </c>
      <c r="AQ139">
        <v>0.10383898349999998</v>
      </c>
      <c r="AR139">
        <v>0.4956805775</v>
      </c>
      <c r="AS139">
        <v>-0.4956805775</v>
      </c>
      <c r="AT139">
        <v>-1.4210204570000002</v>
      </c>
      <c r="AU139">
        <v>3.2040089610000004</v>
      </c>
      <c r="AV139">
        <v>-0.86960958049999992</v>
      </c>
      <c r="AW139">
        <v>-1.4098067754999999</v>
      </c>
      <c r="AX139">
        <v>-1.826378152</v>
      </c>
      <c r="AY139">
        <v>1.2574611660000001</v>
      </c>
      <c r="AZ139">
        <v>1.1794095520000001</v>
      </c>
      <c r="BA139">
        <v>0.12942208049999998</v>
      </c>
      <c r="BB139">
        <v>-0.79541812650000021</v>
      </c>
      <c r="BC139">
        <v>-0.40323298500000015</v>
      </c>
      <c r="BD139">
        <v>-1.0011813775</v>
      </c>
      <c r="BE139">
        <v>1.3957780209999999</v>
      </c>
      <c r="BF139">
        <v>-0.48030951549999978</v>
      </c>
      <c r="BG139">
        <v>-0.25357723749999994</v>
      </c>
      <c r="BH139">
        <v>1.5445512380000002</v>
      </c>
      <c r="BI139">
        <v>-1.5445512380000002</v>
      </c>
      <c r="BJ139">
        <v>-0.34759793499999997</v>
      </c>
      <c r="BK139">
        <v>-0.86361617200000018</v>
      </c>
      <c r="BL139">
        <v>1.667165808</v>
      </c>
      <c r="BM139">
        <v>-1.0201596909999999</v>
      </c>
    </row>
    <row r="140" spans="1:65" x14ac:dyDescent="0.2">
      <c r="A140" s="3" t="s">
        <v>418</v>
      </c>
      <c r="B140" s="3" t="s">
        <v>17</v>
      </c>
      <c r="C140" s="11">
        <v>-0.41304120228371499</v>
      </c>
      <c r="D140">
        <v>2.1828311309999999</v>
      </c>
      <c r="E140">
        <v>-0.50089900099999984</v>
      </c>
      <c r="F140">
        <v>-1.068981937</v>
      </c>
      <c r="G140">
        <v>-0.83188898599999983</v>
      </c>
      <c r="H140">
        <v>-0.73177301299999986</v>
      </c>
      <c r="I140">
        <v>0.7097060679999998</v>
      </c>
      <c r="J140">
        <v>6.9105132999999999E-2</v>
      </c>
      <c r="K140">
        <v>-0.72622281399999988</v>
      </c>
      <c r="L140">
        <v>-0.46818694300000002</v>
      </c>
      <c r="M140">
        <v>2.4617702339999998</v>
      </c>
      <c r="N140">
        <v>2.2715267589999999</v>
      </c>
      <c r="O140">
        <v>-2.2715267589999999</v>
      </c>
      <c r="P140">
        <v>2.6532669160000002</v>
      </c>
      <c r="Q140">
        <v>-2.6532669160000002</v>
      </c>
      <c r="R140">
        <v>-1.2144411569999998</v>
      </c>
      <c r="S140">
        <v>1.2144411569999998</v>
      </c>
      <c r="T140">
        <v>-1.00185664</v>
      </c>
      <c r="U140">
        <v>-0.59702210200000017</v>
      </c>
      <c r="V140">
        <v>1.7973720210000004</v>
      </c>
      <c r="W140">
        <v>-0.62940662699999994</v>
      </c>
      <c r="X140">
        <v>0.62940662699999994</v>
      </c>
      <c r="Y140">
        <v>-2.4230837379999999</v>
      </c>
      <c r="Z140">
        <v>2.4230837379999999</v>
      </c>
      <c r="AA140">
        <v>-2.0508351550000006</v>
      </c>
      <c r="AB140">
        <v>2.9059035410000003</v>
      </c>
      <c r="AC140">
        <v>0.47444284500000022</v>
      </c>
      <c r="AD140">
        <v>-1.8247100839999997</v>
      </c>
      <c r="AE140">
        <v>2.0033025869999999</v>
      </c>
      <c r="AF140">
        <v>-2.0033025869999999</v>
      </c>
      <c r="AG140">
        <v>-1.3008787180000001</v>
      </c>
      <c r="AH140">
        <v>-1.6011512000000002E-2</v>
      </c>
      <c r="AI140">
        <v>1.077813616</v>
      </c>
      <c r="AJ140">
        <v>-1.5638745000000005</v>
      </c>
      <c r="AK140">
        <v>-1.0784132690000001</v>
      </c>
      <c r="AL140">
        <v>-0.96493054499999975</v>
      </c>
      <c r="AM140">
        <v>1.2638546300000004</v>
      </c>
      <c r="AN140">
        <v>-1.142936256</v>
      </c>
      <c r="AO140">
        <v>3.7848088390000001</v>
      </c>
      <c r="AP140">
        <v>0.83691422300000018</v>
      </c>
      <c r="AQ140">
        <v>-0.83691422300000018</v>
      </c>
      <c r="AR140">
        <v>2.3278282579999994</v>
      </c>
      <c r="AS140">
        <v>-2.3278282579999994</v>
      </c>
      <c r="AT140">
        <v>-0.3699703310000001</v>
      </c>
      <c r="AU140">
        <v>-0.31320037099999987</v>
      </c>
      <c r="AV140">
        <v>-1.0882570509999998</v>
      </c>
      <c r="AW140">
        <v>1.5276977329999999</v>
      </c>
      <c r="AX140">
        <v>-1.826378152</v>
      </c>
      <c r="AY140">
        <v>-1.077032759</v>
      </c>
      <c r="AZ140">
        <v>0.38845840200000009</v>
      </c>
      <c r="BA140">
        <v>-0.96524001699999973</v>
      </c>
      <c r="BB140">
        <v>-0.36097708499999998</v>
      </c>
      <c r="BC140">
        <v>3.4089092620000012</v>
      </c>
      <c r="BD140">
        <v>1.5856639900000002</v>
      </c>
      <c r="BE140">
        <v>-5.7231515000000004E-2</v>
      </c>
      <c r="BF140">
        <v>-1.2189321280000001</v>
      </c>
      <c r="BG140">
        <v>-0.68323028300000022</v>
      </c>
      <c r="BH140">
        <v>1.1131315500000001</v>
      </c>
      <c r="BI140">
        <v>-1.1131315500000001</v>
      </c>
      <c r="BJ140">
        <v>-1.3831619149999999</v>
      </c>
      <c r="BK140">
        <v>1.5640637489999998</v>
      </c>
      <c r="BL140">
        <v>-1.3536834750000002</v>
      </c>
      <c r="BM140">
        <v>1.3443102760000005</v>
      </c>
    </row>
    <row r="141" spans="1:65" x14ac:dyDescent="0.2">
      <c r="A141" s="3" t="s">
        <v>806</v>
      </c>
      <c r="B141" s="3" t="s">
        <v>368</v>
      </c>
      <c r="C141" s="11">
        <v>-0.41421041738285602</v>
      </c>
      <c r="D141">
        <v>1.2416943E-2</v>
      </c>
      <c r="E141">
        <v>-0.864591106</v>
      </c>
      <c r="F141">
        <v>2.0006543940000001</v>
      </c>
      <c r="G141">
        <v>-0.39637344400000002</v>
      </c>
      <c r="H141">
        <v>-1.506198924</v>
      </c>
      <c r="I141">
        <v>0.47953110399999999</v>
      </c>
      <c r="J141">
        <v>2.053896699</v>
      </c>
      <c r="K141">
        <v>1.1358576570000001</v>
      </c>
      <c r="L141">
        <v>-1.580839705</v>
      </c>
      <c r="M141">
        <v>0.90642355900000005</v>
      </c>
      <c r="N141">
        <v>-0.42092675899999998</v>
      </c>
      <c r="O141">
        <v>0.42092675899999998</v>
      </c>
      <c r="P141">
        <v>-0.32512190600000002</v>
      </c>
      <c r="Q141">
        <v>0.32512190600000002</v>
      </c>
      <c r="R141">
        <v>-2.3423101129999999</v>
      </c>
      <c r="S141">
        <v>2.3423101129999999</v>
      </c>
      <c r="T141">
        <v>-1.00185664</v>
      </c>
      <c r="U141">
        <v>1.6759366019999999</v>
      </c>
      <c r="V141">
        <v>-0.557056412</v>
      </c>
      <c r="W141">
        <v>0.44161393700000001</v>
      </c>
      <c r="X141">
        <v>-0.44161393700000001</v>
      </c>
      <c r="Y141">
        <v>0.25428169</v>
      </c>
      <c r="Z141">
        <v>-0.25428169</v>
      </c>
      <c r="AA141">
        <v>5.4392888910000003</v>
      </c>
      <c r="AB141">
        <v>-2.2991417190000001</v>
      </c>
      <c r="AC141">
        <v>-2.2558526429999999</v>
      </c>
      <c r="AD141">
        <v>-1.8247100839999999</v>
      </c>
      <c r="AE141">
        <v>-0.40884659099999998</v>
      </c>
      <c r="AF141">
        <v>0.40884659099999998</v>
      </c>
      <c r="AG141">
        <v>6.5081212869999998</v>
      </c>
      <c r="AH141">
        <v>-2.4442911450000002</v>
      </c>
      <c r="AI141">
        <v>-2.0943911659999999</v>
      </c>
      <c r="AJ141">
        <v>2.0499594839999999</v>
      </c>
      <c r="AK141">
        <v>0.77027298700000002</v>
      </c>
      <c r="AL141">
        <v>-0.80330157999999996</v>
      </c>
      <c r="AM141">
        <v>-1.04843978</v>
      </c>
      <c r="AN141">
        <v>0.429039271</v>
      </c>
      <c r="AO141">
        <v>-0.93631171499999999</v>
      </c>
      <c r="AP141">
        <v>-2.2734727640000001</v>
      </c>
      <c r="AQ141">
        <v>2.2734727640000001</v>
      </c>
      <c r="AR141">
        <v>0</v>
      </c>
      <c r="AS141">
        <v>0</v>
      </c>
      <c r="AT141">
        <v>-2.2926230030000001</v>
      </c>
      <c r="AU141">
        <v>-2.132446576</v>
      </c>
      <c r="AV141">
        <v>-1.088257051</v>
      </c>
      <c r="AW141">
        <v>5.5333857010000003</v>
      </c>
      <c r="AX141">
        <v>-1.826378152</v>
      </c>
      <c r="AY141">
        <v>-0.37249088000000002</v>
      </c>
      <c r="AZ141">
        <v>-0.14306077</v>
      </c>
      <c r="BA141">
        <v>0.87379230799999996</v>
      </c>
      <c r="BB141">
        <v>-0.65292146500000003</v>
      </c>
      <c r="BC141">
        <v>2.3047025410000002</v>
      </c>
      <c r="BD141">
        <v>2.1463595340000001</v>
      </c>
      <c r="BE141">
        <v>-0.38635593600000001</v>
      </c>
      <c r="BF141">
        <v>-1.2189321280000001</v>
      </c>
      <c r="BG141">
        <v>-0.87613573300000003</v>
      </c>
      <c r="BH141">
        <v>0</v>
      </c>
      <c r="BI141">
        <v>0</v>
      </c>
      <c r="BJ141">
        <v>2.2413120200000001</v>
      </c>
      <c r="BK141">
        <v>-2.2633595419999999</v>
      </c>
      <c r="BL141">
        <v>-0.78217145099999996</v>
      </c>
      <c r="BM141">
        <v>1.3443102760000001</v>
      </c>
    </row>
    <row r="142" spans="1:65" x14ac:dyDescent="0.2">
      <c r="A142" s="3" t="s">
        <v>807</v>
      </c>
      <c r="B142" s="3" t="s">
        <v>369</v>
      </c>
      <c r="C142" s="11">
        <v>-0.41469106433729802</v>
      </c>
      <c r="D142">
        <v>1.035612204</v>
      </c>
      <c r="E142">
        <v>0.78068270333333334</v>
      </c>
      <c r="F142">
        <v>-0.65969709300000001</v>
      </c>
      <c r="G142">
        <v>-1.5059011330000001</v>
      </c>
      <c r="H142">
        <v>0.98865195566666664</v>
      </c>
      <c r="I142">
        <v>-0.85016204066666656</v>
      </c>
      <c r="J142">
        <v>-0.231323849</v>
      </c>
      <c r="K142">
        <v>-1.247605345</v>
      </c>
      <c r="L142">
        <v>-0.11828200033333333</v>
      </c>
      <c r="M142">
        <v>1.755492719</v>
      </c>
      <c r="N142">
        <v>0.95521615100000012</v>
      </c>
      <c r="O142">
        <v>-0.95521615100000012</v>
      </c>
      <c r="P142">
        <v>-0.40149084933333329</v>
      </c>
      <c r="Q142">
        <v>0.40149084933333329</v>
      </c>
      <c r="R142">
        <v>-1.2144411569999998</v>
      </c>
      <c r="S142">
        <v>1.2144411569999998</v>
      </c>
      <c r="T142">
        <v>0.99890512500000006</v>
      </c>
      <c r="U142">
        <v>-0.59702210200000005</v>
      </c>
      <c r="V142">
        <v>-0.557056412</v>
      </c>
      <c r="W142">
        <v>1.2066286323333335</v>
      </c>
      <c r="X142">
        <v>-1.2066286323333335</v>
      </c>
      <c r="Y142">
        <v>0.38950216733333343</v>
      </c>
      <c r="Z142">
        <v>-0.38950216733333343</v>
      </c>
      <c r="AA142">
        <v>-0.44032130266666669</v>
      </c>
      <c r="AB142">
        <v>0.31227842500000008</v>
      </c>
      <c r="AC142">
        <v>2.6394354000000009E-2</v>
      </c>
      <c r="AD142">
        <v>0.13763307466666663</v>
      </c>
      <c r="AE142">
        <v>2.0033025869999999</v>
      </c>
      <c r="AF142">
        <v>-2.0033025869999999</v>
      </c>
      <c r="AG142">
        <v>-6.9101930999999991E-2</v>
      </c>
      <c r="AH142">
        <v>-0.11718982999999998</v>
      </c>
      <c r="AI142">
        <v>0.209233735</v>
      </c>
      <c r="AJ142">
        <v>-1.0879786673333334</v>
      </c>
      <c r="AK142">
        <v>1.4412776270000003</v>
      </c>
      <c r="AL142">
        <v>1.2475903846666667</v>
      </c>
      <c r="AM142">
        <v>-0.3089523916666666</v>
      </c>
      <c r="AN142">
        <v>-1.8460995019999997</v>
      </c>
      <c r="AO142">
        <v>1.5568214463333332</v>
      </c>
      <c r="AP142">
        <v>0.78137159900000008</v>
      </c>
      <c r="AQ142">
        <v>-0.78137159900000008</v>
      </c>
      <c r="AR142">
        <v>-0.41797936233333338</v>
      </c>
      <c r="AS142">
        <v>0.41797936233333338</v>
      </c>
      <c r="AT142">
        <v>1.9799384883333337</v>
      </c>
      <c r="AU142">
        <v>-1.4249619423333335</v>
      </c>
      <c r="AV142">
        <v>-0.32906444666666662</v>
      </c>
      <c r="AW142">
        <v>-0.25260803166666668</v>
      </c>
      <c r="AX142">
        <v>-0.71523018666666671</v>
      </c>
      <c r="AY142">
        <v>-0.28392893900000005</v>
      </c>
      <c r="AZ142">
        <v>-0.84459449166666667</v>
      </c>
      <c r="BA142">
        <v>1.2391219643333333</v>
      </c>
      <c r="BB142">
        <v>-1.5611928673333333</v>
      </c>
      <c r="BC142">
        <v>2.579824755666666</v>
      </c>
      <c r="BD142">
        <v>0.73527574233333348</v>
      </c>
      <c r="BE142">
        <v>1.5554781686666665</v>
      </c>
      <c r="BF142">
        <v>-1.2189321280000003</v>
      </c>
      <c r="BG142">
        <v>-1.695983893</v>
      </c>
      <c r="BH142">
        <v>0.59493204066666661</v>
      </c>
      <c r="BI142">
        <v>-0.59493204066666661</v>
      </c>
      <c r="BJ142">
        <v>0.39769432999999998</v>
      </c>
      <c r="BK142">
        <v>-2.2633595419999999</v>
      </c>
      <c r="BL142">
        <v>1.5434619053333334</v>
      </c>
      <c r="BM142">
        <v>-0.13269780833333333</v>
      </c>
    </row>
    <row r="143" spans="1:65" x14ac:dyDescent="0.2">
      <c r="A143" s="3" t="s">
        <v>808</v>
      </c>
      <c r="B143" s="3" t="s">
        <v>370</v>
      </c>
      <c r="C143" s="11">
        <v>-0.41487036008436501</v>
      </c>
      <c r="D143">
        <v>-0.19972880340000004</v>
      </c>
      <c r="E143">
        <v>-1.9622228400000004E-2</v>
      </c>
      <c r="F143">
        <v>1.1743913825999996</v>
      </c>
      <c r="G143">
        <v>-0.60921938399999975</v>
      </c>
      <c r="H143">
        <v>-0.77848441760000031</v>
      </c>
      <c r="I143">
        <v>-0.46162876180000006</v>
      </c>
      <c r="J143">
        <v>-2.4008546800000002E-2</v>
      </c>
      <c r="K143">
        <v>-0.38691037420000007</v>
      </c>
      <c r="L143">
        <v>2.219840837</v>
      </c>
      <c r="M143">
        <v>-0.31481160759999993</v>
      </c>
      <c r="N143">
        <v>1.1945453519999996</v>
      </c>
      <c r="O143">
        <v>-1.1945453519999996</v>
      </c>
      <c r="P143">
        <v>1.4619113872</v>
      </c>
      <c r="Q143">
        <v>-1.4619113872</v>
      </c>
      <c r="R143">
        <v>2.169165710000001</v>
      </c>
      <c r="S143">
        <v>-2.169165710000001</v>
      </c>
      <c r="T143">
        <v>0.99890512500000017</v>
      </c>
      <c r="U143">
        <v>-0.59702210200000028</v>
      </c>
      <c r="V143">
        <v>-0.55705641199999978</v>
      </c>
      <c r="W143">
        <v>-1.4461118257999994</v>
      </c>
      <c r="X143">
        <v>1.4461118257999994</v>
      </c>
      <c r="Y143">
        <v>-0.65917239640000003</v>
      </c>
      <c r="Z143">
        <v>0.65917239640000003</v>
      </c>
      <c r="AA143">
        <v>0.16053480279999996</v>
      </c>
      <c r="AB143">
        <v>-1.2234323640000007</v>
      </c>
      <c r="AC143">
        <v>0.24691822140000005</v>
      </c>
      <c r="AD143">
        <v>1.2604301979999997</v>
      </c>
      <c r="AE143">
        <v>1.1670908712000005</v>
      </c>
      <c r="AF143">
        <v>-1.1670908712000005</v>
      </c>
      <c r="AG143">
        <v>-1.3008787180000001</v>
      </c>
      <c r="AH143">
        <v>0.4696444139999999</v>
      </c>
      <c r="AI143">
        <v>0.44337265999999981</v>
      </c>
      <c r="AJ143">
        <v>0.11319477680000002</v>
      </c>
      <c r="AK143">
        <v>-1.0784132689999995</v>
      </c>
      <c r="AL143">
        <v>0.2987140814</v>
      </c>
      <c r="AM143">
        <v>-0.59015895540000018</v>
      </c>
      <c r="AN143">
        <v>1.3801272716000006</v>
      </c>
      <c r="AO143">
        <v>-1.3209130381999998</v>
      </c>
      <c r="AP143">
        <v>-2.2734727639999992</v>
      </c>
      <c r="AQ143">
        <v>2.2734727639999992</v>
      </c>
      <c r="AR143">
        <v>-1.1240441829999996</v>
      </c>
      <c r="AS143">
        <v>1.1240441829999996</v>
      </c>
      <c r="AT143">
        <v>1.4560203399999994E-2</v>
      </c>
      <c r="AU143">
        <v>1.1421965938000005</v>
      </c>
      <c r="AV143">
        <v>-1.0882570509999996</v>
      </c>
      <c r="AW143">
        <v>-0.47514625100000002</v>
      </c>
      <c r="AX143">
        <v>-0.50302599100000012</v>
      </c>
      <c r="AY143">
        <v>2.993653653</v>
      </c>
      <c r="AZ143">
        <v>1.2920409921999998</v>
      </c>
      <c r="BA143">
        <v>-0.96524001699999962</v>
      </c>
      <c r="BB143">
        <v>-1.8206989840000012</v>
      </c>
      <c r="BC143">
        <v>-2.1121243409999995</v>
      </c>
      <c r="BD143">
        <v>-1.4670117699999994</v>
      </c>
      <c r="BE143">
        <v>-5.7231515000000004E-2</v>
      </c>
      <c r="BF143">
        <v>2.4952844230000006</v>
      </c>
      <c r="BG143">
        <v>-0.23311757300000008</v>
      </c>
      <c r="BH143">
        <v>1.3095018905999993</v>
      </c>
      <c r="BI143">
        <v>-1.3095018905999993</v>
      </c>
      <c r="BJ143">
        <v>-7.8351296799999984E-2</v>
      </c>
      <c r="BK143">
        <v>-0.60991268180000024</v>
      </c>
      <c r="BL143">
        <v>1.0466670359999997</v>
      </c>
      <c r="BM143">
        <v>-0.6883042570000002</v>
      </c>
    </row>
    <row r="144" spans="1:65" x14ac:dyDescent="0.2">
      <c r="A144" s="3" t="s">
        <v>431</v>
      </c>
      <c r="B144" s="3" t="s">
        <v>30</v>
      </c>
      <c r="C144" s="11">
        <v>-0.41519756654226098</v>
      </c>
      <c r="D144">
        <v>-1.2575393973846158</v>
      </c>
      <c r="E144">
        <v>1.908320103692307</v>
      </c>
      <c r="F144">
        <v>1.0592688712307698</v>
      </c>
      <c r="G144">
        <v>-1.7749308260769183</v>
      </c>
      <c r="H144">
        <v>-1.4628743974615344</v>
      </c>
      <c r="I144">
        <v>-0.74420564576923143</v>
      </c>
      <c r="J144">
        <v>0.9427012940769226</v>
      </c>
      <c r="K144">
        <v>1.0850215566153834</v>
      </c>
      <c r="L144">
        <v>1.7512644629999972</v>
      </c>
      <c r="M144">
        <v>-1.1673720119999962</v>
      </c>
      <c r="N144">
        <v>-3.1133802759999916</v>
      </c>
      <c r="O144">
        <v>3.1133802759999916</v>
      </c>
      <c r="P144">
        <v>0.24689645976923136</v>
      </c>
      <c r="Q144">
        <v>-0.24689645976923136</v>
      </c>
      <c r="R144">
        <v>-2.8732767307692347E-2</v>
      </c>
      <c r="S144">
        <v>2.8732767307692347E-2</v>
      </c>
      <c r="T144">
        <v>-1.00185664</v>
      </c>
      <c r="U144">
        <v>1.6759366019999997</v>
      </c>
      <c r="V144">
        <v>-0.55705641199999889</v>
      </c>
      <c r="W144">
        <v>-1.6509954784615428</v>
      </c>
      <c r="X144">
        <v>1.6509954784615428</v>
      </c>
      <c r="Y144">
        <v>-1.3071204646923054</v>
      </c>
      <c r="Z144">
        <v>1.3071204646923054</v>
      </c>
      <c r="AA144">
        <v>-0.71205550415384455</v>
      </c>
      <c r="AB144">
        <v>0.12910087046153812</v>
      </c>
      <c r="AC144">
        <v>7.5983052615384822E-2</v>
      </c>
      <c r="AD144">
        <v>0.72518770353845963</v>
      </c>
      <c r="AE144">
        <v>0.36480289569230873</v>
      </c>
      <c r="AF144">
        <v>-0.36480289569230873</v>
      </c>
      <c r="AG144">
        <v>2.7037366689230731</v>
      </c>
      <c r="AH144">
        <v>-7.8275092461538701E-2</v>
      </c>
      <c r="AI144">
        <v>-2.0943911659999963</v>
      </c>
      <c r="AJ144">
        <v>-0.5754754615384603</v>
      </c>
      <c r="AK144">
        <v>-0.31997788192307713</v>
      </c>
      <c r="AL144">
        <v>6.523208199999983E-2</v>
      </c>
      <c r="AM144">
        <v>-1.873706826846147</v>
      </c>
      <c r="AN144">
        <v>1.9151997546153896</v>
      </c>
      <c r="AO144">
        <v>-1.07497399669231</v>
      </c>
      <c r="AP144">
        <v>-1.2080156806923108</v>
      </c>
      <c r="AQ144">
        <v>1.2080156806923108</v>
      </c>
      <c r="AR144">
        <v>1.4838264783076969</v>
      </c>
      <c r="AS144">
        <v>-1.4838264783076969</v>
      </c>
      <c r="AT144">
        <v>-0.62407181415384727</v>
      </c>
      <c r="AU144">
        <v>0.58392947261538353</v>
      </c>
      <c r="AV144">
        <v>1.5143744130000036</v>
      </c>
      <c r="AW144">
        <v>-1.1025103715384617</v>
      </c>
      <c r="AX144">
        <v>-0.34897707561538421</v>
      </c>
      <c r="AY144">
        <v>1.6124182668461533</v>
      </c>
      <c r="AZ144">
        <v>-1.5907566754615352</v>
      </c>
      <c r="BA144">
        <v>2.3197369190000048</v>
      </c>
      <c r="BB144">
        <v>-1.1895472361538499</v>
      </c>
      <c r="BC144">
        <v>-0.20040251607692369</v>
      </c>
      <c r="BD144">
        <v>0.77963242753846285</v>
      </c>
      <c r="BE144">
        <v>-0.31822271515384526</v>
      </c>
      <c r="BF144">
        <v>-0.24800183092307651</v>
      </c>
      <c r="BG144">
        <v>-0.25133156738461465</v>
      </c>
      <c r="BH144">
        <v>-2.8142752640000022</v>
      </c>
      <c r="BI144">
        <v>2.8142752640000022</v>
      </c>
      <c r="BJ144">
        <v>-0.12853632084615385</v>
      </c>
      <c r="BK144">
        <v>-2.2356310769230661E-3</v>
      </c>
      <c r="BL144">
        <v>1.3104418175384644</v>
      </c>
      <c r="BM144">
        <v>-1.5594247729999959</v>
      </c>
    </row>
    <row r="145" spans="1:65" x14ac:dyDescent="0.2">
      <c r="A145" s="3" t="s">
        <v>809</v>
      </c>
      <c r="B145" s="3" t="s">
        <v>371</v>
      </c>
      <c r="C145" s="11">
        <v>-0.41642042638960303</v>
      </c>
      <c r="D145">
        <v>-0.71105445099999998</v>
      </c>
      <c r="E145">
        <v>-0.25843759999999999</v>
      </c>
      <c r="F145">
        <v>3.0238665</v>
      </c>
      <c r="G145">
        <v>-1.122232677</v>
      </c>
      <c r="H145">
        <v>3.14035654</v>
      </c>
      <c r="I145">
        <v>-1.975668545</v>
      </c>
      <c r="J145">
        <v>-1.474621639</v>
      </c>
      <c r="K145">
        <v>-1.247605345</v>
      </c>
      <c r="L145">
        <v>0.644465819</v>
      </c>
      <c r="M145">
        <v>-1.167372012</v>
      </c>
      <c r="N145">
        <v>2.2715267589999999</v>
      </c>
      <c r="O145">
        <v>-2.2715267589999999</v>
      </c>
      <c r="P145">
        <v>-1.3179181820000001</v>
      </c>
      <c r="Q145">
        <v>1.3179181820000001</v>
      </c>
      <c r="R145">
        <v>-2.3423101129999999</v>
      </c>
      <c r="S145">
        <v>2.3423101129999999</v>
      </c>
      <c r="T145">
        <v>0.99890512499999995</v>
      </c>
      <c r="U145">
        <v>-0.59702210200000005</v>
      </c>
      <c r="V145">
        <v>-0.557056412</v>
      </c>
      <c r="W145">
        <v>-1.700427197</v>
      </c>
      <c r="X145">
        <v>1.700427197</v>
      </c>
      <c r="Y145">
        <v>0.49767854900000003</v>
      </c>
      <c r="Z145">
        <v>-0.49767854900000003</v>
      </c>
      <c r="AA145">
        <v>-0.178304143</v>
      </c>
      <c r="AB145">
        <v>1.3443899640000001</v>
      </c>
      <c r="AC145">
        <v>-1.061348368</v>
      </c>
      <c r="AD145">
        <v>-0.51850149700000003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-1.5638745000000001</v>
      </c>
      <c r="AK145">
        <v>-1.0784132689999999</v>
      </c>
      <c r="AL145">
        <v>-0.59549291100000001</v>
      </c>
      <c r="AM145">
        <v>2.1830275719999999</v>
      </c>
      <c r="AN145">
        <v>1.4069963910000001</v>
      </c>
      <c r="AO145">
        <v>-1.7088587159999999</v>
      </c>
      <c r="AP145">
        <v>0.64251503799999998</v>
      </c>
      <c r="AQ145">
        <v>-0.64251503799999998</v>
      </c>
      <c r="AR145">
        <v>-1.1240441830000001</v>
      </c>
      <c r="AS145">
        <v>1.1240441830000001</v>
      </c>
      <c r="AT145">
        <v>0.27091388999999999</v>
      </c>
      <c r="AU145">
        <v>0.29321502900000002</v>
      </c>
      <c r="AV145">
        <v>2.5558674520000002</v>
      </c>
      <c r="AW145">
        <v>-2.477990235</v>
      </c>
      <c r="AX145">
        <v>3.1361924540000001</v>
      </c>
      <c r="AY145">
        <v>-2.251269223</v>
      </c>
      <c r="AZ145">
        <v>1.983015918</v>
      </c>
      <c r="BA145">
        <v>-0.96524001699999995</v>
      </c>
      <c r="BB145">
        <v>-1.8206989840000001</v>
      </c>
      <c r="BC145">
        <v>9.6289100000000002E-2</v>
      </c>
      <c r="BD145">
        <v>0</v>
      </c>
      <c r="BE145">
        <v>0</v>
      </c>
      <c r="BF145">
        <v>0</v>
      </c>
      <c r="BG145">
        <v>0</v>
      </c>
      <c r="BH145">
        <v>-2.8142752639999999</v>
      </c>
      <c r="BI145">
        <v>2.8142752639999999</v>
      </c>
      <c r="BJ145">
        <v>-1.3831619150000001</v>
      </c>
      <c r="BK145">
        <v>-2.2633595419999999</v>
      </c>
      <c r="BL145">
        <v>3.7899247630000001</v>
      </c>
      <c r="BM145">
        <v>-1.5594247729999999</v>
      </c>
    </row>
    <row r="146" spans="1:65" x14ac:dyDescent="0.2">
      <c r="A146" s="3" t="s">
        <v>810</v>
      </c>
      <c r="B146" s="3" t="s">
        <v>372</v>
      </c>
      <c r="C146" s="11">
        <v>-0.41702394074930998</v>
      </c>
      <c r="D146">
        <v>-0.20140920155555544</v>
      </c>
      <c r="E146">
        <v>0.93035562966666607</v>
      </c>
      <c r="F146">
        <v>0.87413746122222247</v>
      </c>
      <c r="G146">
        <v>-1.5321189534444455</v>
      </c>
      <c r="H146">
        <v>-1.3245582072222233</v>
      </c>
      <c r="I146">
        <v>-0.33662329444444417</v>
      </c>
      <c r="J146">
        <v>0.72297489466666709</v>
      </c>
      <c r="K146">
        <v>0.82356664644444466</v>
      </c>
      <c r="L146">
        <v>0.80358785611111094</v>
      </c>
      <c r="M146">
        <v>7.87725219999999E-2</v>
      </c>
      <c r="N146">
        <v>-0.16203699722222242</v>
      </c>
      <c r="O146">
        <v>0.16203699722222242</v>
      </c>
      <c r="P146">
        <v>1.1205877085555547</v>
      </c>
      <c r="Q146">
        <v>-1.1205877085555547</v>
      </c>
      <c r="R146">
        <v>4.318336888888886E-3</v>
      </c>
      <c r="S146">
        <v>-4.318336888888886E-3</v>
      </c>
      <c r="T146">
        <v>-0.77954977722222218</v>
      </c>
      <c r="U146">
        <v>-0.59702210199999917</v>
      </c>
      <c r="V146">
        <v>1.5357688617777787</v>
      </c>
      <c r="W146">
        <v>-0.51164700155555487</v>
      </c>
      <c r="X146">
        <v>0.51164700155555487</v>
      </c>
      <c r="Y146">
        <v>-1.6919656578888891</v>
      </c>
      <c r="Z146">
        <v>1.6919656578888891</v>
      </c>
      <c r="AA146">
        <v>-0.42221577600000004</v>
      </c>
      <c r="AB146">
        <v>0.10406663599999995</v>
      </c>
      <c r="AC146">
        <v>0.70303847844444378</v>
      </c>
      <c r="AD146">
        <v>-0.32897078844444438</v>
      </c>
      <c r="AE146">
        <v>1.121825851333333</v>
      </c>
      <c r="AF146">
        <v>-1.121825851333333</v>
      </c>
      <c r="AG146">
        <v>-1.0883003847777788</v>
      </c>
      <c r="AH146">
        <v>1.2362869837777783</v>
      </c>
      <c r="AI146">
        <v>-0.73084663400000027</v>
      </c>
      <c r="AJ146">
        <v>-0.28758902311111118</v>
      </c>
      <c r="AK146">
        <v>-0.82309657222222232</v>
      </c>
      <c r="AL146">
        <v>0.99432087811111125</v>
      </c>
      <c r="AM146">
        <v>-0.36736478822222246</v>
      </c>
      <c r="AN146">
        <v>0.30749304944444467</v>
      </c>
      <c r="AO146">
        <v>-0.39062212744444441</v>
      </c>
      <c r="AP146">
        <v>-0.83679513900000024</v>
      </c>
      <c r="AQ146">
        <v>0.83679513900000024</v>
      </c>
      <c r="AR146">
        <v>0.65573534722222271</v>
      </c>
      <c r="AS146">
        <v>-0.65573534722222271</v>
      </c>
      <c r="AT146">
        <v>-0.46154898344444478</v>
      </c>
      <c r="AU146">
        <v>1.1074337951111104</v>
      </c>
      <c r="AV146">
        <v>-0.24345751266666688</v>
      </c>
      <c r="AW146">
        <v>-0.55998748244444485</v>
      </c>
      <c r="AX146">
        <v>0.54206959377777775</v>
      </c>
      <c r="AY146">
        <v>0.66172667700000032</v>
      </c>
      <c r="AZ146">
        <v>0.36121922355555564</v>
      </c>
      <c r="BA146">
        <v>0.27361316844444461</v>
      </c>
      <c r="BB146">
        <v>-0.5848764428888894</v>
      </c>
      <c r="BC146">
        <v>-1.2467409144444432</v>
      </c>
      <c r="BD146">
        <v>-0.88335640622222278</v>
      </c>
      <c r="BE146">
        <v>1.011548439</v>
      </c>
      <c r="BF146">
        <v>1.5185198666666658E-2</v>
      </c>
      <c r="BG146">
        <v>-0.28506554133333317</v>
      </c>
      <c r="BH146">
        <v>-0.42198579577777712</v>
      </c>
      <c r="BI146">
        <v>0.42198579577777712</v>
      </c>
      <c r="BJ146">
        <v>0.11673075133333329</v>
      </c>
      <c r="BK146">
        <v>-0.82408562366666682</v>
      </c>
      <c r="BL146">
        <v>0.76151630000000103</v>
      </c>
      <c r="BM146">
        <v>-0.27928841900000012</v>
      </c>
    </row>
    <row r="147" spans="1:65" x14ac:dyDescent="0.2">
      <c r="A147" s="3" t="s">
        <v>438</v>
      </c>
      <c r="B147" s="3" t="s">
        <v>37</v>
      </c>
      <c r="C147" s="11">
        <v>-0.41720099193876298</v>
      </c>
      <c r="D147">
        <v>-0.87182587600000039</v>
      </c>
      <c r="E147">
        <v>0.81916863600000012</v>
      </c>
      <c r="F147">
        <v>-0.61422100000000002</v>
      </c>
      <c r="G147">
        <v>0.32948578800000006</v>
      </c>
      <c r="H147">
        <v>-0.37976123500000009</v>
      </c>
      <c r="I147">
        <v>-0.41326876900000004</v>
      </c>
      <c r="J147">
        <v>-0.35191125899999987</v>
      </c>
      <c r="K147">
        <v>1.0275184300000002</v>
      </c>
      <c r="L147">
        <v>0.84676632300000021</v>
      </c>
      <c r="M147">
        <v>-1.167372012</v>
      </c>
      <c r="N147">
        <v>0.7329818899999998</v>
      </c>
      <c r="O147">
        <v>-0.7329818899999998</v>
      </c>
      <c r="P147">
        <v>2.6532669160000002</v>
      </c>
      <c r="Q147">
        <v>-2.6532669160000002</v>
      </c>
      <c r="R147">
        <v>2.1691657100000006</v>
      </c>
      <c r="S147">
        <v>-2.1691657100000006</v>
      </c>
      <c r="T147">
        <v>-1.00185664</v>
      </c>
      <c r="U147">
        <v>-0.59702210200000017</v>
      </c>
      <c r="V147">
        <v>1.7973720210000004</v>
      </c>
      <c r="W147">
        <v>5.2151916000000013E-2</v>
      </c>
      <c r="X147">
        <v>-5.2151916000000013E-2</v>
      </c>
      <c r="Y147">
        <v>0.49767854899999991</v>
      </c>
      <c r="Z147">
        <v>-0.49767854899999991</v>
      </c>
      <c r="AA147">
        <v>-2.0508351550000006</v>
      </c>
      <c r="AB147">
        <v>0.12987940099999998</v>
      </c>
      <c r="AC147">
        <v>0.92949208699999997</v>
      </c>
      <c r="AD147">
        <v>1.6585128100000004</v>
      </c>
      <c r="AE147">
        <v>2.0033025869999999</v>
      </c>
      <c r="AF147">
        <v>-2.0033025869999999</v>
      </c>
      <c r="AG147">
        <v>-1.3008787180000001</v>
      </c>
      <c r="AH147">
        <v>1.4409562670000005</v>
      </c>
      <c r="AI147">
        <v>-0.825509253</v>
      </c>
      <c r="AJ147">
        <v>-1.5638745000000005</v>
      </c>
      <c r="AK147">
        <v>-1.0784132690000001</v>
      </c>
      <c r="AL147">
        <v>0.651359095</v>
      </c>
      <c r="AM147">
        <v>-1.9532506380000001</v>
      </c>
      <c r="AN147">
        <v>0.88541926199999965</v>
      </c>
      <c r="AO147">
        <v>1.381329287</v>
      </c>
      <c r="AP147">
        <v>-0.81547886299999983</v>
      </c>
      <c r="AQ147">
        <v>0.81547886299999983</v>
      </c>
      <c r="AR147">
        <v>0.60189203999999985</v>
      </c>
      <c r="AS147">
        <v>-0.60189203999999985</v>
      </c>
      <c r="AT147">
        <v>-0.241793484</v>
      </c>
      <c r="AU147">
        <v>1.2634796759999998</v>
      </c>
      <c r="AV147">
        <v>-0.3594321459999999</v>
      </c>
      <c r="AW147">
        <v>-0.875715048</v>
      </c>
      <c r="AX147">
        <v>-5.4031504999999987E-2</v>
      </c>
      <c r="AY147">
        <v>-0.90928469099999998</v>
      </c>
      <c r="AZ147">
        <v>0.76811495699999999</v>
      </c>
      <c r="BA147">
        <v>1.6619490210000007</v>
      </c>
      <c r="BB147">
        <v>-0.15244538399999999</v>
      </c>
      <c r="BC147">
        <v>-0.53468616700000016</v>
      </c>
      <c r="BD147">
        <v>0.27737437599999998</v>
      </c>
      <c r="BE147">
        <v>2.2466394630000006</v>
      </c>
      <c r="BF147">
        <v>-1.2189321280000001</v>
      </c>
      <c r="BG147">
        <v>-2.0335684289999993</v>
      </c>
      <c r="BH147">
        <v>2.0949832529999997</v>
      </c>
      <c r="BI147">
        <v>-2.0949832529999997</v>
      </c>
      <c r="BJ147">
        <v>-1.3831619149999999</v>
      </c>
      <c r="BK147">
        <v>-0.42619636399999999</v>
      </c>
      <c r="BL147">
        <v>1.0466670360000003</v>
      </c>
      <c r="BM147">
        <v>0.18281625799999995</v>
      </c>
    </row>
    <row r="148" spans="1:65" x14ac:dyDescent="0.2">
      <c r="A148" s="3" t="s">
        <v>811</v>
      </c>
      <c r="B148" s="3" t="s">
        <v>373</v>
      </c>
      <c r="C148" s="11">
        <v>-0.41801297639750801</v>
      </c>
      <c r="D148">
        <v>-0.63199323357142834</v>
      </c>
      <c r="E148">
        <v>0.6108254722857136</v>
      </c>
      <c r="F148">
        <v>0.13593160314285713</v>
      </c>
      <c r="G148">
        <v>-0.19380358378571427</v>
      </c>
      <c r="H148">
        <v>-0.80023295121428595</v>
      </c>
      <c r="I148">
        <v>0.70021595271428561</v>
      </c>
      <c r="J148">
        <v>-0.2506268179285715</v>
      </c>
      <c r="K148">
        <v>0.61094588057142862</v>
      </c>
      <c r="L148">
        <v>0.28654865692857184</v>
      </c>
      <c r="M148">
        <v>-0.54370000085714321</v>
      </c>
      <c r="N148">
        <v>-0.5234932417142838</v>
      </c>
      <c r="O148">
        <v>0.5234932417142838</v>
      </c>
      <c r="P148">
        <v>-0.3596368012857144</v>
      </c>
      <c r="Q148">
        <v>0.3596368012857144</v>
      </c>
      <c r="R148">
        <v>0.59215584628571483</v>
      </c>
      <c r="S148">
        <v>-0.59215584628571483</v>
      </c>
      <c r="T148">
        <v>0.14143579714285731</v>
      </c>
      <c r="U148">
        <v>-0.10995952257142876</v>
      </c>
      <c r="V148">
        <v>-5.2536033499999905E-2</v>
      </c>
      <c r="W148">
        <v>-0.70441705428571366</v>
      </c>
      <c r="X148">
        <v>0.70441705428571366</v>
      </c>
      <c r="Y148">
        <v>-0.14242138592857143</v>
      </c>
      <c r="Z148">
        <v>0.14242138592857143</v>
      </c>
      <c r="AA148">
        <v>0.31081538928571373</v>
      </c>
      <c r="AB148">
        <v>-0.73674946728571467</v>
      </c>
      <c r="AC148">
        <v>0.78338995178571302</v>
      </c>
      <c r="AD148">
        <v>-0.23377479357142872</v>
      </c>
      <c r="AE148">
        <v>0.14002224514285702</v>
      </c>
      <c r="AF148">
        <v>-0.14002224514285702</v>
      </c>
      <c r="AG148">
        <v>-0.7978453794999989</v>
      </c>
      <c r="AH148">
        <v>1.3408337564999964</v>
      </c>
      <c r="AI148">
        <v>-1.1034019480714292</v>
      </c>
      <c r="AJ148">
        <v>-0.72083648507142817</v>
      </c>
      <c r="AK148">
        <v>0.20134319807142859</v>
      </c>
      <c r="AL148">
        <v>0.17968422607142856</v>
      </c>
      <c r="AM148">
        <v>0.22755803307142908</v>
      </c>
      <c r="AN148">
        <v>0.25151830442857143</v>
      </c>
      <c r="AO148">
        <v>-0.51690004942857026</v>
      </c>
      <c r="AP148">
        <v>-0.28384795107142813</v>
      </c>
      <c r="AQ148">
        <v>0.28384795107142813</v>
      </c>
      <c r="AR148">
        <v>-0.12455368971428589</v>
      </c>
      <c r="AS148">
        <v>0.12455368971428589</v>
      </c>
      <c r="AT148">
        <v>0.13668484149999996</v>
      </c>
      <c r="AU148">
        <v>0.1018770153571428</v>
      </c>
      <c r="AV148">
        <v>1.1043091125714299</v>
      </c>
      <c r="AW148">
        <v>-1.0637953151428563</v>
      </c>
      <c r="AX148">
        <v>-0.22619525292857157</v>
      </c>
      <c r="AY148">
        <v>4.1422736857142879E-2</v>
      </c>
      <c r="AZ148">
        <v>0.39377027707142903</v>
      </c>
      <c r="BA148">
        <v>-0.24172866471428611</v>
      </c>
      <c r="BB148">
        <v>0.11053438685714288</v>
      </c>
      <c r="BC148">
        <v>-0.21576666464285693</v>
      </c>
      <c r="BD148">
        <v>0.53629567150000024</v>
      </c>
      <c r="BE148">
        <v>-7.2223334785714285E-2</v>
      </c>
      <c r="BF148">
        <v>-7.5226917642857105E-2</v>
      </c>
      <c r="BG148">
        <v>-0.41417069800000084</v>
      </c>
      <c r="BH148">
        <v>0.74053491785714376</v>
      </c>
      <c r="BI148">
        <v>-0.74053491785714376</v>
      </c>
      <c r="BJ148">
        <v>-0.34908660371428601</v>
      </c>
      <c r="BK148">
        <v>1.1843004800000028</v>
      </c>
      <c r="BL148">
        <v>-0.13885218628571422</v>
      </c>
      <c r="BM148">
        <v>-0.66707090021428583</v>
      </c>
    </row>
    <row r="149" spans="1:65" x14ac:dyDescent="0.2">
      <c r="A149" s="3" t="s">
        <v>459</v>
      </c>
      <c r="B149" s="3" t="s">
        <v>58</v>
      </c>
      <c r="C149" s="11">
        <v>-0.43662280210318</v>
      </c>
      <c r="D149">
        <v>-0.14185269</v>
      </c>
      <c r="E149">
        <v>-1.025043505</v>
      </c>
      <c r="F149">
        <v>1.218198076</v>
      </c>
      <c r="G149">
        <v>0.50561339949999995</v>
      </c>
      <c r="H149">
        <v>-0.28995310299999999</v>
      </c>
      <c r="I149">
        <v>-1.2423547080000001</v>
      </c>
      <c r="J149">
        <v>1.1427868925</v>
      </c>
      <c r="K149">
        <v>0.49702081850000002</v>
      </c>
      <c r="L149">
        <v>0.55887714599999994</v>
      </c>
      <c r="M149">
        <v>-0.34150951600000001</v>
      </c>
      <c r="N149">
        <v>8.3789687000000002E-2</v>
      </c>
      <c r="O149">
        <v>-8.3789687000000002E-2</v>
      </c>
      <c r="P149">
        <v>-0.76349948099999998</v>
      </c>
      <c r="Q149">
        <v>0.76349948099999998</v>
      </c>
      <c r="R149">
        <v>-0.87754523399999984</v>
      </c>
      <c r="S149">
        <v>0.87754523399999984</v>
      </c>
      <c r="T149">
        <v>-1.00185664</v>
      </c>
      <c r="U149">
        <v>-0.59702210200000005</v>
      </c>
      <c r="V149">
        <v>1.7973720209999999</v>
      </c>
      <c r="W149">
        <v>-8.3749833500000009E-2</v>
      </c>
      <c r="X149">
        <v>8.3749833500000009E-2</v>
      </c>
      <c r="Y149">
        <v>-5.6517372499999996E-2</v>
      </c>
      <c r="Z149">
        <v>5.6517372499999996E-2</v>
      </c>
      <c r="AA149">
        <v>-1.4349814500000002E-2</v>
      </c>
      <c r="AB149">
        <v>-0.23151544600000001</v>
      </c>
      <c r="AC149">
        <v>-0.16094850500000002</v>
      </c>
      <c r="AD149">
        <v>0.52801321849999994</v>
      </c>
      <c r="AE149">
        <v>-0.35141446749999999</v>
      </c>
      <c r="AF149">
        <v>0.35141446749999999</v>
      </c>
      <c r="AG149">
        <v>-0.14598663850000002</v>
      </c>
      <c r="AH149">
        <v>-0.10071894150000001</v>
      </c>
      <c r="AI149">
        <v>0.25018169950000002</v>
      </c>
      <c r="AJ149">
        <v>4.2273940499999996E-2</v>
      </c>
      <c r="AK149">
        <v>6.1493369999999978E-3</v>
      </c>
      <c r="AL149">
        <v>-0.16325088300000001</v>
      </c>
      <c r="AM149">
        <v>-0.26427037299999995</v>
      </c>
      <c r="AN149">
        <v>0.32559314049999999</v>
      </c>
      <c r="AO149">
        <v>-0.18436596599999999</v>
      </c>
      <c r="AP149">
        <v>0.91484148600000004</v>
      </c>
      <c r="AQ149">
        <v>-0.91484148600000004</v>
      </c>
      <c r="AR149">
        <v>-0.28456885050000003</v>
      </c>
      <c r="AS149">
        <v>0.28456885050000003</v>
      </c>
      <c r="AT149">
        <v>0.14122908300000001</v>
      </c>
      <c r="AU149">
        <v>-0.54863223150000007</v>
      </c>
      <c r="AV149">
        <v>-0.32942171450000002</v>
      </c>
      <c r="AW149">
        <v>0.69828469299999996</v>
      </c>
      <c r="AX149">
        <v>-0.62073795649999997</v>
      </c>
      <c r="AY149">
        <v>0.51315580350000001</v>
      </c>
      <c r="AZ149">
        <v>-0.59876764549999995</v>
      </c>
      <c r="BA149">
        <v>-7.1666320000000006E-2</v>
      </c>
      <c r="BB149">
        <v>0.94773909999999995</v>
      </c>
      <c r="BC149">
        <v>-0.28187574199999998</v>
      </c>
      <c r="BD149">
        <v>1.0872155505000001</v>
      </c>
      <c r="BE149">
        <v>-0.48060897949999998</v>
      </c>
      <c r="BF149">
        <v>-0.48327358799999998</v>
      </c>
      <c r="BG149">
        <v>-0.207375211</v>
      </c>
      <c r="BH149">
        <v>0.35628752900000005</v>
      </c>
      <c r="BI149">
        <v>-0.35628752900000005</v>
      </c>
      <c r="BJ149">
        <v>-0.209326605</v>
      </c>
      <c r="BK149">
        <v>-0.14435883299999999</v>
      </c>
      <c r="BL149">
        <v>0.18160565200000001</v>
      </c>
      <c r="BM149">
        <v>7.3926193500000015E-2</v>
      </c>
    </row>
    <row r="150" spans="1:65" x14ac:dyDescent="0.2">
      <c r="A150" s="3" t="s">
        <v>435</v>
      </c>
      <c r="B150" s="3" t="s">
        <v>34</v>
      </c>
      <c r="C150" s="11">
        <v>-0.436703582351949</v>
      </c>
      <c r="D150">
        <v>0.51328175800000009</v>
      </c>
      <c r="E150">
        <v>-1.5639989989999994</v>
      </c>
      <c r="F150">
        <v>0.82002503800000048</v>
      </c>
      <c r="G150">
        <v>0.77616840099999973</v>
      </c>
      <c r="H150">
        <v>0.18345760999999985</v>
      </c>
      <c r="I150">
        <v>5.5451158999999979E-2</v>
      </c>
      <c r="J150">
        <v>1.4444253429999996</v>
      </c>
      <c r="K150">
        <v>-0.94425551200000057</v>
      </c>
      <c r="L150">
        <v>-0.44795689500000041</v>
      </c>
      <c r="M150">
        <v>0.15231607800000005</v>
      </c>
      <c r="N150">
        <v>-2.5150572729999978</v>
      </c>
      <c r="O150">
        <v>2.5150572729999978</v>
      </c>
      <c r="P150">
        <v>-1.4420177149999993</v>
      </c>
      <c r="Q150">
        <v>1.4420177149999993</v>
      </c>
      <c r="R150">
        <v>-8.6572201000000029E-2</v>
      </c>
      <c r="S150">
        <v>8.6572201000000029E-2</v>
      </c>
      <c r="T150">
        <v>-1.00185664</v>
      </c>
      <c r="U150">
        <v>1.6759366019999999</v>
      </c>
      <c r="V150">
        <v>-0.55705641200000011</v>
      </c>
      <c r="W150">
        <v>-9.3896345000000062E-2</v>
      </c>
      <c r="X150">
        <v>9.3896345000000062E-2</v>
      </c>
      <c r="Y150">
        <v>1.3567262830000002</v>
      </c>
      <c r="Z150">
        <v>-1.3567262830000002</v>
      </c>
      <c r="AA150">
        <v>-0.55281034499999993</v>
      </c>
      <c r="AB150">
        <v>-1.2060822139999992</v>
      </c>
      <c r="AC150">
        <v>0.13315590699999993</v>
      </c>
      <c r="AD150">
        <v>2.3551573929999994</v>
      </c>
      <c r="AE150">
        <v>-1.2128963190000002</v>
      </c>
      <c r="AF150">
        <v>1.2128963190000002</v>
      </c>
      <c r="AG150">
        <v>-0.43321205200000001</v>
      </c>
      <c r="AH150">
        <v>-1.3650557539999988</v>
      </c>
      <c r="AI150">
        <v>2.1352152120000003</v>
      </c>
      <c r="AJ150">
        <v>1.9404493669999998</v>
      </c>
      <c r="AK150">
        <v>2.9550840210000011</v>
      </c>
      <c r="AL150">
        <v>-1.2000272180000002</v>
      </c>
      <c r="AM150">
        <v>-0.63716211599999995</v>
      </c>
      <c r="AN150">
        <v>-2.7656206669999976</v>
      </c>
      <c r="AO150">
        <v>2.7859602019999987</v>
      </c>
      <c r="AP150">
        <v>1.1571011200000001</v>
      </c>
      <c r="AQ150">
        <v>-1.1571011200000001</v>
      </c>
      <c r="AR150">
        <v>-0.77885693700000036</v>
      </c>
      <c r="AS150">
        <v>0.77885693700000036</v>
      </c>
      <c r="AT150">
        <v>1.1254261879999996</v>
      </c>
      <c r="AU150">
        <v>-2.1324465760000009</v>
      </c>
      <c r="AV150">
        <v>-1.0882570509999996</v>
      </c>
      <c r="AW150">
        <v>1.972774177</v>
      </c>
      <c r="AX150">
        <v>-0.29139935900000014</v>
      </c>
      <c r="AY150">
        <v>0.16909573200000008</v>
      </c>
      <c r="AZ150">
        <v>-7.7072845500000001E-2</v>
      </c>
      <c r="BA150">
        <v>-0.58601779600000004</v>
      </c>
      <c r="BB150">
        <v>-0.13506774500000002</v>
      </c>
      <c r="BC150">
        <v>0.62022392050000019</v>
      </c>
      <c r="BD150">
        <v>-0.37677042700000019</v>
      </c>
      <c r="BE150">
        <v>1.0947039740000002</v>
      </c>
      <c r="BF150">
        <v>1.5667302880000007</v>
      </c>
      <c r="BG150">
        <v>-2.0335684289999993</v>
      </c>
      <c r="BH150">
        <v>0.13127984600000001</v>
      </c>
      <c r="BI150">
        <v>-0.13127984600000001</v>
      </c>
      <c r="BJ150">
        <v>0.94685704300000062</v>
      </c>
      <c r="BK150">
        <v>-1.6072298400000007</v>
      </c>
      <c r="BL150">
        <v>-0.12901484399999996</v>
      </c>
      <c r="BM150">
        <v>0.9294909880000003</v>
      </c>
    </row>
    <row r="151" spans="1:65" x14ac:dyDescent="0.2">
      <c r="A151" s="3" t="s">
        <v>812</v>
      </c>
      <c r="B151" s="3" t="s">
        <v>374</v>
      </c>
      <c r="C151" s="11">
        <v>-0.438968147210343</v>
      </c>
      <c r="D151">
        <v>-0.13227733666666663</v>
      </c>
      <c r="E151">
        <v>0.30730567599999997</v>
      </c>
      <c r="F151">
        <v>1.7960119713333331</v>
      </c>
      <c r="G151">
        <v>-1.5093576049999997</v>
      </c>
      <c r="H151">
        <v>2.2798833076666662</v>
      </c>
      <c r="I151">
        <v>0.41133111033333342</v>
      </c>
      <c r="J151">
        <v>-1.4746216390000002</v>
      </c>
      <c r="K151">
        <v>-0.78415420533333335</v>
      </c>
      <c r="L151">
        <v>-1.0863273653333334</v>
      </c>
      <c r="M151">
        <v>-1.1673720119999997</v>
      </c>
      <c r="N151">
        <v>-1.6175727673333333</v>
      </c>
      <c r="O151">
        <v>1.6175727673333333</v>
      </c>
      <c r="P151">
        <v>-1.9797823643333332</v>
      </c>
      <c r="Q151">
        <v>1.9797823643333332</v>
      </c>
      <c r="R151">
        <v>-1.5903974756666663</v>
      </c>
      <c r="S151">
        <v>1.5903974756666663</v>
      </c>
      <c r="T151">
        <v>-1.00185664</v>
      </c>
      <c r="U151">
        <v>0.91828370066666665</v>
      </c>
      <c r="V151">
        <v>0.22775306566666664</v>
      </c>
      <c r="W151">
        <v>0.76292010933333332</v>
      </c>
      <c r="X151">
        <v>-0.76292010933333332</v>
      </c>
      <c r="Y151">
        <v>0.65994311999999988</v>
      </c>
      <c r="Z151">
        <v>-0.65994311999999988</v>
      </c>
      <c r="AA151">
        <v>0.11297845699999993</v>
      </c>
      <c r="AB151">
        <v>-2.2991417190000001</v>
      </c>
      <c r="AC151">
        <v>-0.9817147496666665</v>
      </c>
      <c r="AD151">
        <v>4.2128762736666667</v>
      </c>
      <c r="AE151">
        <v>-0.40884659100000004</v>
      </c>
      <c r="AF151">
        <v>0.40884659100000004</v>
      </c>
      <c r="AG151">
        <v>3.0374546186666667</v>
      </c>
      <c r="AH151">
        <v>-2.4442911450000007</v>
      </c>
      <c r="AI151">
        <v>0.72534641733333349</v>
      </c>
      <c r="AJ151">
        <v>-0.49310887933333336</v>
      </c>
      <c r="AK151">
        <v>1.5508294093333335</v>
      </c>
      <c r="AL151">
        <v>0.45740433833333327</v>
      </c>
      <c r="AM151">
        <v>0.62043358199999998</v>
      </c>
      <c r="AN151">
        <v>-0.57499670999999997</v>
      </c>
      <c r="AO151">
        <v>-1.0221502733333334</v>
      </c>
      <c r="AP151">
        <v>1.655294016</v>
      </c>
      <c r="AQ151">
        <v>-1.655294016</v>
      </c>
      <c r="AR151">
        <v>-1.1240441830000003</v>
      </c>
      <c r="AS151">
        <v>1.1240441830000003</v>
      </c>
      <c r="AT151">
        <v>0.27091389266666671</v>
      </c>
      <c r="AU151">
        <v>0.77834735200000005</v>
      </c>
      <c r="AV151">
        <v>1.0982176530000001</v>
      </c>
      <c r="AW151">
        <v>-1.943898506</v>
      </c>
      <c r="AX151">
        <v>-0.17218794999999998</v>
      </c>
      <c r="AY151">
        <v>-0.99875032800000008</v>
      </c>
      <c r="AZ151">
        <v>-2.2691374579999999</v>
      </c>
      <c r="BA151">
        <v>-0.96524001700000006</v>
      </c>
      <c r="BB151">
        <v>-1.8206989840000003</v>
      </c>
      <c r="BC151">
        <v>5.9853916093333321</v>
      </c>
      <c r="BD151">
        <v>3.3300501393333333</v>
      </c>
      <c r="BE151">
        <v>-0.44121000966666668</v>
      </c>
      <c r="BF151">
        <v>-1.2189321280000003</v>
      </c>
      <c r="BG151">
        <v>-2.0335684289999993</v>
      </c>
      <c r="BH151">
        <v>1.3966555020000002</v>
      </c>
      <c r="BI151">
        <v>-1.3966555020000002</v>
      </c>
      <c r="BJ151">
        <v>1.1021916436666668</v>
      </c>
      <c r="BK151">
        <v>-0.77613220666666671</v>
      </c>
      <c r="BL151">
        <v>-1.7619063493333338</v>
      </c>
      <c r="BM151">
        <v>2.0909850090000002</v>
      </c>
    </row>
    <row r="152" spans="1:65" x14ac:dyDescent="0.2">
      <c r="A152" s="3" t="s">
        <v>432</v>
      </c>
      <c r="B152" s="3" t="s">
        <v>31</v>
      </c>
      <c r="C152" s="11">
        <v>-0.439382159468995</v>
      </c>
      <c r="D152">
        <v>2.1828311309999999</v>
      </c>
      <c r="E152">
        <v>-1.713206020000001</v>
      </c>
      <c r="F152">
        <v>-0.65969709700000034</v>
      </c>
      <c r="G152">
        <v>0.32948578799999967</v>
      </c>
      <c r="H152">
        <v>0.46831637090909134</v>
      </c>
      <c r="I152">
        <v>1.7104932322727253</v>
      </c>
      <c r="J152">
        <v>-0.85137344236363577</v>
      </c>
      <c r="K152">
        <v>-0.40561509281818109</v>
      </c>
      <c r="L152">
        <v>-1.13162884690909</v>
      </c>
      <c r="M152">
        <v>-0.43477593318181856</v>
      </c>
      <c r="N152">
        <v>-0.6087723530000001</v>
      </c>
      <c r="O152">
        <v>0.6087723530000001</v>
      </c>
      <c r="P152">
        <v>-0.71849401599999885</v>
      </c>
      <c r="Q152">
        <v>0.71849401599999885</v>
      </c>
      <c r="R152">
        <v>-1.2566608494545446</v>
      </c>
      <c r="S152">
        <v>1.2566608494545446</v>
      </c>
      <c r="T152">
        <v>-1.00185664</v>
      </c>
      <c r="U152">
        <v>1.6759366020000004</v>
      </c>
      <c r="V152">
        <v>-0.55705641200000067</v>
      </c>
      <c r="W152">
        <v>1.2775324299999991</v>
      </c>
      <c r="X152">
        <v>-1.2775324299999991</v>
      </c>
      <c r="Y152">
        <v>0.58657447736363655</v>
      </c>
      <c r="Z152">
        <v>-0.58657447736363655</v>
      </c>
      <c r="AA152">
        <v>4.6399577999999948E-2</v>
      </c>
      <c r="AB152">
        <v>0.17845982599999999</v>
      </c>
      <c r="AC152">
        <v>-0.34464580299999942</v>
      </c>
      <c r="AD152">
        <v>5.6230281000000132E-2</v>
      </c>
      <c r="AE152">
        <v>-1.1324913450000023</v>
      </c>
      <c r="AF152">
        <v>1.1324913450000023</v>
      </c>
      <c r="AG152">
        <v>0.60375542900000156</v>
      </c>
      <c r="AH152">
        <v>-0.43059584099999926</v>
      </c>
      <c r="AI152">
        <v>7.1992589999999926E-2</v>
      </c>
      <c r="AJ152">
        <v>0.58640662400000032</v>
      </c>
      <c r="AK152">
        <v>0.73657658336363718</v>
      </c>
      <c r="AL152">
        <v>-0.5701530403636359</v>
      </c>
      <c r="AM152">
        <v>0.63094914527272739</v>
      </c>
      <c r="AN152">
        <v>-0.97337485199999829</v>
      </c>
      <c r="AO152">
        <v>0.72288881981818331</v>
      </c>
      <c r="AP152">
        <v>7.8130298999999848E-2</v>
      </c>
      <c r="AQ152">
        <v>-7.8130298999999848E-2</v>
      </c>
      <c r="AR152">
        <v>-0.69444800027272724</v>
      </c>
      <c r="AS152">
        <v>0.69444800027272724</v>
      </c>
      <c r="AT152">
        <v>2.021622019000004</v>
      </c>
      <c r="AU152">
        <v>-0.53505966499999913</v>
      </c>
      <c r="AV152">
        <v>-0.82161379299999848</v>
      </c>
      <c r="AW152">
        <v>-0.91479493200000261</v>
      </c>
      <c r="AX152">
        <v>-0.16366119099999957</v>
      </c>
      <c r="AY152">
        <v>-0.89544979900000155</v>
      </c>
      <c r="AZ152">
        <v>0.79942683599999886</v>
      </c>
      <c r="BA152">
        <v>-0.58605808899999989</v>
      </c>
      <c r="BB152">
        <v>0.58708971499999951</v>
      </c>
      <c r="BC152">
        <v>0.16459054699999981</v>
      </c>
      <c r="BD152">
        <v>1.3118359309999994</v>
      </c>
      <c r="BE152">
        <v>-0.91448582600000239</v>
      </c>
      <c r="BF152">
        <v>-0.95980074000000204</v>
      </c>
      <c r="BG152">
        <v>0.41588215400000023</v>
      </c>
      <c r="BH152">
        <v>0.25401130899999935</v>
      </c>
      <c r="BI152">
        <v>-0.25401130899999935</v>
      </c>
      <c r="BJ152">
        <v>0.20254543000000039</v>
      </c>
      <c r="BK152">
        <v>3.3094429999999897E-2</v>
      </c>
      <c r="BL152">
        <v>-1.2108054709999985</v>
      </c>
      <c r="BM152">
        <v>1.3443102759999985</v>
      </c>
    </row>
    <row r="153" spans="1:65" x14ac:dyDescent="0.2">
      <c r="A153" s="3" t="s">
        <v>813</v>
      </c>
      <c r="B153" s="3" t="s">
        <v>375</v>
      </c>
      <c r="C153" s="11">
        <v>-0.44003293654336101</v>
      </c>
      <c r="D153">
        <v>-1.3499642585</v>
      </c>
      <c r="E153">
        <v>0.52877475400000007</v>
      </c>
      <c r="F153">
        <v>0.95086534550000001</v>
      </c>
      <c r="G153">
        <v>4.6683492499999979E-2</v>
      </c>
      <c r="H153">
        <v>-0.70830556</v>
      </c>
      <c r="I153">
        <v>-1.975668545</v>
      </c>
      <c r="J153">
        <v>-1.474621639</v>
      </c>
      <c r="K153">
        <v>1.2803099575000001</v>
      </c>
      <c r="L153">
        <v>1.9257023329999998</v>
      </c>
      <c r="M153">
        <v>1.362030163</v>
      </c>
      <c r="N153">
        <v>0.82914094500000002</v>
      </c>
      <c r="O153">
        <v>-0.82914094500000002</v>
      </c>
      <c r="P153">
        <v>0.99860646099999995</v>
      </c>
      <c r="Q153">
        <v>-0.99860646099999995</v>
      </c>
      <c r="R153">
        <v>1.7710943145</v>
      </c>
      <c r="S153">
        <v>-1.7710943145</v>
      </c>
      <c r="T153">
        <v>0.99890512499999995</v>
      </c>
      <c r="U153">
        <v>-0.59702210200000005</v>
      </c>
      <c r="V153">
        <v>-0.557056412</v>
      </c>
      <c r="W153">
        <v>-1.470922791</v>
      </c>
      <c r="X153">
        <v>1.470922791</v>
      </c>
      <c r="Y153">
        <v>-8.6473908500000016E-2</v>
      </c>
      <c r="Z153">
        <v>8.6473908500000016E-2</v>
      </c>
      <c r="AA153">
        <v>0.1962020590000001</v>
      </c>
      <c r="AB153">
        <v>-0.47737587749999999</v>
      </c>
      <c r="AC153">
        <v>1.566561037</v>
      </c>
      <c r="AD153">
        <v>-1.3022266494999999</v>
      </c>
      <c r="AE153">
        <v>0.79722799850000003</v>
      </c>
      <c r="AF153">
        <v>-0.79722799850000003</v>
      </c>
      <c r="AG153">
        <v>-1.3008787180000001</v>
      </c>
      <c r="AH153">
        <v>1.5797151029999998</v>
      </c>
      <c r="AI153">
        <v>-1.0067780975</v>
      </c>
      <c r="AJ153">
        <v>-1.5638745000000001</v>
      </c>
      <c r="AK153">
        <v>-1.0784132689999999</v>
      </c>
      <c r="AL153">
        <v>-0.3864689885</v>
      </c>
      <c r="AM153">
        <v>-1.9532506380000001</v>
      </c>
      <c r="AN153">
        <v>3.3621481019999999</v>
      </c>
      <c r="AO153">
        <v>-1.7088587159999999</v>
      </c>
      <c r="AP153">
        <v>-0.43415738100000001</v>
      </c>
      <c r="AQ153">
        <v>0.43415738100000001</v>
      </c>
      <c r="AR153">
        <v>2.3278282579999998</v>
      </c>
      <c r="AS153">
        <v>-2.3278282579999998</v>
      </c>
      <c r="AT153">
        <v>-1.791061435</v>
      </c>
      <c r="AU153">
        <v>3.5482036299999997</v>
      </c>
      <c r="AV153">
        <v>-0.37527616699999999</v>
      </c>
      <c r="AW153">
        <v>-1.7655160890000001</v>
      </c>
      <c r="AX153">
        <v>-0.81936301499999997</v>
      </c>
      <c r="AY153">
        <v>0.79869562249999992</v>
      </c>
      <c r="AZ153">
        <v>0.69908649300000003</v>
      </c>
      <c r="BA153">
        <v>-0.54727812899999995</v>
      </c>
      <c r="BB153">
        <v>-0.45576422</v>
      </c>
      <c r="BC153">
        <v>-0.17617749700000002</v>
      </c>
      <c r="BD153">
        <v>0.27737437599999998</v>
      </c>
      <c r="BE153">
        <v>1.6706717185</v>
      </c>
      <c r="BF153">
        <v>-0.29037798750000005</v>
      </c>
      <c r="BG153">
        <v>-2.0335684289999998</v>
      </c>
      <c r="BH153">
        <v>2.0949832530000001</v>
      </c>
      <c r="BI153">
        <v>-2.0949832530000001</v>
      </c>
      <c r="BJ153">
        <v>-9.9494062499999994E-2</v>
      </c>
      <c r="BK153">
        <v>-0.66859984000000006</v>
      </c>
      <c r="BL153">
        <v>1.7896326719999998</v>
      </c>
      <c r="BM153">
        <v>-1.5594247729999999</v>
      </c>
    </row>
    <row r="154" spans="1:65" x14ac:dyDescent="0.2">
      <c r="A154" s="3" t="s">
        <v>458</v>
      </c>
      <c r="B154" s="3" t="s">
        <v>57</v>
      </c>
      <c r="C154" s="11">
        <v>-0.44314273417155398</v>
      </c>
      <c r="D154">
        <v>0.80811431659999977</v>
      </c>
      <c r="E154">
        <v>-0.86043208000000004</v>
      </c>
      <c r="F154">
        <v>0.95807657780000011</v>
      </c>
      <c r="G154">
        <v>-0.46008028200000001</v>
      </c>
      <c r="H154">
        <v>0.39998276920000009</v>
      </c>
      <c r="I154">
        <v>-0.2907952205999999</v>
      </c>
      <c r="J154">
        <v>0.7505388664</v>
      </c>
      <c r="K154">
        <v>-0.34627676099999993</v>
      </c>
      <c r="L154">
        <v>-0.32808438300000015</v>
      </c>
      <c r="M154">
        <v>-0.19055192579999997</v>
      </c>
      <c r="N154">
        <v>-0.46448143680000009</v>
      </c>
      <c r="O154">
        <v>0.46448143680000009</v>
      </c>
      <c r="P154">
        <v>0.57370292540000001</v>
      </c>
      <c r="Q154">
        <v>-0.57370292540000001</v>
      </c>
      <c r="R154">
        <v>-8.6572201000000015E-2</v>
      </c>
      <c r="S154">
        <v>8.6572201000000015E-2</v>
      </c>
      <c r="T154">
        <v>-0.60170428699999989</v>
      </c>
      <c r="U154">
        <v>-0.59702210200000028</v>
      </c>
      <c r="V154">
        <v>1.3264863344</v>
      </c>
      <c r="W154">
        <v>0.17517430879999996</v>
      </c>
      <c r="X154">
        <v>-0.17517430879999996</v>
      </c>
      <c r="Y154">
        <v>0.22427624919999997</v>
      </c>
      <c r="Z154">
        <v>-0.22427624919999997</v>
      </c>
      <c r="AA154">
        <v>-0.69136307180000001</v>
      </c>
      <c r="AB154">
        <v>-0.74121882300000008</v>
      </c>
      <c r="AC154">
        <v>4.4309141200000006E-2</v>
      </c>
      <c r="AD154">
        <v>1.9789958662</v>
      </c>
      <c r="AE154">
        <v>-0.66485919160000007</v>
      </c>
      <c r="AF154">
        <v>0.66485919160000007</v>
      </c>
      <c r="AG154">
        <v>0.1285048878</v>
      </c>
      <c r="AH154">
        <v>-0.18109647899999998</v>
      </c>
      <c r="AI154">
        <v>0.13217341059999996</v>
      </c>
      <c r="AJ154">
        <v>7.5828282000000025E-3</v>
      </c>
      <c r="AK154">
        <v>0.67430303940000003</v>
      </c>
      <c r="AL154">
        <v>-0.69417269900000012</v>
      </c>
      <c r="AM154">
        <v>-0.43920196540000001</v>
      </c>
      <c r="AN154">
        <v>0.16226827159999999</v>
      </c>
      <c r="AO154">
        <v>0.26921333600000003</v>
      </c>
      <c r="AP154">
        <v>0.5789869218</v>
      </c>
      <c r="AQ154">
        <v>-0.5789869218</v>
      </c>
      <c r="AR154">
        <v>-0.58160708179999987</v>
      </c>
      <c r="AS154">
        <v>0.58160708179999987</v>
      </c>
      <c r="AT154">
        <v>-1.5586419119999999</v>
      </c>
      <c r="AU154">
        <v>-0.56044763320000002</v>
      </c>
      <c r="AV154">
        <v>-0.82741445379999978</v>
      </c>
      <c r="AW154">
        <v>2.8469980042000005</v>
      </c>
      <c r="AX154">
        <v>1.5345266051999999</v>
      </c>
      <c r="AY154">
        <v>5.3872102999999998E-2</v>
      </c>
      <c r="AZ154">
        <v>-0.75455490599999986</v>
      </c>
      <c r="BA154">
        <v>0.27956992079999998</v>
      </c>
      <c r="BB154">
        <v>-0.92281147379999984</v>
      </c>
      <c r="BC154">
        <v>5.9395230199999975E-2</v>
      </c>
      <c r="BD154">
        <v>1.1187095339999999</v>
      </c>
      <c r="BE154">
        <v>-1.0644102876000001</v>
      </c>
      <c r="BF154">
        <v>-0.2670577622000001</v>
      </c>
      <c r="BG154">
        <v>0.28725585860000008</v>
      </c>
      <c r="BH154">
        <v>-0.32188247940000009</v>
      </c>
      <c r="BI154">
        <v>0.32188247940000009</v>
      </c>
      <c r="BJ154">
        <v>-8.574447780000001E-2</v>
      </c>
      <c r="BK154">
        <v>0.3946601038</v>
      </c>
      <c r="BL154">
        <v>-0.68419955899999996</v>
      </c>
      <c r="BM154">
        <v>0.56349431539999995</v>
      </c>
    </row>
    <row r="155" spans="1:65" x14ac:dyDescent="0.2">
      <c r="A155" s="3" t="s">
        <v>814</v>
      </c>
      <c r="B155" s="3" t="s">
        <v>376</v>
      </c>
      <c r="C155" s="11">
        <v>-0.445869048139034</v>
      </c>
      <c r="D155">
        <v>-1.3499642585</v>
      </c>
      <c r="E155">
        <v>1.3789640840000001</v>
      </c>
      <c r="F155">
        <v>0.3528842385</v>
      </c>
      <c r="G155">
        <v>-0.54720133949999994</v>
      </c>
      <c r="H155">
        <v>-1.181931917</v>
      </c>
      <c r="I155">
        <v>-1.3724513935</v>
      </c>
      <c r="J155">
        <v>1.1261397199999998</v>
      </c>
      <c r="K155">
        <v>0.5091712625</v>
      </c>
      <c r="L155">
        <v>0.91851822449999998</v>
      </c>
      <c r="M155">
        <v>1.3801785815000001</v>
      </c>
      <c r="N155">
        <v>0.88091889649999999</v>
      </c>
      <c r="O155">
        <v>-0.88091889649999999</v>
      </c>
      <c r="P155">
        <v>-0.240025084</v>
      </c>
      <c r="Q155">
        <v>0.240025084</v>
      </c>
      <c r="R155">
        <v>-0.31214599300000001</v>
      </c>
      <c r="S155">
        <v>0.31214599300000001</v>
      </c>
      <c r="T155">
        <v>0.99890512499999995</v>
      </c>
      <c r="U155">
        <v>-0.59702210200000005</v>
      </c>
      <c r="V155">
        <v>-0.557056412</v>
      </c>
      <c r="W155">
        <v>-1.1082158225000001</v>
      </c>
      <c r="X155">
        <v>1.1082158225000001</v>
      </c>
      <c r="Y155">
        <v>-0.207333036</v>
      </c>
      <c r="Z155">
        <v>0.207333036</v>
      </c>
      <c r="AA155">
        <v>1.070049867</v>
      </c>
      <c r="AB155">
        <v>-0.173748235</v>
      </c>
      <c r="AC155">
        <v>-0.26501218799999998</v>
      </c>
      <c r="AD155">
        <v>-0.95390436300000003</v>
      </c>
      <c r="AE155">
        <v>1.2528561764999999</v>
      </c>
      <c r="AF155">
        <v>-1.2528561764999999</v>
      </c>
      <c r="AG155">
        <v>-1.3008787180000001</v>
      </c>
      <c r="AH155">
        <v>1.1441665350000001</v>
      </c>
      <c r="AI155">
        <v>-0.43779533599999998</v>
      </c>
      <c r="AJ155">
        <v>0.13675325499999999</v>
      </c>
      <c r="AK155">
        <v>-0.20844327300000001</v>
      </c>
      <c r="AL155">
        <v>-0.54659674999999996</v>
      </c>
      <c r="AM155">
        <v>-0.67587060499999996</v>
      </c>
      <c r="AN155">
        <v>0.45588515499999999</v>
      </c>
      <c r="AO155">
        <v>0.47245046000000002</v>
      </c>
      <c r="AP155">
        <v>-0.12383090199999999</v>
      </c>
      <c r="AQ155">
        <v>0.12383090199999999</v>
      </c>
      <c r="AR155">
        <v>1.6343717405</v>
      </c>
      <c r="AS155">
        <v>-1.6343717405</v>
      </c>
      <c r="AT155">
        <v>-0.6141167045</v>
      </c>
      <c r="AU155">
        <v>0.11514066449999999</v>
      </c>
      <c r="AV155">
        <v>-0.69058473200000003</v>
      </c>
      <c r="AW155">
        <v>1.019038943</v>
      </c>
      <c r="AX155">
        <v>-0.84624466450000013</v>
      </c>
      <c r="AY155">
        <v>-1.0143742655000001</v>
      </c>
      <c r="AZ155">
        <v>1.6500337040000002</v>
      </c>
      <c r="BA155">
        <v>0.23911587150000002</v>
      </c>
      <c r="BB155">
        <v>0.78919879749999999</v>
      </c>
      <c r="BC155">
        <v>-0.65821390049999995</v>
      </c>
      <c r="BD155">
        <v>-1.6553261845</v>
      </c>
      <c r="BE155">
        <v>-0.86882242399999998</v>
      </c>
      <c r="BF155">
        <v>0.72259016499999995</v>
      </c>
      <c r="BG155">
        <v>2.2015830185</v>
      </c>
      <c r="BH155">
        <v>0.25401130900000002</v>
      </c>
      <c r="BI155">
        <v>-0.25401130900000002</v>
      </c>
      <c r="BJ155">
        <v>0.22992813600000001</v>
      </c>
      <c r="BK155">
        <v>-2.2633595419999999</v>
      </c>
      <c r="BL155">
        <v>1.5101570090000003</v>
      </c>
      <c r="BM155">
        <v>4.401134050000001E-2</v>
      </c>
    </row>
    <row r="156" spans="1:65" x14ac:dyDescent="0.2">
      <c r="A156" s="3" t="s">
        <v>427</v>
      </c>
      <c r="B156" s="3" t="s">
        <v>26</v>
      </c>
      <c r="C156" s="11">
        <v>-0.44996011649801898</v>
      </c>
      <c r="D156">
        <v>-3.5814484666666667E-2</v>
      </c>
      <c r="E156">
        <v>-1.9017871096666665</v>
      </c>
      <c r="F156">
        <v>2.7964860333333337</v>
      </c>
      <c r="G156">
        <v>0.329485788</v>
      </c>
      <c r="H156">
        <v>-1.0735038133333334</v>
      </c>
      <c r="I156">
        <v>-0.99358868899999997</v>
      </c>
      <c r="J156">
        <v>1.6618390996666661</v>
      </c>
      <c r="K156">
        <v>0.71213089966666665</v>
      </c>
      <c r="L156">
        <v>1.1319136946666668</v>
      </c>
      <c r="M156">
        <v>-0.84478158866666653</v>
      </c>
      <c r="N156">
        <v>1.5143511726666667</v>
      </c>
      <c r="O156">
        <v>-1.5143511726666667</v>
      </c>
      <c r="P156">
        <v>2.0859547593333332</v>
      </c>
      <c r="Q156">
        <v>-2.0859547593333332</v>
      </c>
      <c r="R156">
        <v>6.3810326333333334E-2</v>
      </c>
      <c r="S156">
        <v>-6.3810326333333334E-2</v>
      </c>
      <c r="T156">
        <v>-1.00185664</v>
      </c>
      <c r="U156">
        <v>0.16063079933333327</v>
      </c>
      <c r="V156">
        <v>1.0125625433333334</v>
      </c>
      <c r="W156">
        <v>-0.55290515900000003</v>
      </c>
      <c r="X156">
        <v>0.55290515900000003</v>
      </c>
      <c r="Y156">
        <v>-0.34609722399999998</v>
      </c>
      <c r="Z156">
        <v>0.34609722399999998</v>
      </c>
      <c r="AA156">
        <v>-1.6347171513333332</v>
      </c>
      <c r="AB156">
        <v>4.1782479413333329</v>
      </c>
      <c r="AC156">
        <v>-2.2558526430000003</v>
      </c>
      <c r="AD156">
        <v>-1.2441729333333331</v>
      </c>
      <c r="AE156">
        <v>-2.0169460436666666</v>
      </c>
      <c r="AF156">
        <v>2.0169460436666666</v>
      </c>
      <c r="AG156">
        <v>1.3021212833333331</v>
      </c>
      <c r="AH156">
        <v>-1.6011512000000002E-2</v>
      </c>
      <c r="AI156">
        <v>-1.0369895719999997</v>
      </c>
      <c r="AJ156">
        <v>1.7607404506666664</v>
      </c>
      <c r="AK156">
        <v>-0.31997788133333327</v>
      </c>
      <c r="AL156">
        <v>-1.2542802966666668</v>
      </c>
      <c r="AM156">
        <v>-1.9532506380000001</v>
      </c>
      <c r="AN156">
        <v>1.6428611093333332</v>
      </c>
      <c r="AO156">
        <v>-0.64277986966666667</v>
      </c>
      <c r="AP156">
        <v>0.3185163926666667</v>
      </c>
      <c r="AQ156">
        <v>-0.3185163926666667</v>
      </c>
      <c r="AR156">
        <v>-2.1596059123333333</v>
      </c>
      <c r="AS156">
        <v>2.1596059123333333</v>
      </c>
      <c r="AT156">
        <v>-1.6517387790000002</v>
      </c>
      <c r="AU156">
        <v>1.640804814</v>
      </c>
      <c r="AV156">
        <v>0.63257952099999992</v>
      </c>
      <c r="AW156">
        <v>-0.54932565833333336</v>
      </c>
      <c r="AX156">
        <v>-1.3094437140000001</v>
      </c>
      <c r="AY156">
        <v>0.88002801533333341</v>
      </c>
      <c r="AZ156">
        <v>-0.4974068846666666</v>
      </c>
      <c r="BA156">
        <v>0.56728692033333339</v>
      </c>
      <c r="BB156">
        <v>0.61217084766666663</v>
      </c>
      <c r="BC156">
        <v>-0.27177980666666673</v>
      </c>
      <c r="BD156">
        <v>-2.3392048440000006</v>
      </c>
      <c r="BE156">
        <v>-0.82518850366666674</v>
      </c>
      <c r="BF156">
        <v>7.4475731643333329</v>
      </c>
      <c r="BG156">
        <v>-2.0335684289999993</v>
      </c>
      <c r="BH156">
        <v>2.0949832530000001</v>
      </c>
      <c r="BI156">
        <v>-2.0949832530000001</v>
      </c>
      <c r="BJ156">
        <v>0.58440965200000006</v>
      </c>
      <c r="BK156">
        <v>0.6673531463333332</v>
      </c>
      <c r="BL156">
        <v>-9.6357016666666656E-2</v>
      </c>
      <c r="BM156">
        <v>-0.97867776233333337</v>
      </c>
    </row>
    <row r="157" spans="1:65" x14ac:dyDescent="0.2">
      <c r="A157" s="3" t="s">
        <v>815</v>
      </c>
      <c r="B157" s="3" t="s">
        <v>377</v>
      </c>
      <c r="C157" s="11">
        <v>-0.45032213451124298</v>
      </c>
      <c r="D157">
        <v>-0.30084655830769613</v>
      </c>
      <c r="E157">
        <v>0.37703031138461718</v>
      </c>
      <c r="F157">
        <v>-8.1257169500000073E-2</v>
      </c>
      <c r="G157">
        <v>-9.200508011538408E-2</v>
      </c>
      <c r="H157">
        <v>-1.3681778709615466</v>
      </c>
      <c r="I157">
        <v>-0.4867668201153858</v>
      </c>
      <c r="J157">
        <v>-0.56774735303845969</v>
      </c>
      <c r="K157">
        <v>1.9563983641923108</v>
      </c>
      <c r="L157">
        <v>0.87740660530769354</v>
      </c>
      <c r="M157">
        <v>-0.13989359619230671</v>
      </c>
      <c r="N157">
        <v>1.6383288909615434</v>
      </c>
      <c r="O157">
        <v>-1.6383288909615434</v>
      </c>
      <c r="P157">
        <v>0.9896454486153885</v>
      </c>
      <c r="Q157">
        <v>-0.9896454486153885</v>
      </c>
      <c r="R157">
        <v>0.75101906919230743</v>
      </c>
      <c r="S157">
        <v>-0.75101906919230743</v>
      </c>
      <c r="T157">
        <v>-1.0018566400000175</v>
      </c>
      <c r="U157">
        <v>1.6759366019999951</v>
      </c>
      <c r="V157">
        <v>-0.55705641200000489</v>
      </c>
      <c r="W157">
        <v>-0.20490721130769107</v>
      </c>
      <c r="X157">
        <v>0.20490721130769107</v>
      </c>
      <c r="Y157">
        <v>-1.0624676237692368</v>
      </c>
      <c r="Z157">
        <v>1.0624676237692368</v>
      </c>
      <c r="AA157">
        <v>-0.48686761892308045</v>
      </c>
      <c r="AB157">
        <v>0.86856473038461457</v>
      </c>
      <c r="AC157">
        <v>-0.58588524996153746</v>
      </c>
      <c r="AD157">
        <v>7.4392035576922547E-2</v>
      </c>
      <c r="AE157">
        <v>1.0459605855000009</v>
      </c>
      <c r="AF157">
        <v>-1.0459605855000009</v>
      </c>
      <c r="AG157">
        <v>-0.77190467607692226</v>
      </c>
      <c r="AH157">
        <v>1.5141397047692198</v>
      </c>
      <c r="AI157">
        <v>-1.3508772037692192</v>
      </c>
      <c r="AJ157">
        <v>-0.24605796938461422</v>
      </c>
      <c r="AK157">
        <v>-0.63403979149999956</v>
      </c>
      <c r="AL157">
        <v>5.0509122307691732E-3</v>
      </c>
      <c r="AM157">
        <v>-0.33858404034615636</v>
      </c>
      <c r="AN157">
        <v>1.2161449559230788</v>
      </c>
      <c r="AO157">
        <v>-1.0872094941538493</v>
      </c>
      <c r="AP157">
        <v>-0.87860326996153937</v>
      </c>
      <c r="AQ157">
        <v>0.87860326996153937</v>
      </c>
      <c r="AR157">
        <v>0.41835777561538545</v>
      </c>
      <c r="AS157">
        <v>-0.41835777561538545</v>
      </c>
      <c r="AT157">
        <v>-2.4828193230769222E-2</v>
      </c>
      <c r="AU157">
        <v>-8.5947582423076846E-2</v>
      </c>
      <c r="AV157">
        <v>-0.23445818419230591</v>
      </c>
      <c r="AW157">
        <v>0.29229892907692179</v>
      </c>
      <c r="AX157">
        <v>-0.532278599461535</v>
      </c>
      <c r="AY157">
        <v>1.008062642076923</v>
      </c>
      <c r="AZ157">
        <v>0.56932996723076901</v>
      </c>
      <c r="BA157">
        <v>0.62805441153846431</v>
      </c>
      <c r="BB157">
        <v>-0.99699127461538084</v>
      </c>
      <c r="BC157">
        <v>-0.73694855580769125</v>
      </c>
      <c r="BD157">
        <v>-1.0327751687692297</v>
      </c>
      <c r="BE157">
        <v>1.0149545940769338</v>
      </c>
      <c r="BF157">
        <v>1.3732559396923116</v>
      </c>
      <c r="BG157">
        <v>-1.1223158786923177</v>
      </c>
      <c r="BH157">
        <v>0.72695452846154318</v>
      </c>
      <c r="BI157">
        <v>-0.72695452846154318</v>
      </c>
      <c r="BJ157">
        <v>-0.64428402876923163</v>
      </c>
      <c r="BK157">
        <v>-0.2388652979615388</v>
      </c>
      <c r="BL157">
        <v>1.5072143475384581</v>
      </c>
      <c r="BM157">
        <v>-1.1717718894230862</v>
      </c>
    </row>
    <row r="158" spans="1:65" x14ac:dyDescent="0.2">
      <c r="A158" s="3" t="s">
        <v>816</v>
      </c>
      <c r="B158" s="3" t="s">
        <v>378</v>
      </c>
      <c r="C158" s="11">
        <v>-0.45097396557351199</v>
      </c>
      <c r="D158">
        <v>1.8934425749999999</v>
      </c>
      <c r="E158">
        <v>-0.74336040199999998</v>
      </c>
      <c r="F158">
        <v>-0.25041224499999998</v>
      </c>
      <c r="G158">
        <v>-0.83188898600000005</v>
      </c>
      <c r="H158">
        <v>-0.94298007900000003</v>
      </c>
      <c r="I158">
        <v>1.9303308960000001</v>
      </c>
      <c r="J158">
        <v>-1.474621639</v>
      </c>
      <c r="K158">
        <v>1.02751843</v>
      </c>
      <c r="L158">
        <v>3.7564314000000001E-2</v>
      </c>
      <c r="M158">
        <v>-1.167372012</v>
      </c>
      <c r="N158">
        <v>0.80291574799999998</v>
      </c>
      <c r="O158">
        <v>-0.80291574799999998</v>
      </c>
      <c r="P158">
        <v>0.52584633000000003</v>
      </c>
      <c r="Q158">
        <v>-0.52584633000000003</v>
      </c>
      <c r="R158">
        <v>1.041296754</v>
      </c>
      <c r="S158">
        <v>-1.041296754</v>
      </c>
      <c r="T158">
        <v>0.99890512499999995</v>
      </c>
      <c r="U158">
        <v>-0.59702210200000005</v>
      </c>
      <c r="V158">
        <v>-0.557056412</v>
      </c>
      <c r="W158">
        <v>-1.1649169150000001</v>
      </c>
      <c r="X158">
        <v>1.1649169150000001</v>
      </c>
      <c r="Y158">
        <v>1.6210486580000001</v>
      </c>
      <c r="Z158">
        <v>-1.6210486580000001</v>
      </c>
      <c r="AA158">
        <v>-2.0508351550000001</v>
      </c>
      <c r="AB158">
        <v>4.0770387269999997</v>
      </c>
      <c r="AC158">
        <v>-1.061348368</v>
      </c>
      <c r="AD158">
        <v>-1.8247100839999999</v>
      </c>
      <c r="AE158">
        <v>2.0033025869999999</v>
      </c>
      <c r="AF158">
        <v>-2.0033025869999999</v>
      </c>
      <c r="AG158">
        <v>-0.18530728799999999</v>
      </c>
      <c r="AH158">
        <v>-0.362908601</v>
      </c>
      <c r="AI158">
        <v>0.62464150699999998</v>
      </c>
      <c r="AJ158">
        <v>-1.5638745000000001</v>
      </c>
      <c r="AK158">
        <v>-1.0784132689999999</v>
      </c>
      <c r="AL158">
        <v>-2.2579622549999998</v>
      </c>
      <c r="AM158">
        <v>1.6659927919999999</v>
      </c>
      <c r="AN158">
        <v>2.7109392259999998</v>
      </c>
      <c r="AO158">
        <v>-1.7088587159999999</v>
      </c>
      <c r="AP158">
        <v>5.9317477E-2</v>
      </c>
      <c r="AQ158">
        <v>-5.9317477E-2</v>
      </c>
      <c r="AR158">
        <v>-1.8144186689999999</v>
      </c>
      <c r="AS158">
        <v>1.8144186689999999</v>
      </c>
      <c r="AT158">
        <v>0.110692837</v>
      </c>
      <c r="AU158">
        <v>-0.76801192200000001</v>
      </c>
      <c r="AV158">
        <v>-0.404983706</v>
      </c>
      <c r="AW158">
        <v>1.0269867370000001</v>
      </c>
      <c r="AX158">
        <v>-0.408500839</v>
      </c>
      <c r="AY158">
        <v>0.70109674200000005</v>
      </c>
      <c r="AZ158">
        <v>1.071840192</v>
      </c>
      <c r="BA158">
        <v>-0.43980220199999998</v>
      </c>
      <c r="BB158">
        <v>-0.81974682099999996</v>
      </c>
      <c r="BC158">
        <v>-0.53468616700000005</v>
      </c>
      <c r="BD158">
        <v>0.27737437599999998</v>
      </c>
      <c r="BE158">
        <v>1.094703974</v>
      </c>
      <c r="BF158">
        <v>-0.75465505499999996</v>
      </c>
      <c r="BG158">
        <v>-1.0208148210000001</v>
      </c>
      <c r="BH158">
        <v>2.0949832530000001</v>
      </c>
      <c r="BI158">
        <v>-2.0949832530000001</v>
      </c>
      <c r="BJ158">
        <v>-0.54674485100000003</v>
      </c>
      <c r="BK158">
        <v>1.2696465729999999</v>
      </c>
      <c r="BL158">
        <v>0.62462738299999998</v>
      </c>
      <c r="BM158">
        <v>-1.5594247729999999</v>
      </c>
    </row>
    <row r="159" spans="1:65" x14ac:dyDescent="0.2">
      <c r="A159" s="3" t="s">
        <v>817</v>
      </c>
      <c r="B159" s="3" t="s">
        <v>379</v>
      </c>
      <c r="C159" s="11">
        <v>-0.45137556399984302</v>
      </c>
      <c r="D159">
        <v>-0.288101948</v>
      </c>
      <c r="E159">
        <v>-0.55685163400000004</v>
      </c>
      <c r="F159">
        <v>2.331230615</v>
      </c>
      <c r="G159">
        <v>-0.69788420699999998</v>
      </c>
      <c r="H159">
        <v>-0.76275004999999996</v>
      </c>
      <c r="I159">
        <v>-0.60075674300000004</v>
      </c>
      <c r="J159">
        <v>1.489333762</v>
      </c>
      <c r="K159">
        <v>-0.58023570499999999</v>
      </c>
      <c r="L159">
        <v>0.91150248199999995</v>
      </c>
      <c r="M159">
        <v>0.57461626600000004</v>
      </c>
      <c r="N159">
        <v>-0.42092675899999998</v>
      </c>
      <c r="O159">
        <v>0.42092675899999998</v>
      </c>
      <c r="P159">
        <v>4.7176696999999997E-2</v>
      </c>
      <c r="Q159">
        <v>-4.7176696999999997E-2</v>
      </c>
      <c r="R159">
        <v>1.266870546</v>
      </c>
      <c r="S159">
        <v>-1.266870546</v>
      </c>
      <c r="T159">
        <v>-1.00185664</v>
      </c>
      <c r="U159">
        <v>1.6759366019999999</v>
      </c>
      <c r="V159">
        <v>-0.557056412</v>
      </c>
      <c r="W159">
        <v>-0.782409566</v>
      </c>
      <c r="X159">
        <v>0.782409566</v>
      </c>
      <c r="Y159">
        <v>-0.28594059799999999</v>
      </c>
      <c r="Z159">
        <v>0.28594059799999999</v>
      </c>
      <c r="AA159">
        <v>0.23428743799999999</v>
      </c>
      <c r="AB159">
        <v>0.54157789499999998</v>
      </c>
      <c r="AC159">
        <v>-0.150285786</v>
      </c>
      <c r="AD159">
        <v>-0.93914493700000001</v>
      </c>
      <c r="AE159">
        <v>-0.140830014</v>
      </c>
      <c r="AF159">
        <v>0.140830014</v>
      </c>
      <c r="AG159">
        <v>-5.1438718000000001E-2</v>
      </c>
      <c r="AH159">
        <v>0.46964441400000001</v>
      </c>
      <c r="AI159">
        <v>-0.57173287100000003</v>
      </c>
      <c r="AJ159">
        <v>8.1448296000000003E-2</v>
      </c>
      <c r="AK159">
        <v>0.72518308499999995</v>
      </c>
      <c r="AL159">
        <v>-0.12919053899999999</v>
      </c>
      <c r="AM159">
        <v>0.87152471899999995</v>
      </c>
      <c r="AN159">
        <v>-0.361277297</v>
      </c>
      <c r="AO159">
        <v>-0.65367256399999996</v>
      </c>
      <c r="AP159">
        <v>0.55415177199999999</v>
      </c>
      <c r="AQ159">
        <v>-0.55415177199999999</v>
      </c>
      <c r="AR159">
        <v>-0.519966504</v>
      </c>
      <c r="AS159">
        <v>0.519966504</v>
      </c>
      <c r="AT159">
        <v>-9.5305661999999999E-2</v>
      </c>
      <c r="AU159">
        <v>-5.3308054000000001E-2</v>
      </c>
      <c r="AV159">
        <v>1.1428395899999999</v>
      </c>
      <c r="AW159">
        <v>-0.67951808599999997</v>
      </c>
      <c r="AX159">
        <v>-0.87203765</v>
      </c>
      <c r="AY159">
        <v>6.1073350999999998E-2</v>
      </c>
      <c r="AZ159">
        <v>0.34757231</v>
      </c>
      <c r="BA159">
        <v>1.015256339</v>
      </c>
      <c r="BB159">
        <v>0.15553989200000001</v>
      </c>
      <c r="BC159">
        <v>-0.413344769</v>
      </c>
      <c r="BD159">
        <v>9.6920642000000001E-2</v>
      </c>
      <c r="BE159">
        <v>-0.45445064600000001</v>
      </c>
      <c r="BF159">
        <v>0.31798506199999999</v>
      </c>
      <c r="BG159">
        <v>0.20147401600000001</v>
      </c>
      <c r="BH159">
        <v>-0.50403596299999998</v>
      </c>
      <c r="BI159">
        <v>0.50403596299999998</v>
      </c>
      <c r="BJ159">
        <v>-0.36377862</v>
      </c>
      <c r="BK159">
        <v>-1.1151325560000001</v>
      </c>
      <c r="BL159">
        <v>0.14653559499999999</v>
      </c>
      <c r="BM159">
        <v>1.162826838</v>
      </c>
    </row>
    <row r="160" spans="1:65" x14ac:dyDescent="0.2">
      <c r="A160" s="3" t="s">
        <v>624</v>
      </c>
      <c r="B160" s="3" t="s">
        <v>208</v>
      </c>
      <c r="C160" s="11">
        <v>-0.45182602778981001</v>
      </c>
      <c r="D160">
        <v>0.48457051783333349</v>
      </c>
      <c r="E160">
        <v>0.55575338383333317</v>
      </c>
      <c r="F160">
        <v>0.67360874833333306</v>
      </c>
      <c r="G160">
        <v>-1.6295288931666672</v>
      </c>
      <c r="H160">
        <v>0.74760222333333315</v>
      </c>
      <c r="I160">
        <v>-0.35623637583333323</v>
      </c>
      <c r="J160">
        <v>0.60792006733333337</v>
      </c>
      <c r="K160">
        <v>-0.17313217599999994</v>
      </c>
      <c r="L160">
        <v>-0.5216205949999998</v>
      </c>
      <c r="M160">
        <v>-0.71254323750000015</v>
      </c>
      <c r="N160">
        <v>-1.2884951153333324</v>
      </c>
      <c r="O160">
        <v>1.2884951153333324</v>
      </c>
      <c r="P160">
        <v>-2.5644290583333333</v>
      </c>
      <c r="Q160">
        <v>2.5644290583333333</v>
      </c>
      <c r="R160">
        <v>0.36152761833333336</v>
      </c>
      <c r="S160">
        <v>-0.36152761833333336</v>
      </c>
      <c r="T160">
        <v>-0.33493605166666646</v>
      </c>
      <c r="U160">
        <v>0.16063079933333324</v>
      </c>
      <c r="V160">
        <v>0.22775306566666678</v>
      </c>
      <c r="W160">
        <v>2.1325282300000006</v>
      </c>
      <c r="X160">
        <v>-2.1325282300000006</v>
      </c>
      <c r="Y160">
        <v>1.0779986615000001</v>
      </c>
      <c r="Z160">
        <v>-1.0779986615000001</v>
      </c>
      <c r="AA160">
        <v>0.91411993283333337</v>
      </c>
      <c r="AB160">
        <v>-0.62996822933333352</v>
      </c>
      <c r="AC160">
        <v>-0.30322465383333336</v>
      </c>
      <c r="AD160">
        <v>-4.0355790833333349E-2</v>
      </c>
      <c r="AE160">
        <v>-1.5574890575000004</v>
      </c>
      <c r="AF160">
        <v>1.5574890575000004</v>
      </c>
      <c r="AG160">
        <v>-0.97398681850000024</v>
      </c>
      <c r="AH160">
        <v>-0.63798694383333321</v>
      </c>
      <c r="AI160">
        <v>1.6247539741666666</v>
      </c>
      <c r="AJ160">
        <v>-0.67650096733333354</v>
      </c>
      <c r="AK160">
        <v>0.61954100849999993</v>
      </c>
      <c r="AL160">
        <v>-1.0100680743333337</v>
      </c>
      <c r="AM160">
        <v>-0.33230355249999988</v>
      </c>
      <c r="AN160">
        <v>0.63178585916666674</v>
      </c>
      <c r="AO160">
        <v>0.20317799749999998</v>
      </c>
      <c r="AP160">
        <v>9.853836583333335E-2</v>
      </c>
      <c r="AQ160">
        <v>-9.853836583333335E-2</v>
      </c>
      <c r="AR160">
        <v>-0.66858879050000009</v>
      </c>
      <c r="AS160">
        <v>0.66858879050000009</v>
      </c>
      <c r="AT160">
        <v>0.73701151316666691</v>
      </c>
      <c r="AU160">
        <v>1.3642863915000005</v>
      </c>
      <c r="AV160">
        <v>-0.49667839633333316</v>
      </c>
      <c r="AW160">
        <v>-1.9057490960000001</v>
      </c>
      <c r="AX160">
        <v>1.556212030833334</v>
      </c>
      <c r="AY160">
        <v>-1.3682894508333341</v>
      </c>
      <c r="AZ160">
        <v>1.3429968605</v>
      </c>
      <c r="BA160">
        <v>0.86982147533333376</v>
      </c>
      <c r="BB160">
        <v>7.632615583333334E-2</v>
      </c>
      <c r="BC160">
        <v>-1.7661576114999995</v>
      </c>
      <c r="BD160">
        <v>0.34901880983333339</v>
      </c>
      <c r="BE160">
        <v>-1.7631931154999998</v>
      </c>
      <c r="BF160">
        <v>1.2483688679999998</v>
      </c>
      <c r="BG160">
        <v>0.79892658066666644</v>
      </c>
      <c r="BH160">
        <v>-0.66315287000000001</v>
      </c>
      <c r="BI160">
        <v>0.66315287000000001</v>
      </c>
      <c r="BJ160">
        <v>-1.3831619150000005</v>
      </c>
      <c r="BK160">
        <v>1.2716285934999998</v>
      </c>
      <c r="BL160">
        <v>0.67024819066666697</v>
      </c>
      <c r="BM160">
        <v>-0.94915916599999983</v>
      </c>
    </row>
    <row r="161" spans="1:65" x14ac:dyDescent="0.2">
      <c r="A161" s="3" t="s">
        <v>429</v>
      </c>
      <c r="B161" s="3" t="s">
        <v>28</v>
      </c>
      <c r="C161" s="11">
        <v>-0.45226225413889398</v>
      </c>
      <c r="D161">
        <v>-1.6665827090000001</v>
      </c>
      <c r="E161">
        <v>0.47352135499999998</v>
      </c>
      <c r="F161">
        <v>0.55271273200000004</v>
      </c>
      <c r="G161">
        <v>0.71295859900000003</v>
      </c>
      <c r="H161">
        <v>-1.2925641880000001</v>
      </c>
      <c r="I161">
        <v>-0.19776535100000001</v>
      </c>
      <c r="J161">
        <v>-0.62291032000000002</v>
      </c>
      <c r="K161">
        <v>0.47835062299999997</v>
      </c>
      <c r="L161">
        <v>2.102424606</v>
      </c>
      <c r="M161">
        <v>-0.16622932700000001</v>
      </c>
      <c r="N161">
        <v>1.0748807520000001</v>
      </c>
      <c r="O161">
        <v>-1.0748807520000001</v>
      </c>
      <c r="P161">
        <v>-0.59588452400000003</v>
      </c>
      <c r="Q161">
        <v>0.59588452400000003</v>
      </c>
      <c r="R161">
        <v>-0.83848484000000001</v>
      </c>
      <c r="S161">
        <v>0.83848484000000001</v>
      </c>
      <c r="T161">
        <v>0.99890512499999995</v>
      </c>
      <c r="U161">
        <v>-0.59702210200000005</v>
      </c>
      <c r="V161">
        <v>-0.557056412</v>
      </c>
      <c r="W161">
        <v>-0.68577613199999998</v>
      </c>
      <c r="X161">
        <v>0.68577613199999998</v>
      </c>
      <c r="Y161">
        <v>-0.25955612</v>
      </c>
      <c r="Z161">
        <v>0.25955612</v>
      </c>
      <c r="AA161">
        <v>-1.1798904960000001</v>
      </c>
      <c r="AB161">
        <v>0.58179030799999998</v>
      </c>
      <c r="AC161">
        <v>0.63318094800000002</v>
      </c>
      <c r="AD161">
        <v>0.119414328</v>
      </c>
      <c r="AE161">
        <v>-6.4253853E-2</v>
      </c>
      <c r="AF161">
        <v>6.4253853E-2</v>
      </c>
      <c r="AG161">
        <v>-0.18530728799999999</v>
      </c>
      <c r="AH161">
        <v>-0.362908601</v>
      </c>
      <c r="AI161">
        <v>0.62464150699999998</v>
      </c>
      <c r="AJ161">
        <v>-0.512577332</v>
      </c>
      <c r="AK161">
        <v>-0.54061363699999998</v>
      </c>
      <c r="AL161">
        <v>0.28108182999999998</v>
      </c>
      <c r="AM161">
        <v>-1.1635975190000001</v>
      </c>
      <c r="AN161">
        <v>1.2173319789999999</v>
      </c>
      <c r="AO161">
        <v>-0.58515398600000001</v>
      </c>
      <c r="AP161">
        <v>-0.47901873</v>
      </c>
      <c r="AQ161">
        <v>0.47901873</v>
      </c>
      <c r="AR161">
        <v>-0.397334191</v>
      </c>
      <c r="AS161">
        <v>0.397334191</v>
      </c>
      <c r="AT161">
        <v>-1.193964332</v>
      </c>
      <c r="AU161">
        <v>1.6100027589999999</v>
      </c>
      <c r="AV161">
        <v>-0.15119646</v>
      </c>
      <c r="AW161">
        <v>-0.41792213900000003</v>
      </c>
      <c r="AX161">
        <v>-0.33760697000000001</v>
      </c>
      <c r="AY161">
        <v>0.37902045699999998</v>
      </c>
      <c r="AZ161">
        <v>0.28215456799999999</v>
      </c>
      <c r="BA161">
        <v>0.50598584300000005</v>
      </c>
      <c r="BB161">
        <v>-0.18581045700000001</v>
      </c>
      <c r="BC161">
        <v>-0.56623493199999997</v>
      </c>
      <c r="BD161">
        <v>1.47958645</v>
      </c>
      <c r="BE161">
        <v>-0.30629864800000001</v>
      </c>
      <c r="BF161">
        <v>-0.61662674100000003</v>
      </c>
      <c r="BG161">
        <v>-0.71972591200000002</v>
      </c>
      <c r="BH161">
        <v>-0.58279411800000003</v>
      </c>
      <c r="BI161">
        <v>0.58279411800000003</v>
      </c>
      <c r="BJ161">
        <v>-0.175003937</v>
      </c>
      <c r="BK161">
        <v>-0.83445484400000003</v>
      </c>
      <c r="BL161">
        <v>1.1990702419999999</v>
      </c>
      <c r="BM161">
        <v>-0.59151308999999996</v>
      </c>
    </row>
    <row r="162" spans="1:65" x14ac:dyDescent="0.2">
      <c r="A162" s="3" t="s">
        <v>453</v>
      </c>
      <c r="B162" s="3" t="s">
        <v>52</v>
      </c>
      <c r="C162" s="11">
        <v>-0.45484757574775297</v>
      </c>
      <c r="D162">
        <v>-0.11525447699999999</v>
      </c>
      <c r="E162">
        <v>-0.54368630799999995</v>
      </c>
      <c r="F162">
        <v>1.0978201759999999</v>
      </c>
      <c r="G162">
        <v>-1.2095026E-2</v>
      </c>
      <c r="H162">
        <v>-0.62114073999999997</v>
      </c>
      <c r="I162">
        <v>0.47953110399999999</v>
      </c>
      <c r="J162">
        <v>-1.474621639</v>
      </c>
      <c r="K162">
        <v>-5.5873843999999999E-2</v>
      </c>
      <c r="L162">
        <v>-0.30923654699999997</v>
      </c>
      <c r="M162">
        <v>2.98021913</v>
      </c>
      <c r="N162">
        <v>1.194545352</v>
      </c>
      <c r="O162">
        <v>-1.194545352</v>
      </c>
      <c r="P162">
        <v>-0.32512190600000002</v>
      </c>
      <c r="Q162">
        <v>0.32512190600000002</v>
      </c>
      <c r="R162">
        <v>1.266870546</v>
      </c>
      <c r="S162">
        <v>-1.266870546</v>
      </c>
      <c r="T162">
        <v>-1.00185664</v>
      </c>
      <c r="U162">
        <v>-0.59702210200000005</v>
      </c>
      <c r="V162">
        <v>1.7973720209999999</v>
      </c>
      <c r="W162">
        <v>-1.700427197</v>
      </c>
      <c r="X162">
        <v>1.700427197</v>
      </c>
      <c r="Y162">
        <v>-1.2547788230000001</v>
      </c>
      <c r="Z162">
        <v>1.2547788230000001</v>
      </c>
      <c r="AA162">
        <v>-2.0508351550000001</v>
      </c>
      <c r="AB162">
        <v>2.0730963010000001</v>
      </c>
      <c r="AC162">
        <v>-0.34464580299999997</v>
      </c>
      <c r="AD162">
        <v>0.265223655</v>
      </c>
      <c r="AE162">
        <v>0</v>
      </c>
      <c r="AF162">
        <v>0</v>
      </c>
      <c r="AG162">
        <v>-1.3008787180000001</v>
      </c>
      <c r="AH162">
        <v>2.4122681199999998</v>
      </c>
      <c r="AI162">
        <v>-2.0943911659999999</v>
      </c>
      <c r="AJ162">
        <v>-1.5638745000000001</v>
      </c>
      <c r="AK162">
        <v>-1.0784132689999999</v>
      </c>
      <c r="AL162">
        <v>-0.20432365799999999</v>
      </c>
      <c r="AM162">
        <v>0.60150942699999999</v>
      </c>
      <c r="AN162">
        <v>1.9592545379999999</v>
      </c>
      <c r="AO162">
        <v>-1.7088587159999999</v>
      </c>
      <c r="AP162">
        <v>-0.32948089800000002</v>
      </c>
      <c r="AQ162">
        <v>0.32948089800000002</v>
      </c>
      <c r="AR162">
        <v>1.2922665259999999</v>
      </c>
      <c r="AS162">
        <v>-1.2922665259999999</v>
      </c>
      <c r="AT162">
        <v>-1.193964332</v>
      </c>
      <c r="AU162">
        <v>4.1049689840000001</v>
      </c>
      <c r="AV162">
        <v>-1.088257051</v>
      </c>
      <c r="AW162">
        <v>-2.477990235</v>
      </c>
      <c r="AX162">
        <v>-1.826378152</v>
      </c>
      <c r="AY162">
        <v>-2.251269223</v>
      </c>
      <c r="AZ162">
        <v>2.2867411639999999</v>
      </c>
      <c r="BA162">
        <v>4.28913806</v>
      </c>
      <c r="BB162">
        <v>-1.8206989840000001</v>
      </c>
      <c r="BC162">
        <v>1.042752007</v>
      </c>
      <c r="BD162">
        <v>2.3706377569999999</v>
      </c>
      <c r="BE162">
        <v>0.40354268199999999</v>
      </c>
      <c r="BF162">
        <v>-1.2189321280000001</v>
      </c>
      <c r="BG162">
        <v>-2.0335684289999998</v>
      </c>
      <c r="BH162">
        <v>2.0949832530000001</v>
      </c>
      <c r="BI162">
        <v>-2.0949832530000001</v>
      </c>
      <c r="BJ162">
        <v>-1.3831619150000001</v>
      </c>
      <c r="BK162">
        <v>6.9224563479999999</v>
      </c>
      <c r="BL162">
        <v>-3.0682195540000001</v>
      </c>
      <c r="BM162">
        <v>-1.5594247729999999</v>
      </c>
    </row>
    <row r="163" spans="1:65" x14ac:dyDescent="0.2">
      <c r="A163" s="3" t="s">
        <v>818</v>
      </c>
      <c r="B163" s="3" t="s">
        <v>380</v>
      </c>
      <c r="C163" s="11">
        <v>-0.45609302944361302</v>
      </c>
      <c r="D163">
        <v>-1.4345258519999999</v>
      </c>
      <c r="E163">
        <v>0.14566474200000001</v>
      </c>
      <c r="F163">
        <v>3.0238665</v>
      </c>
      <c r="G163">
        <v>-0.88027960599999999</v>
      </c>
      <c r="H163">
        <v>-1.506198924</v>
      </c>
      <c r="I163">
        <v>-1.6319405950000001</v>
      </c>
      <c r="J163">
        <v>-0.98062907200000005</v>
      </c>
      <c r="K163">
        <v>2.7566124950000002</v>
      </c>
      <c r="L163">
        <v>1.2675513650000001</v>
      </c>
      <c r="M163">
        <v>0.57461626600000004</v>
      </c>
      <c r="N163">
        <v>1.5022543239999999</v>
      </c>
      <c r="O163">
        <v>-1.5022543239999999</v>
      </c>
      <c r="P163">
        <v>1.2516721740000001</v>
      </c>
      <c r="Q163">
        <v>-1.2516721740000001</v>
      </c>
      <c r="R163">
        <v>0.88017261700000005</v>
      </c>
      <c r="S163">
        <v>-0.88017261700000005</v>
      </c>
      <c r="T163">
        <v>0.99890512499999995</v>
      </c>
      <c r="U163">
        <v>-0.59702210200000005</v>
      </c>
      <c r="V163">
        <v>-0.557056412</v>
      </c>
      <c r="W163">
        <v>-1.700427197</v>
      </c>
      <c r="X163">
        <v>1.700427197</v>
      </c>
      <c r="Y163">
        <v>-1.3922264609999999</v>
      </c>
      <c r="Z163">
        <v>1.3922264609999999</v>
      </c>
      <c r="AA163">
        <v>-1.029454606</v>
      </c>
      <c r="AB163">
        <v>2.3380804209999999</v>
      </c>
      <c r="AC163">
        <v>-0.73557447600000003</v>
      </c>
      <c r="AD163">
        <v>-1.112232675</v>
      </c>
      <c r="AE163">
        <v>1.314117107</v>
      </c>
      <c r="AF163">
        <v>-1.314117107</v>
      </c>
      <c r="AG163">
        <v>-1.3008787180000001</v>
      </c>
      <c r="AH163">
        <v>2.4122681199999998</v>
      </c>
      <c r="AI163">
        <v>-2.0943911659999999</v>
      </c>
      <c r="AJ163">
        <v>-1.069674974</v>
      </c>
      <c r="AK163">
        <v>-1.0784132689999999</v>
      </c>
      <c r="AL163">
        <v>0.72595707300000001</v>
      </c>
      <c r="AM163">
        <v>-0.83963727399999999</v>
      </c>
      <c r="AN163">
        <v>1.540734123</v>
      </c>
      <c r="AO163">
        <v>-1.074974001</v>
      </c>
      <c r="AP163">
        <v>-1.995759638</v>
      </c>
      <c r="AQ163">
        <v>1.995759638</v>
      </c>
      <c r="AR163">
        <v>1.1772041129999999</v>
      </c>
      <c r="AS163">
        <v>-1.1772041129999999</v>
      </c>
      <c r="AT163">
        <v>-1.300286141</v>
      </c>
      <c r="AU163">
        <v>0.91919222199999995</v>
      </c>
      <c r="AV163">
        <v>2.438315051</v>
      </c>
      <c r="AW163">
        <v>-1.444264309</v>
      </c>
      <c r="AX163">
        <v>-1.0259635380000001</v>
      </c>
      <c r="AY163">
        <v>-0.43309663399999998</v>
      </c>
      <c r="AZ163">
        <v>0.81710289899999999</v>
      </c>
      <c r="BA163">
        <v>4.3738860949999996</v>
      </c>
      <c r="BB163">
        <v>-1.4439965530000001</v>
      </c>
      <c r="BC163">
        <v>-0.68734147700000003</v>
      </c>
      <c r="BD163">
        <v>-2.3392048440000002</v>
      </c>
      <c r="BE163">
        <v>0.51873623300000005</v>
      </c>
      <c r="BF163">
        <v>4.3523927039999997</v>
      </c>
      <c r="BG163">
        <v>-1.3583993599999999</v>
      </c>
      <c r="BH163">
        <v>2.0949832530000001</v>
      </c>
      <c r="BI163">
        <v>-2.0949832530000001</v>
      </c>
      <c r="BJ163">
        <v>-1.3831619150000001</v>
      </c>
      <c r="BK163">
        <v>0.24186297600000001</v>
      </c>
      <c r="BL163">
        <v>1.9195217659999999</v>
      </c>
      <c r="BM163">
        <v>-1.5594247729999999</v>
      </c>
    </row>
    <row r="164" spans="1:65" x14ac:dyDescent="0.2">
      <c r="A164" s="3" t="s">
        <v>642</v>
      </c>
      <c r="B164" s="3" t="s">
        <v>226</v>
      </c>
      <c r="C164" s="11">
        <v>-0.45809564253963198</v>
      </c>
      <c r="D164">
        <v>-1.0918288679999999</v>
      </c>
      <c r="E164">
        <v>0.89006378600000002</v>
      </c>
      <c r="F164">
        <v>-0.63815578900000003</v>
      </c>
      <c r="G164">
        <v>0.48229826199999998</v>
      </c>
      <c r="H164">
        <v>-1.139593941</v>
      </c>
      <c r="I164">
        <v>-0.75528989499999999</v>
      </c>
      <c r="J164">
        <v>1.082689319</v>
      </c>
      <c r="K164">
        <v>-6.2884027999999995E-2</v>
      </c>
      <c r="L164">
        <v>1.4741245455</v>
      </c>
      <c r="M164">
        <v>0.378825566</v>
      </c>
      <c r="N164">
        <v>0.48148897999999996</v>
      </c>
      <c r="O164">
        <v>-0.48148897999999996</v>
      </c>
      <c r="P164">
        <v>0.61094315200000004</v>
      </c>
      <c r="Q164">
        <v>-0.61094315200000004</v>
      </c>
      <c r="R164">
        <v>-0.83848484000000001</v>
      </c>
      <c r="S164">
        <v>0.83848484000000001</v>
      </c>
      <c r="T164">
        <v>0.99890512499999995</v>
      </c>
      <c r="U164">
        <v>-0.59702210200000005</v>
      </c>
      <c r="V164">
        <v>-0.557056412</v>
      </c>
      <c r="W164">
        <v>-1.2572462740000001</v>
      </c>
      <c r="X164">
        <v>1.2572462740000001</v>
      </c>
      <c r="Y164">
        <v>-0.65178273800000008</v>
      </c>
      <c r="Z164">
        <v>0.65178273800000008</v>
      </c>
      <c r="AA164">
        <v>-0.66906386399999995</v>
      </c>
      <c r="AB164">
        <v>0.25985182699999998</v>
      </c>
      <c r="AC164">
        <v>1.043722029</v>
      </c>
      <c r="AD164">
        <v>-0.58052557399999993</v>
      </c>
      <c r="AE164">
        <v>0.81547114250000008</v>
      </c>
      <c r="AF164">
        <v>-0.81547114250000008</v>
      </c>
      <c r="AG164">
        <v>-0.18530728799999999</v>
      </c>
      <c r="AH164">
        <v>1.0246797569999999</v>
      </c>
      <c r="AI164">
        <v>-1.1880469419999999</v>
      </c>
      <c r="AJ164">
        <v>-0.16209345999999999</v>
      </c>
      <c r="AK164">
        <v>-0.71986700300000006</v>
      </c>
      <c r="AL164">
        <v>-0.42414083650000001</v>
      </c>
      <c r="AM164">
        <v>0.32805325549999997</v>
      </c>
      <c r="AN164">
        <v>0.24383187299999998</v>
      </c>
      <c r="AO164">
        <v>0.46326285499999997</v>
      </c>
      <c r="AP164">
        <v>0.155976472</v>
      </c>
      <c r="AQ164">
        <v>-0.155976472</v>
      </c>
      <c r="AR164">
        <v>0.240524142</v>
      </c>
      <c r="AS164">
        <v>-0.240524142</v>
      </c>
      <c r="AT164">
        <v>5.1764781999999995E-2</v>
      </c>
      <c r="AU164">
        <v>0.1481084875</v>
      </c>
      <c r="AV164">
        <v>-2.9272104E-2</v>
      </c>
      <c r="AW164">
        <v>-0.19552842149999999</v>
      </c>
      <c r="AX164">
        <v>0.34794402099999999</v>
      </c>
      <c r="AY164">
        <v>-0.31438433399999999</v>
      </c>
      <c r="AZ164">
        <v>0.58024366900000002</v>
      </c>
      <c r="BA164">
        <v>0.93066960600000004</v>
      </c>
      <c r="BB164">
        <v>-0.857583502</v>
      </c>
      <c r="BC164">
        <v>-0.29075242699999998</v>
      </c>
      <c r="BD164">
        <v>-0.81286696700000005</v>
      </c>
      <c r="BE164">
        <v>0.32674698299999999</v>
      </c>
      <c r="BF164">
        <v>-0.290377993</v>
      </c>
      <c r="BG164">
        <v>0.66710785500000003</v>
      </c>
      <c r="BH164">
        <v>-0.2480719495</v>
      </c>
      <c r="BI164">
        <v>0.2480719495</v>
      </c>
      <c r="BJ164">
        <v>-0.96495338799999997</v>
      </c>
      <c r="BK164">
        <v>1.6229471799999999</v>
      </c>
      <c r="BL164">
        <v>9.7077826000000006E-2</v>
      </c>
      <c r="BM164">
        <v>-0.88933206799999998</v>
      </c>
    </row>
    <row r="165" spans="1:65" x14ac:dyDescent="0.2">
      <c r="A165" s="3" t="s">
        <v>819</v>
      </c>
      <c r="B165" s="3" t="s">
        <v>381</v>
      </c>
      <c r="C165" s="11">
        <v>-0.46103803096884699</v>
      </c>
      <c r="D165">
        <v>1.6190807154999998</v>
      </c>
      <c r="E165">
        <v>-1.2346513095000007</v>
      </c>
      <c r="F165">
        <v>0.49708469949999995</v>
      </c>
      <c r="G165">
        <v>-0.49857740762500002</v>
      </c>
      <c r="H165">
        <v>1.0242073190000001</v>
      </c>
      <c r="I165">
        <v>-2.1414644875000003E-2</v>
      </c>
      <c r="J165">
        <v>0.11518885787499995</v>
      </c>
      <c r="K165">
        <v>-0.65854075449999994</v>
      </c>
      <c r="L165">
        <v>-1.0502366002499999</v>
      </c>
      <c r="M165">
        <v>0.3596805757499999</v>
      </c>
      <c r="N165">
        <v>-2.0304531302499997</v>
      </c>
      <c r="O165">
        <v>2.0304531302499997</v>
      </c>
      <c r="P165">
        <v>-0.92720752512500004</v>
      </c>
      <c r="Q165">
        <v>0.92720752512500004</v>
      </c>
      <c r="R165">
        <v>0.32858535525000016</v>
      </c>
      <c r="S165">
        <v>-0.32858535525000016</v>
      </c>
      <c r="T165">
        <v>0.99890512500000017</v>
      </c>
      <c r="U165">
        <v>-0.59702210199999972</v>
      </c>
      <c r="V165">
        <v>-0.55705641200000067</v>
      </c>
      <c r="W165">
        <v>0.61937526074999982</v>
      </c>
      <c r="X165">
        <v>-0.61937526074999982</v>
      </c>
      <c r="Y165">
        <v>1.6062285404999996</v>
      </c>
      <c r="Z165">
        <v>-1.6062285404999996</v>
      </c>
      <c r="AA165">
        <v>0.73917325925000066</v>
      </c>
      <c r="AB165">
        <v>-0.68588776475000002</v>
      </c>
      <c r="AC165">
        <v>-0.58422845987500005</v>
      </c>
      <c r="AD165">
        <v>0.59118761037500001</v>
      </c>
      <c r="AE165">
        <v>-1.2472448649999999</v>
      </c>
      <c r="AF165">
        <v>1.2472448649999999</v>
      </c>
      <c r="AG165">
        <v>1.4904246762499993</v>
      </c>
      <c r="AH165">
        <v>-1.364090548499999</v>
      </c>
      <c r="AI165">
        <v>0.57109872612500001</v>
      </c>
      <c r="AJ165">
        <v>-0.60821242575000012</v>
      </c>
      <c r="AK165">
        <v>2.1063476403750014</v>
      </c>
      <c r="AL165">
        <v>-1.2119034427500002</v>
      </c>
      <c r="AM165">
        <v>1.4924710181249998</v>
      </c>
      <c r="AN165">
        <v>-1.8143856409999999</v>
      </c>
      <c r="AO165">
        <v>1.7139008278749992</v>
      </c>
      <c r="AP165">
        <v>1.0608959586250002</v>
      </c>
      <c r="AQ165">
        <v>-1.0608959586250002</v>
      </c>
      <c r="AR165">
        <v>-0.88313225037499998</v>
      </c>
      <c r="AS165">
        <v>0.88313225037499998</v>
      </c>
      <c r="AT165">
        <v>0.47554486237500004</v>
      </c>
      <c r="AU165">
        <v>-0.84492092937499996</v>
      </c>
      <c r="AV165">
        <v>0.60447870687499983</v>
      </c>
      <c r="AW165">
        <v>-8.1584482500000055E-3</v>
      </c>
      <c r="AX165">
        <v>1.7674495346250005</v>
      </c>
      <c r="AY165">
        <v>-0.49217140887499977</v>
      </c>
      <c r="AZ165">
        <v>-1.3720750121249996</v>
      </c>
      <c r="BA165">
        <v>-0.69580981862499969</v>
      </c>
      <c r="BB165">
        <v>0.11761255362500006</v>
      </c>
      <c r="BC165">
        <v>0.73722940649999991</v>
      </c>
      <c r="BD165">
        <v>2.280962411375</v>
      </c>
      <c r="BE165">
        <v>-1.445250481125</v>
      </c>
      <c r="BF165">
        <v>-0.19280327650000001</v>
      </c>
      <c r="BG165">
        <v>-0.51990985550000024</v>
      </c>
      <c r="BH165">
        <v>-0.4858820374999997</v>
      </c>
      <c r="BI165">
        <v>0.4858820374999997</v>
      </c>
      <c r="BJ165">
        <v>1.5183636813749999</v>
      </c>
      <c r="BK165">
        <v>-0.51991595262500012</v>
      </c>
      <c r="BL165">
        <v>-1.7366595875000002</v>
      </c>
      <c r="BM165">
        <v>1.4825236507500004</v>
      </c>
    </row>
    <row r="166" spans="1:65" x14ac:dyDescent="0.2">
      <c r="A166" s="3" t="s">
        <v>611</v>
      </c>
      <c r="B166" s="3" t="s">
        <v>195</v>
      </c>
      <c r="C166" s="11">
        <v>-0.463511376768727</v>
      </c>
      <c r="D166">
        <v>-1.025607231</v>
      </c>
      <c r="E166">
        <v>1.744504429</v>
      </c>
      <c r="F166">
        <v>1.600267042</v>
      </c>
      <c r="G166">
        <v>-2.1952419839999999</v>
      </c>
      <c r="H166">
        <v>-1.506198924</v>
      </c>
      <c r="I166">
        <v>0.17263114600000001</v>
      </c>
      <c r="J166">
        <v>1.6128319040000001</v>
      </c>
      <c r="K166">
        <v>2.9234549049999998</v>
      </c>
      <c r="L166">
        <v>-1.580839705</v>
      </c>
      <c r="M166">
        <v>-1.167372012</v>
      </c>
      <c r="N166">
        <v>1.7330360549999999</v>
      </c>
      <c r="O166">
        <v>-1.7330360549999999</v>
      </c>
      <c r="P166">
        <v>5.810188E-3</v>
      </c>
      <c r="Q166">
        <v>-5.810188E-3</v>
      </c>
      <c r="R166">
        <v>2.1691657100000001</v>
      </c>
      <c r="S166">
        <v>-2.1691657100000001</v>
      </c>
      <c r="T166">
        <v>-1.00185664</v>
      </c>
      <c r="U166">
        <v>-0.59702210200000005</v>
      </c>
      <c r="V166">
        <v>1.7973720209999999</v>
      </c>
      <c r="W166">
        <v>0.22740982500000001</v>
      </c>
      <c r="X166">
        <v>-0.22740982500000001</v>
      </c>
      <c r="Y166">
        <v>-1.6442137960000001</v>
      </c>
      <c r="Z166">
        <v>1.6442137960000001</v>
      </c>
      <c r="AA166">
        <v>-1.5514935489999999</v>
      </c>
      <c r="AB166">
        <v>4.016313201</v>
      </c>
      <c r="AC166">
        <v>-1.6187836929999999</v>
      </c>
      <c r="AD166">
        <v>-1.8247100839999999</v>
      </c>
      <c r="AE166">
        <v>-0.40884659099999998</v>
      </c>
      <c r="AF166">
        <v>0.40884659099999998</v>
      </c>
      <c r="AG166">
        <v>-1.3008787180000001</v>
      </c>
      <c r="AH166">
        <v>0.79341503400000002</v>
      </c>
      <c r="AI166">
        <v>2.0412019999999999E-2</v>
      </c>
      <c r="AJ166">
        <v>-0.72588400900000005</v>
      </c>
      <c r="AK166">
        <v>-0.43539196099999999</v>
      </c>
      <c r="AL166">
        <v>0.77785132499999998</v>
      </c>
      <c r="AM166">
        <v>-6.4949712000000007E-2</v>
      </c>
      <c r="AN166">
        <v>1.0441601250000001</v>
      </c>
      <c r="AO166">
        <v>-1.7088587159999999</v>
      </c>
      <c r="AP166">
        <v>-1.587357986</v>
      </c>
      <c r="AQ166">
        <v>1.587357986</v>
      </c>
      <c r="AR166">
        <v>1.2922665259999999</v>
      </c>
      <c r="AS166">
        <v>-1.2922665259999999</v>
      </c>
      <c r="AT166">
        <v>-2.2926230030000001</v>
      </c>
      <c r="AU166">
        <v>2.718876641</v>
      </c>
      <c r="AV166">
        <v>2.5558674520000002</v>
      </c>
      <c r="AW166">
        <v>-2.477990235</v>
      </c>
      <c r="AX166">
        <v>1.895549803</v>
      </c>
      <c r="AY166">
        <v>0.566898291</v>
      </c>
      <c r="AZ166">
        <v>-0.14306077</v>
      </c>
      <c r="BA166">
        <v>0.87379230799999996</v>
      </c>
      <c r="BB166">
        <v>-1.8206989840000001</v>
      </c>
      <c r="BC166">
        <v>-1.00791762</v>
      </c>
      <c r="BD166">
        <v>-2.3392048440000002</v>
      </c>
      <c r="BE166">
        <v>1.094703974</v>
      </c>
      <c r="BF166">
        <v>2.4952844230000002</v>
      </c>
      <c r="BG166">
        <v>-0.68323028299999999</v>
      </c>
      <c r="BH166">
        <v>2.0949832530000001</v>
      </c>
      <c r="BI166">
        <v>-2.0949832530000001</v>
      </c>
      <c r="BJ166">
        <v>-1.3831619150000001</v>
      </c>
      <c r="BK166">
        <v>-0.222067124</v>
      </c>
      <c r="BL166">
        <v>2.2658926940000002</v>
      </c>
      <c r="BM166">
        <v>-1.5594247729999999</v>
      </c>
    </row>
    <row r="167" spans="1:65" x14ac:dyDescent="0.2">
      <c r="A167" s="3" t="s">
        <v>820</v>
      </c>
      <c r="B167" s="3" t="s">
        <v>382</v>
      </c>
      <c r="C167" s="11">
        <v>-0.46574645586274399</v>
      </c>
      <c r="D167">
        <v>1.2416943E-2</v>
      </c>
      <c r="E167">
        <v>-0.34503095900000003</v>
      </c>
      <c r="F167">
        <v>0.68509596800000006</v>
      </c>
      <c r="G167">
        <v>-8.5290911999999997E-2</v>
      </c>
      <c r="H167">
        <v>-1.2111795270000001</v>
      </c>
      <c r="I167">
        <v>2.5255308090000002</v>
      </c>
      <c r="J167">
        <v>0.28963752999999998</v>
      </c>
      <c r="K167">
        <v>-5.5873843999999999E-2</v>
      </c>
      <c r="L167">
        <v>-1.156971982</v>
      </c>
      <c r="M167">
        <v>0.21515836399999999</v>
      </c>
      <c r="N167">
        <v>0.65605464800000002</v>
      </c>
      <c r="O167">
        <v>-0.65605464800000002</v>
      </c>
      <c r="P167">
        <v>-0.65605400000000003</v>
      </c>
      <c r="Q167">
        <v>0.65605400000000003</v>
      </c>
      <c r="R167">
        <v>0</v>
      </c>
      <c r="S167">
        <v>0</v>
      </c>
      <c r="T167">
        <v>-1.00185664</v>
      </c>
      <c r="U167">
        <v>1.6759366019999999</v>
      </c>
      <c r="V167">
        <v>-0.557056412</v>
      </c>
      <c r="W167">
        <v>-0.37088442100000002</v>
      </c>
      <c r="X167">
        <v>0.37088442100000002</v>
      </c>
      <c r="Y167">
        <v>-0.42841680799999998</v>
      </c>
      <c r="Z167">
        <v>0.42841680799999998</v>
      </c>
      <c r="AA167">
        <v>-0.89850837699999997</v>
      </c>
      <c r="AB167">
        <v>2.745748302</v>
      </c>
      <c r="AC167">
        <v>-1.520773089</v>
      </c>
      <c r="AD167">
        <v>-1.020889414</v>
      </c>
      <c r="AE167">
        <v>7.3583245000000005E-2</v>
      </c>
      <c r="AF167">
        <v>-7.3583245000000005E-2</v>
      </c>
      <c r="AG167">
        <v>0.260921283</v>
      </c>
      <c r="AH167">
        <v>0.46964441400000001</v>
      </c>
      <c r="AI167">
        <v>-0.825509253</v>
      </c>
      <c r="AJ167">
        <v>0.46494458100000002</v>
      </c>
      <c r="AK167">
        <v>-0.30001905499999998</v>
      </c>
      <c r="AL167">
        <v>0.191992568</v>
      </c>
      <c r="AM167">
        <v>-0.81033166599999995</v>
      </c>
      <c r="AN167">
        <v>0.50109926900000001</v>
      </c>
      <c r="AO167">
        <v>-0.40772692399999999</v>
      </c>
      <c r="AP167">
        <v>-0.88490714500000001</v>
      </c>
      <c r="AQ167">
        <v>0.88490714500000001</v>
      </c>
      <c r="AR167">
        <v>0.38615001100000002</v>
      </c>
      <c r="AS167">
        <v>-0.38615001100000002</v>
      </c>
      <c r="AT167">
        <v>1.0720191729999999</v>
      </c>
      <c r="AU167">
        <v>-0.31320037099999998</v>
      </c>
      <c r="AV167">
        <v>0.27828963899999998</v>
      </c>
      <c r="AW167">
        <v>-0.97585724699999998</v>
      </c>
      <c r="AX167">
        <v>-0.172187954</v>
      </c>
      <c r="AY167">
        <v>0.566898291</v>
      </c>
      <c r="AZ167">
        <v>-0.85175300300000001</v>
      </c>
      <c r="BA167">
        <v>1.486803077</v>
      </c>
      <c r="BB167">
        <v>-1.0421806339999999</v>
      </c>
      <c r="BC167">
        <v>0.46435800300000002</v>
      </c>
      <c r="BD167">
        <v>-1.4157062929999999</v>
      </c>
      <c r="BE167">
        <v>0.48485577600000002</v>
      </c>
      <c r="BF167">
        <v>9.1967834999999998E-2</v>
      </c>
      <c r="BG167">
        <v>0.82597116500000001</v>
      </c>
      <c r="BH167">
        <v>0.867668624</v>
      </c>
      <c r="BI167">
        <v>-0.867668624</v>
      </c>
      <c r="BJ167">
        <v>-0.60648893299999995</v>
      </c>
      <c r="BK167">
        <v>-0.29497042499999998</v>
      </c>
      <c r="BL167">
        <v>0.85072005299999998</v>
      </c>
      <c r="BM167">
        <v>-0.314966892</v>
      </c>
    </row>
    <row r="168" spans="1:65" x14ac:dyDescent="0.2">
      <c r="A168" s="3" t="s">
        <v>468</v>
      </c>
      <c r="B168" s="3" t="s">
        <v>67</v>
      </c>
      <c r="C168" s="11">
        <v>-0.46746666906784801</v>
      </c>
      <c r="D168">
        <v>-0.24803275999999999</v>
      </c>
      <c r="E168">
        <v>-0.93732952700000005</v>
      </c>
      <c r="F168">
        <v>2.369010753</v>
      </c>
      <c r="G168">
        <v>-0.30927033599999998</v>
      </c>
      <c r="H168">
        <v>-0.58347869100000005</v>
      </c>
      <c r="I168">
        <v>0.21833965</v>
      </c>
      <c r="J168">
        <v>0.10195037699999999</v>
      </c>
      <c r="K168">
        <v>-5.161868E-3</v>
      </c>
      <c r="L168">
        <v>1.070588149</v>
      </c>
      <c r="M168">
        <v>-0.85850883899999997</v>
      </c>
      <c r="N168">
        <v>-0.959417462</v>
      </c>
      <c r="O168">
        <v>0.959417462</v>
      </c>
      <c r="P168">
        <v>-0.92079967100000004</v>
      </c>
      <c r="Q168">
        <v>0.92079967100000004</v>
      </c>
      <c r="R168">
        <v>-1.139249892</v>
      </c>
      <c r="S168">
        <v>1.139249892</v>
      </c>
      <c r="T168">
        <v>-1.00185664</v>
      </c>
      <c r="U168">
        <v>-0.59702210200000005</v>
      </c>
      <c r="V168">
        <v>1.7973720209999999</v>
      </c>
      <c r="W168">
        <v>0.135608064</v>
      </c>
      <c r="X168">
        <v>-0.135608064</v>
      </c>
      <c r="Y168">
        <v>0.636762469</v>
      </c>
      <c r="Z168">
        <v>-0.636762469</v>
      </c>
      <c r="AA168">
        <v>-0.43134887599999999</v>
      </c>
      <c r="AB168">
        <v>0.26117783999999999</v>
      </c>
      <c r="AC168">
        <v>0.84340168900000001</v>
      </c>
      <c r="AD168">
        <v>-0.69501617199999999</v>
      </c>
      <c r="AE168">
        <v>-0.140830014</v>
      </c>
      <c r="AF168">
        <v>0.140830014</v>
      </c>
      <c r="AG168">
        <v>-0.18530728799999999</v>
      </c>
      <c r="AH168">
        <v>-0.362908601</v>
      </c>
      <c r="AI168">
        <v>0.62464150699999998</v>
      </c>
      <c r="AJ168">
        <v>-8.1275941000000004E-2</v>
      </c>
      <c r="AK168">
        <v>5.9239812000000003E-2</v>
      </c>
      <c r="AL168">
        <v>0.12917321000000001</v>
      </c>
      <c r="AM168">
        <v>-9.7228368999999995E-2</v>
      </c>
      <c r="AN168">
        <v>-0.89329250100000002</v>
      </c>
      <c r="AO168">
        <v>1.460564872</v>
      </c>
      <c r="AP168">
        <v>0.896079195</v>
      </c>
      <c r="AQ168">
        <v>-0.896079195</v>
      </c>
      <c r="AR168">
        <v>-0.26107607100000002</v>
      </c>
      <c r="AS168">
        <v>0.26107607100000002</v>
      </c>
      <c r="AT168">
        <v>-0.41269594999999998</v>
      </c>
      <c r="AU168">
        <v>0.45492580799999999</v>
      </c>
      <c r="AV168">
        <v>0.61233439099999998</v>
      </c>
      <c r="AW168">
        <v>-0.51965389900000003</v>
      </c>
      <c r="AX168">
        <v>-0.81360864099999997</v>
      </c>
      <c r="AY168">
        <v>0.240987758</v>
      </c>
      <c r="AZ168">
        <v>-0.533564653</v>
      </c>
      <c r="BA168">
        <v>-0.21461457</v>
      </c>
      <c r="BB168">
        <v>1.2774862650000001</v>
      </c>
      <c r="BC168">
        <v>-8.3989551999999995E-2</v>
      </c>
      <c r="BD168">
        <v>0.27737437599999998</v>
      </c>
      <c r="BE168">
        <v>-0.97877990299999995</v>
      </c>
      <c r="BF168">
        <v>-0.476088813</v>
      </c>
      <c r="BG168">
        <v>1.207243115</v>
      </c>
      <c r="BH168">
        <v>-1.0290903469999999</v>
      </c>
      <c r="BI168">
        <v>1.0290903469999999</v>
      </c>
      <c r="BJ168">
        <v>1.088070313</v>
      </c>
      <c r="BK168">
        <v>-0.59321119700000002</v>
      </c>
      <c r="BL168">
        <v>-0.26261506099999998</v>
      </c>
      <c r="BM168">
        <v>2.4430711000000001E-2</v>
      </c>
    </row>
    <row r="169" spans="1:65" x14ac:dyDescent="0.2">
      <c r="A169" s="3" t="s">
        <v>821</v>
      </c>
      <c r="B169" s="3" t="s">
        <v>383</v>
      </c>
      <c r="C169" s="11">
        <v>-0.46935842163937702</v>
      </c>
      <c r="D169">
        <v>0.25357407700000006</v>
      </c>
      <c r="E169">
        <v>-0.25843760000000005</v>
      </c>
      <c r="F169">
        <v>-0.3868405250000001</v>
      </c>
      <c r="G169">
        <v>0.32948578800000006</v>
      </c>
      <c r="H169">
        <v>-0.94298007899999992</v>
      </c>
      <c r="I169">
        <v>0.36793111999999994</v>
      </c>
      <c r="J169">
        <v>-0.35191125899999987</v>
      </c>
      <c r="K169">
        <v>1.0275184300000002</v>
      </c>
      <c r="L169">
        <v>-0.77163769500000023</v>
      </c>
      <c r="M169">
        <v>1.4720041690000005</v>
      </c>
      <c r="N169">
        <v>1.2924527509999995</v>
      </c>
      <c r="O169">
        <v>-1.2924527509999995</v>
      </c>
      <c r="P169">
        <v>0.52584633000000014</v>
      </c>
      <c r="Q169">
        <v>-0.52584633000000014</v>
      </c>
      <c r="R169">
        <v>-1.2144411569999998</v>
      </c>
      <c r="S169">
        <v>1.2144411569999998</v>
      </c>
      <c r="T169">
        <v>0.99890512500000017</v>
      </c>
      <c r="U169">
        <v>-0.59702210200000017</v>
      </c>
      <c r="V169">
        <v>-0.55705641199999989</v>
      </c>
      <c r="W169">
        <v>1.3205714000000006E-2</v>
      </c>
      <c r="X169">
        <v>-1.3205714000000006E-2</v>
      </c>
      <c r="Y169">
        <v>-0.47590888199999987</v>
      </c>
      <c r="Z169">
        <v>0.47590888199999987</v>
      </c>
      <c r="AA169">
        <v>0.22876781499999996</v>
      </c>
      <c r="AB169">
        <v>-8.1339826000000004E-2</v>
      </c>
      <c r="AC169">
        <v>0.65250559100000005</v>
      </c>
      <c r="AD169">
        <v>-0.9160432380000002</v>
      </c>
      <c r="AE169">
        <v>1.4672694369999997</v>
      </c>
      <c r="AF169">
        <v>-1.4672694369999997</v>
      </c>
      <c r="AG169">
        <v>-0.88987871800000018</v>
      </c>
      <c r="AH169">
        <v>-0.14381570099999999</v>
      </c>
      <c r="AI169">
        <v>0.91085547299999992</v>
      </c>
      <c r="AJ169">
        <v>-0.32040474300000005</v>
      </c>
      <c r="AK169">
        <v>-1.0784132690000001</v>
      </c>
      <c r="AL169">
        <v>-1.5071696490000004</v>
      </c>
      <c r="AM169">
        <v>0.38174512999999993</v>
      </c>
      <c r="AN169">
        <v>1.2387457079999999</v>
      </c>
      <c r="AO169">
        <v>0.28481096900000002</v>
      </c>
      <c r="AP169">
        <v>-0.81547886299999983</v>
      </c>
      <c r="AQ169">
        <v>0.81547886299999983</v>
      </c>
      <c r="AR169">
        <v>-1.5555282360000005</v>
      </c>
      <c r="AS169">
        <v>1.5555282360000005</v>
      </c>
      <c r="AT169">
        <v>1.1254261880000003</v>
      </c>
      <c r="AU169">
        <v>-0.91961577000000005</v>
      </c>
      <c r="AV169">
        <v>0.73380520599999977</v>
      </c>
      <c r="AW169">
        <v>-0.69768447300000014</v>
      </c>
      <c r="AX169">
        <v>0.42933576200000001</v>
      </c>
      <c r="AY169">
        <v>-0.54328891000000012</v>
      </c>
      <c r="AZ169">
        <v>0.63005802899999996</v>
      </c>
      <c r="BA169">
        <v>-0.96524001699999973</v>
      </c>
      <c r="BB169">
        <v>-0.75908305599999981</v>
      </c>
      <c r="BC169">
        <v>0.89934853599999987</v>
      </c>
      <c r="BD169">
        <v>-1.03091523</v>
      </c>
      <c r="BE169">
        <v>0.32674698299999994</v>
      </c>
      <c r="BF169">
        <v>-0.59989603000000002</v>
      </c>
      <c r="BG169">
        <v>1.1172205730000004</v>
      </c>
      <c r="BH169">
        <v>-1.8324235609999995</v>
      </c>
      <c r="BI169">
        <v>1.8324235609999995</v>
      </c>
      <c r="BJ169">
        <v>-0.21815243600000001</v>
      </c>
      <c r="BK169">
        <v>0.36115928600000008</v>
      </c>
      <c r="BL169">
        <v>-0.12901484400000002</v>
      </c>
      <c r="BM169">
        <v>-3.8524200000000009E-3</v>
      </c>
    </row>
    <row r="170" spans="1:65" x14ac:dyDescent="0.2">
      <c r="A170" s="3" t="s">
        <v>822</v>
      </c>
      <c r="B170" s="3" t="s">
        <v>384</v>
      </c>
      <c r="C170" s="11">
        <v>-0.47002905694070002</v>
      </c>
      <c r="D170">
        <v>0.89892414600000003</v>
      </c>
      <c r="E170">
        <v>-1.0438759440000001</v>
      </c>
      <c r="F170">
        <v>0.31451612299999998</v>
      </c>
      <c r="G170">
        <v>0.125018402</v>
      </c>
      <c r="H170">
        <v>1.114934927</v>
      </c>
      <c r="I170">
        <v>7.3773249999999997E-3</v>
      </c>
      <c r="J170">
        <v>-0.28713950900000001</v>
      </c>
      <c r="K170">
        <v>-0.44547837499999998</v>
      </c>
      <c r="L170">
        <v>-0.55377562000000002</v>
      </c>
      <c r="M170">
        <v>-0.60904244299999999</v>
      </c>
      <c r="N170">
        <v>-1.267126435</v>
      </c>
      <c r="O170">
        <v>1.267126435</v>
      </c>
      <c r="P170">
        <v>-1.1374097649999999</v>
      </c>
      <c r="Q170">
        <v>1.1374097649999999</v>
      </c>
      <c r="R170">
        <v>0.23567606999999999</v>
      </c>
      <c r="S170">
        <v>-0.23567606999999999</v>
      </c>
      <c r="T170">
        <v>0.99890512499999995</v>
      </c>
      <c r="U170">
        <v>-0.59702210200000005</v>
      </c>
      <c r="V170">
        <v>-0.557056412</v>
      </c>
      <c r="W170">
        <v>0.60896090300000005</v>
      </c>
      <c r="X170">
        <v>-0.60896090300000005</v>
      </c>
      <c r="Y170">
        <v>1.4933929619999999</v>
      </c>
      <c r="Z170">
        <v>-1.4933929619999999</v>
      </c>
      <c r="AA170">
        <v>0.20646250299999999</v>
      </c>
      <c r="AB170">
        <v>-0.70197714700000002</v>
      </c>
      <c r="AC170">
        <v>0.10042975799999999</v>
      </c>
      <c r="AD170">
        <v>0.60877440299999996</v>
      </c>
      <c r="AE170">
        <v>0.26655517899999998</v>
      </c>
      <c r="AF170">
        <v>-0.26655517899999998</v>
      </c>
      <c r="AG170">
        <v>0.32599628000000003</v>
      </c>
      <c r="AH170">
        <v>-0.72425973700000001</v>
      </c>
      <c r="AI170">
        <v>0.68128801800000005</v>
      </c>
      <c r="AJ170">
        <v>-4.9657219999999997E-3</v>
      </c>
      <c r="AK170">
        <v>0.77027298700000002</v>
      </c>
      <c r="AL170">
        <v>-0.37546020400000002</v>
      </c>
      <c r="AM170">
        <v>0.17571609299999999</v>
      </c>
      <c r="AN170">
        <v>-0.77902540799999997</v>
      </c>
      <c r="AO170">
        <v>0.92688987300000003</v>
      </c>
      <c r="AP170">
        <v>-0.23228130299999999</v>
      </c>
      <c r="AQ170">
        <v>0.23228130299999999</v>
      </c>
      <c r="AR170">
        <v>-1.1240441830000001</v>
      </c>
      <c r="AS170">
        <v>1.1240441830000001</v>
      </c>
      <c r="AT170">
        <v>1.4560203000000001E-2</v>
      </c>
      <c r="AU170">
        <v>-0.55576652900000001</v>
      </c>
      <c r="AV170">
        <v>0.91601142400000002</v>
      </c>
      <c r="AW170">
        <v>-7.4577454000000001E-2</v>
      </c>
      <c r="AX170">
        <v>0.52516674699999999</v>
      </c>
      <c r="AY170">
        <v>-1.207503478</v>
      </c>
      <c r="AZ170">
        <v>9.3169971000000004E-2</v>
      </c>
      <c r="BA170">
        <v>-3.6544820000000001E-3</v>
      </c>
      <c r="BB170">
        <v>0.163759551</v>
      </c>
      <c r="BC170">
        <v>0.70252024300000004</v>
      </c>
      <c r="BD170">
        <v>0.81775487000000002</v>
      </c>
      <c r="BE170">
        <v>-0.78345170900000005</v>
      </c>
      <c r="BF170">
        <v>-7.774558E-3</v>
      </c>
      <c r="BG170">
        <v>8.0004316000000006E-2</v>
      </c>
      <c r="BH170">
        <v>-1.2639830990000001</v>
      </c>
      <c r="BI170">
        <v>1.2639830990000001</v>
      </c>
      <c r="BJ170">
        <v>0.57761907000000001</v>
      </c>
      <c r="BK170">
        <v>0.14603479</v>
      </c>
      <c r="BL170">
        <v>-0.76343334799999996</v>
      </c>
      <c r="BM170">
        <v>0.36846488900000002</v>
      </c>
    </row>
    <row r="171" spans="1:65" x14ac:dyDescent="0.2">
      <c r="A171" s="3" t="s">
        <v>479</v>
      </c>
      <c r="B171" s="3" t="s">
        <v>78</v>
      </c>
      <c r="C171" s="11">
        <v>-0.47265045054552202</v>
      </c>
      <c r="D171">
        <v>1.7882103730000001</v>
      </c>
      <c r="E171">
        <v>-1.691164074</v>
      </c>
      <c r="F171">
        <v>-0.51086624599999997</v>
      </c>
      <c r="G171">
        <v>0.59343460699999995</v>
      </c>
      <c r="H171">
        <v>0.81707880799999999</v>
      </c>
      <c r="I171">
        <v>0.17263114600000001</v>
      </c>
      <c r="J171">
        <v>0.84096851800000005</v>
      </c>
      <c r="K171">
        <v>-1.247605345</v>
      </c>
      <c r="L171">
        <v>-1.0245133239999999</v>
      </c>
      <c r="M171">
        <v>0.64719911100000005</v>
      </c>
      <c r="N171">
        <v>-2.0363988690000001</v>
      </c>
      <c r="O171">
        <v>2.0363988690000001</v>
      </c>
      <c r="P171">
        <v>-1.8738840939999999</v>
      </c>
      <c r="Q171">
        <v>1.8738840939999999</v>
      </c>
      <c r="R171">
        <v>2.1691657100000001</v>
      </c>
      <c r="S171">
        <v>-2.1691657100000001</v>
      </c>
      <c r="T171">
        <v>-1.00185664</v>
      </c>
      <c r="U171">
        <v>-0.59702210200000005</v>
      </c>
      <c r="V171">
        <v>1.7973720209999999</v>
      </c>
      <c r="W171">
        <v>0.135608064</v>
      </c>
      <c r="X171">
        <v>-0.135608064</v>
      </c>
      <c r="Y171">
        <v>-0.47590888199999998</v>
      </c>
      <c r="Z171">
        <v>0.47590888199999998</v>
      </c>
      <c r="AA171">
        <v>-0.38636314599999999</v>
      </c>
      <c r="AB171">
        <v>-0.67979430600000001</v>
      </c>
      <c r="AC171">
        <v>-0.13228949000000001</v>
      </c>
      <c r="AD171">
        <v>1.6585128099999999</v>
      </c>
      <c r="AE171">
        <v>-2.8209957700000001</v>
      </c>
      <c r="AF171">
        <v>2.8209957700000001</v>
      </c>
      <c r="AG171">
        <v>0.372478423</v>
      </c>
      <c r="AH171">
        <v>-1.4035998750000001</v>
      </c>
      <c r="AI171">
        <v>1.5309857250000001</v>
      </c>
      <c r="AJ171">
        <v>0.46494458100000002</v>
      </c>
      <c r="AK171">
        <v>3.5919520139999999</v>
      </c>
      <c r="AL171">
        <v>-1.6454735490000001</v>
      </c>
      <c r="AM171">
        <v>-0.429358666</v>
      </c>
      <c r="AN171">
        <v>-0.84402070299999998</v>
      </c>
      <c r="AO171">
        <v>0.24283897199999999</v>
      </c>
      <c r="AP171">
        <v>1.007013513</v>
      </c>
      <c r="AQ171">
        <v>-1.007013513</v>
      </c>
      <c r="AR171">
        <v>0.25670479400000001</v>
      </c>
      <c r="AS171">
        <v>-0.25670479400000001</v>
      </c>
      <c r="AT171">
        <v>1.0912456989999999</v>
      </c>
      <c r="AU171">
        <v>-1.259208398</v>
      </c>
      <c r="AV171">
        <v>0.223627772</v>
      </c>
      <c r="AW171">
        <v>8.5650063999999998E-2</v>
      </c>
      <c r="AX171">
        <v>1.1511642120000001</v>
      </c>
      <c r="AY171">
        <v>-1.499757886</v>
      </c>
      <c r="AZ171">
        <v>-0.56827610699999997</v>
      </c>
      <c r="BA171">
        <v>-0.22962708700000001</v>
      </c>
      <c r="BB171">
        <v>-0.41936596100000001</v>
      </c>
      <c r="BC171">
        <v>1.8630198529999999</v>
      </c>
      <c r="BD171">
        <v>1.2288577359999999</v>
      </c>
      <c r="BE171">
        <v>-1.1044455909999999</v>
      </c>
      <c r="BF171">
        <v>-1.2189321280000001</v>
      </c>
      <c r="BG171">
        <v>0.91262388699999997</v>
      </c>
      <c r="BH171">
        <v>-2.8142752639999999</v>
      </c>
      <c r="BI171">
        <v>2.8142752639999999</v>
      </c>
      <c r="BJ171">
        <v>2.5002030180000001</v>
      </c>
      <c r="BK171">
        <v>-2.2633595419999999</v>
      </c>
      <c r="BL171">
        <v>-2.5783521060000001</v>
      </c>
      <c r="BM171">
        <v>3.4184067410000001</v>
      </c>
    </row>
    <row r="172" spans="1:65" x14ac:dyDescent="0.2">
      <c r="A172" s="3" t="s">
        <v>477</v>
      </c>
      <c r="B172" s="3" t="s">
        <v>76</v>
      </c>
      <c r="C172" s="11">
        <v>-0.472926147470975</v>
      </c>
      <c r="D172">
        <v>-0.24596570049999997</v>
      </c>
      <c r="E172">
        <v>1.4301328900000001</v>
      </c>
      <c r="F172">
        <v>-0.48428930399999998</v>
      </c>
      <c r="G172">
        <v>-1.1222326819999999</v>
      </c>
      <c r="H172">
        <v>-0.34000461200000004</v>
      </c>
      <c r="I172">
        <v>1.259418046</v>
      </c>
      <c r="J172">
        <v>-0.38493215450000001</v>
      </c>
      <c r="K172">
        <v>7.731967649999999E-2</v>
      </c>
      <c r="L172">
        <v>-3.6215868499999977E-2</v>
      </c>
      <c r="M172">
        <v>-0.95389305449999995</v>
      </c>
      <c r="N172">
        <v>4.0636700499999998E-2</v>
      </c>
      <c r="O172">
        <v>-4.0636700499999998E-2</v>
      </c>
      <c r="P172">
        <v>1.705597746</v>
      </c>
      <c r="Q172">
        <v>-1.705597746</v>
      </c>
      <c r="R172">
        <v>-0.83848483799999995</v>
      </c>
      <c r="S172">
        <v>0.83848483799999995</v>
      </c>
      <c r="T172">
        <v>-1.00185664</v>
      </c>
      <c r="U172">
        <v>1.6759366019999999</v>
      </c>
      <c r="V172">
        <v>-0.557056412</v>
      </c>
      <c r="W172">
        <v>-0.9002394185</v>
      </c>
      <c r="X172">
        <v>0.9002394185</v>
      </c>
      <c r="Y172">
        <v>-0.8503655845000001</v>
      </c>
      <c r="Z172">
        <v>0.8503655845000001</v>
      </c>
      <c r="AA172">
        <v>-0.58141845849999996</v>
      </c>
      <c r="AB172">
        <v>-0.3508643615</v>
      </c>
      <c r="AC172">
        <v>-0.14887982599999999</v>
      </c>
      <c r="AD172">
        <v>1.4770949519999999</v>
      </c>
      <c r="AE172">
        <v>-0.16519515900000004</v>
      </c>
      <c r="AF172">
        <v>0.16519515900000004</v>
      </c>
      <c r="AG172">
        <v>-1.0405787165</v>
      </c>
      <c r="AH172">
        <v>0.46964441450000005</v>
      </c>
      <c r="AI172">
        <v>0.23189233999999997</v>
      </c>
      <c r="AJ172">
        <v>-0.87552517400000007</v>
      </c>
      <c r="AK172">
        <v>-0.90234791000000003</v>
      </c>
      <c r="AL172">
        <v>-0.45695379800000002</v>
      </c>
      <c r="AM172">
        <v>-0.66066370249999995</v>
      </c>
      <c r="AN172">
        <v>1.3635316335000001</v>
      </c>
      <c r="AO172">
        <v>5.6963001499999999E-2</v>
      </c>
      <c r="AP172">
        <v>-0.62334013150000001</v>
      </c>
      <c r="AQ172">
        <v>0.62334013150000001</v>
      </c>
      <c r="AR172">
        <v>0.78356953500000004</v>
      </c>
      <c r="AS172">
        <v>-0.78356953500000004</v>
      </c>
      <c r="AT172">
        <v>0.185462661</v>
      </c>
      <c r="AU172">
        <v>-0.1919172915</v>
      </c>
      <c r="AV172">
        <v>0.85527602199999997</v>
      </c>
      <c r="AW172">
        <v>-0.60866918199999998</v>
      </c>
      <c r="AX172">
        <v>-8.5714845000000012E-2</v>
      </c>
      <c r="AY172">
        <v>-1.5897275550000001</v>
      </c>
      <c r="AZ172">
        <v>2.3147115199999999</v>
      </c>
      <c r="BA172">
        <v>0.130608063</v>
      </c>
      <c r="BB172">
        <v>-0.30246168650000005</v>
      </c>
      <c r="BC172">
        <v>-0.251841076</v>
      </c>
      <c r="BD172">
        <v>-2.8459555500000001E-2</v>
      </c>
      <c r="BE172">
        <v>0.58605713599999998</v>
      </c>
      <c r="BF172">
        <v>-0.3144962805</v>
      </c>
      <c r="BG172">
        <v>-0.42894583050000001</v>
      </c>
      <c r="BH172">
        <v>1.3936606070000002</v>
      </c>
      <c r="BI172">
        <v>-1.3936606070000002</v>
      </c>
      <c r="BJ172">
        <v>-0.85702859900000006</v>
      </c>
      <c r="BK172">
        <v>0.442999119</v>
      </c>
      <c r="BL172">
        <v>0.87705701749999998</v>
      </c>
      <c r="BM172">
        <v>-0.84754133750000005</v>
      </c>
    </row>
    <row r="173" spans="1:65" x14ac:dyDescent="0.2">
      <c r="A173" s="3" t="s">
        <v>823</v>
      </c>
      <c r="B173" s="3" t="s">
        <v>385</v>
      </c>
      <c r="C173" s="11">
        <v>-0.47313484508081799</v>
      </c>
      <c r="D173">
        <v>-0.21060807399999998</v>
      </c>
      <c r="E173">
        <v>0.40696400100000002</v>
      </c>
      <c r="F173">
        <v>1.3928817855</v>
      </c>
      <c r="G173">
        <v>-1.264129973</v>
      </c>
      <c r="H173">
        <v>0.23888751650000001</v>
      </c>
      <c r="I173">
        <v>1.5238241640000001</v>
      </c>
      <c r="J173">
        <v>-0.87389538950000001</v>
      </c>
      <c r="K173">
        <v>-1.0871799525000001</v>
      </c>
      <c r="L173">
        <v>0.58405028250000002</v>
      </c>
      <c r="M173">
        <v>-1.167372012</v>
      </c>
      <c r="N173">
        <v>-0.12505274799999999</v>
      </c>
      <c r="O173">
        <v>0.12505274799999999</v>
      </c>
      <c r="P173">
        <v>0.892235428</v>
      </c>
      <c r="Q173">
        <v>-0.892235428</v>
      </c>
      <c r="R173">
        <v>0.8533185955</v>
      </c>
      <c r="S173">
        <v>-0.8533185955</v>
      </c>
      <c r="T173">
        <v>-1.00185664</v>
      </c>
      <c r="U173">
        <v>-0.59702210200000005</v>
      </c>
      <c r="V173">
        <v>1.7973720209999999</v>
      </c>
      <c r="W173">
        <v>-1.2390644895</v>
      </c>
      <c r="X173">
        <v>1.2390644895</v>
      </c>
      <c r="Y173">
        <v>-0.65716663099999995</v>
      </c>
      <c r="Z173">
        <v>0.65716663099999995</v>
      </c>
      <c r="AA173">
        <v>0.15898405200000001</v>
      </c>
      <c r="AB173">
        <v>-0.59618669499999999</v>
      </c>
      <c r="AC173">
        <v>0.39283074900000003</v>
      </c>
      <c r="AD173">
        <v>0.20356411500000002</v>
      </c>
      <c r="AE173">
        <v>-0.16519515900000004</v>
      </c>
      <c r="AF173">
        <v>0.16519515900000004</v>
      </c>
      <c r="AG173">
        <v>-0.51911008400000003</v>
      </c>
      <c r="AH173">
        <v>-0.33744118500000003</v>
      </c>
      <c r="AI173">
        <v>0.86256946550000002</v>
      </c>
      <c r="AJ173">
        <v>-0.82609086450000002</v>
      </c>
      <c r="AK173">
        <v>-0.30687482700000002</v>
      </c>
      <c r="AL173">
        <v>0.757797681</v>
      </c>
      <c r="AM173">
        <v>-1.0214670935000001</v>
      </c>
      <c r="AN173">
        <v>1.3232472200000001</v>
      </c>
      <c r="AO173">
        <v>-1.3864407240000001</v>
      </c>
      <c r="AP173">
        <v>0.52587552599999998</v>
      </c>
      <c r="AQ173">
        <v>-0.52587552599999998</v>
      </c>
      <c r="AR173">
        <v>-0.21643979050000001</v>
      </c>
      <c r="AS173">
        <v>0.21643979050000001</v>
      </c>
      <c r="AT173">
        <v>-1.204806359</v>
      </c>
      <c r="AU173">
        <v>0.15357990700000002</v>
      </c>
      <c r="AV173">
        <v>3.3170579385000001</v>
      </c>
      <c r="AW173">
        <v>-1.3448021909999999</v>
      </c>
      <c r="AX173">
        <v>-0.31003713599999999</v>
      </c>
      <c r="AY173">
        <v>1.87160547</v>
      </c>
      <c r="AZ173">
        <v>-0.64505109650000003</v>
      </c>
      <c r="BA173">
        <v>0.1586130775</v>
      </c>
      <c r="BB173">
        <v>-0.7826745209999999</v>
      </c>
      <c r="BC173">
        <v>-0.60917630599999995</v>
      </c>
      <c r="BD173">
        <v>0.217906667</v>
      </c>
      <c r="BE173">
        <v>4.748989499999999E-2</v>
      </c>
      <c r="BF173">
        <v>0.85524075200000005</v>
      </c>
      <c r="BG173">
        <v>-0.90244102349999999</v>
      </c>
      <c r="BH173">
        <v>-1.1778557599999999</v>
      </c>
      <c r="BI173">
        <v>1.1778557599999999</v>
      </c>
      <c r="BJ173">
        <v>-0.99482541800000002</v>
      </c>
      <c r="BK173">
        <v>0.68922413299999996</v>
      </c>
      <c r="BL173">
        <v>0.48331946799999997</v>
      </c>
      <c r="BM173">
        <v>-0.47052412849999997</v>
      </c>
    </row>
    <row r="174" spans="1:65" x14ac:dyDescent="0.2">
      <c r="A174" s="3" t="s">
        <v>824</v>
      </c>
      <c r="B174" s="3" t="s">
        <v>386</v>
      </c>
      <c r="C174" s="11">
        <v>-0.47818518063873799</v>
      </c>
      <c r="D174">
        <v>-1.4975136182500002</v>
      </c>
      <c r="E174">
        <v>0.5018279605</v>
      </c>
      <c r="F174">
        <v>-0.63046246075000001</v>
      </c>
      <c r="G174">
        <v>1.3487706537499997</v>
      </c>
      <c r="H174">
        <v>-0.3001022754999999</v>
      </c>
      <c r="I174">
        <v>0.30192695800000008</v>
      </c>
      <c r="J174">
        <v>2.0559386610000003</v>
      </c>
      <c r="K174">
        <v>-0.76484374324999993</v>
      </c>
      <c r="L174">
        <v>-0.91736898424999991</v>
      </c>
      <c r="M174">
        <v>0.60351499124999997</v>
      </c>
      <c r="N174">
        <v>-1.0192497619999998</v>
      </c>
      <c r="O174">
        <v>1.0192497619999998</v>
      </c>
      <c r="P174">
        <v>5.534113974999999E-2</v>
      </c>
      <c r="Q174">
        <v>-5.534113974999999E-2</v>
      </c>
      <c r="R174">
        <v>0.31916766899999999</v>
      </c>
      <c r="S174">
        <v>-0.31916766899999999</v>
      </c>
      <c r="T174">
        <v>-0.50166619874999985</v>
      </c>
      <c r="U174">
        <v>-0.59702210200000017</v>
      </c>
      <c r="V174">
        <v>1.20876491275</v>
      </c>
      <c r="W174">
        <v>1.52813611925</v>
      </c>
      <c r="X174">
        <v>-1.52813611925</v>
      </c>
      <c r="Y174">
        <v>1.4256746595000003</v>
      </c>
      <c r="Z174">
        <v>-1.4256746595000003</v>
      </c>
      <c r="AA174">
        <v>1.5043353374999999</v>
      </c>
      <c r="AB174">
        <v>-1.46768602925</v>
      </c>
      <c r="AC174">
        <v>0.58373984550000002</v>
      </c>
      <c r="AD174">
        <v>-0.63240036224999996</v>
      </c>
      <c r="AE174">
        <v>0.59908717299999992</v>
      </c>
      <c r="AF174">
        <v>-0.59908717299999992</v>
      </c>
      <c r="AG174">
        <v>-8.5300253749999957E-2</v>
      </c>
      <c r="AH174">
        <v>-0.57183525849999994</v>
      </c>
      <c r="AI174">
        <v>0.81632415224999999</v>
      </c>
      <c r="AJ174">
        <v>5.1620211249999992E-2</v>
      </c>
      <c r="AK174">
        <v>1.400845227</v>
      </c>
      <c r="AL174">
        <v>-1.3180546927499999</v>
      </c>
      <c r="AM174">
        <v>1.3788931655000001</v>
      </c>
      <c r="AN174">
        <v>-0.472864065</v>
      </c>
      <c r="AO174">
        <v>-0.18078540199999998</v>
      </c>
      <c r="AP174">
        <v>0.71709273099999993</v>
      </c>
      <c r="AQ174">
        <v>-0.71709273099999993</v>
      </c>
      <c r="AR174">
        <v>-1.7620831625000002</v>
      </c>
      <c r="AS174">
        <v>1.7620831625000002</v>
      </c>
      <c r="AT174">
        <v>5.0772387500000016E-2</v>
      </c>
      <c r="AU174">
        <v>-0.78464015825000011</v>
      </c>
      <c r="AV174">
        <v>4.5475869999999988E-3</v>
      </c>
      <c r="AW174">
        <v>0.807603242</v>
      </c>
      <c r="AX174">
        <v>-0.44654362950000004</v>
      </c>
      <c r="AY174">
        <v>2.3326778249999999E-2</v>
      </c>
      <c r="AZ174">
        <v>-0.56963110950000007</v>
      </c>
      <c r="BA174">
        <v>0.86118710700000012</v>
      </c>
      <c r="BB174">
        <v>0.16070322574999998</v>
      </c>
      <c r="BC174">
        <v>0.29267218524999994</v>
      </c>
      <c r="BD174">
        <v>0.68278405474999992</v>
      </c>
      <c r="BE174">
        <v>-0.3371598910000001</v>
      </c>
      <c r="BF174">
        <v>-1.2189321280000001</v>
      </c>
      <c r="BG174">
        <v>0.57680989700000007</v>
      </c>
      <c r="BH174">
        <v>1.16475668875</v>
      </c>
      <c r="BI174">
        <v>-1.16475668875</v>
      </c>
      <c r="BJ174">
        <v>0.41204305250000006</v>
      </c>
      <c r="BK174">
        <v>0.16524727074999998</v>
      </c>
      <c r="BL174">
        <v>-0.89421491249999996</v>
      </c>
      <c r="BM174">
        <v>0.64901429924999998</v>
      </c>
    </row>
    <row r="175" spans="1:65" x14ac:dyDescent="0.2">
      <c r="A175" s="3" t="s">
        <v>825</v>
      </c>
      <c r="B175" s="3" t="s">
        <v>387</v>
      </c>
      <c r="C175" s="11">
        <v>-0.48447445187998101</v>
      </c>
      <c r="D175">
        <v>0.73588833600000003</v>
      </c>
      <c r="E175">
        <v>0.54976707700000005</v>
      </c>
      <c r="F175">
        <v>-1.068981937</v>
      </c>
      <c r="G175">
        <v>-0.63832652499999998</v>
      </c>
      <c r="H175">
        <v>4.2652897000000002E-2</v>
      </c>
      <c r="I175">
        <v>-1.975668545</v>
      </c>
      <c r="J175">
        <v>1.6128319040000001</v>
      </c>
      <c r="K175">
        <v>0.83792478000000004</v>
      </c>
      <c r="L175">
        <v>-1.580839705</v>
      </c>
      <c r="M175">
        <v>2.4617702339999998</v>
      </c>
      <c r="N175">
        <v>0.117563945</v>
      </c>
      <c r="O175">
        <v>-0.117563945</v>
      </c>
      <c r="P175">
        <v>-1.5164774350000001</v>
      </c>
      <c r="Q175">
        <v>1.5164774350000001</v>
      </c>
      <c r="R175">
        <v>0.66534043700000001</v>
      </c>
      <c r="S175">
        <v>-0.66534043700000001</v>
      </c>
      <c r="T175">
        <v>-1.00185664</v>
      </c>
      <c r="U175">
        <v>-0.59702210200000005</v>
      </c>
      <c r="V175">
        <v>1.7973720209999999</v>
      </c>
      <c r="W175">
        <v>-9.3896345000000006E-2</v>
      </c>
      <c r="X175">
        <v>9.3896345000000006E-2</v>
      </c>
      <c r="Y175">
        <v>2.969092791</v>
      </c>
      <c r="Z175">
        <v>-2.969092791</v>
      </c>
      <c r="AA175">
        <v>-0.98081743300000002</v>
      </c>
      <c r="AB175">
        <v>-0.21712361199999999</v>
      </c>
      <c r="AC175">
        <v>0.474442845</v>
      </c>
      <c r="AD175">
        <v>1.160909545</v>
      </c>
      <c r="AE175">
        <v>-0.40884659099999998</v>
      </c>
      <c r="AF175">
        <v>0.40884659099999998</v>
      </c>
      <c r="AG175">
        <v>1.041821283</v>
      </c>
      <c r="AH175">
        <v>-1.958635218</v>
      </c>
      <c r="AI175">
        <v>1.7122545730000001</v>
      </c>
      <c r="AJ175">
        <v>-1.5638745000000001</v>
      </c>
      <c r="AK175">
        <v>-1.0784132689999999</v>
      </c>
      <c r="AL175">
        <v>6.9494824999999996E-2</v>
      </c>
      <c r="AM175">
        <v>-1.9532506380000001</v>
      </c>
      <c r="AN175">
        <v>0.88541926199999998</v>
      </c>
      <c r="AO175">
        <v>1.9993668870000001</v>
      </c>
      <c r="AP175">
        <v>1.0590847210000001</v>
      </c>
      <c r="AQ175">
        <v>-1.0590847210000001</v>
      </c>
      <c r="AR175">
        <v>2.3278282579999998</v>
      </c>
      <c r="AS175">
        <v>-2.3278282579999998</v>
      </c>
      <c r="AT175">
        <v>1.5526823409999999</v>
      </c>
      <c r="AU175">
        <v>-0.91961577000000005</v>
      </c>
      <c r="AV175">
        <v>-1.088257051</v>
      </c>
      <c r="AW175">
        <v>0.19246840700000001</v>
      </c>
      <c r="AX175">
        <v>0.93060551499999999</v>
      </c>
      <c r="AY175">
        <v>-1.207503478</v>
      </c>
      <c r="AZ175">
        <v>1.2743236849999999</v>
      </c>
      <c r="BA175">
        <v>-0.96524001699999995</v>
      </c>
      <c r="BB175">
        <v>-0.52316840799999997</v>
      </c>
      <c r="BC175">
        <v>0.34166836900000003</v>
      </c>
      <c r="BD175">
        <v>-1.46701177</v>
      </c>
      <c r="BE175">
        <v>-2.3611024870000001</v>
      </c>
      <c r="BF175">
        <v>-1.2189321280000001</v>
      </c>
      <c r="BG175">
        <v>5.1682350030000004</v>
      </c>
      <c r="BH175">
        <v>-0.35964600600000002</v>
      </c>
      <c r="BI175">
        <v>0.35964600600000002</v>
      </c>
      <c r="BJ175">
        <v>0.59382387199999997</v>
      </c>
      <c r="BK175">
        <v>0.24186297600000001</v>
      </c>
      <c r="BL175">
        <v>-0.57434889099999997</v>
      </c>
      <c r="BM175">
        <v>2.4430711000000001E-2</v>
      </c>
    </row>
    <row r="176" spans="1:65" x14ac:dyDescent="0.2">
      <c r="A176" s="3" t="s">
        <v>826</v>
      </c>
      <c r="B176" s="3" t="s">
        <v>388</v>
      </c>
      <c r="C176" s="11">
        <v>-0.489374660735024</v>
      </c>
      <c r="D176">
        <v>-0.92406966784848477</v>
      </c>
      <c r="E176">
        <v>1.5259551590606117</v>
      </c>
      <c r="F176">
        <v>-0.50509429336364386</v>
      </c>
      <c r="G176">
        <v>-0.54187734781818353</v>
      </c>
      <c r="H176">
        <v>-1.2758103380606238</v>
      </c>
      <c r="I176">
        <v>-0.71866157339393888</v>
      </c>
      <c r="J176">
        <v>0.79616333709091114</v>
      </c>
      <c r="K176">
        <v>-0.49338749666666931</v>
      </c>
      <c r="L176">
        <v>2.6376288312727261</v>
      </c>
      <c r="M176">
        <v>-0.17544377672727232</v>
      </c>
      <c r="N176">
        <v>0.60710094827273031</v>
      </c>
      <c r="O176">
        <v>-0.60710094827273031</v>
      </c>
      <c r="P176">
        <v>0.24830956724242353</v>
      </c>
      <c r="Q176">
        <v>-0.24830956724242353</v>
      </c>
      <c r="R176">
        <v>-0.28024666872727422</v>
      </c>
      <c r="S176">
        <v>0.28024666872727422</v>
      </c>
      <c r="T176">
        <v>-1.0018566400000144</v>
      </c>
      <c r="U176">
        <v>1.6759366020000319</v>
      </c>
      <c r="V176">
        <v>-0.55705641199999745</v>
      </c>
      <c r="W176">
        <v>-1.2735068029393977</v>
      </c>
      <c r="X176">
        <v>1.2735068029393977</v>
      </c>
      <c r="Y176">
        <v>-1.1691708707575739</v>
      </c>
      <c r="Z176">
        <v>1.1691708707575739</v>
      </c>
      <c r="AA176">
        <v>-0.61488878348484999</v>
      </c>
      <c r="AB176">
        <v>0.5965694524242372</v>
      </c>
      <c r="AC176">
        <v>-0.27733249939393745</v>
      </c>
      <c r="AD176">
        <v>0.30563256921212251</v>
      </c>
      <c r="AE176">
        <v>1.3311779818181744</v>
      </c>
      <c r="AF176">
        <v>-1.3311779818181744</v>
      </c>
      <c r="AG176">
        <v>-0.59012449766667296</v>
      </c>
      <c r="AH176">
        <v>1.3512535857878731</v>
      </c>
      <c r="AI176">
        <v>-1.2857764848181774</v>
      </c>
      <c r="AJ176">
        <v>0.76290564615152112</v>
      </c>
      <c r="AK176">
        <v>-1.0784132689999906</v>
      </c>
      <c r="AL176">
        <v>2.1444977870000028</v>
      </c>
      <c r="AM176">
        <v>-1.3706848764848516</v>
      </c>
      <c r="AN176">
        <v>0.15339423160606044</v>
      </c>
      <c r="AO176">
        <v>-0.95511256709090486</v>
      </c>
      <c r="AP176">
        <v>-0.69958211551515237</v>
      </c>
      <c r="AQ176">
        <v>0.69958211551515237</v>
      </c>
      <c r="AR176">
        <v>-0.73317252581818548</v>
      </c>
      <c r="AS176">
        <v>0.73317252581818548</v>
      </c>
      <c r="AT176">
        <v>-0.63726309987878327</v>
      </c>
      <c r="AU176">
        <v>-0.36874647175757697</v>
      </c>
      <c r="AV176">
        <v>1.0879178312121214</v>
      </c>
      <c r="AW176">
        <v>0.27256337454545326</v>
      </c>
      <c r="AX176">
        <v>0.36481965009091211</v>
      </c>
      <c r="AY176">
        <v>1.9954576245151674</v>
      </c>
      <c r="AZ176">
        <v>-1.3059197851818045</v>
      </c>
      <c r="BA176">
        <v>-0.93590935787880547</v>
      </c>
      <c r="BB176">
        <v>0.5054414723636369</v>
      </c>
      <c r="BC176">
        <v>-1.2297500197878748</v>
      </c>
      <c r="BD176">
        <v>-0.87532093303031311</v>
      </c>
      <c r="BE176">
        <v>1.1720436812121255</v>
      </c>
      <c r="BF176">
        <v>-7.5579044787879732E-2</v>
      </c>
      <c r="BG176">
        <v>-0.41550090693940184</v>
      </c>
      <c r="BH176">
        <v>1.2748844140303059</v>
      </c>
      <c r="BI176">
        <v>-1.2748844140303059</v>
      </c>
      <c r="BJ176">
        <v>-0.47642036339394006</v>
      </c>
      <c r="BK176">
        <v>0.8518129047575701</v>
      </c>
      <c r="BL176">
        <v>-0.30954796212121255</v>
      </c>
      <c r="BM176">
        <v>-3.2931676545454487E-2</v>
      </c>
    </row>
    <row r="177" spans="1:65" x14ac:dyDescent="0.2">
      <c r="A177" s="3" t="s">
        <v>421</v>
      </c>
      <c r="B177" s="3" t="s">
        <v>20</v>
      </c>
      <c r="C177" s="11">
        <v>-0.49344560042446201</v>
      </c>
      <c r="D177">
        <v>-0.95781312400000007</v>
      </c>
      <c r="E177">
        <v>-0.67192632424999998</v>
      </c>
      <c r="F177">
        <v>1.6306209750000005</v>
      </c>
      <c r="G177">
        <v>0.60884488724999997</v>
      </c>
      <c r="H177">
        <v>1.0260745195000003</v>
      </c>
      <c r="I177">
        <v>-0.82577736525000001</v>
      </c>
      <c r="J177">
        <v>6.2178152250000007E-2</v>
      </c>
      <c r="K177">
        <v>0.25370896924999992</v>
      </c>
      <c r="L177">
        <v>-0.89969650649999988</v>
      </c>
      <c r="M177">
        <v>-5.6528791500000009E-2</v>
      </c>
      <c r="N177">
        <v>-1.8312595527499995</v>
      </c>
      <c r="O177">
        <v>1.8312595527499995</v>
      </c>
      <c r="P177">
        <v>-0.17477054775000003</v>
      </c>
      <c r="Q177">
        <v>0.17477054775000003</v>
      </c>
      <c r="R177">
        <v>0.78097256574999985</v>
      </c>
      <c r="S177">
        <v>-0.78097256574999985</v>
      </c>
      <c r="T177">
        <v>-0.50166619874999985</v>
      </c>
      <c r="U177">
        <v>-2.8782426000000048E-2</v>
      </c>
      <c r="V177">
        <v>0.62015780450000002</v>
      </c>
      <c r="W177">
        <v>-1.0858074385000001</v>
      </c>
      <c r="X177">
        <v>1.0858074385000001</v>
      </c>
      <c r="Y177">
        <v>0.47481399425000004</v>
      </c>
      <c r="Z177">
        <v>-0.47481399425000004</v>
      </c>
      <c r="AA177">
        <v>0.73566932675000007</v>
      </c>
      <c r="AB177">
        <v>-0.76799090549999982</v>
      </c>
      <c r="AC177">
        <v>0.32655183724999998</v>
      </c>
      <c r="AD177">
        <v>-0.28213994499999995</v>
      </c>
      <c r="AE177">
        <v>-1.6015203520000003</v>
      </c>
      <c r="AF177">
        <v>1.6015203520000003</v>
      </c>
      <c r="AG177">
        <v>0.24804930575</v>
      </c>
      <c r="AH177">
        <v>0.82187838375000022</v>
      </c>
      <c r="AI177">
        <v>-1.2751954247500001</v>
      </c>
      <c r="AJ177">
        <v>-0.42080309800000004</v>
      </c>
      <c r="AK177">
        <v>-0.16378243999999997</v>
      </c>
      <c r="AL177">
        <v>-1.2534031079999999</v>
      </c>
      <c r="AM177">
        <v>0.12818899474999998</v>
      </c>
      <c r="AN177">
        <v>0.68595380475000001</v>
      </c>
      <c r="AO177">
        <v>0.46746856349999999</v>
      </c>
      <c r="AP177">
        <v>0.64251503799999976</v>
      </c>
      <c r="AQ177">
        <v>-0.64251503799999976</v>
      </c>
      <c r="AR177">
        <v>-1.4151773777500001</v>
      </c>
      <c r="AS177">
        <v>1.4151773777500001</v>
      </c>
      <c r="AT177">
        <v>0.11315777525000004</v>
      </c>
      <c r="AU177">
        <v>2.1000219470000001</v>
      </c>
      <c r="AV177">
        <v>-0.48090296700000001</v>
      </c>
      <c r="AW177">
        <v>-2.07742143825</v>
      </c>
      <c r="AX177">
        <v>0.46119875000000005</v>
      </c>
      <c r="AY177">
        <v>0.21282083374999997</v>
      </c>
      <c r="AZ177">
        <v>-0.96049053050000022</v>
      </c>
      <c r="BA177">
        <v>1.5400205022500004</v>
      </c>
      <c r="BB177">
        <v>-0.19511418149999996</v>
      </c>
      <c r="BC177">
        <v>-0.40313187024999997</v>
      </c>
      <c r="BD177">
        <v>1.3492236232499999</v>
      </c>
      <c r="BE177">
        <v>-1.5662428020000001</v>
      </c>
      <c r="BF177">
        <v>-0.20366741700000002</v>
      </c>
      <c r="BG177">
        <v>0.59150594425000003</v>
      </c>
      <c r="BH177">
        <v>0.33583228499999995</v>
      </c>
      <c r="BI177">
        <v>-0.33583228499999995</v>
      </c>
      <c r="BJ177">
        <v>8.4578896250000007E-2</v>
      </c>
      <c r="BK177">
        <v>1.2215308195000001</v>
      </c>
      <c r="BL177">
        <v>-0.97539265974999978</v>
      </c>
      <c r="BM177">
        <v>1.2765238250000033E-2</v>
      </c>
    </row>
    <row r="178" spans="1:65" x14ac:dyDescent="0.2">
      <c r="A178" s="3" t="s">
        <v>827</v>
      </c>
      <c r="B178" s="3" t="s">
        <v>389</v>
      </c>
      <c r="C178" s="11">
        <v>-0.49415257799601298</v>
      </c>
      <c r="D178">
        <v>0.88193070174999988</v>
      </c>
      <c r="E178">
        <v>-2.0787805859999997</v>
      </c>
      <c r="F178">
        <v>-0.52242142874999997</v>
      </c>
      <c r="G178">
        <v>1.9750672859999996</v>
      </c>
      <c r="H178">
        <v>0.75559566849999993</v>
      </c>
      <c r="I178">
        <v>-0.76906441224999988</v>
      </c>
      <c r="J178">
        <v>6.6497484499999995E-2</v>
      </c>
      <c r="K178">
        <v>-0.60996860124999996</v>
      </c>
      <c r="L178">
        <v>-0.40052562700000011</v>
      </c>
      <c r="M178">
        <v>1.16521012225</v>
      </c>
      <c r="N178">
        <v>-1.8251805330000002</v>
      </c>
      <c r="O178">
        <v>1.8251805330000002</v>
      </c>
      <c r="P178">
        <v>-0.61472269149999992</v>
      </c>
      <c r="Q178">
        <v>0.61472269149999992</v>
      </c>
      <c r="R178">
        <v>-1.4201113785000001</v>
      </c>
      <c r="S178">
        <v>1.4201113785000001</v>
      </c>
      <c r="T178">
        <v>-1.00185664</v>
      </c>
      <c r="U178">
        <v>1.1076969259999998</v>
      </c>
      <c r="V178">
        <v>3.1550696249999968E-2</v>
      </c>
      <c r="W178">
        <v>0.50281511499999987</v>
      </c>
      <c r="X178">
        <v>-0.50281511499999987</v>
      </c>
      <c r="Y178">
        <v>1.9548144015000002</v>
      </c>
      <c r="Z178">
        <v>-1.9548144015000002</v>
      </c>
      <c r="AA178">
        <v>0.75228702850000018</v>
      </c>
      <c r="AB178">
        <v>-0.6705934684999999</v>
      </c>
      <c r="AC178">
        <v>-0.76091244150000026</v>
      </c>
      <c r="AD178">
        <v>0.74416679974999989</v>
      </c>
      <c r="AE178">
        <v>-1.600815044</v>
      </c>
      <c r="AF178">
        <v>1.600815044</v>
      </c>
      <c r="AG178">
        <v>2.6460615007499997</v>
      </c>
      <c r="AH178">
        <v>-1.1996963175000002</v>
      </c>
      <c r="AI178">
        <v>-0.58255443824999997</v>
      </c>
      <c r="AJ178">
        <v>6.2275788500000012E-2</v>
      </c>
      <c r="AK178">
        <v>2.1930477109999997</v>
      </c>
      <c r="AL178">
        <v>-1.1124698095000003</v>
      </c>
      <c r="AM178">
        <v>2.0085363835000005</v>
      </c>
      <c r="AN178">
        <v>-1.9994933597499995</v>
      </c>
      <c r="AO178">
        <v>0.97854014700000025</v>
      </c>
      <c r="AP178">
        <v>0.89340359700000027</v>
      </c>
      <c r="AQ178">
        <v>-0.89340359700000027</v>
      </c>
      <c r="AR178">
        <v>-1.4431109342499999</v>
      </c>
      <c r="AS178">
        <v>1.4431109342499999</v>
      </c>
      <c r="AT178">
        <v>1.2454012435000004</v>
      </c>
      <c r="AU178">
        <v>-1.4940860757500001</v>
      </c>
      <c r="AV178">
        <v>-0.53431759000000001</v>
      </c>
      <c r="AW178">
        <v>0.73907791400000011</v>
      </c>
      <c r="AX178">
        <v>1.6308638197500001</v>
      </c>
      <c r="AY178">
        <v>-1.6535563739999994</v>
      </c>
      <c r="AZ178">
        <v>-1.1641370730000002</v>
      </c>
      <c r="BA178">
        <v>-0.47091366374999993</v>
      </c>
      <c r="BB178">
        <v>1.8626293582500006</v>
      </c>
      <c r="BC178">
        <v>0.22289927025</v>
      </c>
      <c r="BD178">
        <v>1.4964624265000004</v>
      </c>
      <c r="BE178">
        <v>-1.0730291689999998</v>
      </c>
      <c r="BF178">
        <v>-1.2189321280000001</v>
      </c>
      <c r="BG178">
        <v>0.59959094850000005</v>
      </c>
      <c r="BH178">
        <v>-2.1455461387500003</v>
      </c>
      <c r="BI178">
        <v>2.1455461387500003</v>
      </c>
      <c r="BJ178">
        <v>2.2279804247499997</v>
      </c>
      <c r="BK178">
        <v>-1.8753492804999994</v>
      </c>
      <c r="BL178">
        <v>-1.7393930607499999</v>
      </c>
      <c r="BM178">
        <v>2.2028897487500001</v>
      </c>
    </row>
    <row r="179" spans="1:65" x14ac:dyDescent="0.2">
      <c r="A179" s="3" t="s">
        <v>472</v>
      </c>
      <c r="B179" s="3" t="s">
        <v>71</v>
      </c>
      <c r="C179" s="11">
        <v>-0.498873589799462</v>
      </c>
      <c r="D179">
        <v>1.3497428565</v>
      </c>
      <c r="E179">
        <v>-0.22170102049999996</v>
      </c>
      <c r="F179">
        <v>-0.38684053099999993</v>
      </c>
      <c r="G179">
        <v>-0.81429239850000001</v>
      </c>
      <c r="H179">
        <v>1.2473154255000001</v>
      </c>
      <c r="I179">
        <v>0.41133110900000003</v>
      </c>
      <c r="J179">
        <v>-0.78852085250000004</v>
      </c>
      <c r="K179">
        <v>-1.247605345</v>
      </c>
      <c r="L179">
        <v>0.39720964800000003</v>
      </c>
      <c r="M179">
        <v>-1.167372012</v>
      </c>
      <c r="N179">
        <v>-1.0192497645</v>
      </c>
      <c r="O179">
        <v>1.0192497645</v>
      </c>
      <c r="P179">
        <v>-0.68787438850000004</v>
      </c>
      <c r="Q179">
        <v>0.68787438850000004</v>
      </c>
      <c r="R179">
        <v>1.041296754</v>
      </c>
      <c r="S179">
        <v>-1.041296754</v>
      </c>
      <c r="T179">
        <v>-1.00185664</v>
      </c>
      <c r="U179">
        <v>-0.59702210200000005</v>
      </c>
      <c r="V179">
        <v>1.7973720209999999</v>
      </c>
      <c r="W179">
        <v>0.17385879600000001</v>
      </c>
      <c r="X179">
        <v>-0.17385879600000001</v>
      </c>
      <c r="Y179">
        <v>0.9520193509999999</v>
      </c>
      <c r="Z179">
        <v>-0.9520193509999999</v>
      </c>
      <c r="AA179">
        <v>-2.0508351550000001</v>
      </c>
      <c r="AB179">
        <v>0.56363317600000007</v>
      </c>
      <c r="AC179">
        <v>2.0671152054999999</v>
      </c>
      <c r="AD179">
        <v>-0.20749945050000002</v>
      </c>
      <c r="AE179">
        <v>-1.2128963165</v>
      </c>
      <c r="AF179">
        <v>1.2128963165</v>
      </c>
      <c r="AG179">
        <v>-8.6145384499999991E-2</v>
      </c>
      <c r="AH179">
        <v>-1.6888263705</v>
      </c>
      <c r="AI179">
        <v>2.2762020905</v>
      </c>
      <c r="AJ179">
        <v>2.5975100895000001</v>
      </c>
      <c r="AK179">
        <v>-1.0784132689999999</v>
      </c>
      <c r="AL179">
        <v>0.783600976</v>
      </c>
      <c r="AM179">
        <v>-1.9532506380000001</v>
      </c>
      <c r="AN179">
        <v>-0.22095647400000001</v>
      </c>
      <c r="AO179">
        <v>0.44490868300000003</v>
      </c>
      <c r="AP179">
        <v>1.3715119885</v>
      </c>
      <c r="AQ179">
        <v>-1.3715119885</v>
      </c>
      <c r="AR179">
        <v>1.4648601459999999</v>
      </c>
      <c r="AS179">
        <v>-1.4648601459999999</v>
      </c>
      <c r="AT179">
        <v>0.39909073750000001</v>
      </c>
      <c r="AU179">
        <v>1.1421965935</v>
      </c>
      <c r="AV179">
        <v>-1.088257051</v>
      </c>
      <c r="AW179">
        <v>-0.875715048</v>
      </c>
      <c r="AX179">
        <v>1.466096579</v>
      </c>
      <c r="AY179">
        <v>0.85594111550000007</v>
      </c>
      <c r="AZ179">
        <v>-0.38837730999999998</v>
      </c>
      <c r="BA179">
        <v>-0.96524001699999995</v>
      </c>
      <c r="BB179">
        <v>-0.20377626500000001</v>
      </c>
      <c r="BC179">
        <v>-1.1353260875</v>
      </c>
      <c r="BD179">
        <v>1.9781508735000002</v>
      </c>
      <c r="BE179">
        <v>-1.7851347424999999</v>
      </c>
      <c r="BF179">
        <v>-1.2189321280000001</v>
      </c>
      <c r="BG179">
        <v>0.93717548500000003</v>
      </c>
      <c r="BH179">
        <v>-1.3824081975</v>
      </c>
      <c r="BI179">
        <v>1.3824081975</v>
      </c>
      <c r="BJ179">
        <v>0.61029875300000003</v>
      </c>
      <c r="BK179">
        <v>-1.880617215</v>
      </c>
      <c r="BL179">
        <v>7.5096592000000018E-2</v>
      </c>
      <c r="BM179">
        <v>1.1991235250000001</v>
      </c>
    </row>
    <row r="180" spans="1:65" x14ac:dyDescent="0.2">
      <c r="A180" s="3" t="s">
        <v>828</v>
      </c>
      <c r="B180" s="3" t="s">
        <v>390</v>
      </c>
      <c r="C180" s="11">
        <v>-0.50367453149629404</v>
      </c>
      <c r="D180">
        <v>4.8590513499999995E-2</v>
      </c>
      <c r="E180">
        <v>-0.24328375899999999</v>
      </c>
      <c r="F180">
        <v>0.38909531974999995</v>
      </c>
      <c r="G180">
        <v>-3.3443825749999996E-2</v>
      </c>
      <c r="H180">
        <v>-0.12145163975000001</v>
      </c>
      <c r="I180">
        <v>-0.41815126975000005</v>
      </c>
      <c r="J180">
        <v>-0.15877834724999998</v>
      </c>
      <c r="K180">
        <v>0.52509526124999995</v>
      </c>
      <c r="L180">
        <v>0.59413153075000014</v>
      </c>
      <c r="M180">
        <v>-0.70508841050000004</v>
      </c>
      <c r="N180">
        <v>-1.0094944954999998</v>
      </c>
      <c r="O180">
        <v>1.0094944954999998</v>
      </c>
      <c r="P180">
        <v>-0.21510934425000003</v>
      </c>
      <c r="Q180">
        <v>0.21510934425000003</v>
      </c>
      <c r="R180">
        <v>-1.2708346049999997</v>
      </c>
      <c r="S180">
        <v>1.2708346049999997</v>
      </c>
      <c r="T180">
        <v>0.99890512500000017</v>
      </c>
      <c r="U180">
        <v>-0.59702210200000017</v>
      </c>
      <c r="V180">
        <v>-0.55705641199999989</v>
      </c>
      <c r="W180">
        <v>-0.43815295399999993</v>
      </c>
      <c r="X180">
        <v>0.43815295399999993</v>
      </c>
      <c r="Y180">
        <v>-5.8051639000000009E-2</v>
      </c>
      <c r="Z180">
        <v>5.8051639000000009E-2</v>
      </c>
      <c r="AA180">
        <v>1.2164086102499998</v>
      </c>
      <c r="AB180">
        <v>-0.52449051350000009</v>
      </c>
      <c r="AC180">
        <v>-0.17576761025000004</v>
      </c>
      <c r="AD180">
        <v>-0.75271820850000004</v>
      </c>
      <c r="AE180">
        <v>-8.2201390499999985E-2</v>
      </c>
      <c r="AF180">
        <v>8.2201390499999985E-2</v>
      </c>
      <c r="AG180">
        <v>-0.61294300424999992</v>
      </c>
      <c r="AH180">
        <v>-0.74449540324999985</v>
      </c>
      <c r="AI180">
        <v>1.4705627770000003</v>
      </c>
      <c r="AJ180">
        <v>1.4086154892499998</v>
      </c>
      <c r="AK180">
        <v>1.2024889860000003</v>
      </c>
      <c r="AL180">
        <v>-0.73595617874999986</v>
      </c>
      <c r="AM180">
        <v>-0.66724631700000003</v>
      </c>
      <c r="AN180">
        <v>0.20296214449999997</v>
      </c>
      <c r="AO180">
        <v>-0.90054565050000013</v>
      </c>
      <c r="AP180">
        <v>0.34969105299999997</v>
      </c>
      <c r="AQ180">
        <v>-0.34969105299999997</v>
      </c>
      <c r="AR180">
        <v>-0.33299008075000003</v>
      </c>
      <c r="AS180">
        <v>0.33299008075000003</v>
      </c>
      <c r="AT180">
        <v>0.11069283475000001</v>
      </c>
      <c r="AU180">
        <v>-0.10853517074999998</v>
      </c>
      <c r="AV180">
        <v>0.79074465049999987</v>
      </c>
      <c r="AW180">
        <v>-0.57528845225000003</v>
      </c>
      <c r="AX180">
        <v>-0.66844501125000011</v>
      </c>
      <c r="AY180">
        <v>-0.51339925375000006</v>
      </c>
      <c r="AZ180">
        <v>-0.63028667649999992</v>
      </c>
      <c r="BA180">
        <v>0.36805841375000009</v>
      </c>
      <c r="BB180">
        <v>-0.37070856375</v>
      </c>
      <c r="BC180">
        <v>1.9826422465000004</v>
      </c>
      <c r="BD180">
        <v>1.0296409077499997</v>
      </c>
      <c r="BE180">
        <v>-0.93558232399999974</v>
      </c>
      <c r="BF180">
        <v>-0.33680569799999993</v>
      </c>
      <c r="BG180">
        <v>0.27888564449999992</v>
      </c>
      <c r="BH180">
        <v>0.44077657999999986</v>
      </c>
      <c r="BI180">
        <v>-0.44077657999999986</v>
      </c>
      <c r="BJ180">
        <v>-1.0124770842500002</v>
      </c>
      <c r="BK180">
        <v>0.22794507325000005</v>
      </c>
      <c r="BL180">
        <v>-0.39769971924999992</v>
      </c>
      <c r="BM180">
        <v>1.1001325577500001</v>
      </c>
    </row>
    <row r="181" spans="1:65" x14ac:dyDescent="0.2">
      <c r="A181" s="3" t="s">
        <v>829</v>
      </c>
      <c r="B181" s="3" t="s">
        <v>391</v>
      </c>
      <c r="C181" s="11">
        <v>-0.50712598454056301</v>
      </c>
      <c r="D181">
        <v>2.9579790551250014</v>
      </c>
      <c r="E181">
        <v>-1.0053053135000001</v>
      </c>
      <c r="F181">
        <v>-0.15539969462500003</v>
      </c>
      <c r="G181">
        <v>-1.6536653341250016</v>
      </c>
      <c r="H181">
        <v>-0.33047958612500011</v>
      </c>
      <c r="I181">
        <v>0.83665105100000081</v>
      </c>
      <c r="J181">
        <v>-0.12736918337499992</v>
      </c>
      <c r="K181">
        <v>-0.33755583574999987</v>
      </c>
      <c r="L181">
        <v>-0.19508126449999982</v>
      </c>
      <c r="M181">
        <v>0.4162536954999998</v>
      </c>
      <c r="N181">
        <v>0.36437218475000011</v>
      </c>
      <c r="O181">
        <v>-0.36437218475000011</v>
      </c>
      <c r="P181">
        <v>1.5170252654999998</v>
      </c>
      <c r="Q181">
        <v>-1.5170252654999998</v>
      </c>
      <c r="R181">
        <v>0.13900159037500004</v>
      </c>
      <c r="S181">
        <v>-0.13900159037500004</v>
      </c>
      <c r="T181">
        <v>-1.00185664</v>
      </c>
      <c r="U181">
        <v>1.6759366019999973</v>
      </c>
      <c r="V181">
        <v>-0.55705641200000067</v>
      </c>
      <c r="W181">
        <v>0.5137018623749996</v>
      </c>
      <c r="X181">
        <v>-0.5137018623749996</v>
      </c>
      <c r="Y181">
        <v>-0.11634533987499995</v>
      </c>
      <c r="Z181">
        <v>0.11634533987499995</v>
      </c>
      <c r="AA181">
        <v>-0.45705591950000002</v>
      </c>
      <c r="AB181">
        <v>0.46870024749999967</v>
      </c>
      <c r="AC181">
        <v>-0.57540231299999967</v>
      </c>
      <c r="AD181">
        <v>0.59474445712500024</v>
      </c>
      <c r="AE181">
        <v>6.8710216250000011E-2</v>
      </c>
      <c r="AF181">
        <v>-6.8710216250000011E-2</v>
      </c>
      <c r="AG181">
        <v>0.46487100624999994</v>
      </c>
      <c r="AH181">
        <v>-0.12430091012500005</v>
      </c>
      <c r="AI181">
        <v>-0.21530209912499984</v>
      </c>
      <c r="AJ181">
        <v>1.3494518134999991</v>
      </c>
      <c r="AK181">
        <v>6.529389937500002E-2</v>
      </c>
      <c r="AL181">
        <v>0.98735408637500033</v>
      </c>
      <c r="AM181">
        <v>-0.49440704387500006</v>
      </c>
      <c r="AN181">
        <v>-0.83675378499999908</v>
      </c>
      <c r="AO181">
        <v>-0.13017571200000008</v>
      </c>
      <c r="AP181">
        <v>1.457387001749999</v>
      </c>
      <c r="AQ181">
        <v>-1.457387001749999</v>
      </c>
      <c r="AR181">
        <v>-0.87318480474999993</v>
      </c>
      <c r="AS181">
        <v>0.87318480474999993</v>
      </c>
      <c r="AT181">
        <v>0.49163800437499966</v>
      </c>
      <c r="AU181">
        <v>-0.54806265274999988</v>
      </c>
      <c r="AV181">
        <v>0.20746705337499999</v>
      </c>
      <c r="AW181">
        <v>-6.0804986000000089E-2</v>
      </c>
      <c r="AX181">
        <v>1.6435442623749998</v>
      </c>
      <c r="AY181">
        <v>-0.9840723727500007</v>
      </c>
      <c r="AZ181">
        <v>0.89783093999999941</v>
      </c>
      <c r="BA181">
        <v>-0.9652400169999994</v>
      </c>
      <c r="BB181">
        <v>-0.79281148074999941</v>
      </c>
      <c r="BC181">
        <v>9.0538022999999954E-2</v>
      </c>
      <c r="BD181">
        <v>0.79205324712500003</v>
      </c>
      <c r="BE181">
        <v>1.344040658875</v>
      </c>
      <c r="BF181">
        <v>-0.76168955874999966</v>
      </c>
      <c r="BG181">
        <v>-1.8392015757499984</v>
      </c>
      <c r="BH181">
        <v>0.97967181087500088</v>
      </c>
      <c r="BI181">
        <v>-0.97967181087500088</v>
      </c>
      <c r="BJ181">
        <v>-0.21501081262499994</v>
      </c>
      <c r="BK181">
        <v>-0.42474789412499969</v>
      </c>
      <c r="BL181">
        <v>-0.20084427162500004</v>
      </c>
      <c r="BM181">
        <v>0.83016941087499996</v>
      </c>
    </row>
    <row r="182" spans="1:65" x14ac:dyDescent="0.2">
      <c r="A182" s="3" t="s">
        <v>830</v>
      </c>
      <c r="B182" s="3" t="s">
        <v>392</v>
      </c>
      <c r="C182" s="11">
        <v>-0.50808773261211304</v>
      </c>
      <c r="D182">
        <v>0.19894803544444431</v>
      </c>
      <c r="E182">
        <v>-0.36342178055555585</v>
      </c>
      <c r="F182">
        <v>0.23891344700000011</v>
      </c>
      <c r="G182">
        <v>6.6103694111111153E-2</v>
      </c>
      <c r="H182">
        <v>-0.63461490822222244</v>
      </c>
      <c r="I182">
        <v>0.23758772788888904</v>
      </c>
      <c r="J182">
        <v>-0.19147434944444455</v>
      </c>
      <c r="K182">
        <v>0.23907362555555547</v>
      </c>
      <c r="L182">
        <v>0.69784881522222197</v>
      </c>
      <c r="M182">
        <v>-0.24342579911111098</v>
      </c>
      <c r="N182">
        <v>-0.64265481488888909</v>
      </c>
      <c r="O182">
        <v>0.64265481488888909</v>
      </c>
      <c r="P182">
        <v>0.30242674777777756</v>
      </c>
      <c r="Q182">
        <v>-0.30242674777777756</v>
      </c>
      <c r="R182">
        <v>0.58401698966666726</v>
      </c>
      <c r="S182">
        <v>-0.58401698966666726</v>
      </c>
      <c r="T182">
        <v>0.99890512499999884</v>
      </c>
      <c r="U182">
        <v>-0.59702210199999917</v>
      </c>
      <c r="V182">
        <v>-0.55705641200000078</v>
      </c>
      <c r="W182">
        <v>-0.29523859633333349</v>
      </c>
      <c r="X182">
        <v>0.29523859633333349</v>
      </c>
      <c r="Y182">
        <v>-0.63272449277777831</v>
      </c>
      <c r="Z182">
        <v>0.63272449277777831</v>
      </c>
      <c r="AA182">
        <v>-0.73664967188888897</v>
      </c>
      <c r="AB182">
        <v>0.2794752366666669</v>
      </c>
      <c r="AC182">
        <v>0.94967626722222243</v>
      </c>
      <c r="AD182">
        <v>-0.4115343961111107</v>
      </c>
      <c r="AE182">
        <v>0.72384925288888902</v>
      </c>
      <c r="AF182">
        <v>-0.72384925288888902</v>
      </c>
      <c r="AG182">
        <v>-0.26991912388888906</v>
      </c>
      <c r="AH182">
        <v>0.26362291088888862</v>
      </c>
      <c r="AI182">
        <v>-0.12509078311111099</v>
      </c>
      <c r="AJ182">
        <v>0.10603054544444435</v>
      </c>
      <c r="AK182">
        <v>-0.41889389188888893</v>
      </c>
      <c r="AL182">
        <v>0.36955117588888853</v>
      </c>
      <c r="AM182">
        <v>-0.78272591411111148</v>
      </c>
      <c r="AN182">
        <v>0.51431744355555575</v>
      </c>
      <c r="AO182">
        <v>-0.3127361431111107</v>
      </c>
      <c r="AP182">
        <v>-0.29851562511111129</v>
      </c>
      <c r="AQ182">
        <v>0.29851562511111129</v>
      </c>
      <c r="AR182">
        <v>-7.7571359666666673E-2</v>
      </c>
      <c r="AS182">
        <v>7.7571359666666673E-2</v>
      </c>
      <c r="AT182">
        <v>-0.13897993933333327</v>
      </c>
      <c r="AU182">
        <v>0.72526801044444411</v>
      </c>
      <c r="AV182">
        <v>0.34857936322222249</v>
      </c>
      <c r="AW182">
        <v>-0.90912841055555571</v>
      </c>
      <c r="AX182">
        <v>0.89231034622222183</v>
      </c>
      <c r="AY182">
        <v>-0.52375016688888865</v>
      </c>
      <c r="AZ182">
        <v>-3.991131444444445E-3</v>
      </c>
      <c r="BA182">
        <v>4.7072427111111176E-2</v>
      </c>
      <c r="BB182">
        <v>-0.57880797766666692</v>
      </c>
      <c r="BC182">
        <v>0.34464312877777753</v>
      </c>
      <c r="BD182">
        <v>-0.36748014999999978</v>
      </c>
      <c r="BE182">
        <v>-1.6812725333333348E-2</v>
      </c>
      <c r="BF182">
        <v>-0.30356547866666672</v>
      </c>
      <c r="BG182">
        <v>0.61972757099999976</v>
      </c>
      <c r="BH182">
        <v>0.32266772533333332</v>
      </c>
      <c r="BI182">
        <v>-0.32266772533333332</v>
      </c>
      <c r="BJ182">
        <v>0.15799077077777762</v>
      </c>
      <c r="BK182">
        <v>0.66499951133333279</v>
      </c>
      <c r="BL182">
        <v>0.22845966044444468</v>
      </c>
      <c r="BM182">
        <v>-1.0474033674444436</v>
      </c>
    </row>
    <row r="183" spans="1:65" x14ac:dyDescent="0.2">
      <c r="A183" s="3" t="s">
        <v>831</v>
      </c>
      <c r="B183" s="3" t="s">
        <v>393</v>
      </c>
      <c r="C183" s="11">
        <v>-0.50882230313127197</v>
      </c>
      <c r="D183">
        <v>-0.62594017400000002</v>
      </c>
      <c r="E183">
        <v>-1.8273055000000009</v>
      </c>
      <c r="F183">
        <v>-0.34671456999999978</v>
      </c>
      <c r="G183">
        <v>3.0621323299999985</v>
      </c>
      <c r="H183">
        <v>-0.33595532383333343</v>
      </c>
      <c r="I183">
        <v>0.84099104733333319</v>
      </c>
      <c r="J183">
        <v>-1.2687914028333325</v>
      </c>
      <c r="K183">
        <v>5.005784583333333E-2</v>
      </c>
      <c r="L183">
        <v>1.1884293890000002</v>
      </c>
      <c r="M183">
        <v>-1.1673720120000006</v>
      </c>
      <c r="N183">
        <v>-0.94445938666666662</v>
      </c>
      <c r="O183">
        <v>0.94445938666666662</v>
      </c>
      <c r="P183">
        <v>-1.470656067</v>
      </c>
      <c r="Q183">
        <v>1.470656067</v>
      </c>
      <c r="R183">
        <v>-1.4428700166666666E-2</v>
      </c>
      <c r="S183">
        <v>1.4428700166666666E-2</v>
      </c>
      <c r="T183">
        <v>-1.00185664</v>
      </c>
      <c r="U183">
        <v>1.6759366019999999</v>
      </c>
      <c r="V183">
        <v>-0.55705641200000011</v>
      </c>
      <c r="W183">
        <v>1.5721356501666675</v>
      </c>
      <c r="X183">
        <v>-1.5721356501666675</v>
      </c>
      <c r="Y183">
        <v>2.4573352953333347</v>
      </c>
      <c r="Z183">
        <v>-2.4573352953333347</v>
      </c>
      <c r="AA183">
        <v>-1.9121291541666676</v>
      </c>
      <c r="AB183">
        <v>-0.51111228266666675</v>
      </c>
      <c r="AC183">
        <v>8.8915007499999962E-2</v>
      </c>
      <c r="AD183">
        <v>3.3033680696666683</v>
      </c>
      <c r="AE183">
        <v>-2.6601858246666663</v>
      </c>
      <c r="AF183">
        <v>2.6601858246666663</v>
      </c>
      <c r="AG183">
        <v>1.2587379479999998</v>
      </c>
      <c r="AH183">
        <v>-1.3830430103333322</v>
      </c>
      <c r="AI183">
        <v>0.78409094850000038</v>
      </c>
      <c r="AJ183">
        <v>-0.2381646845</v>
      </c>
      <c r="AK183">
        <v>3.1275925023333326</v>
      </c>
      <c r="AL183">
        <v>-1.4575140565000004</v>
      </c>
      <c r="AM183">
        <v>-0.95747996316666628</v>
      </c>
      <c r="AN183">
        <v>-2.1957493586666668</v>
      </c>
      <c r="AO183">
        <v>3.6213068373333326</v>
      </c>
      <c r="AP183">
        <v>0.78545561799999941</v>
      </c>
      <c r="AQ183">
        <v>-0.78545561799999941</v>
      </c>
      <c r="AR183">
        <v>-0.26107607099999991</v>
      </c>
      <c r="AS183">
        <v>0.26107607099999991</v>
      </c>
      <c r="AT183">
        <v>2.1386336281666685</v>
      </c>
      <c r="AU183">
        <v>-3.5981900000000004E-2</v>
      </c>
      <c r="AV183">
        <v>-1.0882570509999996</v>
      </c>
      <c r="AW183">
        <v>-1.3907320711666669</v>
      </c>
      <c r="AX183">
        <v>-0.48965879749999985</v>
      </c>
      <c r="AY183">
        <v>-8.4664569666666703E-2</v>
      </c>
      <c r="AZ183">
        <v>2.1584898000000012E-2</v>
      </c>
      <c r="BA183">
        <v>1.0162089513333328</v>
      </c>
      <c r="BB183">
        <v>2.1308714060000011</v>
      </c>
      <c r="BC183">
        <v>-2.112124340999999</v>
      </c>
      <c r="BD183">
        <v>0.51638882683333343</v>
      </c>
      <c r="BE183">
        <v>-1.286701119166666</v>
      </c>
      <c r="BF183">
        <v>1.3881621846666672</v>
      </c>
      <c r="BG183">
        <v>-3.4029254833333356E-2</v>
      </c>
      <c r="BH183">
        <v>0</v>
      </c>
      <c r="BI183">
        <v>0</v>
      </c>
      <c r="BJ183">
        <v>1.8788646300000009</v>
      </c>
      <c r="BK183">
        <v>-0.42619636400000038</v>
      </c>
      <c r="BL183">
        <v>-1.0107762589999996</v>
      </c>
      <c r="BM183">
        <v>0.18281625799999993</v>
      </c>
    </row>
    <row r="184" spans="1:65" x14ac:dyDescent="0.2">
      <c r="A184" s="3" t="s">
        <v>832</v>
      </c>
      <c r="B184" s="3" t="s">
        <v>394</v>
      </c>
      <c r="C184" s="11">
        <v>-0.51425999117679</v>
      </c>
      <c r="D184">
        <v>-0.11525447699999999</v>
      </c>
      <c r="E184">
        <v>-0.75762284199999996</v>
      </c>
      <c r="F184">
        <v>2.5423549219999999</v>
      </c>
      <c r="G184">
        <v>-0.780651863</v>
      </c>
      <c r="H184">
        <v>-0.94298007900000003</v>
      </c>
      <c r="I184">
        <v>1.1491310079999999</v>
      </c>
      <c r="J184">
        <v>-0.91326645500000003</v>
      </c>
      <c r="K184">
        <v>0.26914383800000002</v>
      </c>
      <c r="L184">
        <v>0.84676632299999999</v>
      </c>
      <c r="M184">
        <v>-0.50752797400000005</v>
      </c>
      <c r="N184">
        <v>0.80291574799999998</v>
      </c>
      <c r="O184">
        <v>-0.80291574799999998</v>
      </c>
      <c r="P184">
        <v>0.209460705</v>
      </c>
      <c r="Q184">
        <v>-0.209460705</v>
      </c>
      <c r="R184">
        <v>-0.53771978399999998</v>
      </c>
      <c r="S184">
        <v>0.53771978399999998</v>
      </c>
      <c r="T184">
        <v>0.99890512499999995</v>
      </c>
      <c r="U184">
        <v>-0.59702210200000005</v>
      </c>
      <c r="V184">
        <v>-0.557056412</v>
      </c>
      <c r="W184">
        <v>-0.98641348600000001</v>
      </c>
      <c r="X184">
        <v>0.98641348600000001</v>
      </c>
      <c r="Y184">
        <v>-0.91347626500000001</v>
      </c>
      <c r="Z184">
        <v>0.91347626500000001</v>
      </c>
      <c r="AA184">
        <v>2.9754860000000001E-2</v>
      </c>
      <c r="AB184">
        <v>-0.882212734</v>
      </c>
      <c r="AC184">
        <v>1.46038288</v>
      </c>
      <c r="AD184">
        <v>-0.37336720899999998</v>
      </c>
      <c r="AE184">
        <v>0.62493162700000005</v>
      </c>
      <c r="AF184">
        <v>-0.62493162700000005</v>
      </c>
      <c r="AG184">
        <v>-0.91042871800000003</v>
      </c>
      <c r="AH184">
        <v>-1.6011511999999999E-2</v>
      </c>
      <c r="AI184">
        <v>0.76059313799999995</v>
      </c>
      <c r="AJ184">
        <v>0.90712309199999996</v>
      </c>
      <c r="AK184">
        <v>1.1968928940000001</v>
      </c>
      <c r="AL184">
        <v>0.12917321000000001</v>
      </c>
      <c r="AM184">
        <v>-9.7228368999999995E-2</v>
      </c>
      <c r="AN184">
        <v>-0.70605968200000002</v>
      </c>
      <c r="AO184">
        <v>-0.441089273</v>
      </c>
      <c r="AP184">
        <v>-0.66465190799999996</v>
      </c>
      <c r="AQ184">
        <v>0.66465190799999996</v>
      </c>
      <c r="AR184">
        <v>-0.63091954500000003</v>
      </c>
      <c r="AS184">
        <v>0.63091954500000003</v>
      </c>
      <c r="AT184">
        <v>-0.41269594999999998</v>
      </c>
      <c r="AU184">
        <v>0.45492580799999999</v>
      </c>
      <c r="AV184">
        <v>0.61233439099999998</v>
      </c>
      <c r="AW184">
        <v>-0.51965389900000003</v>
      </c>
      <c r="AX184">
        <v>0.241359605</v>
      </c>
      <c r="AY184">
        <v>0.61908658299999997</v>
      </c>
      <c r="AZ184">
        <v>9.3169971000000004E-2</v>
      </c>
      <c r="BA184">
        <v>0.56728691399999998</v>
      </c>
      <c r="BB184">
        <v>-0.84755105500000005</v>
      </c>
      <c r="BC184">
        <v>-0.57850389499999999</v>
      </c>
      <c r="BD184">
        <v>-0.455267804</v>
      </c>
      <c r="BE184">
        <v>-0.149386352</v>
      </c>
      <c r="BF184">
        <v>1.455303791</v>
      </c>
      <c r="BG184">
        <v>-0.41316265699999999</v>
      </c>
      <c r="BH184">
        <v>-0.35964600600000002</v>
      </c>
      <c r="BI184">
        <v>0.35964600600000002</v>
      </c>
      <c r="BJ184">
        <v>0.24785135699999999</v>
      </c>
      <c r="BK184">
        <v>1.410966814</v>
      </c>
      <c r="BL184">
        <v>-1.353683475</v>
      </c>
      <c r="BM184">
        <v>0.18281625800000001</v>
      </c>
    </row>
    <row r="185" spans="1:65" x14ac:dyDescent="0.2">
      <c r="A185" s="3" t="s">
        <v>833</v>
      </c>
      <c r="B185" s="3" t="s">
        <v>395</v>
      </c>
      <c r="C185" s="11">
        <v>-0.52016428577080398</v>
      </c>
      <c r="D185">
        <v>-0.88751089500000002</v>
      </c>
      <c r="E185">
        <v>0.59904785199999999</v>
      </c>
      <c r="F185">
        <v>1.47657014</v>
      </c>
      <c r="G185">
        <v>-0.87437830900000002</v>
      </c>
      <c r="H185">
        <v>-0.21324436099999999</v>
      </c>
      <c r="I185">
        <v>0.66871194299999992</v>
      </c>
      <c r="J185">
        <v>-0.38879256449999999</v>
      </c>
      <c r="K185">
        <v>0.21931825849999997</v>
      </c>
      <c r="L185">
        <v>-0.40691041350000001</v>
      </c>
      <c r="M185">
        <v>0.1089640075</v>
      </c>
      <c r="N185">
        <v>-0.20023384499999999</v>
      </c>
      <c r="O185">
        <v>0.20023384499999999</v>
      </c>
      <c r="P185">
        <v>0.155263386</v>
      </c>
      <c r="Q185">
        <v>-0.155263386</v>
      </c>
      <c r="R185">
        <v>0.153399915</v>
      </c>
      <c r="S185">
        <v>-0.153399915</v>
      </c>
      <c r="T185">
        <v>-1.00185664</v>
      </c>
      <c r="U185">
        <v>-0.59702210200000005</v>
      </c>
      <c r="V185">
        <v>1.7973720209999999</v>
      </c>
      <c r="W185">
        <v>-0.72253885299999998</v>
      </c>
      <c r="X185">
        <v>0.72253885299999998</v>
      </c>
      <c r="Y185">
        <v>-0.43916972900000001</v>
      </c>
      <c r="Z185">
        <v>0.43916972900000001</v>
      </c>
      <c r="AA185">
        <v>-3.4263297999999998E-2</v>
      </c>
      <c r="AB185">
        <v>3.6455517E-2</v>
      </c>
      <c r="AC185">
        <v>0.31692579300000001</v>
      </c>
      <c r="AD185">
        <v>-0.35103885800000001</v>
      </c>
      <c r="AE185">
        <v>0.79722799799999999</v>
      </c>
      <c r="AF185">
        <v>-0.79722799799999999</v>
      </c>
      <c r="AG185">
        <v>-0.351135472</v>
      </c>
      <c r="AH185">
        <v>0.115246846</v>
      </c>
      <c r="AI185">
        <v>0.134725706</v>
      </c>
      <c r="AJ185">
        <v>-0.674315369</v>
      </c>
      <c r="AK185">
        <v>5.9239812000000003E-2</v>
      </c>
      <c r="AL185">
        <v>-0.109540331</v>
      </c>
      <c r="AM185">
        <v>-0.394191925</v>
      </c>
      <c r="AN185">
        <v>0.60457004000000003</v>
      </c>
      <c r="AO185">
        <v>-0.187535392</v>
      </c>
      <c r="AP185">
        <v>0.981583388</v>
      </c>
      <c r="AQ185">
        <v>-0.981583388</v>
      </c>
      <c r="AR185">
        <v>-0.32128314899999999</v>
      </c>
      <c r="AS185">
        <v>0.32128314899999999</v>
      </c>
      <c r="AT185">
        <v>7.3718749E-2</v>
      </c>
      <c r="AU185">
        <v>0.442486516</v>
      </c>
      <c r="AV185">
        <v>0.25726584299999999</v>
      </c>
      <c r="AW185">
        <v>-0.75246311399999999</v>
      </c>
      <c r="AX185">
        <v>-0.27557483799999999</v>
      </c>
      <c r="AY185">
        <v>-0.44475158799999998</v>
      </c>
      <c r="AZ185">
        <v>-0.73590907900000002</v>
      </c>
      <c r="BA185">
        <v>0.80306029300000004</v>
      </c>
      <c r="BB185">
        <v>0.87417221599999995</v>
      </c>
      <c r="BC185">
        <v>0.22369757300000001</v>
      </c>
      <c r="BD185">
        <v>-1.0504419469999999</v>
      </c>
      <c r="BE185">
        <v>1.3525999799999999</v>
      </c>
      <c r="BF185">
        <v>0.11153350300000001</v>
      </c>
      <c r="BG185">
        <v>-0.58245877899999998</v>
      </c>
      <c r="BH185">
        <v>0.99463220600000002</v>
      </c>
      <c r="BI185">
        <v>-0.99463220600000002</v>
      </c>
      <c r="BJ185">
        <v>-0.175003937</v>
      </c>
      <c r="BK185">
        <v>0.33464899399999998</v>
      </c>
      <c r="BL185">
        <v>0.60331224999999999</v>
      </c>
      <c r="BM185">
        <v>-0.94348097200000003</v>
      </c>
    </row>
    <row r="186" spans="1:65" x14ac:dyDescent="0.2">
      <c r="A186" s="3" t="s">
        <v>439</v>
      </c>
      <c r="B186" s="3" t="s">
        <v>38</v>
      </c>
      <c r="C186" s="11">
        <v>-0.53970297381949295</v>
      </c>
      <c r="D186">
        <v>-0.92384015600000002</v>
      </c>
      <c r="E186">
        <v>0.43685613550000002</v>
      </c>
      <c r="F186">
        <v>0.60126136299999999</v>
      </c>
      <c r="G186">
        <v>-2.2769424999999999E-2</v>
      </c>
      <c r="H186">
        <v>-1.321811801</v>
      </c>
      <c r="I186">
        <v>-1.003818686</v>
      </c>
      <c r="J186">
        <v>1.1717671089999999</v>
      </c>
      <c r="K186">
        <v>0.78826930049999988</v>
      </c>
      <c r="L186">
        <v>0.8034162145</v>
      </c>
      <c r="M186">
        <v>0.73360726000000009</v>
      </c>
      <c r="N186">
        <v>0.11411207900000001</v>
      </c>
      <c r="O186">
        <v>-0.11411207900000001</v>
      </c>
      <c r="P186">
        <v>0.74628945850000006</v>
      </c>
      <c r="Q186">
        <v>-0.74628945850000006</v>
      </c>
      <c r="R186">
        <v>0.46124986299999993</v>
      </c>
      <c r="S186">
        <v>-0.46124986299999993</v>
      </c>
      <c r="T186">
        <v>0.99890512499999995</v>
      </c>
      <c r="U186">
        <v>-0.59702210200000005</v>
      </c>
      <c r="V186">
        <v>-0.557056412</v>
      </c>
      <c r="W186">
        <v>-0.94563468500000003</v>
      </c>
      <c r="X186">
        <v>0.94563468500000003</v>
      </c>
      <c r="Y186">
        <v>-1.7481176625000001</v>
      </c>
      <c r="Z186">
        <v>1.7481176625000001</v>
      </c>
      <c r="AA186">
        <v>-0.7937513974999999</v>
      </c>
      <c r="AB186">
        <v>-3.6584981500000002E-2</v>
      </c>
      <c r="AC186">
        <v>1.125513306</v>
      </c>
      <c r="AD186">
        <v>-7.0919532500000007E-2</v>
      </c>
      <c r="AE186">
        <v>0.44545624399999995</v>
      </c>
      <c r="AF186">
        <v>-0.44545624399999995</v>
      </c>
      <c r="AG186">
        <v>-0.33224316549999999</v>
      </c>
      <c r="AH186">
        <v>0.1454597685</v>
      </c>
      <c r="AI186">
        <v>7.990776450000002E-2</v>
      </c>
      <c r="AJ186">
        <v>0.22951723200000002</v>
      </c>
      <c r="AK186">
        <v>-0.99715233449999996</v>
      </c>
      <c r="AL186">
        <v>0.665259343</v>
      </c>
      <c r="AM186">
        <v>-0.92609793699999998</v>
      </c>
      <c r="AN186">
        <v>0.82523728699999999</v>
      </c>
      <c r="AO186">
        <v>-0.62662851850000001</v>
      </c>
      <c r="AP186">
        <v>-0.65700126549999993</v>
      </c>
      <c r="AQ186">
        <v>0.65700126549999993</v>
      </c>
      <c r="AR186">
        <v>1.2977168505000001</v>
      </c>
      <c r="AS186">
        <v>-1.2977168505000001</v>
      </c>
      <c r="AT186">
        <v>-0.300388616</v>
      </c>
      <c r="AU186">
        <v>0.39024149450000001</v>
      </c>
      <c r="AV186">
        <v>1.3064533389999999</v>
      </c>
      <c r="AW186">
        <v>-1.0740919775000002</v>
      </c>
      <c r="AX186">
        <v>-0.53978577500000002</v>
      </c>
      <c r="AY186">
        <v>0.740859249</v>
      </c>
      <c r="AZ186">
        <v>0.72311862150000006</v>
      </c>
      <c r="BA186">
        <v>0.3288938435</v>
      </c>
      <c r="BB186">
        <v>-0.99892961700000005</v>
      </c>
      <c r="BC186">
        <v>-0.39446944299999998</v>
      </c>
      <c r="BD186">
        <v>-0.48579456200000004</v>
      </c>
      <c r="BE186">
        <v>0.77929306399999998</v>
      </c>
      <c r="BF186">
        <v>0.50552556049999997</v>
      </c>
      <c r="BG186">
        <v>-0.77968300800000001</v>
      </c>
      <c r="BH186">
        <v>1.5222364265000001</v>
      </c>
      <c r="BI186">
        <v>-1.5222364265000001</v>
      </c>
      <c r="BJ186">
        <v>4.4661153499999995E-2</v>
      </c>
      <c r="BK186">
        <v>9.8979260000000013E-3</v>
      </c>
      <c r="BL186">
        <v>0.27079616500000003</v>
      </c>
      <c r="BM186">
        <v>-0.38913155399999999</v>
      </c>
    </row>
    <row r="187" spans="1:65" x14ac:dyDescent="0.2">
      <c r="A187" s="3" t="s">
        <v>834</v>
      </c>
      <c r="B187" s="3" t="s">
        <v>396</v>
      </c>
      <c r="C187" s="11">
        <v>-0.54285228317650802</v>
      </c>
      <c r="D187">
        <v>-0.85762787981818045</v>
      </c>
      <c r="E187">
        <v>0.44060696727272769</v>
      </c>
      <c r="F187">
        <v>0.84455759318181811</v>
      </c>
      <c r="G187">
        <v>-0.2662843878181817</v>
      </c>
      <c r="H187">
        <v>-0.40829271627272701</v>
      </c>
      <c r="I187">
        <v>-0.30636773227272696</v>
      </c>
      <c r="J187">
        <v>1.7443071993636357</v>
      </c>
      <c r="K187">
        <v>0.1043304114545454</v>
      </c>
      <c r="L187">
        <v>1.4317501363636352E-2</v>
      </c>
      <c r="M187">
        <v>-0.78101595954545577</v>
      </c>
      <c r="N187">
        <v>0.68053149854545425</v>
      </c>
      <c r="O187">
        <v>-0.68053149854545425</v>
      </c>
      <c r="P187">
        <v>0.71572729454545447</v>
      </c>
      <c r="Q187">
        <v>-0.71572729454545447</v>
      </c>
      <c r="R187">
        <v>-0.48096596763636351</v>
      </c>
      <c r="S187">
        <v>0.48096596763636351</v>
      </c>
      <c r="T187">
        <v>0.45324282545454569</v>
      </c>
      <c r="U187">
        <v>-0.18375688309090929</v>
      </c>
      <c r="V187">
        <v>-0.3430174635454552</v>
      </c>
      <c r="W187">
        <v>-0.88116600881818163</v>
      </c>
      <c r="X187">
        <v>0.88116600881818163</v>
      </c>
      <c r="Y187">
        <v>1.804976399999994E-2</v>
      </c>
      <c r="Z187">
        <v>-1.804976399999994E-2</v>
      </c>
      <c r="AA187">
        <v>0.32852648763636377</v>
      </c>
      <c r="AB187">
        <v>-0.50247682999999965</v>
      </c>
      <c r="AC187">
        <v>-0.48755264927272718</v>
      </c>
      <c r="AD187">
        <v>0.79536344936363623</v>
      </c>
      <c r="AE187">
        <v>-0.40571392945454565</v>
      </c>
      <c r="AF187">
        <v>0.40571392945454565</v>
      </c>
      <c r="AG187">
        <v>-0.1769689506363637</v>
      </c>
      <c r="AH187">
        <v>-0.34948538636363641</v>
      </c>
      <c r="AI187">
        <v>0.60033149636363625</v>
      </c>
      <c r="AJ187">
        <v>-0.5947299868181809</v>
      </c>
      <c r="AK187">
        <v>-0.97499026163636182</v>
      </c>
      <c r="AL187">
        <v>1.5068138909090929</v>
      </c>
      <c r="AM187">
        <v>-1.789342176999996</v>
      </c>
      <c r="AN187">
        <v>0.72128659854545463</v>
      </c>
      <c r="AO187">
        <v>-9.7392044090909041E-2</v>
      </c>
      <c r="AP187">
        <v>-1.1316166200909086</v>
      </c>
      <c r="AQ187">
        <v>1.1316166200909086</v>
      </c>
      <c r="AR187">
        <v>0.20963380681818156</v>
      </c>
      <c r="AS187">
        <v>-0.20963380681818156</v>
      </c>
      <c r="AT187">
        <v>-0.64659699872727283</v>
      </c>
      <c r="AU187">
        <v>-0.2286807503636363</v>
      </c>
      <c r="AV187">
        <v>1.0882144890000005</v>
      </c>
      <c r="AW187">
        <v>0.12786807109090914</v>
      </c>
      <c r="AX187">
        <v>-9.6997485363636407E-2</v>
      </c>
      <c r="AY187">
        <v>0.36966723063636325</v>
      </c>
      <c r="AZ187">
        <v>-1.6939002581818172</v>
      </c>
      <c r="BA187">
        <v>-0.77616201836363563</v>
      </c>
      <c r="BB187">
        <v>-0.55687050163636387</v>
      </c>
      <c r="BC187">
        <v>2.4038899444545465</v>
      </c>
      <c r="BD187">
        <v>-1.058813838727271</v>
      </c>
      <c r="BE187">
        <v>1.8786246767272745</v>
      </c>
      <c r="BF187">
        <v>0.40752396009090935</v>
      </c>
      <c r="BG187">
        <v>-1.4056621333636381</v>
      </c>
      <c r="BH187">
        <v>0.19822428127272726</v>
      </c>
      <c r="BI187">
        <v>-0.19822428127272726</v>
      </c>
      <c r="BJ187">
        <v>-1.3831619149999985</v>
      </c>
      <c r="BK187">
        <v>4.4450696379090964</v>
      </c>
      <c r="BL187">
        <v>-1.5926794129090884</v>
      </c>
      <c r="BM187">
        <v>-1.084268128090911</v>
      </c>
    </row>
    <row r="188" spans="1:65" x14ac:dyDescent="0.2">
      <c r="A188" s="3" t="s">
        <v>835</v>
      </c>
      <c r="B188" s="3" t="s">
        <v>397</v>
      </c>
      <c r="C188" s="11">
        <v>-0.55270671285030204</v>
      </c>
      <c r="D188">
        <v>0.395431211</v>
      </c>
      <c r="E188">
        <v>-0.401061954</v>
      </c>
      <c r="F188">
        <v>0.37555280899999999</v>
      </c>
      <c r="G188">
        <v>-0.18288543299999999</v>
      </c>
      <c r="H188">
        <v>0.81707880799999999</v>
      </c>
      <c r="I188">
        <v>0.70970606800000002</v>
      </c>
      <c r="J188">
        <v>-0.70275825300000005</v>
      </c>
      <c r="K188">
        <v>-0.72622281399999999</v>
      </c>
      <c r="L188">
        <v>-1.0245133239999999</v>
      </c>
      <c r="M188">
        <v>0.64719911100000005</v>
      </c>
      <c r="N188">
        <v>0.20040866600000001</v>
      </c>
      <c r="O188">
        <v>-0.20040866600000001</v>
      </c>
      <c r="P188">
        <v>-0.554228736</v>
      </c>
      <c r="Q188">
        <v>0.554228736</v>
      </c>
      <c r="R188">
        <v>-0.65050667900000003</v>
      </c>
      <c r="S188">
        <v>0.65050667900000003</v>
      </c>
      <c r="T188">
        <v>0.99890512499999995</v>
      </c>
      <c r="U188">
        <v>-0.59702210200000005</v>
      </c>
      <c r="V188">
        <v>-0.557056412</v>
      </c>
      <c r="W188">
        <v>0.44161393700000001</v>
      </c>
      <c r="X188">
        <v>-0.44161393700000001</v>
      </c>
      <c r="Y188">
        <v>0.37068888700000002</v>
      </c>
      <c r="Z188">
        <v>-0.37068888700000002</v>
      </c>
      <c r="AA188">
        <v>-8.0740489999999998E-3</v>
      </c>
      <c r="AB188">
        <v>1.9469350999999999E-2</v>
      </c>
      <c r="AC188">
        <v>-0.30120928000000002</v>
      </c>
      <c r="AD188">
        <v>0.312722153</v>
      </c>
      <c r="AE188">
        <v>0.24901227400000001</v>
      </c>
      <c r="AF188">
        <v>-0.24901227400000001</v>
      </c>
      <c r="AG188">
        <v>1.302121281</v>
      </c>
      <c r="AH188">
        <v>-0.59417332899999997</v>
      </c>
      <c r="AI188">
        <v>-0.28170271699999999</v>
      </c>
      <c r="AJ188">
        <v>-0.27895574400000001</v>
      </c>
      <c r="AK188">
        <v>-9.2447261000000003E-2</v>
      </c>
      <c r="AL188">
        <v>-1.870052746</v>
      </c>
      <c r="AM188">
        <v>-2.2987480000000001E-2</v>
      </c>
      <c r="AN188">
        <v>0.88541926199999998</v>
      </c>
      <c r="AO188">
        <v>0.76329168599999997</v>
      </c>
      <c r="AP188">
        <v>0.64251503799999998</v>
      </c>
      <c r="AQ188">
        <v>-0.64251503799999998</v>
      </c>
      <c r="AR188">
        <v>-2.2027543180000002</v>
      </c>
      <c r="AS188">
        <v>2.2027543180000002</v>
      </c>
      <c r="AT188">
        <v>0.69817004299999996</v>
      </c>
      <c r="AU188">
        <v>-0.51533883999999996</v>
      </c>
      <c r="AV188">
        <v>-1.088257051</v>
      </c>
      <c r="AW188">
        <v>0.637544852</v>
      </c>
      <c r="AX188">
        <v>0.15865009099999999</v>
      </c>
      <c r="AY188">
        <v>-0.74824654899999998</v>
      </c>
      <c r="AZ188">
        <v>1.5578005800000001</v>
      </c>
      <c r="BA188">
        <v>0.50598584300000005</v>
      </c>
      <c r="BB188">
        <v>-0.88647696899999995</v>
      </c>
      <c r="BC188">
        <v>-0.34539358799999997</v>
      </c>
      <c r="BD188">
        <v>1.5716456E-2</v>
      </c>
      <c r="BE188">
        <v>5.7962036000000002E-2</v>
      </c>
      <c r="BF188">
        <v>-0.66179964499999999</v>
      </c>
      <c r="BG188">
        <v>0.39704022900000002</v>
      </c>
      <c r="BH188">
        <v>0.45856374900000002</v>
      </c>
      <c r="BI188">
        <v>-0.45856374900000002</v>
      </c>
      <c r="BJ188">
        <v>-0.60648893299999995</v>
      </c>
      <c r="BK188">
        <v>0.57986919000000003</v>
      </c>
      <c r="BL188">
        <v>-0.12901484399999999</v>
      </c>
      <c r="BM188">
        <v>9.9852394999999997E-2</v>
      </c>
    </row>
    <row r="189" spans="1:65" x14ac:dyDescent="0.2">
      <c r="A189" s="3" t="s">
        <v>414</v>
      </c>
      <c r="B189" s="3" t="s">
        <v>13</v>
      </c>
      <c r="C189" s="11">
        <v>-0.55503394301876696</v>
      </c>
      <c r="D189">
        <v>-0.82680987480000012</v>
      </c>
      <c r="E189">
        <v>0.953869419</v>
      </c>
      <c r="F189">
        <v>-1.068981937</v>
      </c>
      <c r="G189">
        <v>0.44562326639999994</v>
      </c>
      <c r="H189">
        <v>1.5029989011999998</v>
      </c>
      <c r="I189">
        <v>-1.9756685449999996</v>
      </c>
      <c r="J189">
        <v>0.52487208760000015</v>
      </c>
      <c r="K189">
        <v>0.10302369039999998</v>
      </c>
      <c r="L189">
        <v>-1.5808397050000003</v>
      </c>
      <c r="M189">
        <v>1.5976887515999993</v>
      </c>
      <c r="N189">
        <v>-2.0876836967999997</v>
      </c>
      <c r="O189">
        <v>2.0876836967999997</v>
      </c>
      <c r="P189">
        <v>-2.2114348249999995</v>
      </c>
      <c r="Q189">
        <v>2.2114348249999995</v>
      </c>
      <c r="R189">
        <v>-2.3423101129999986</v>
      </c>
      <c r="S189">
        <v>2.3423101129999986</v>
      </c>
      <c r="T189">
        <v>-0.60170428699999989</v>
      </c>
      <c r="U189">
        <v>1.2213448612</v>
      </c>
      <c r="V189">
        <v>-0.55705641199999978</v>
      </c>
      <c r="W189">
        <v>0.99854463419999973</v>
      </c>
      <c r="X189">
        <v>-0.99854463419999973</v>
      </c>
      <c r="Y189">
        <v>0.87641475539999991</v>
      </c>
      <c r="Z189">
        <v>-0.87641475539999991</v>
      </c>
      <c r="AA189">
        <v>-1.9509668338000006</v>
      </c>
      <c r="AB189">
        <v>1.2958095420000004</v>
      </c>
      <c r="AC189">
        <v>1.566561039</v>
      </c>
      <c r="AD189">
        <v>-0.84940767599999989</v>
      </c>
      <c r="AE189">
        <v>-0.40884659099999981</v>
      </c>
      <c r="AF189">
        <v>0.40884659099999981</v>
      </c>
      <c r="AG189">
        <v>0.33901128299999994</v>
      </c>
      <c r="AH189">
        <v>0.61534119199999993</v>
      </c>
      <c r="AI189">
        <v>-1.0792856356</v>
      </c>
      <c r="AJ189">
        <v>-4.259945619999999E-2</v>
      </c>
      <c r="AK189">
        <v>-0.49474778099999989</v>
      </c>
      <c r="AL189">
        <v>-0.52209961419999995</v>
      </c>
      <c r="AM189">
        <v>1.9201871438000007</v>
      </c>
      <c r="AN189">
        <v>-1.0856089399999998E-2</v>
      </c>
      <c r="AO189">
        <v>-0.6257426516000002</v>
      </c>
      <c r="AP189">
        <v>-0.46687580860000005</v>
      </c>
      <c r="AQ189">
        <v>0.46687580860000005</v>
      </c>
      <c r="AR189">
        <v>-0.26107607099999997</v>
      </c>
      <c r="AS189">
        <v>0.26107607099999997</v>
      </c>
      <c r="AT189">
        <v>-1.3236060568000005</v>
      </c>
      <c r="AU189">
        <v>-0.37141624940000001</v>
      </c>
      <c r="AV189">
        <v>7.057454259999997E-2</v>
      </c>
      <c r="AW189">
        <v>1.7359935066000001</v>
      </c>
      <c r="AX189">
        <v>1.0639102209999998</v>
      </c>
      <c r="AY189">
        <v>-0.8886387751999999</v>
      </c>
      <c r="AZ189">
        <v>-1.6616869787999999</v>
      </c>
      <c r="BA189">
        <v>-0.68231196679999984</v>
      </c>
      <c r="BB189">
        <v>0.54052149199999977</v>
      </c>
      <c r="BC189">
        <v>1.7222638310000005</v>
      </c>
      <c r="BD189">
        <v>-0.4069617239999998</v>
      </c>
      <c r="BE189">
        <v>-0.76611488800000027</v>
      </c>
      <c r="BF189">
        <v>-0.36180522999999992</v>
      </c>
      <c r="BG189">
        <v>1.5811829120000005</v>
      </c>
      <c r="BH189">
        <v>2.0949832530000005</v>
      </c>
      <c r="BI189">
        <v>-2.0949832530000005</v>
      </c>
      <c r="BJ189">
        <v>-1.3831619149999996</v>
      </c>
      <c r="BK189">
        <v>0.33928829380000003</v>
      </c>
      <c r="BL189">
        <v>-1.353683475</v>
      </c>
      <c r="BM189">
        <v>2.5058042991999998</v>
      </c>
    </row>
    <row r="190" spans="1:65" x14ac:dyDescent="0.2">
      <c r="A190" s="3" t="s">
        <v>836</v>
      </c>
      <c r="B190" s="3" t="s">
        <v>398</v>
      </c>
      <c r="C190" s="11">
        <v>-0.56200204261846798</v>
      </c>
      <c r="D190">
        <v>2.8494083333333333E-2</v>
      </c>
      <c r="E190">
        <v>-0.33925806700000011</v>
      </c>
      <c r="F190">
        <v>0.77279986099999975</v>
      </c>
      <c r="G190">
        <v>-0.17055057033333332</v>
      </c>
      <c r="H190">
        <v>-7.7049674833333318E-2</v>
      </c>
      <c r="I190">
        <v>1.3690870093333336</v>
      </c>
      <c r="J190">
        <v>0.41427967866666676</v>
      </c>
      <c r="K190">
        <v>-0.31926823333333343</v>
      </c>
      <c r="L190">
        <v>-0.54958500083333317</v>
      </c>
      <c r="M190">
        <v>-1.1673720120000006</v>
      </c>
      <c r="N190">
        <v>-1.2543052283333329</v>
      </c>
      <c r="O190">
        <v>1.2543052283333329</v>
      </c>
      <c r="P190">
        <v>-0.36767031699999991</v>
      </c>
      <c r="Q190">
        <v>0.36767031699999991</v>
      </c>
      <c r="R190">
        <v>-1.2293600588333331</v>
      </c>
      <c r="S190">
        <v>1.2293600588333331</v>
      </c>
      <c r="T190">
        <v>0.99890512500000006</v>
      </c>
      <c r="U190">
        <v>-0.59702210200000028</v>
      </c>
      <c r="V190">
        <v>-0.55705641200000011</v>
      </c>
      <c r="W190">
        <v>-0.1171324383333333</v>
      </c>
      <c r="X190">
        <v>0.1171324383333333</v>
      </c>
      <c r="Y190">
        <v>-1.4817913346666671</v>
      </c>
      <c r="Z190">
        <v>1.4817913346666671</v>
      </c>
      <c r="AA190">
        <v>1.0344687596666666</v>
      </c>
      <c r="AB190">
        <v>-0.98606218566666692</v>
      </c>
      <c r="AC190">
        <v>4.7443972333333306E-2</v>
      </c>
      <c r="AD190">
        <v>-8.1079375999999981E-2</v>
      </c>
      <c r="AE190">
        <v>-0.45479229033333318</v>
      </c>
      <c r="AF190">
        <v>0.45479229033333318</v>
      </c>
      <c r="AG190">
        <v>-0.21629538366666673</v>
      </c>
      <c r="AH190">
        <v>-1.6011511999999995E-2</v>
      </c>
      <c r="AI190">
        <v>0.19664562066666669</v>
      </c>
      <c r="AJ190">
        <v>-0.52666107633333326</v>
      </c>
      <c r="AK190">
        <v>-0.68046702766666689</v>
      </c>
      <c r="AL190">
        <v>1.6450833499999995</v>
      </c>
      <c r="AM190">
        <v>-0.52342897416666689</v>
      </c>
      <c r="AN190">
        <v>-0.16747579416666666</v>
      </c>
      <c r="AO190">
        <v>-0.11046058249999997</v>
      </c>
      <c r="AP190">
        <v>-0.32948089799999997</v>
      </c>
      <c r="AQ190">
        <v>0.32948089799999997</v>
      </c>
      <c r="AR190">
        <v>-0.2261464093333333</v>
      </c>
      <c r="AS190">
        <v>0.2261464093333333</v>
      </c>
      <c r="AT190">
        <v>-0.19964557816666664</v>
      </c>
      <c r="AU190">
        <v>0.55229222516666665</v>
      </c>
      <c r="AV190">
        <v>-0.20506322699999988</v>
      </c>
      <c r="AW190">
        <v>-0.24978403783333336</v>
      </c>
      <c r="AX190">
        <v>-1.3668808699999999</v>
      </c>
      <c r="AY190">
        <v>-0.19852992100000005</v>
      </c>
      <c r="AZ190">
        <v>1.5105544293333328</v>
      </c>
      <c r="BA190">
        <v>-0.28411692833333319</v>
      </c>
      <c r="BB190">
        <v>-1.388188788000001</v>
      </c>
      <c r="BC190">
        <v>1.3640819999999998</v>
      </c>
      <c r="BD190">
        <v>1.785350297666666</v>
      </c>
      <c r="BE190">
        <v>-7.8451376666666697E-2</v>
      </c>
      <c r="BF190">
        <v>-0.83773621833333278</v>
      </c>
      <c r="BG190">
        <v>-1.1416345496666667</v>
      </c>
      <c r="BH190">
        <v>2.0949832530000001</v>
      </c>
      <c r="BI190">
        <v>-2.0949832530000001</v>
      </c>
      <c r="BJ190">
        <v>1.0108985029999999</v>
      </c>
      <c r="BK190">
        <v>0.85498322166666674</v>
      </c>
      <c r="BL190">
        <v>-0.6638584323333333</v>
      </c>
      <c r="BM190">
        <v>-0.77745401666666669</v>
      </c>
    </row>
    <row r="191" spans="1:65" x14ac:dyDescent="0.2">
      <c r="A191" s="3" t="s">
        <v>837</v>
      </c>
      <c r="B191" s="3" t="s">
        <v>399</v>
      </c>
      <c r="C191" s="11">
        <v>-0.56348086250889695</v>
      </c>
      <c r="D191">
        <v>-4.6956091999999998E-2</v>
      </c>
      <c r="E191">
        <v>3.6348301E-2</v>
      </c>
      <c r="F191">
        <v>0.19992548199999999</v>
      </c>
      <c r="G191">
        <v>-0.13824113599999999</v>
      </c>
      <c r="H191">
        <v>9.8974780999999998E-2</v>
      </c>
      <c r="I191">
        <v>0.32887112099999999</v>
      </c>
      <c r="J191">
        <v>0.209443925</v>
      </c>
      <c r="K191">
        <v>-0.45131202799999998</v>
      </c>
      <c r="L191">
        <v>-0.164736191</v>
      </c>
      <c r="M191">
        <v>2.0347271E-2</v>
      </c>
      <c r="N191">
        <v>-4.4359833000000001E-2</v>
      </c>
      <c r="O191">
        <v>4.4359833000000001E-2</v>
      </c>
      <c r="P191">
        <v>0.107783448</v>
      </c>
      <c r="Q191">
        <v>-0.107783448</v>
      </c>
      <c r="R191">
        <v>4.2327110000000001E-2</v>
      </c>
      <c r="S191">
        <v>-4.2327110000000001E-2</v>
      </c>
      <c r="T191">
        <v>0.99890512499999995</v>
      </c>
      <c r="U191">
        <v>-0.59702210200000005</v>
      </c>
      <c r="V191">
        <v>-0.557056412</v>
      </c>
      <c r="W191">
        <v>-0.32340075400000001</v>
      </c>
      <c r="X191">
        <v>0.32340075400000001</v>
      </c>
      <c r="Y191">
        <v>0.14461937399999999</v>
      </c>
      <c r="Z191">
        <v>-0.14461937399999999</v>
      </c>
      <c r="AA191">
        <v>-0.296949356</v>
      </c>
      <c r="AB191">
        <v>-0.35190990900000002</v>
      </c>
      <c r="AC191">
        <v>0.66624046000000003</v>
      </c>
      <c r="AD191">
        <v>0.19037754700000001</v>
      </c>
      <c r="AE191">
        <v>0.276711596</v>
      </c>
      <c r="AF191">
        <v>-0.276711596</v>
      </c>
      <c r="AG191">
        <v>-0.148258792</v>
      </c>
      <c r="AH191">
        <v>6.4632461000000002E-2</v>
      </c>
      <c r="AI191">
        <v>3.6019426E-2</v>
      </c>
      <c r="AJ191">
        <v>0.34342676300000002</v>
      </c>
      <c r="AK191">
        <v>0.192558532</v>
      </c>
      <c r="AL191">
        <v>-0.106276677</v>
      </c>
      <c r="AM191">
        <v>4.4873334000000001E-2</v>
      </c>
      <c r="AN191">
        <v>-0.160451554</v>
      </c>
      <c r="AO191">
        <v>-3.5006876999999999E-2</v>
      </c>
      <c r="AP191">
        <v>0.25247845200000002</v>
      </c>
      <c r="AQ191">
        <v>-0.25247845200000002</v>
      </c>
      <c r="AR191">
        <v>-0.31337716799999998</v>
      </c>
      <c r="AS191">
        <v>0.31337716799999998</v>
      </c>
      <c r="AT191">
        <v>-2.7580128999999998E-2</v>
      </c>
      <c r="AU191">
        <v>3.5696157999999999E-2</v>
      </c>
      <c r="AV191">
        <v>-0.26458506999999998</v>
      </c>
      <c r="AW191">
        <v>0.18332300500000001</v>
      </c>
      <c r="AX191">
        <v>-0.218137673</v>
      </c>
      <c r="AY191">
        <v>-0.24105370800000001</v>
      </c>
      <c r="AZ191">
        <v>-1.6196116E-2</v>
      </c>
      <c r="BA191">
        <v>5.6444616000000003E-2</v>
      </c>
      <c r="BB191">
        <v>0.41393701300000002</v>
      </c>
      <c r="BC191">
        <v>6.9024734000000004E-2</v>
      </c>
      <c r="BD191">
        <v>1.5716456E-2</v>
      </c>
      <c r="BE191">
        <v>-0.15322614000000001</v>
      </c>
      <c r="BF191">
        <v>-0.10466716199999999</v>
      </c>
      <c r="BG191">
        <v>0.23950078299999999</v>
      </c>
      <c r="BH191">
        <v>1.3209070999999999E-2</v>
      </c>
      <c r="BI191">
        <v>-1.3209070999999999E-2</v>
      </c>
      <c r="BJ191">
        <v>-0.364574391</v>
      </c>
      <c r="BK191">
        <v>0.31813438500000002</v>
      </c>
      <c r="BL191">
        <v>0.12796480299999999</v>
      </c>
      <c r="BM191">
        <v>-0.17216025600000001</v>
      </c>
    </row>
    <row r="192" spans="1:65" x14ac:dyDescent="0.2">
      <c r="A192" s="3" t="s">
        <v>838</v>
      </c>
      <c r="B192" s="3" t="s">
        <v>400</v>
      </c>
      <c r="C192" s="11">
        <v>-0.58771973897603802</v>
      </c>
      <c r="D192">
        <v>-0.9947017264523822</v>
      </c>
      <c r="E192">
        <v>0.6529608131428577</v>
      </c>
      <c r="F192">
        <v>1.218332014142872</v>
      </c>
      <c r="G192">
        <v>-0.6482013484047574</v>
      </c>
      <c r="H192">
        <v>-0.59984961064285647</v>
      </c>
      <c r="I192">
        <v>0.6421986604761839</v>
      </c>
      <c r="J192">
        <v>-0.87439762261904674</v>
      </c>
      <c r="K192">
        <v>0.17599483464285792</v>
      </c>
      <c r="L192">
        <v>0.74627046664284946</v>
      </c>
      <c r="M192">
        <v>-0.17485860311904508</v>
      </c>
      <c r="N192">
        <v>-0.82047048683333335</v>
      </c>
      <c r="O192">
        <v>0.82047048683333335</v>
      </c>
      <c r="P192">
        <v>0.20264324140476561</v>
      </c>
      <c r="Q192">
        <v>-0.20264324140476561</v>
      </c>
      <c r="R192">
        <v>-0.6850722906666723</v>
      </c>
      <c r="S192">
        <v>0.6850722906666723</v>
      </c>
      <c r="T192">
        <v>0.23671016690476113</v>
      </c>
      <c r="U192">
        <v>0.21474886371428567</v>
      </c>
      <c r="V192">
        <v>-0.50099859216664999</v>
      </c>
      <c r="W192">
        <v>-0.84616855849999739</v>
      </c>
      <c r="X192">
        <v>0.84616855849999739</v>
      </c>
      <c r="Y192">
        <v>-0.33634906754761773</v>
      </c>
      <c r="Z192">
        <v>0.33634906754761773</v>
      </c>
      <c r="AA192">
        <v>-0.29243315026190331</v>
      </c>
      <c r="AB192">
        <v>0.61756856050000808</v>
      </c>
      <c r="AC192">
        <v>0.58977601426190029</v>
      </c>
      <c r="AD192">
        <v>-1.122542869476185</v>
      </c>
      <c r="AE192">
        <v>0.58842838740476133</v>
      </c>
      <c r="AF192">
        <v>-0.58842838740476133</v>
      </c>
      <c r="AG192">
        <v>-8.9600022238095003E-2</v>
      </c>
      <c r="AH192">
        <v>0.44477136838095388</v>
      </c>
      <c r="AI192">
        <v>-0.50823565421428485</v>
      </c>
      <c r="AJ192">
        <v>-1.1574511546190545</v>
      </c>
      <c r="AK192">
        <v>-0.22352241666666531</v>
      </c>
      <c r="AL192">
        <v>-0.24601855371428696</v>
      </c>
      <c r="AM192">
        <v>0.26911611638094979</v>
      </c>
      <c r="AN192">
        <v>0.84300890426190345</v>
      </c>
      <c r="AO192">
        <v>-0.46636801297618868</v>
      </c>
      <c r="AP192">
        <v>-0.45279459261904803</v>
      </c>
      <c r="AQ192">
        <v>0.45279459261904803</v>
      </c>
      <c r="AR192">
        <v>0.78167195695238267</v>
      </c>
      <c r="AS192">
        <v>-0.78167195695238267</v>
      </c>
      <c r="AT192">
        <v>-0.47108979740475998</v>
      </c>
      <c r="AU192">
        <v>1.1171746772619096</v>
      </c>
      <c r="AV192">
        <v>0.5116496015476163</v>
      </c>
      <c r="AW192">
        <v>-1.1141243108333305</v>
      </c>
      <c r="AX192">
        <v>-1.0887833014523798</v>
      </c>
      <c r="AY192">
        <v>1.2029342835000099</v>
      </c>
      <c r="AZ192">
        <v>-0.38173695149999692</v>
      </c>
      <c r="BA192">
        <v>1.0324067690476198E-2</v>
      </c>
      <c r="BB192">
        <v>0.68100602076191274</v>
      </c>
      <c r="BC192">
        <v>-0.69855581185714333</v>
      </c>
      <c r="BD192">
        <v>-0.17036918773809503</v>
      </c>
      <c r="BE192">
        <v>0.9426498965000083</v>
      </c>
      <c r="BF192">
        <v>-0.32020776519047661</v>
      </c>
      <c r="BG192">
        <v>-0.69633250269047919</v>
      </c>
      <c r="BH192">
        <v>1.2221707572857015</v>
      </c>
      <c r="BI192">
        <v>-1.2221707572857015</v>
      </c>
      <c r="BJ192">
        <v>-4.7567772190476663E-2</v>
      </c>
      <c r="BK192">
        <v>-0.19800419611904826</v>
      </c>
      <c r="BL192">
        <v>0.77114762897617906</v>
      </c>
      <c r="BM192">
        <v>-0.75362810171428329</v>
      </c>
    </row>
    <row r="193" spans="1:65" x14ac:dyDescent="0.2">
      <c r="A193" s="3" t="s">
        <v>415</v>
      </c>
      <c r="B193" s="3" t="s">
        <v>14</v>
      </c>
      <c r="C193" s="11">
        <v>-0.60026551125536898</v>
      </c>
      <c r="D193">
        <v>-0.42166589500000001</v>
      </c>
      <c r="E193">
        <v>1.19633082</v>
      </c>
      <c r="F193">
        <v>-1.068981937</v>
      </c>
      <c r="G193">
        <v>-0.25120159399999997</v>
      </c>
      <c r="H193">
        <v>-0.98991498600000005</v>
      </c>
      <c r="I193">
        <v>1.2467809910000001</v>
      </c>
      <c r="J193">
        <v>1.0982563089999999</v>
      </c>
      <c r="K193">
        <v>-0.90001698799999996</v>
      </c>
      <c r="L193">
        <v>-0.46818694300000002</v>
      </c>
      <c r="M193">
        <v>1.2520561569999999</v>
      </c>
      <c r="N193">
        <v>2.2715267589999999</v>
      </c>
      <c r="O193">
        <v>-2.2715267589999999</v>
      </c>
      <c r="P193">
        <v>-0.50032125000000005</v>
      </c>
      <c r="Q193">
        <v>0.50032125000000005</v>
      </c>
      <c r="R193">
        <v>-0.83848484000000001</v>
      </c>
      <c r="S193">
        <v>0.83848484000000001</v>
      </c>
      <c r="T193">
        <v>-1.00185664</v>
      </c>
      <c r="U193">
        <v>1.6759366019999999</v>
      </c>
      <c r="V193">
        <v>-0.557056412</v>
      </c>
      <c r="W193">
        <v>0.44161393700000001</v>
      </c>
      <c r="X193">
        <v>-0.44161393700000001</v>
      </c>
      <c r="Y193">
        <v>-4.3203357999999997E-2</v>
      </c>
      <c r="Z193">
        <v>4.3203357999999997E-2</v>
      </c>
      <c r="AA193">
        <v>-0.55281034500000004</v>
      </c>
      <c r="AB193">
        <v>0.61568362799999998</v>
      </c>
      <c r="AC193">
        <v>-0.726887171</v>
      </c>
      <c r="AD193">
        <v>0.68321040200000005</v>
      </c>
      <c r="AE193">
        <v>-6.4253853E-2</v>
      </c>
      <c r="AF193">
        <v>6.4253853E-2</v>
      </c>
      <c r="AG193">
        <v>0.260921283</v>
      </c>
      <c r="AH193">
        <v>0.46964441400000001</v>
      </c>
      <c r="AI193">
        <v>-0.825509253</v>
      </c>
      <c r="AJ193">
        <v>0.66002332900000005</v>
      </c>
      <c r="AK193">
        <v>5.9239812000000003E-2</v>
      </c>
      <c r="AL193">
        <v>-0.91519855999999999</v>
      </c>
      <c r="AM193">
        <v>0.27397609099999998</v>
      </c>
      <c r="AN193">
        <v>0.323720811</v>
      </c>
      <c r="AO193">
        <v>-0.28261810399999998</v>
      </c>
      <c r="AP193">
        <v>1.3154352979999999</v>
      </c>
      <c r="AQ193">
        <v>-1.3154352979999999</v>
      </c>
      <c r="AR193">
        <v>1.588141306</v>
      </c>
      <c r="AS193">
        <v>-1.588141306</v>
      </c>
      <c r="AT193">
        <v>-0.54475693999999997</v>
      </c>
      <c r="AU193">
        <v>-0.14781435000000001</v>
      </c>
      <c r="AV193">
        <v>-9.4404910999999994E-2</v>
      </c>
      <c r="AW193">
        <v>0.79939082900000002</v>
      </c>
      <c r="AX193">
        <v>1.275228477</v>
      </c>
      <c r="AY193">
        <v>-1.4684449159999999</v>
      </c>
      <c r="AZ193">
        <v>2.160188979</v>
      </c>
      <c r="BA193">
        <v>-0.96524001699999995</v>
      </c>
      <c r="BB193">
        <v>0.12559688499999999</v>
      </c>
      <c r="BC193">
        <v>-1.1919520779999999</v>
      </c>
      <c r="BD193">
        <v>0.60444678100000004</v>
      </c>
      <c r="BE193">
        <v>0.23075235899999999</v>
      </c>
      <c r="BF193">
        <v>-1.2189321280000001</v>
      </c>
      <c r="BG193">
        <v>-8.0612140000000006E-3</v>
      </c>
      <c r="BH193">
        <v>0</v>
      </c>
      <c r="BI193">
        <v>0</v>
      </c>
      <c r="BJ193">
        <v>-1.3831619150000001</v>
      </c>
      <c r="BK193">
        <v>1.912011321</v>
      </c>
      <c r="BL193">
        <v>4.9118775000000003E-2</v>
      </c>
      <c r="BM193">
        <v>-0.767497031</v>
      </c>
    </row>
    <row r="194" spans="1:65" x14ac:dyDescent="0.2">
      <c r="A194" s="3" t="s">
        <v>643</v>
      </c>
      <c r="B194" s="3" t="s">
        <v>227</v>
      </c>
      <c r="C194" s="11">
        <v>-0.61491854968831405</v>
      </c>
      <c r="D194">
        <v>0.80673280562500049</v>
      </c>
      <c r="E194">
        <v>-0.44624332574999986</v>
      </c>
      <c r="F194">
        <v>-0.69827179712499954</v>
      </c>
      <c r="G194">
        <v>0.22032280412499991</v>
      </c>
      <c r="H194">
        <v>0.54804715025000017</v>
      </c>
      <c r="I194">
        <v>-0.44486961787500034</v>
      </c>
      <c r="J194">
        <v>0.96063977050000038</v>
      </c>
      <c r="K194">
        <v>-0.57106404624999973</v>
      </c>
      <c r="L194">
        <v>-0.73302634987500004</v>
      </c>
      <c r="M194">
        <v>0.52739675400000008</v>
      </c>
      <c r="N194">
        <v>-1.7003539502499987</v>
      </c>
      <c r="O194">
        <v>1.7003539502499987</v>
      </c>
      <c r="P194">
        <v>-2.0562378346249992</v>
      </c>
      <c r="Q194">
        <v>2.0562378346249992</v>
      </c>
      <c r="R194">
        <v>-0.51698251087499991</v>
      </c>
      <c r="S194">
        <v>0.51698251087499991</v>
      </c>
      <c r="T194">
        <v>-1.00185664</v>
      </c>
      <c r="U194">
        <v>1.6759366019999973</v>
      </c>
      <c r="V194">
        <v>-0.55705641200000067</v>
      </c>
      <c r="W194">
        <v>1.6051883460000009</v>
      </c>
      <c r="X194">
        <v>-1.6051883460000009</v>
      </c>
      <c r="Y194">
        <v>2.2942585485000011</v>
      </c>
      <c r="Z194">
        <v>-2.2942585485000011</v>
      </c>
      <c r="AA194">
        <v>1.6370200827500012</v>
      </c>
      <c r="AB194">
        <v>-1.537041852</v>
      </c>
      <c r="AC194">
        <v>7.6068283625000011E-2</v>
      </c>
      <c r="AD194">
        <v>-0.16290932162500002</v>
      </c>
      <c r="AE194">
        <v>-1.6096433274999999</v>
      </c>
      <c r="AF194">
        <v>1.6096433274999999</v>
      </c>
      <c r="AG194">
        <v>0.6381804036249995</v>
      </c>
      <c r="AH194">
        <v>-1.3778169825</v>
      </c>
      <c r="AI194">
        <v>1.2814348701249998</v>
      </c>
      <c r="AJ194">
        <v>0.38852522325000027</v>
      </c>
      <c r="AK194">
        <v>1.5575812144999994</v>
      </c>
      <c r="AL194">
        <v>-0.56307818462500037</v>
      </c>
      <c r="AM194">
        <v>0.79539096212499938</v>
      </c>
      <c r="AN194">
        <v>-1.6257884725000007</v>
      </c>
      <c r="AO194">
        <v>1.1200847263749998</v>
      </c>
      <c r="AP194">
        <v>1.354456780749999</v>
      </c>
      <c r="AQ194">
        <v>-1.354456780749999</v>
      </c>
      <c r="AR194">
        <v>-0.47036058424999955</v>
      </c>
      <c r="AS194">
        <v>0.47036058424999955</v>
      </c>
      <c r="AT194">
        <v>0.41640494974999986</v>
      </c>
      <c r="AU194">
        <v>-0.50123804950000017</v>
      </c>
      <c r="AV194">
        <v>-1.0455524668749998</v>
      </c>
      <c r="AW194">
        <v>0.88424372375000015</v>
      </c>
      <c r="AX194">
        <v>1.0797550941250003</v>
      </c>
      <c r="AY194">
        <v>-1.2092827902499999</v>
      </c>
      <c r="AZ194">
        <v>-0.40452331950000003</v>
      </c>
      <c r="BA194">
        <v>-0.9652400169999994</v>
      </c>
      <c r="BB194">
        <v>1.1044322551250003</v>
      </c>
      <c r="BC194">
        <v>0.41587815375000009</v>
      </c>
      <c r="BD194">
        <v>1.0661215696250002</v>
      </c>
      <c r="BE194">
        <v>-0.57282633174999997</v>
      </c>
      <c r="BF194">
        <v>-1.1857694800000005</v>
      </c>
      <c r="BG194">
        <v>0.43329495287500008</v>
      </c>
      <c r="BH194">
        <v>-1.8895728292500018</v>
      </c>
      <c r="BI194">
        <v>1.8895728292500018</v>
      </c>
      <c r="BJ194">
        <v>2.0389366162500013</v>
      </c>
      <c r="BK194">
        <v>-0.97335776874999957</v>
      </c>
      <c r="BL194">
        <v>-1.8613473857500009</v>
      </c>
      <c r="BM194">
        <v>1.6538601537499995</v>
      </c>
    </row>
    <row r="195" spans="1:65" x14ac:dyDescent="0.2">
      <c r="A195" s="3" t="s">
        <v>839</v>
      </c>
      <c r="B195" s="3" t="s">
        <v>401</v>
      </c>
      <c r="C195" s="11">
        <v>-0.65147200906147196</v>
      </c>
      <c r="D195">
        <v>0.69871074250000054</v>
      </c>
      <c r="E195">
        <v>-1.0188934640000009</v>
      </c>
      <c r="F195">
        <v>-0.43769008850000057</v>
      </c>
      <c r="G195">
        <v>0.82958611149999983</v>
      </c>
      <c r="H195">
        <v>0.61888960950000094</v>
      </c>
      <c r="I195">
        <v>-9.38274105E-2</v>
      </c>
      <c r="J195">
        <v>-0.17120209650000004</v>
      </c>
      <c r="K195">
        <v>-0.45520843649999926</v>
      </c>
      <c r="L195">
        <v>-0.3595553470000003</v>
      </c>
      <c r="M195">
        <v>0.28812525149999951</v>
      </c>
      <c r="N195">
        <v>-0.60093431950000098</v>
      </c>
      <c r="O195">
        <v>0.60093431950000098</v>
      </c>
      <c r="P195">
        <v>-0.86955856999999936</v>
      </c>
      <c r="Q195">
        <v>0.86955856999999936</v>
      </c>
      <c r="R195">
        <v>-1.0627394844999998</v>
      </c>
      <c r="S195">
        <v>1.0627394844999998</v>
      </c>
      <c r="T195">
        <v>0.99890512499999773</v>
      </c>
      <c r="U195">
        <v>-0.59702210199999872</v>
      </c>
      <c r="V195">
        <v>-0.557056412000001</v>
      </c>
      <c r="W195">
        <v>0.1998255104999998</v>
      </c>
      <c r="X195">
        <v>-0.1998255104999998</v>
      </c>
      <c r="Y195">
        <v>0.36909152799999922</v>
      </c>
      <c r="Z195">
        <v>-0.36909152799999922</v>
      </c>
      <c r="AA195">
        <v>0.46537839199999992</v>
      </c>
      <c r="AB195">
        <v>-1.1605380679999977</v>
      </c>
      <c r="AC195">
        <v>0.73040804400000059</v>
      </c>
      <c r="AD195">
        <v>0.21624083300000027</v>
      </c>
      <c r="AE195">
        <v>-0.51389648900000018</v>
      </c>
      <c r="AF195">
        <v>0.51389648900000018</v>
      </c>
      <c r="AG195">
        <v>1.0742592834999989</v>
      </c>
      <c r="AH195">
        <v>-0.98963365449999907</v>
      </c>
      <c r="AI195">
        <v>0.42003652849999995</v>
      </c>
      <c r="AJ195">
        <v>1.0294623294999998</v>
      </c>
      <c r="AK195">
        <v>1.0191162650000005</v>
      </c>
      <c r="AL195">
        <v>-0.84040821100000074</v>
      </c>
      <c r="AM195">
        <v>0.12608777450000011</v>
      </c>
      <c r="AN195">
        <v>-0.94673930849999977</v>
      </c>
      <c r="AO195">
        <v>0.87563541550000001</v>
      </c>
      <c r="AP195">
        <v>0.72516803549999953</v>
      </c>
      <c r="AQ195">
        <v>-0.72516803549999953</v>
      </c>
      <c r="AR195">
        <v>-0.85547116979999915</v>
      </c>
      <c r="AS195">
        <v>0.85547116979999915</v>
      </c>
      <c r="AT195">
        <v>0.33683769349999987</v>
      </c>
      <c r="AU195">
        <v>-0.55704245000000008</v>
      </c>
      <c r="AV195">
        <v>-0.65217610599999953</v>
      </c>
      <c r="AW195">
        <v>0.74029482200000052</v>
      </c>
      <c r="AX195">
        <v>0.47065556670000014</v>
      </c>
      <c r="AY195">
        <v>-0.83239365910000018</v>
      </c>
      <c r="AZ195">
        <v>-0.89657577520000065</v>
      </c>
      <c r="BA195">
        <v>-0.38281531489999993</v>
      </c>
      <c r="BB195">
        <v>0.81066478470000003</v>
      </c>
      <c r="BC195">
        <v>0.95415834639999952</v>
      </c>
      <c r="BD195">
        <v>0.90040208100000074</v>
      </c>
      <c r="BE195">
        <v>-0.869056723999999</v>
      </c>
      <c r="BF195">
        <v>-0.54694132349999991</v>
      </c>
      <c r="BG195">
        <v>0.48708817500000018</v>
      </c>
      <c r="BH195">
        <v>-0.67134495899999946</v>
      </c>
      <c r="BI195">
        <v>0.67134495899999946</v>
      </c>
      <c r="BJ195">
        <v>0.85496110210000031</v>
      </c>
      <c r="BK195">
        <v>-0.64668521119999989</v>
      </c>
      <c r="BL195">
        <v>-0.84172258789999843</v>
      </c>
      <c r="BM195">
        <v>0.99747805969999848</v>
      </c>
    </row>
    <row r="196" spans="1:65" x14ac:dyDescent="0.2">
      <c r="A196" s="3" t="s">
        <v>412</v>
      </c>
      <c r="B196" s="3" t="s">
        <v>11</v>
      </c>
      <c r="C196" s="11">
        <v>-0.68005341868736102</v>
      </c>
      <c r="D196">
        <v>1.0976240370000001</v>
      </c>
      <c r="E196">
        <v>4.4639156999999999E-2</v>
      </c>
      <c r="F196">
        <v>-1.068981937</v>
      </c>
      <c r="G196">
        <v>-0.39637344400000002</v>
      </c>
      <c r="H196">
        <v>-0.267117467</v>
      </c>
      <c r="I196">
        <v>-0.25702879299999998</v>
      </c>
      <c r="J196">
        <v>-0.65130069000000002</v>
      </c>
      <c r="K196">
        <v>1.533101485</v>
      </c>
      <c r="L196">
        <v>-0.98742489499999997</v>
      </c>
      <c r="M196">
        <v>0.76817051400000003</v>
      </c>
      <c r="N196">
        <v>2.2715267589999999</v>
      </c>
      <c r="O196">
        <v>-2.2715267589999999</v>
      </c>
      <c r="P196">
        <v>0</v>
      </c>
      <c r="Q196">
        <v>0</v>
      </c>
      <c r="R196">
        <v>-1.214441157</v>
      </c>
      <c r="S196">
        <v>1.214441157</v>
      </c>
      <c r="T196">
        <v>-1.00185664</v>
      </c>
      <c r="U196">
        <v>1.6759366019999999</v>
      </c>
      <c r="V196">
        <v>-0.557056412</v>
      </c>
      <c r="W196">
        <v>-1.700427197</v>
      </c>
      <c r="X196">
        <v>1.700427197</v>
      </c>
      <c r="Y196">
        <v>-2.4230837379999999</v>
      </c>
      <c r="Z196">
        <v>2.4230837379999999</v>
      </c>
      <c r="AA196">
        <v>0.44587285799999998</v>
      </c>
      <c r="AB196">
        <v>0.12987940100000001</v>
      </c>
      <c r="AC196">
        <v>-1.1940710670000001</v>
      </c>
      <c r="AD196">
        <v>0.497438512</v>
      </c>
      <c r="AE196">
        <v>0.79722799799999999</v>
      </c>
      <c r="AF196">
        <v>-0.79722799799999999</v>
      </c>
      <c r="AG196">
        <v>-1.3008787180000001</v>
      </c>
      <c r="AH196">
        <v>-2.4442911450000002</v>
      </c>
      <c r="AI196">
        <v>4.2500183979999999</v>
      </c>
      <c r="AJ196">
        <v>4.8607192440000002</v>
      </c>
      <c r="AK196">
        <v>-1.0784132689999999</v>
      </c>
      <c r="AL196">
        <v>-2.2579622549999998</v>
      </c>
      <c r="AM196">
        <v>-1.9532506380000001</v>
      </c>
      <c r="AN196">
        <v>-0.33159404999999997</v>
      </c>
      <c r="AO196">
        <v>2.4113919500000001</v>
      </c>
      <c r="AP196">
        <v>-1.856903081</v>
      </c>
      <c r="AQ196">
        <v>1.856903081</v>
      </c>
      <c r="AR196">
        <v>0.60189203999999996</v>
      </c>
      <c r="AS196">
        <v>-0.60189203999999996</v>
      </c>
      <c r="AT196">
        <v>-2.2926230030000001</v>
      </c>
      <c r="AU196">
        <v>0.29321502900000002</v>
      </c>
      <c r="AV196">
        <v>2.5558674520000002</v>
      </c>
      <c r="AW196">
        <v>0.19246840700000001</v>
      </c>
      <c r="AX196">
        <v>-0.44788631800000001</v>
      </c>
      <c r="AY196">
        <v>-2.251269223</v>
      </c>
      <c r="AZ196">
        <v>1.2743236849999999</v>
      </c>
      <c r="BA196">
        <v>1.0781292309999999</v>
      </c>
      <c r="BB196">
        <v>0.77436216700000005</v>
      </c>
      <c r="BC196">
        <v>0.34166836900000003</v>
      </c>
      <c r="BD196">
        <v>-1.5542310770000001</v>
      </c>
      <c r="BE196">
        <v>-1.669941195</v>
      </c>
      <c r="BF196">
        <v>4.3523927039999997</v>
      </c>
      <c r="BG196">
        <v>0.39704022900000002</v>
      </c>
      <c r="BH196">
        <v>0.867668624</v>
      </c>
      <c r="BI196">
        <v>-0.867668624</v>
      </c>
      <c r="BJ196">
        <v>-1.3831619150000001</v>
      </c>
      <c r="BK196">
        <v>6.9224563479999999</v>
      </c>
      <c r="BL196">
        <v>-3.0682195540000001</v>
      </c>
      <c r="BM196">
        <v>-1.5594247729999999</v>
      </c>
    </row>
    <row r="197" spans="1:65" x14ac:dyDescent="0.2">
      <c r="A197" s="3" t="s">
        <v>419</v>
      </c>
      <c r="B197" s="3" t="s">
        <v>18</v>
      </c>
      <c r="C197" s="11">
        <v>-0.70310042085815805</v>
      </c>
      <c r="D197">
        <v>-4.9594889999999989E-2</v>
      </c>
      <c r="E197">
        <v>-0.18916290999999996</v>
      </c>
      <c r="F197">
        <v>-1.068981937</v>
      </c>
      <c r="G197">
        <v>1.0346061934999999</v>
      </c>
      <c r="H197">
        <v>0.76545041299999994</v>
      </c>
      <c r="I197">
        <v>-0.97312869099999999</v>
      </c>
      <c r="J197">
        <v>-0.75421581000000004</v>
      </c>
      <c r="K197">
        <v>-0.27435795499999999</v>
      </c>
      <c r="L197">
        <v>0.94117322299999995</v>
      </c>
      <c r="M197">
        <v>-0.32057215249999993</v>
      </c>
      <c r="N197">
        <v>-1.4815902654999999</v>
      </c>
      <c r="O197">
        <v>1.4815902654999999</v>
      </c>
      <c r="P197">
        <v>-1.2595184015000001</v>
      </c>
      <c r="Q197">
        <v>1.2595184015000001</v>
      </c>
      <c r="R197">
        <v>-1.139249892</v>
      </c>
      <c r="S197">
        <v>1.139249892</v>
      </c>
      <c r="T197">
        <v>-1.00185664</v>
      </c>
      <c r="U197">
        <v>1.6759366019999999</v>
      </c>
      <c r="V197">
        <v>-0.557056412</v>
      </c>
      <c r="W197">
        <v>-0.36512882499999999</v>
      </c>
      <c r="X197">
        <v>0.36512882499999999</v>
      </c>
      <c r="Y197">
        <v>0.68885571599999995</v>
      </c>
      <c r="Z197">
        <v>-0.68885571599999995</v>
      </c>
      <c r="AA197">
        <v>2.1103448705000001</v>
      </c>
      <c r="AB197">
        <v>-1.6412818300000001</v>
      </c>
      <c r="AC197">
        <v>4.3320849999999023E-4</v>
      </c>
      <c r="AD197">
        <v>-0.59106864149999994</v>
      </c>
      <c r="AE197">
        <v>-0.82235787800000004</v>
      </c>
      <c r="AF197">
        <v>0.82235787800000004</v>
      </c>
      <c r="AG197">
        <v>1.8877962849999999</v>
      </c>
      <c r="AH197">
        <v>-0.46119611100000002</v>
      </c>
      <c r="AI197">
        <v>-0.93124941150000007</v>
      </c>
      <c r="AJ197">
        <v>-0.48324006450000001</v>
      </c>
      <c r="AK197">
        <v>-0.249202227</v>
      </c>
      <c r="AL197">
        <v>1.1831705214999999</v>
      </c>
      <c r="AM197">
        <v>1.4658502954999999</v>
      </c>
      <c r="AN197">
        <v>-0.57555754249999991</v>
      </c>
      <c r="AO197">
        <v>-1.0158211580000001</v>
      </c>
      <c r="AP197">
        <v>0.13337430950000001</v>
      </c>
      <c r="AQ197">
        <v>-0.13337430950000001</v>
      </c>
      <c r="AR197">
        <v>-0.37875353950000001</v>
      </c>
      <c r="AS197">
        <v>0.37875353950000001</v>
      </c>
      <c r="AT197">
        <v>2.0384051190000001</v>
      </c>
      <c r="AU197">
        <v>-0.2046839285</v>
      </c>
      <c r="AV197">
        <v>-0.80056301050000012</v>
      </c>
      <c r="AW197">
        <v>-1.3114214595</v>
      </c>
      <c r="AX197">
        <v>0.36573480600000002</v>
      </c>
      <c r="AY197">
        <v>-0.16766166000000002</v>
      </c>
      <c r="AZ197">
        <v>-1.4199056985</v>
      </c>
      <c r="BA197">
        <v>-0.15288550950000002</v>
      </c>
      <c r="BB197">
        <v>0.75850888599999999</v>
      </c>
      <c r="BC197">
        <v>0.72103764049999997</v>
      </c>
      <c r="BD197">
        <v>0.80069022300000003</v>
      </c>
      <c r="BE197">
        <v>-1.151570226</v>
      </c>
      <c r="BF197">
        <v>-0.29037798749999999</v>
      </c>
      <c r="BG197">
        <v>0.73462476350000006</v>
      </c>
      <c r="BH197">
        <v>0.35628752900000005</v>
      </c>
      <c r="BI197">
        <v>-0.35628752900000005</v>
      </c>
      <c r="BJ197">
        <v>0.26338481800000002</v>
      </c>
      <c r="BK197">
        <v>-0.36058339449999999</v>
      </c>
      <c r="BL197">
        <v>0.16980429750000001</v>
      </c>
      <c r="BM197">
        <v>-8.4742183999999998E-2</v>
      </c>
    </row>
    <row r="200" spans="1:65" ht="16" customHeight="1" x14ac:dyDescent="0.2">
      <c r="H200" s="7"/>
      <c r="I200" s="7"/>
      <c r="J200" s="7"/>
      <c r="K200" s="7"/>
    </row>
    <row r="201" spans="1:65" ht="15" customHeight="1" x14ac:dyDescent="0.2">
      <c r="H201" s="7"/>
      <c r="I201" s="7"/>
      <c r="J201" s="7"/>
      <c r="K201" s="7"/>
    </row>
    <row r="202" spans="1:65" ht="15" customHeight="1" x14ac:dyDescent="0.2">
      <c r="H202" s="7"/>
      <c r="I202" s="7"/>
      <c r="J202" s="7"/>
      <c r="K202" s="7"/>
    </row>
    <row r="203" spans="1:65" ht="15" customHeight="1" x14ac:dyDescent="0.2">
      <c r="H203" s="7"/>
      <c r="I203" s="7"/>
      <c r="J203" s="7"/>
      <c r="K203" s="7"/>
    </row>
    <row r="204" spans="1:65" ht="15" customHeight="1" x14ac:dyDescent="0.2">
      <c r="H204" s="7"/>
      <c r="I204" s="7"/>
      <c r="J204" s="7"/>
      <c r="K204" s="7"/>
    </row>
  </sheetData>
  <conditionalFormatting sqref="D10:BM197">
    <cfRule type="expression" dxfId="1" priority="1">
      <formula>D10&lt;-2</formula>
    </cfRule>
    <cfRule type="expression" dxfId="0" priority="2">
      <formula>D10&gt;2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S3 vs WT3 Top 100 z-score</vt:lpstr>
      <vt:lpstr>PS6 vs WT6 Top 100 z-score</vt:lpstr>
      <vt:lpstr>PS9 vs WT9 Top 100 z-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Peter C Dedon</cp:lastModifiedBy>
  <dcterms:created xsi:type="dcterms:W3CDTF">2023-10-10T22:01:30Z</dcterms:created>
  <dcterms:modified xsi:type="dcterms:W3CDTF">2025-05-12T19:39:12Z</dcterms:modified>
</cp:coreProperties>
</file>